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2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Bett/Desktop/Temp/MANUSCRIPTS/Charlie Fish Study/ES&amp;T version July 16 download/OneDrive_1_2023-07-16/"/>
    </mc:Choice>
  </mc:AlternateContent>
  <xr:revisionPtr revIDLastSave="0" documentId="13_ncr:1_{E1E7C0B1-2CBC-3D47-9C65-2BA0D208C004}" xr6:coauthVersionLast="47" xr6:coauthVersionMax="47" xr10:uidLastSave="{00000000-0000-0000-0000-000000000000}"/>
  <bookViews>
    <workbookView xWindow="900" yWindow="500" windowWidth="27900" windowHeight="16900" xr2:uid="{00000000-000D-0000-FFFF-FFFF00000000}"/>
  </bookViews>
  <sheets>
    <sheet name="TOC" sheetId="12" r:id="rId1"/>
    <sheet name="Table S1 maintenance" sheetId="2" r:id="rId2"/>
    <sheet name="Table S2 Probes" sheetId="4" r:id="rId3"/>
    <sheet name="Table S4 DELTA-495a Blast " sheetId="11" r:id="rId4"/>
    <sheet name="Table S5 qPCR, growth,decay" sheetId="6" r:id="rId5"/>
    <sheet name="Table S8 DGG100 PosB" sheetId="13" r:id="rId6"/>
    <sheet name="Table S9 EPS genes" sheetId="9" r:id="rId7"/>
    <sheet name="Table S10 16S" sheetId="10" r:id="rId8"/>
  </sheets>
  <definedNames>
    <definedName name="_xlnm._FilterDatabase" localSheetId="7" hidden="1">'Table S10 16S'!$A$3:$AM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" i="6" l="1"/>
  <c r="P4" i="6"/>
  <c r="P29" i="6"/>
  <c r="C65" i="6" s="1"/>
  <c r="P24" i="6"/>
  <c r="P19" i="6"/>
  <c r="D64" i="6" s="1"/>
  <c r="P39" i="6"/>
  <c r="P21" i="6"/>
  <c r="P41" i="6"/>
  <c r="P23" i="6"/>
  <c r="P43" i="6"/>
  <c r="F51" i="6"/>
  <c r="G51" i="6" s="1"/>
  <c r="H51" i="6" s="1"/>
  <c r="F54" i="6"/>
  <c r="G54" i="6" s="1"/>
  <c r="H54" i="6" s="1"/>
  <c r="F53" i="6"/>
  <c r="G53" i="6" s="1"/>
  <c r="H53" i="6" s="1"/>
  <c r="F52" i="6"/>
  <c r="G52" i="6" s="1"/>
  <c r="H52" i="6" s="1"/>
  <c r="X42" i="6"/>
  <c r="X40" i="6"/>
  <c r="X30" i="6"/>
  <c r="X24" i="6"/>
  <c r="X22" i="6"/>
  <c r="X20" i="6"/>
  <c r="X10" i="6"/>
  <c r="X4" i="6"/>
  <c r="V42" i="6"/>
  <c r="V40" i="6"/>
  <c r="V30" i="6"/>
  <c r="V24" i="6"/>
  <c r="V22" i="6"/>
  <c r="V20" i="6"/>
  <c r="V10" i="6"/>
  <c r="V4" i="6"/>
  <c r="T42" i="6"/>
  <c r="T40" i="6"/>
  <c r="T30" i="6"/>
  <c r="T24" i="6"/>
  <c r="T22" i="6"/>
  <c r="T20" i="6"/>
  <c r="T10" i="6"/>
  <c r="T4" i="6"/>
  <c r="B477" i="10"/>
  <c r="B476" i="10"/>
  <c r="B475" i="10"/>
  <c r="B474" i="10"/>
  <c r="B473" i="10"/>
  <c r="B472" i="10"/>
  <c r="B471" i="10"/>
  <c r="B470" i="10"/>
  <c r="B469" i="10"/>
  <c r="B468" i="10"/>
  <c r="B467" i="10"/>
  <c r="B466" i="10"/>
  <c r="B465" i="10"/>
  <c r="B464" i="10"/>
  <c r="B463" i="10"/>
  <c r="B462" i="10"/>
  <c r="B461" i="10"/>
  <c r="B460" i="10"/>
  <c r="B459" i="10"/>
  <c r="B458" i="10"/>
  <c r="B457" i="10"/>
  <c r="B456" i="10"/>
  <c r="B455" i="10"/>
  <c r="B454" i="10"/>
  <c r="B453" i="10"/>
  <c r="B452" i="10"/>
  <c r="B451" i="10"/>
  <c r="B450" i="10"/>
  <c r="B449" i="10"/>
  <c r="B448" i="10"/>
  <c r="B447" i="10"/>
  <c r="B446" i="10"/>
  <c r="B445" i="10"/>
  <c r="B444" i="10"/>
  <c r="B443" i="10"/>
  <c r="B442" i="10"/>
  <c r="B441" i="10"/>
  <c r="B440" i="10"/>
  <c r="B439" i="10"/>
  <c r="B438" i="10"/>
  <c r="B437" i="10"/>
  <c r="B436" i="10"/>
  <c r="B435" i="10"/>
  <c r="B434" i="10"/>
  <c r="B433" i="10"/>
  <c r="B432" i="10"/>
  <c r="B431" i="10"/>
  <c r="B430" i="10"/>
  <c r="B429" i="10"/>
  <c r="B428" i="10"/>
  <c r="B427" i="10"/>
  <c r="B426" i="10"/>
  <c r="B425" i="10"/>
  <c r="B424" i="10"/>
  <c r="B423" i="10"/>
  <c r="B422" i="10"/>
  <c r="B421" i="10"/>
  <c r="B420" i="10"/>
  <c r="B419" i="10"/>
  <c r="B418" i="10"/>
  <c r="B417" i="10"/>
  <c r="B416" i="10"/>
  <c r="B415" i="10"/>
  <c r="B414" i="10"/>
  <c r="B413" i="10"/>
  <c r="B412" i="10"/>
  <c r="B411" i="10"/>
  <c r="B410" i="10"/>
  <c r="B409" i="10"/>
  <c r="B408" i="10"/>
  <c r="B407" i="10"/>
  <c r="B406" i="10"/>
  <c r="B405" i="10"/>
  <c r="B404" i="10"/>
  <c r="B403" i="10"/>
  <c r="B402" i="10"/>
  <c r="B401" i="10"/>
  <c r="B400" i="10"/>
  <c r="B399" i="10"/>
  <c r="B398" i="10"/>
  <c r="B397" i="10"/>
  <c r="B396" i="10"/>
  <c r="B395" i="10"/>
  <c r="B394" i="10"/>
  <c r="B393" i="10"/>
  <c r="B392" i="10"/>
  <c r="B391" i="10"/>
  <c r="B390" i="10"/>
  <c r="B389" i="10"/>
  <c r="B388" i="10"/>
  <c r="B387" i="10"/>
  <c r="B386" i="10"/>
  <c r="B385" i="10"/>
  <c r="B384" i="10"/>
  <c r="B383" i="10"/>
  <c r="B382" i="10"/>
  <c r="B381" i="10"/>
  <c r="B380" i="10"/>
  <c r="B379" i="10"/>
  <c r="B378" i="10"/>
  <c r="B377" i="10"/>
  <c r="B376" i="10"/>
  <c r="B375" i="10"/>
  <c r="B374" i="10"/>
  <c r="B373" i="10"/>
  <c r="B372" i="10"/>
  <c r="B371" i="10"/>
  <c r="B370" i="10"/>
  <c r="B369" i="10"/>
  <c r="B368" i="10"/>
  <c r="B367" i="10"/>
  <c r="B366" i="10"/>
  <c r="B365" i="10"/>
  <c r="B364" i="10"/>
  <c r="B363" i="10"/>
  <c r="B362" i="10"/>
  <c r="B361" i="10"/>
  <c r="B360" i="10"/>
  <c r="B359" i="10"/>
  <c r="B358" i="10"/>
  <c r="B357" i="10"/>
  <c r="B356" i="10"/>
  <c r="B355" i="10"/>
  <c r="B354" i="10"/>
  <c r="B353" i="10"/>
  <c r="B352" i="10"/>
  <c r="B351" i="10"/>
  <c r="B350" i="10"/>
  <c r="B349" i="10"/>
  <c r="B348" i="10"/>
  <c r="B347" i="10"/>
  <c r="B346" i="10"/>
  <c r="B345" i="10"/>
  <c r="B344" i="10"/>
  <c r="B343" i="10"/>
  <c r="B342" i="10"/>
  <c r="B341" i="10"/>
  <c r="B340" i="10"/>
  <c r="B339" i="10"/>
  <c r="B338" i="10"/>
  <c r="B337" i="10"/>
  <c r="B336" i="10"/>
  <c r="B335" i="10"/>
  <c r="B334" i="10"/>
  <c r="B333" i="10"/>
  <c r="B332" i="10"/>
  <c r="B331" i="10"/>
  <c r="B330" i="10"/>
  <c r="B329" i="10"/>
  <c r="B328" i="10"/>
  <c r="B327" i="10"/>
  <c r="B326" i="10"/>
  <c r="B325" i="10"/>
  <c r="B324" i="10"/>
  <c r="B323" i="10"/>
  <c r="B322" i="10"/>
  <c r="B321" i="10"/>
  <c r="B320" i="10"/>
  <c r="B319" i="10"/>
  <c r="B318" i="10"/>
  <c r="B317" i="10"/>
  <c r="B316" i="10"/>
  <c r="B315" i="10"/>
  <c r="B314" i="10"/>
  <c r="B313" i="10"/>
  <c r="B312" i="10"/>
  <c r="B311" i="10"/>
  <c r="B310" i="10"/>
  <c r="B309" i="10"/>
  <c r="B308" i="10"/>
  <c r="B307" i="10"/>
  <c r="B306" i="10"/>
  <c r="B305" i="10"/>
  <c r="B304" i="10"/>
  <c r="B303" i="10"/>
  <c r="B302" i="10"/>
  <c r="B301" i="10"/>
  <c r="B300" i="10"/>
  <c r="B299" i="10"/>
  <c r="B298" i="10"/>
  <c r="B297" i="10"/>
  <c r="B296" i="10"/>
  <c r="B295" i="10"/>
  <c r="B294" i="10"/>
  <c r="B293" i="10"/>
  <c r="B292" i="10"/>
  <c r="B291" i="10"/>
  <c r="B290" i="10"/>
  <c r="B289" i="10"/>
  <c r="B288" i="10"/>
  <c r="B287" i="10"/>
  <c r="B286" i="10"/>
  <c r="B285" i="10"/>
  <c r="B284" i="10"/>
  <c r="B283" i="10"/>
  <c r="B282" i="10"/>
  <c r="B281" i="10"/>
  <c r="B280" i="10"/>
  <c r="B279" i="10"/>
  <c r="B278" i="10"/>
  <c r="B277" i="10"/>
  <c r="B276" i="10"/>
  <c r="B275" i="10"/>
  <c r="B274" i="10"/>
  <c r="B273" i="10"/>
  <c r="B272" i="10"/>
  <c r="B271" i="10"/>
  <c r="B270" i="10"/>
  <c r="B269" i="10"/>
  <c r="B268" i="10"/>
  <c r="B267" i="10"/>
  <c r="B266" i="10"/>
  <c r="B265" i="10"/>
  <c r="B264" i="10"/>
  <c r="B263" i="10"/>
  <c r="B262" i="10"/>
  <c r="B261" i="10"/>
  <c r="B260" i="10"/>
  <c r="B259" i="10"/>
  <c r="B258" i="10"/>
  <c r="B257" i="10"/>
  <c r="B256" i="10"/>
  <c r="B255" i="10"/>
  <c r="B254" i="10"/>
  <c r="B253" i="10"/>
  <c r="B252" i="10"/>
  <c r="B251" i="10"/>
  <c r="B250" i="10"/>
  <c r="B249" i="10"/>
  <c r="B248" i="10"/>
  <c r="B247" i="10"/>
  <c r="B246" i="10"/>
  <c r="B245" i="10"/>
  <c r="B244" i="10"/>
  <c r="B243" i="10"/>
  <c r="B242" i="10"/>
  <c r="B241" i="10"/>
  <c r="B240" i="10"/>
  <c r="B239" i="10"/>
  <c r="B238" i="10"/>
  <c r="B237" i="10"/>
  <c r="B236" i="10"/>
  <c r="B235" i="10"/>
  <c r="B234" i="10"/>
  <c r="B233" i="10"/>
  <c r="B232" i="10"/>
  <c r="B231" i="10"/>
  <c r="B230" i="10"/>
  <c r="B229" i="10"/>
  <c r="B228" i="10"/>
  <c r="B227" i="10"/>
  <c r="B226" i="10"/>
  <c r="B225" i="10"/>
  <c r="B224" i="10"/>
  <c r="B223" i="10"/>
  <c r="B222" i="10"/>
  <c r="B221" i="10"/>
  <c r="B220" i="10"/>
  <c r="B219" i="10"/>
  <c r="B218" i="10"/>
  <c r="B217" i="10"/>
  <c r="B216" i="10"/>
  <c r="B215" i="10"/>
  <c r="B214" i="10"/>
  <c r="B213" i="10"/>
  <c r="B212" i="10"/>
  <c r="B211" i="10"/>
  <c r="B210" i="10"/>
  <c r="B209" i="10"/>
  <c r="B208" i="10"/>
  <c r="B207" i="10"/>
  <c r="B206" i="10"/>
  <c r="B205" i="10"/>
  <c r="B204" i="10"/>
  <c r="B203" i="10"/>
  <c r="B202" i="10"/>
  <c r="B201" i="10"/>
  <c r="B200" i="10"/>
  <c r="B199" i="10"/>
  <c r="B198" i="10"/>
  <c r="B197" i="10"/>
  <c r="B196" i="10"/>
  <c r="B195" i="10"/>
  <c r="B194" i="10"/>
  <c r="B193" i="10"/>
  <c r="B192" i="10"/>
  <c r="B191" i="10"/>
  <c r="B190" i="10"/>
  <c r="B189" i="10"/>
  <c r="B188" i="10"/>
  <c r="B187" i="10"/>
  <c r="B186" i="10"/>
  <c r="B185" i="10"/>
  <c r="B184" i="10"/>
  <c r="B183" i="10"/>
  <c r="B182" i="10"/>
  <c r="B181" i="10"/>
  <c r="B180" i="10"/>
  <c r="B179" i="10"/>
  <c r="B178" i="10"/>
  <c r="B177" i="10"/>
  <c r="B176" i="10"/>
  <c r="B175" i="10"/>
  <c r="B174" i="10"/>
  <c r="B173" i="10"/>
  <c r="B172" i="10"/>
  <c r="B171" i="10"/>
  <c r="B170" i="10"/>
  <c r="B169" i="10"/>
  <c r="B168" i="10"/>
  <c r="B167" i="10"/>
  <c r="B166" i="10"/>
  <c r="B165" i="10"/>
  <c r="B164" i="10"/>
  <c r="B163" i="10"/>
  <c r="B162" i="10"/>
  <c r="B161" i="10"/>
  <c r="B160" i="10"/>
  <c r="B159" i="10"/>
  <c r="B158" i="10"/>
  <c r="B157" i="10"/>
  <c r="B156" i="10"/>
  <c r="B155" i="10"/>
  <c r="B154" i="10"/>
  <c r="B153" i="10"/>
  <c r="B152" i="10"/>
  <c r="B151" i="10"/>
  <c r="B150" i="10"/>
  <c r="B149" i="10"/>
  <c r="B148" i="10"/>
  <c r="B147" i="10"/>
  <c r="B146" i="10"/>
  <c r="B145" i="10"/>
  <c r="B144" i="10"/>
  <c r="B143" i="10"/>
  <c r="B142" i="10"/>
  <c r="B141" i="10"/>
  <c r="B140" i="10"/>
  <c r="B139" i="10"/>
  <c r="B138" i="10"/>
  <c r="B137" i="10"/>
  <c r="B136" i="10"/>
  <c r="B135" i="10"/>
  <c r="B134" i="10"/>
  <c r="B133" i="10"/>
  <c r="B132" i="10"/>
  <c r="B131" i="10"/>
  <c r="B130" i="10"/>
  <c r="B129" i="10"/>
  <c r="B128" i="10"/>
  <c r="B127" i="10"/>
  <c r="B126" i="10"/>
  <c r="B125" i="10"/>
  <c r="B124" i="10"/>
  <c r="B123" i="10"/>
  <c r="B122" i="10"/>
  <c r="B121" i="10"/>
  <c r="B120" i="10"/>
  <c r="B119" i="10"/>
  <c r="B118" i="10"/>
  <c r="B117" i="10"/>
  <c r="B116" i="10"/>
  <c r="B115" i="10"/>
  <c r="B114" i="10"/>
  <c r="B113" i="10"/>
  <c r="B112" i="10"/>
  <c r="B111" i="10"/>
  <c r="B110" i="10"/>
  <c r="B109" i="10"/>
  <c r="B108" i="10"/>
  <c r="B107" i="10"/>
  <c r="B106" i="10"/>
  <c r="B105" i="10"/>
  <c r="B104" i="10"/>
  <c r="B103" i="10"/>
  <c r="B102" i="10"/>
  <c r="B101" i="10"/>
  <c r="B100" i="10"/>
  <c r="B99" i="10"/>
  <c r="B98" i="10"/>
  <c r="B97" i="10"/>
  <c r="B96" i="10"/>
  <c r="B95" i="10"/>
  <c r="B94" i="10"/>
  <c r="B93" i="10"/>
  <c r="B92" i="10"/>
  <c r="B91" i="10"/>
  <c r="B90" i="10"/>
  <c r="B89" i="10"/>
  <c r="B88" i="10"/>
  <c r="B87" i="10"/>
  <c r="B86" i="10"/>
  <c r="B85" i="10"/>
  <c r="B84" i="10"/>
  <c r="B83" i="10"/>
  <c r="B82" i="10"/>
  <c r="B81" i="10"/>
  <c r="B80" i="10"/>
  <c r="B79" i="10"/>
  <c r="B78" i="10"/>
  <c r="B77" i="10"/>
  <c r="B76" i="10"/>
  <c r="B75" i="10"/>
  <c r="B74" i="10"/>
  <c r="B73" i="10"/>
  <c r="B72" i="10"/>
  <c r="B71" i="10"/>
  <c r="B70" i="10"/>
  <c r="B69" i="10"/>
  <c r="B68" i="10"/>
  <c r="B67" i="10"/>
  <c r="B66" i="10"/>
  <c r="B65" i="10"/>
  <c r="B64" i="10"/>
  <c r="B63" i="10"/>
  <c r="B62" i="10"/>
  <c r="B61" i="10"/>
  <c r="B60" i="10"/>
  <c r="B59" i="10"/>
  <c r="B58" i="10"/>
  <c r="B57" i="10"/>
  <c r="B56" i="10"/>
  <c r="B55" i="10"/>
  <c r="B54" i="10"/>
  <c r="B53" i="10"/>
  <c r="B52" i="10"/>
  <c r="B51" i="10"/>
  <c r="B50" i="10"/>
  <c r="B49" i="10"/>
  <c r="B48" i="10"/>
  <c r="B47" i="10"/>
  <c r="B46" i="10"/>
  <c r="B45" i="10"/>
  <c r="B44" i="10"/>
  <c r="B43" i="10"/>
  <c r="B42" i="10"/>
  <c r="B41" i="10"/>
  <c r="B40" i="10"/>
  <c r="B39" i="10"/>
  <c r="B38" i="10"/>
  <c r="B37" i="10"/>
  <c r="B36" i="10"/>
  <c r="B35" i="10"/>
  <c r="B34" i="10"/>
  <c r="B33" i="10"/>
  <c r="B32" i="10"/>
  <c r="B31" i="10"/>
  <c r="B30" i="10"/>
  <c r="B29" i="10"/>
  <c r="B28" i="10"/>
  <c r="B27" i="10"/>
  <c r="B26" i="10"/>
  <c r="B25" i="10"/>
  <c r="B24" i="10"/>
  <c r="B23" i="10"/>
  <c r="B22" i="10"/>
  <c r="B21" i="10"/>
  <c r="B20" i="10"/>
  <c r="B19" i="10"/>
  <c r="B18" i="10"/>
  <c r="B17" i="10"/>
  <c r="B16" i="10"/>
  <c r="B15" i="10"/>
  <c r="B14" i="10"/>
  <c r="B13" i="10"/>
  <c r="B12" i="10"/>
  <c r="B11" i="10"/>
  <c r="B10" i="10"/>
  <c r="B9" i="10"/>
  <c r="B8" i="10"/>
  <c r="B7" i="10"/>
  <c r="B6" i="10"/>
  <c r="B5" i="10"/>
  <c r="B4" i="10"/>
  <c r="C477" i="10"/>
  <c r="D477" i="10"/>
  <c r="E477" i="10"/>
  <c r="F477" i="10"/>
  <c r="G477" i="10"/>
  <c r="H477" i="10"/>
  <c r="I477" i="10"/>
  <c r="J477" i="10"/>
  <c r="K477" i="10"/>
  <c r="L477" i="10"/>
  <c r="M477" i="10"/>
  <c r="N477" i="10"/>
  <c r="O477" i="10"/>
  <c r="P477" i="10"/>
  <c r="Q477" i="10"/>
  <c r="R477" i="10"/>
  <c r="S477" i="10"/>
  <c r="T477" i="10"/>
  <c r="U477" i="10"/>
  <c r="V477" i="10"/>
  <c r="W477" i="10"/>
  <c r="X477" i="10"/>
  <c r="C478" i="10"/>
  <c r="D478" i="10"/>
  <c r="E478" i="10"/>
  <c r="F478" i="10"/>
  <c r="G478" i="10"/>
  <c r="H478" i="10"/>
  <c r="I478" i="10"/>
  <c r="J478" i="10"/>
  <c r="K478" i="10"/>
  <c r="L478" i="10"/>
  <c r="M478" i="10"/>
  <c r="N478" i="10"/>
  <c r="O478" i="10"/>
  <c r="P478" i="10"/>
  <c r="Q478" i="10"/>
  <c r="R478" i="10"/>
  <c r="S478" i="10"/>
  <c r="T478" i="10"/>
  <c r="U478" i="10"/>
  <c r="V478" i="10"/>
  <c r="W478" i="10"/>
  <c r="X478" i="10"/>
  <c r="C479" i="10"/>
  <c r="D479" i="10"/>
  <c r="E479" i="10"/>
  <c r="F479" i="10"/>
  <c r="G479" i="10"/>
  <c r="H479" i="10"/>
  <c r="I479" i="10"/>
  <c r="J479" i="10"/>
  <c r="K479" i="10"/>
  <c r="L479" i="10"/>
  <c r="M479" i="10"/>
  <c r="N479" i="10"/>
  <c r="O479" i="10"/>
  <c r="P479" i="10"/>
  <c r="Q479" i="10"/>
  <c r="R479" i="10"/>
  <c r="S479" i="10"/>
  <c r="T479" i="10"/>
  <c r="U479" i="10"/>
  <c r="V479" i="10"/>
  <c r="W479" i="10"/>
  <c r="X479" i="10"/>
  <c r="R42" i="6"/>
  <c r="P42" i="6"/>
  <c r="R40" i="6"/>
  <c r="P40" i="6"/>
  <c r="P38" i="6"/>
  <c r="P37" i="6"/>
  <c r="P36" i="6"/>
  <c r="P35" i="6"/>
  <c r="P34" i="6"/>
  <c r="P33" i="6"/>
  <c r="P32" i="6"/>
  <c r="P31" i="6"/>
  <c r="R30" i="6"/>
  <c r="P30" i="6"/>
  <c r="P28" i="6"/>
  <c r="P27" i="6"/>
  <c r="P26" i="6"/>
  <c r="P25" i="6"/>
  <c r="R24" i="6"/>
  <c r="R22" i="6"/>
  <c r="P22" i="6"/>
  <c r="R20" i="6"/>
  <c r="P20" i="6"/>
  <c r="P18" i="6"/>
  <c r="P17" i="6"/>
  <c r="P16" i="6"/>
  <c r="P15" i="6"/>
  <c r="P14" i="6"/>
  <c r="P13" i="6"/>
  <c r="P12" i="6"/>
  <c r="P11" i="6"/>
  <c r="R10" i="6"/>
  <c r="P10" i="6"/>
  <c r="P8" i="6"/>
  <c r="P7" i="6"/>
  <c r="P6" i="6"/>
  <c r="P5" i="6"/>
  <c r="R4" i="6"/>
  <c r="J168" i="2"/>
  <c r="I168" i="2"/>
  <c r="J167" i="2"/>
  <c r="I167" i="2"/>
  <c r="J166" i="2"/>
  <c r="I166" i="2"/>
  <c r="J165" i="2"/>
  <c r="I165" i="2"/>
  <c r="J164" i="2"/>
  <c r="I164" i="2"/>
  <c r="J163" i="2"/>
  <c r="I163" i="2"/>
  <c r="J162" i="2"/>
  <c r="I162" i="2"/>
  <c r="J161" i="2"/>
  <c r="I161" i="2"/>
  <c r="J160" i="2"/>
  <c r="I160" i="2"/>
  <c r="J159" i="2"/>
  <c r="I159" i="2"/>
  <c r="J158" i="2"/>
  <c r="I158" i="2"/>
  <c r="J157" i="2"/>
  <c r="I157" i="2"/>
  <c r="J156" i="2"/>
  <c r="I156" i="2"/>
  <c r="J155" i="2"/>
  <c r="I155" i="2"/>
  <c r="J154" i="2"/>
  <c r="I154" i="2"/>
  <c r="J153" i="2"/>
  <c r="I153" i="2"/>
  <c r="J152" i="2"/>
  <c r="I152" i="2"/>
  <c r="J151" i="2"/>
  <c r="I151" i="2"/>
  <c r="J150" i="2"/>
  <c r="I150" i="2"/>
  <c r="J149" i="2"/>
  <c r="I149" i="2"/>
  <c r="J148" i="2"/>
  <c r="I148" i="2"/>
  <c r="J147" i="2"/>
  <c r="I147" i="2"/>
  <c r="J146" i="2"/>
  <c r="I146" i="2"/>
  <c r="J145" i="2"/>
  <c r="I145" i="2"/>
  <c r="J144" i="2"/>
  <c r="I144" i="2"/>
  <c r="J143" i="2"/>
  <c r="I143" i="2"/>
  <c r="J142" i="2"/>
  <c r="I142" i="2"/>
  <c r="J141" i="2"/>
  <c r="I141" i="2"/>
  <c r="J140" i="2"/>
  <c r="I140" i="2"/>
  <c r="J139" i="2"/>
  <c r="I139" i="2"/>
  <c r="J138" i="2"/>
  <c r="I138" i="2"/>
  <c r="J137" i="2"/>
  <c r="I137" i="2"/>
  <c r="J136" i="2"/>
  <c r="I136" i="2"/>
  <c r="J135" i="2"/>
  <c r="I135" i="2"/>
  <c r="J134" i="2"/>
  <c r="I134" i="2"/>
  <c r="J133" i="2"/>
  <c r="I133" i="2"/>
  <c r="J132" i="2"/>
  <c r="I132" i="2"/>
  <c r="J131" i="2"/>
  <c r="I131" i="2"/>
  <c r="J130" i="2"/>
  <c r="I130" i="2"/>
  <c r="J129" i="2"/>
  <c r="I129" i="2"/>
  <c r="J128" i="2"/>
  <c r="I128" i="2"/>
  <c r="J127" i="2"/>
  <c r="I127" i="2"/>
  <c r="J126" i="2"/>
  <c r="I126" i="2"/>
  <c r="J125" i="2"/>
  <c r="I125" i="2"/>
  <c r="J124" i="2"/>
  <c r="I124" i="2"/>
  <c r="J123" i="2"/>
  <c r="I123" i="2"/>
  <c r="J122" i="2"/>
  <c r="I122" i="2"/>
  <c r="J121" i="2"/>
  <c r="I121" i="2"/>
  <c r="J120" i="2"/>
  <c r="I120" i="2"/>
  <c r="J119" i="2"/>
  <c r="I119" i="2"/>
  <c r="J118" i="2"/>
  <c r="I118" i="2"/>
  <c r="J117" i="2"/>
  <c r="I117" i="2"/>
  <c r="J116" i="2"/>
  <c r="I116" i="2"/>
  <c r="J115" i="2"/>
  <c r="I115" i="2"/>
  <c r="J114" i="2"/>
  <c r="I114" i="2"/>
  <c r="J113" i="2"/>
  <c r="I113" i="2"/>
  <c r="J112" i="2"/>
  <c r="I112" i="2"/>
  <c r="J111" i="2"/>
  <c r="I111" i="2"/>
  <c r="J110" i="2"/>
  <c r="I110" i="2"/>
  <c r="J109" i="2"/>
  <c r="I109" i="2"/>
  <c r="J108" i="2"/>
  <c r="I108" i="2"/>
  <c r="J107" i="2"/>
  <c r="I107" i="2"/>
  <c r="J106" i="2"/>
  <c r="I106" i="2"/>
  <c r="J105" i="2"/>
  <c r="I105" i="2"/>
  <c r="J104" i="2"/>
  <c r="I104" i="2"/>
  <c r="J103" i="2"/>
  <c r="I103" i="2"/>
  <c r="J102" i="2"/>
  <c r="I102" i="2"/>
  <c r="J101" i="2"/>
  <c r="I101" i="2"/>
  <c r="J100" i="2"/>
  <c r="I100" i="2"/>
  <c r="J99" i="2"/>
  <c r="I99" i="2"/>
  <c r="J98" i="2"/>
  <c r="I98" i="2"/>
  <c r="J97" i="2"/>
  <c r="I97" i="2"/>
  <c r="J96" i="2"/>
  <c r="I96" i="2"/>
  <c r="J95" i="2"/>
  <c r="I95" i="2"/>
  <c r="J94" i="2"/>
  <c r="I94" i="2"/>
  <c r="J93" i="2"/>
  <c r="I93" i="2"/>
  <c r="J92" i="2"/>
  <c r="I92" i="2"/>
  <c r="J87" i="2"/>
  <c r="I87" i="2"/>
  <c r="J86" i="2"/>
  <c r="I86" i="2"/>
  <c r="J85" i="2"/>
  <c r="I85" i="2"/>
  <c r="J84" i="2"/>
  <c r="I84" i="2"/>
  <c r="J83" i="2"/>
  <c r="I83" i="2"/>
  <c r="J82" i="2"/>
  <c r="I82" i="2"/>
  <c r="J81" i="2"/>
  <c r="I81" i="2"/>
  <c r="J80" i="2"/>
  <c r="I80" i="2"/>
  <c r="J79" i="2"/>
  <c r="I79" i="2"/>
  <c r="J78" i="2"/>
  <c r="I78" i="2"/>
  <c r="J77" i="2"/>
  <c r="I77" i="2"/>
  <c r="J76" i="2"/>
  <c r="I76" i="2"/>
  <c r="J75" i="2"/>
  <c r="I75" i="2"/>
  <c r="J74" i="2"/>
  <c r="I74" i="2"/>
  <c r="J73" i="2"/>
  <c r="I73" i="2"/>
  <c r="J72" i="2"/>
  <c r="I72" i="2"/>
  <c r="J71" i="2"/>
  <c r="I71" i="2"/>
  <c r="J70" i="2"/>
  <c r="I70" i="2"/>
  <c r="J69" i="2"/>
  <c r="I69" i="2"/>
  <c r="J68" i="2"/>
  <c r="I68" i="2"/>
  <c r="J67" i="2"/>
  <c r="I67" i="2"/>
  <c r="J66" i="2"/>
  <c r="I66" i="2"/>
  <c r="J65" i="2"/>
  <c r="I65" i="2"/>
  <c r="J64" i="2"/>
  <c r="I64" i="2"/>
  <c r="J63" i="2"/>
  <c r="I63" i="2"/>
  <c r="J62" i="2"/>
  <c r="I62" i="2"/>
  <c r="J61" i="2"/>
  <c r="I61" i="2"/>
  <c r="J60" i="2"/>
  <c r="I60" i="2"/>
  <c r="J59" i="2"/>
  <c r="I59" i="2"/>
  <c r="J58" i="2"/>
  <c r="I58" i="2"/>
  <c r="J57" i="2"/>
  <c r="I57" i="2"/>
  <c r="J56" i="2"/>
  <c r="I56" i="2"/>
  <c r="J55" i="2"/>
  <c r="I55" i="2"/>
  <c r="J54" i="2"/>
  <c r="I54" i="2"/>
  <c r="J53" i="2"/>
  <c r="I53" i="2"/>
  <c r="J52" i="2"/>
  <c r="I52" i="2"/>
  <c r="J51" i="2"/>
  <c r="I51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M93" i="2"/>
  <c r="M94" i="2"/>
  <c r="M95" i="2"/>
  <c r="M96" i="2"/>
  <c r="M97" i="2"/>
  <c r="M14" i="2"/>
  <c r="M15" i="2"/>
  <c r="M98" i="2"/>
  <c r="M99" i="2"/>
  <c r="M16" i="2"/>
  <c r="M100" i="2"/>
  <c r="M17" i="2"/>
  <c r="M18" i="2"/>
  <c r="M101" i="2"/>
  <c r="M19" i="2"/>
  <c r="M102" i="2"/>
  <c r="M103" i="2"/>
  <c r="M20" i="2"/>
  <c r="M21" i="2"/>
  <c r="M104" i="2"/>
  <c r="M105" i="2"/>
  <c r="M22" i="2"/>
  <c r="M23" i="2"/>
  <c r="M106" i="2"/>
  <c r="M107" i="2"/>
  <c r="M24" i="2"/>
  <c r="M25" i="2"/>
  <c r="M108" i="2"/>
  <c r="M109" i="2"/>
  <c r="M26" i="2"/>
  <c r="M110" i="2"/>
  <c r="M27" i="2"/>
  <c r="M28" i="2"/>
  <c r="M111" i="2"/>
  <c r="M112" i="2"/>
  <c r="M29" i="2"/>
  <c r="M113" i="2"/>
  <c r="M30" i="2"/>
  <c r="M31" i="2"/>
  <c r="M114" i="2"/>
  <c r="M32" i="2"/>
  <c r="M115" i="2"/>
  <c r="M116" i="2"/>
  <c r="M33" i="2"/>
  <c r="M34" i="2"/>
  <c r="M117" i="2"/>
  <c r="M118" i="2"/>
  <c r="M35" i="2"/>
  <c r="M36" i="2"/>
  <c r="M119" i="2"/>
  <c r="M120" i="2"/>
  <c r="M37" i="2"/>
  <c r="M38" i="2"/>
  <c r="M121" i="2"/>
  <c r="M122" i="2"/>
  <c r="M39" i="2"/>
  <c r="M40" i="2"/>
  <c r="M123" i="2"/>
  <c r="M124" i="2"/>
  <c r="M41" i="2"/>
  <c r="M42" i="2"/>
  <c r="M125" i="2"/>
  <c r="M126" i="2"/>
  <c r="M43" i="2"/>
  <c r="M44" i="2"/>
  <c r="M127" i="2"/>
  <c r="M128" i="2"/>
  <c r="M45" i="2"/>
  <c r="M46" i="2"/>
  <c r="M129" i="2"/>
  <c r="M130" i="2"/>
  <c r="M47" i="2"/>
  <c r="M48" i="2"/>
  <c r="M131" i="2"/>
  <c r="M132" i="2"/>
  <c r="M49" i="2"/>
  <c r="M50" i="2"/>
  <c r="M133" i="2"/>
  <c r="M134" i="2"/>
  <c r="M51" i="2"/>
  <c r="M52" i="2"/>
  <c r="M135" i="2"/>
  <c r="M136" i="2"/>
  <c r="M53" i="2"/>
  <c r="M54" i="2"/>
  <c r="M137" i="2"/>
  <c r="M138" i="2"/>
  <c r="M55" i="2"/>
  <c r="M56" i="2"/>
  <c r="M139" i="2"/>
  <c r="M140" i="2"/>
  <c r="M57" i="2"/>
  <c r="M58" i="2"/>
  <c r="M141" i="2"/>
  <c r="M142" i="2"/>
  <c r="M59" i="2"/>
  <c r="M60" i="2"/>
  <c r="M143" i="2"/>
  <c r="M144" i="2"/>
  <c r="M61" i="2"/>
  <c r="M62" i="2"/>
  <c r="M145" i="2"/>
  <c r="M146" i="2"/>
  <c r="M63" i="2"/>
  <c r="M64" i="2"/>
  <c r="M147" i="2"/>
  <c r="M148" i="2"/>
  <c r="M65" i="2"/>
  <c r="M66" i="2"/>
  <c r="M149" i="2"/>
  <c r="M150" i="2"/>
  <c r="M67" i="2"/>
  <c r="M68" i="2"/>
  <c r="M151" i="2"/>
  <c r="M152" i="2"/>
  <c r="M69" i="2"/>
  <c r="M70" i="2"/>
  <c r="M153" i="2"/>
  <c r="M154" i="2"/>
  <c r="M71" i="2"/>
  <c r="M72" i="2"/>
  <c r="M155" i="2"/>
  <c r="M156" i="2"/>
  <c r="M73" i="2"/>
  <c r="M74" i="2"/>
  <c r="M157" i="2"/>
  <c r="M158" i="2"/>
  <c r="M75" i="2"/>
  <c r="M76" i="2"/>
  <c r="M159" i="2"/>
  <c r="M160" i="2"/>
  <c r="M77" i="2"/>
  <c r="M78" i="2"/>
  <c r="M161" i="2"/>
  <c r="M162" i="2"/>
  <c r="M79" i="2"/>
  <c r="M80" i="2"/>
  <c r="M163" i="2"/>
  <c r="M164" i="2"/>
  <c r="M81" i="2"/>
  <c r="M82" i="2"/>
  <c r="M165" i="2"/>
  <c r="M166" i="2"/>
  <c r="M83" i="2"/>
  <c r="M84" i="2"/>
  <c r="M167" i="2"/>
  <c r="M168" i="2"/>
  <c r="M85" i="2"/>
  <c r="M86" i="2"/>
  <c r="M87" i="2"/>
  <c r="C61" i="6" l="1"/>
  <c r="E70" i="6"/>
  <c r="M70" i="6" s="1"/>
  <c r="D68" i="6"/>
  <c r="L68" i="6" s="1"/>
  <c r="E67" i="6"/>
  <c r="C70" i="6"/>
  <c r="C68" i="6"/>
  <c r="E62" i="6"/>
  <c r="M62" i="6" s="1"/>
  <c r="F71" i="6"/>
  <c r="N71" i="6" s="1"/>
  <c r="F70" i="6"/>
  <c r="F72" i="6" s="1"/>
  <c r="N72" i="6" s="1"/>
  <c r="D70" i="6"/>
  <c r="L70" i="6" s="1"/>
  <c r="E61" i="6"/>
  <c r="E63" i="6" s="1"/>
  <c r="M63" i="6" s="1"/>
  <c r="E71" i="6"/>
  <c r="M71" i="6" s="1"/>
  <c r="F65" i="6"/>
  <c r="N65" i="6" s="1"/>
  <c r="D71" i="6"/>
  <c r="D72" i="6" s="1"/>
  <c r="L72" i="6" s="1"/>
  <c r="E65" i="6"/>
  <c r="M65" i="6" s="1"/>
  <c r="F64" i="6"/>
  <c r="N64" i="6" s="1"/>
  <c r="E68" i="6"/>
  <c r="M68" i="6" s="1"/>
  <c r="K65" i="6"/>
  <c r="F61" i="6"/>
  <c r="N61" i="6" s="1"/>
  <c r="K68" i="6"/>
  <c r="C71" i="6"/>
  <c r="K71" i="6" s="1"/>
  <c r="M67" i="6"/>
  <c r="D61" i="6"/>
  <c r="L61" i="6" s="1"/>
  <c r="K61" i="6"/>
  <c r="C64" i="6"/>
  <c r="F67" i="6"/>
  <c r="E64" i="6"/>
  <c r="D62" i="6"/>
  <c r="L62" i="6" s="1"/>
  <c r="C67" i="6"/>
  <c r="D67" i="6"/>
  <c r="L64" i="6"/>
  <c r="C62" i="6"/>
  <c r="K62" i="6" s="1"/>
  <c r="F68" i="6"/>
  <c r="N68" i="6" s="1"/>
  <c r="D65" i="6"/>
  <c r="L65" i="6" s="1"/>
  <c r="F62" i="6"/>
  <c r="N62" i="6" s="1"/>
  <c r="N70" i="6" l="1"/>
  <c r="M61" i="6"/>
  <c r="C72" i="6"/>
  <c r="K72" i="6" s="1"/>
  <c r="D63" i="6"/>
  <c r="L63" i="6" s="1"/>
  <c r="E72" i="6"/>
  <c r="M72" i="6" s="1"/>
  <c r="K70" i="6"/>
  <c r="F66" i="6"/>
  <c r="N66" i="6" s="1"/>
  <c r="L71" i="6"/>
  <c r="F63" i="6"/>
  <c r="N63" i="6" s="1"/>
  <c r="E69" i="6"/>
  <c r="M69" i="6" s="1"/>
  <c r="C69" i="6"/>
  <c r="K69" i="6" s="1"/>
  <c r="K67" i="6"/>
  <c r="D66" i="6"/>
  <c r="L66" i="6" s="1"/>
  <c r="C66" i="6"/>
  <c r="K66" i="6" s="1"/>
  <c r="K64" i="6"/>
  <c r="E66" i="6"/>
  <c r="M66" i="6" s="1"/>
  <c r="M64" i="6"/>
  <c r="D69" i="6"/>
  <c r="L69" i="6" s="1"/>
  <c r="L67" i="6"/>
  <c r="N67" i="6"/>
  <c r="F69" i="6"/>
  <c r="N69" i="6" s="1"/>
  <c r="C63" i="6"/>
  <c r="K63" i="6" s="1"/>
</calcChain>
</file>

<file path=xl/sharedStrings.xml><?xml version="1.0" encoding="utf-8"?>
<sst xmlns="http://schemas.openxmlformats.org/spreadsheetml/2006/main" count="3403" uniqueCount="2276">
  <si>
    <t>Table S1: Summary of benzene and methane concentration (mg/L) and their calculated amounts (μmol/bottle) in the time course experiment</t>
  </si>
  <si>
    <t>Constants used for calculating the benzene and methane amount</t>
  </si>
  <si>
    <t>Benzene Henry's Constant (Cg/Caq)</t>
  </si>
  <si>
    <t>Benzene MW (g/mol)</t>
  </si>
  <si>
    <r>
      <t xml:space="preserve">Benzene Density at 25 </t>
    </r>
    <r>
      <rPr>
        <b/>
        <sz val="11"/>
        <color theme="1"/>
        <rFont val="Calibri"/>
        <family val="2"/>
      </rPr>
      <t>°C (mg/uL)</t>
    </r>
  </si>
  <si>
    <t>Methane Henry's Constant (Cg/Caq)</t>
  </si>
  <si>
    <t>Methane MW (g/mol)</t>
  </si>
  <si>
    <t>Benzene and methane concentration</t>
  </si>
  <si>
    <t>Bottle</t>
  </si>
  <si>
    <t>Phases</t>
  </si>
  <si>
    <t>Time (Day)</t>
  </si>
  <si>
    <t>Neat Benzene added</t>
  </si>
  <si>
    <t>Benzene (aq,mg/L)</t>
  </si>
  <si>
    <t>Methane (gas, mg/L)</t>
  </si>
  <si>
    <t>Volume aq (mL)</t>
  </si>
  <si>
    <t>Volume gas (mL)</t>
  </si>
  <si>
    <t>Benzene (μmol/bottle)</t>
  </si>
  <si>
    <t>Methane (μmol/bottle)</t>
  </si>
  <si>
    <t>Note</t>
  </si>
  <si>
    <t>Benzene degradation Rate (mg/l/day)</t>
  </si>
  <si>
    <t>Cumulated Benzene (μmol/bottle)</t>
  </si>
  <si>
    <t>Time Course Rep#1</t>
  </si>
  <si>
    <t>Lag Phase</t>
  </si>
  <si>
    <t>(2018-10-24)         0</t>
  </si>
  <si>
    <t>Sampled</t>
  </si>
  <si>
    <r>
      <t xml:space="preserve">2.5 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L</t>
    </r>
  </si>
  <si>
    <t>Sampled and add 15 mL medium</t>
  </si>
  <si>
    <t>Growth Phase#1</t>
  </si>
  <si>
    <t>2.5µL</t>
  </si>
  <si>
    <t>Stationary Phase</t>
  </si>
  <si>
    <t>3µL</t>
  </si>
  <si>
    <t>2µL</t>
  </si>
  <si>
    <t>4µL</t>
  </si>
  <si>
    <t>Growth Phase#2</t>
  </si>
  <si>
    <t>Only DNA</t>
  </si>
  <si>
    <t>Time Course Rep#2</t>
  </si>
  <si>
    <t>(2018-10-24)       0</t>
  </si>
  <si>
    <t>sampled</t>
  </si>
  <si>
    <t>sampled and add 15 mL medium, culture turned slightly pink</t>
  </si>
  <si>
    <t>Table S2.   Information on FISH probes used in this study</t>
  </si>
  <si>
    <t>Table S2a. Specific FISH probes used in this study</t>
  </si>
  <si>
    <t>Probe</t>
  </si>
  <si>
    <t>Target Organism</t>
  </si>
  <si>
    <t>Specificity*</t>
  </si>
  <si>
    <t>Sequence (5' -........-3')</t>
  </si>
  <si>
    <t>formamide concentration (%)**</t>
  </si>
  <si>
    <t>5'-Modification</t>
  </si>
  <si>
    <t>Purification</t>
  </si>
  <si>
    <t>Arch915</t>
  </si>
  <si>
    <t>General Archaea</t>
  </si>
  <si>
    <t>115202/160768 (Kingdom Archaea)</t>
  </si>
  <si>
    <t>GTGCTCCCCCGCCAATTCCT</t>
  </si>
  <si>
    <t>Cyanine 5</t>
  </si>
  <si>
    <t>HPLC</t>
  </si>
  <si>
    <t>OR-436</t>
  </si>
  <si>
    <t>Candidate Sva0485 Deltaproteobacterium ORM2</t>
  </si>
  <si>
    <t>16/14442 (unclassified_Deltaproteobacteria)</t>
  </si>
  <si>
    <t>CGTTTCGTCCCTTCAAACAG</t>
  </si>
  <si>
    <t>Cyanine 3</t>
  </si>
  <si>
    <t>OR-438</t>
  </si>
  <si>
    <t>CGTTTCGTCCCTTCAAAC</t>
  </si>
  <si>
    <t>OR-0</t>
  </si>
  <si>
    <t>8/83253 (Deltaproteobacteria)</t>
  </si>
  <si>
    <t>TCATTCCGCGAACGGAACTT</t>
  </si>
  <si>
    <t>DELTA495a</t>
  </si>
  <si>
    <t>most Deltaproteobacteria and most Gemmatimonadetes</t>
  </si>
  <si>
    <t>61801/3482181 (Kingdom Bacteria)</t>
  </si>
  <si>
    <t>AGTTAGCCGGTGCTTCCT</t>
  </si>
  <si>
    <t>*The 16S rRNA primer specificity was determined based on Ribosomal Database Project (RDP) Probe Match tool release 11, Update 5 with a maximum of one nucleotide differences allowed.</t>
  </si>
  <si>
    <r>
      <t>**Formamide concentration was estimated using Math-FISH formamide curves at 46°C, 0.9M [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] and probe concentration 250 nM, </t>
    </r>
    <r>
      <rPr>
        <sz val="11"/>
        <color theme="1"/>
        <rFont val="Calibri"/>
        <family val="2"/>
      </rPr>
      <t>±5% was test for each probe to find the optimal formamide concentration</t>
    </r>
  </si>
  <si>
    <t>Table S2b. Detail matches for probes OR-436, OR-438 &amp; OR-0</t>
  </si>
  <si>
    <t>OR-436 and OR-438</t>
  </si>
  <si>
    <t>RDP Seq ID</t>
  </si>
  <si>
    <t>mismatches</t>
  </si>
  <si>
    <t>seq region start</t>
  </si>
  <si>
    <t>seq region end</t>
  </si>
  <si>
    <t>description</t>
  </si>
  <si>
    <t>accession number</t>
  </si>
  <si>
    <t>Paper</t>
  </si>
  <si>
    <t>S000402163</t>
  </si>
  <si>
    <t xml:space="preserve">uncultured bacterium ZZ14C7   </t>
  </si>
  <si>
    <t>AY214193</t>
  </si>
  <si>
    <t>unpublished</t>
  </si>
  <si>
    <t>S001099436</t>
  </si>
  <si>
    <t xml:space="preserve">uncultured bacterium Hasda-A   </t>
  </si>
  <si>
    <t>AB291810</t>
  </si>
  <si>
    <t>Sakai et al. 2009</t>
  </si>
  <si>
    <t>S001101821</t>
  </si>
  <si>
    <t xml:space="preserve">uncultured delta proteobacterium ZZ-S1G6  </t>
  </si>
  <si>
    <t>EF613404</t>
  </si>
  <si>
    <t>Kleinsteuber et al. 2008</t>
  </si>
  <si>
    <t>S001101851</t>
  </si>
  <si>
    <t xml:space="preserve">uncultured delta proteobacterium ZZ-S6A12  </t>
  </si>
  <si>
    <t>EF613434</t>
  </si>
  <si>
    <t>S001274159</t>
  </si>
  <si>
    <t xml:space="preserve">uncultured bacterium mbII-b1   </t>
  </si>
  <si>
    <t>AB481150</t>
  </si>
  <si>
    <t>S002987100</t>
  </si>
  <si>
    <t xml:space="preserve">uncultured bacterium E140CM-1Zone2-Bac-D10_27F_2_D10_074   </t>
  </si>
  <si>
    <t>AB671643</t>
  </si>
  <si>
    <t>Sasaki et al. 2017</t>
  </si>
  <si>
    <t>S003051973</t>
  </si>
  <si>
    <t xml:space="preserve">uncultured bacterium BacControl-11-36   </t>
  </si>
  <si>
    <t>JF323734</t>
  </si>
  <si>
    <t>Bar-Or et al. 2015</t>
  </si>
  <si>
    <t>S003726196</t>
  </si>
  <si>
    <t xml:space="preserve">uncultured bacterium SHRa-h11   </t>
  </si>
  <si>
    <t>AB771440</t>
  </si>
  <si>
    <t>Noguchi et al. 2014</t>
  </si>
  <si>
    <t>S003726199</t>
  </si>
  <si>
    <t xml:space="preserve">uncultured bacterium SHRa-h65   </t>
  </si>
  <si>
    <t>AB771443</t>
  </si>
  <si>
    <t>S004199951</t>
  </si>
  <si>
    <t xml:space="preserve">bacterium enrichment culture clone IsoM-66 </t>
  </si>
  <si>
    <t>KJ635794</t>
  </si>
  <si>
    <t>Abu Laban et al. 2015</t>
  </si>
  <si>
    <t>S004584165</t>
  </si>
  <si>
    <t xml:space="preserve">uncultured delta proteobacterium ORM2a  </t>
  </si>
  <si>
    <t>KT025833</t>
  </si>
  <si>
    <t>Fei et al. 2016</t>
  </si>
  <si>
    <t>S004584166</t>
  </si>
  <si>
    <t xml:space="preserve">uncultured delta proteobacterium ORM2b  </t>
  </si>
  <si>
    <t>KT025834</t>
  </si>
  <si>
    <t>S004585832</t>
  </si>
  <si>
    <t xml:space="preserve">uncultured Syntrophaceae bacterium TGR_WLFZ-80  </t>
  </si>
  <si>
    <t>KT322260</t>
  </si>
  <si>
    <t>Xiang et al. 2018</t>
  </si>
  <si>
    <t>S000987977</t>
  </si>
  <si>
    <t xml:space="preserve">uncultured Syntrophaceae bacterium D15_36  </t>
  </si>
  <si>
    <t>EU266873</t>
  </si>
  <si>
    <t>Winderl et al. 2008</t>
  </si>
  <si>
    <t>S002322174</t>
  </si>
  <si>
    <t xml:space="preserve">uncultured delta proteobacterium C14S8  </t>
  </si>
  <si>
    <t>FR729621</t>
  </si>
  <si>
    <t>Bottinelli et al. 2008</t>
  </si>
  <si>
    <t>S003567077</t>
  </si>
  <si>
    <t xml:space="preserve">uncultured bacterium MD12h7_1670   </t>
  </si>
  <si>
    <t>JQ367316</t>
  </si>
  <si>
    <t>Dunbar et al. 2012</t>
  </si>
  <si>
    <t>uncultured bacterium Hasda-A</t>
  </si>
  <si>
    <t xml:space="preserve"> AB291810</t>
  </si>
  <si>
    <t>uncultured delta proteobacterium ZZ-S1G6</t>
  </si>
  <si>
    <t xml:space="preserve"> EF613404</t>
  </si>
  <si>
    <t>uncultured delta proteobacterium ZZ-S6A12</t>
  </si>
  <si>
    <t xml:space="preserve"> EF613434</t>
  </si>
  <si>
    <t>uncultured bacterium mbII-b1</t>
  </si>
  <si>
    <t xml:space="preserve"> AB481150</t>
  </si>
  <si>
    <t>uncultured bacterium SHRa-h11</t>
  </si>
  <si>
    <t xml:space="preserve"> AB771440</t>
  </si>
  <si>
    <t>uncultured bacterium SHRa-h65</t>
  </si>
  <si>
    <t xml:space="preserve"> AB771443</t>
  </si>
  <si>
    <t>uncultured delta proteobacterium ORM2a</t>
  </si>
  <si>
    <t xml:space="preserve"> KT025833</t>
  </si>
  <si>
    <t>S004593049</t>
  </si>
  <si>
    <t>uncultured bacterium T76</t>
  </si>
  <si>
    <t xml:space="preserve"> KT819884</t>
  </si>
  <si>
    <t>Yin et al. 2016</t>
  </si>
  <si>
    <t>Table S4. FISH probe DELTA-495a blast results against DGG0 and DGG1 metagenome.</t>
  </si>
  <si>
    <t>Assembly information</t>
  </si>
  <si>
    <t>MAG statistics (CheckM and Anvi'o)</t>
  </si>
  <si>
    <t>Taxonomy (GTDB-tk)</t>
  </si>
  <si>
    <t>Microbes</t>
  </si>
  <si>
    <t>Bin Name</t>
  </si>
  <si>
    <t>Metagenome(s) used</t>
  </si>
  <si>
    <t>Metagenome assembly tool</t>
  </si>
  <si>
    <t>MAG assembly tool</t>
  </si>
  <si>
    <t>Genome size (Mbp)</t>
  </si>
  <si>
    <t>Genome completeness (%)</t>
  </si>
  <si>
    <t>GC content (%)</t>
  </si>
  <si>
    <t>No. of contigs</t>
  </si>
  <si>
    <r>
      <rPr>
        <i/>
        <sz val="10"/>
        <color theme="1"/>
        <rFont val="Arial"/>
        <family val="2"/>
      </rPr>
      <t>N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 xml:space="preserve"> (bp)</t>
    </r>
  </si>
  <si>
    <t>Genome redundancy (%)</t>
  </si>
  <si>
    <t>Relative abundance in DGG1A (%)</t>
  </si>
  <si>
    <t>Average coverage in DGG1A (×)</t>
  </si>
  <si>
    <t>Relative abundance in DGG-0 (%)</t>
  </si>
  <si>
    <t>Average coverage in DGG0 (×)</t>
  </si>
  <si>
    <t>rRNA detected</t>
  </si>
  <si>
    <t>Domain</t>
  </si>
  <si>
    <t>Phylum</t>
  </si>
  <si>
    <t>Class</t>
  </si>
  <si>
    <t>Order</t>
  </si>
  <si>
    <t>Family</t>
  </si>
  <si>
    <t>Genus</t>
  </si>
  <si>
    <t>Species</t>
  </si>
  <si>
    <t>Comments</t>
  </si>
  <si>
    <t>Reference</t>
  </si>
  <si>
    <t>Syntrophales</t>
  </si>
  <si>
    <t>DGG0mghsmetabat.bin.6</t>
  </si>
  <si>
    <t>DGG0 (Illumina PE library)</t>
  </si>
  <si>
    <t>MEGAHIT v. 1.1.1</t>
  </si>
  <si>
    <t xml:space="preserve">metaBAT 2 v. 2.12  </t>
  </si>
  <si>
    <t>16S (2)</t>
  </si>
  <si>
    <t>Bacteria</t>
  </si>
  <si>
    <t>Desulfobacterota</t>
  </si>
  <si>
    <t>Syntrophia</t>
  </si>
  <si>
    <t>UBA2207</t>
  </si>
  <si>
    <t>UBA4054</t>
  </si>
  <si>
    <t>UBA4054 sp002383495</t>
  </si>
  <si>
    <t>https://doi.org/10.6084/m9.figshare.21663302.v1</t>
  </si>
  <si>
    <t>Desulfobacterota ORM2</t>
  </si>
  <si>
    <t>DGG1AHybridMetaSpadesMaxbin.001</t>
  </si>
  <si>
    <t>DGG1A (Illumina PE library) + DGG0 (PacBio library)</t>
  </si>
  <si>
    <t>spades v. 3.12.0</t>
  </si>
  <si>
    <t>MaxBin 2.0 v. 2.2.3</t>
  </si>
  <si>
    <t>BSN033</t>
  </si>
  <si>
    <t>UBA8473</t>
  </si>
  <si>
    <t>reclassified as ORM2 a</t>
  </si>
  <si>
    <t>Desulfomonilales</t>
  </si>
  <si>
    <t>DGG1AmegahitsensMaxbin.048</t>
  </si>
  <si>
    <t>DGG1A (Illumina PE library)</t>
  </si>
  <si>
    <t>MEGAHIT v. 1.1.1 ("sensitive' pre-setting)</t>
  </si>
  <si>
    <t>16S (6); 23S (4)</t>
  </si>
  <si>
    <t>Desulfomonilia</t>
  </si>
  <si>
    <t>Syntrophorhabdaceae</t>
  </si>
  <si>
    <t>DGG1DGG0PEPACbiospadesmb.bin.22.contigs</t>
  </si>
  <si>
    <t>DGG1A (Illumina PE library) + DGG0 (Illumina PE library) + DGG0 (PacBio library)</t>
  </si>
  <si>
    <t>Syntrophorhabdia</t>
  </si>
  <si>
    <t>Syntrophorhabdales</t>
  </si>
  <si>
    <t>UBA5609</t>
  </si>
  <si>
    <t>Table S5. qPCR for time course FISH assay and calculated growth/decay rates and doubling times/half-lives</t>
  </si>
  <si>
    <t>Feeding cycle</t>
  </si>
  <si>
    <t>Days</t>
  </si>
  <si>
    <r>
      <rPr>
        <b/>
        <sz val="11"/>
        <rFont val="Calibri (Body)"/>
      </rPr>
      <t>Max B</t>
    </r>
    <r>
      <rPr>
        <b/>
        <sz val="11"/>
        <rFont val="Calibri"/>
        <family val="2"/>
        <scheme val="minor"/>
      </rPr>
      <t>enzene liquid concentration (mg/L</t>
    </r>
    <r>
      <rPr>
        <b/>
        <sz val="11"/>
        <rFont val="Calibri"/>
        <family val="2"/>
      </rPr>
      <t>)</t>
    </r>
  </si>
  <si>
    <t>Benzene liquid concentration at the sampling time (mg/L)</t>
  </si>
  <si>
    <t>OD1 (copies/ml)</t>
  </si>
  <si>
    <t>ORM2 (copies/ml)</t>
  </si>
  <si>
    <t>GenBac (copies/ml)</t>
  </si>
  <si>
    <t>GenArch (copies/ml)</t>
  </si>
  <si>
    <t>OP3 calculated based on 16S amplicon (copies/ml)</t>
  </si>
  <si>
    <t>Methanothrix calculated based on 16S amplicon (copies/ml)</t>
  </si>
  <si>
    <t>Methanoregula calculated based on 16S amplicon (copies/ml)</t>
  </si>
  <si>
    <t>Accumulated Benzene (mg/L)</t>
  </si>
  <si>
    <t>Comsumed Benzene (umol)</t>
  </si>
  <si>
    <t>ORM2</t>
  </si>
  <si>
    <t>Archaea</t>
  </si>
  <si>
    <t>Ca. Nealsonbacteria</t>
  </si>
  <si>
    <t>first order growth/decay rate (Day-1)</t>
  </si>
  <si>
    <t>doubling time/half-life (Days)</t>
  </si>
  <si>
    <t>Time Course growth assay Rep#1</t>
  </si>
  <si>
    <t>1st feeding cycle</t>
  </si>
  <si>
    <t>OP3 by ORM2</t>
  </si>
  <si>
    <t>2nd feeding cycle</t>
  </si>
  <si>
    <t>3rd feeding cycle</t>
  </si>
  <si>
    <t>4-7th feeding cycles</t>
  </si>
  <si>
    <t>12.9-14.8</t>
  </si>
  <si>
    <t>12-25th feeding cycles</t>
  </si>
  <si>
    <t>16.8-40.2</t>
  </si>
  <si>
    <t>Time Course growth assay Rep#2</t>
  </si>
  <si>
    <t>12.4-12.8</t>
  </si>
  <si>
    <t>15.0-33.8</t>
  </si>
  <si>
    <t>Formula used for growth/decay rate calculations lised below: Growth/Decay rate = ln(X2/X1)/(t2-t1), values in the table were esstimated from the slope of first order plots on the right.</t>
  </si>
  <si>
    <t>Methanosaeta</t>
  </si>
  <si>
    <t>Methanoregula</t>
  </si>
  <si>
    <t>Calculation of cell dry weight</t>
  </si>
  <si>
    <t>Organism</t>
  </si>
  <si>
    <t>shape</t>
  </si>
  <si>
    <t>diam(um)</t>
  </si>
  <si>
    <t>length (um)</t>
  </si>
  <si>
    <t>volume (um3)</t>
  </si>
  <si>
    <t>g wet cell mass/cell</t>
  </si>
  <si>
    <t>g dry cell mass/cell</t>
  </si>
  <si>
    <t>Expected 16S gene/genome</t>
  </si>
  <si>
    <t>cylinder</t>
  </si>
  <si>
    <t>Guo et al. 2022</t>
  </si>
  <si>
    <t>sphere</t>
  </si>
  <si>
    <t>N/A</t>
  </si>
  <si>
    <t>Luo et al. 2016</t>
  </si>
  <si>
    <t>Methanogens (general)</t>
  </si>
  <si>
    <t>Other Bacteria (general)</t>
  </si>
  <si>
    <t>Yield in (copies/nmol)</t>
  </si>
  <si>
    <t>Yield in (g cell/g benzene)</t>
  </si>
  <si>
    <t>OD1</t>
  </si>
  <si>
    <t>Bac</t>
  </si>
  <si>
    <t>Arc</t>
  </si>
  <si>
    <t>lag</t>
  </si>
  <si>
    <t>average</t>
  </si>
  <si>
    <t>growth#1</t>
  </si>
  <si>
    <t>stationary</t>
  </si>
  <si>
    <t>growth#2</t>
  </si>
  <si>
    <t>Genes expressed and detected in proteomics study by Toth et al., manuscript in preparation</t>
  </si>
  <si>
    <t xml:space="preserve">Toth, C. R. A., et al. (2023). Proteomic analyses of methanogenic benzene-degrading enrichment cultures suggest the existence of a novel hydrocarbon activation mechanism (working paper).
	</t>
  </si>
  <si>
    <t>ORM2a</t>
  </si>
  <si>
    <t>Genes related to Polysaccharide and lipopolysaccharide sythensis, assembly and transportation</t>
  </si>
  <si>
    <t>Gene ID</t>
  </si>
  <si>
    <t>Locus Tag</t>
  </si>
  <si>
    <t>Gene annotation with IMG</t>
  </si>
  <si>
    <t>Ga0311013_1121</t>
  </si>
  <si>
    <t>lipopolysaccharide assembly protein</t>
  </si>
  <si>
    <t>Ga0311013_11263</t>
  </si>
  <si>
    <t>lipopolysaccharide export system permease protein</t>
  </si>
  <si>
    <t>Ga0311013_11264</t>
  </si>
  <si>
    <t>Ga0311013_11278</t>
  </si>
  <si>
    <t>lipopolysaccharide export system ATP-binding protein</t>
  </si>
  <si>
    <t>Ga0311013_11279</t>
  </si>
  <si>
    <t>lipopolysaccharide transport protein LptA</t>
  </si>
  <si>
    <t>Ga0311013_11305</t>
  </si>
  <si>
    <t>polysaccharide deacetylase</t>
  </si>
  <si>
    <t>Ga0311013_11309</t>
  </si>
  <si>
    <t>lipopolysaccharide/colanic/teichoic acid biosynthesis glycosyltransferase</t>
  </si>
  <si>
    <t>Ga0311013_11310</t>
  </si>
  <si>
    <t>uncharacterized protein involved in exopolysaccharide biosynthesis</t>
  </si>
  <si>
    <t>Ga0311013_11311</t>
  </si>
  <si>
    <t>polysaccharide export outer membrane protein</t>
  </si>
  <si>
    <t>Ga0311013_11312</t>
  </si>
  <si>
    <t>lipopolysaccharide biosynthesis regulator YciM</t>
  </si>
  <si>
    <t>Ga0311013_11332</t>
  </si>
  <si>
    <t>Ga0311013_11565</t>
  </si>
  <si>
    <t>Ga0311013_11566</t>
  </si>
  <si>
    <t>Ga0311013_111096</t>
  </si>
  <si>
    <t>Ga0311013_111097</t>
  </si>
  <si>
    <t>Ga0311013_111287</t>
  </si>
  <si>
    <t>polysaccharide deacetylase 2 family uncharacterized protein YibQ</t>
  </si>
  <si>
    <t>Ga0311013_111429</t>
  </si>
  <si>
    <t>sugar transferase (PEP-CTERM system associated)/exopolysaccharide biosynthesis polyprenyl glycosylphosphotransferase</t>
  </si>
  <si>
    <t>Ga0311013_111653</t>
  </si>
  <si>
    <t>lipopolysaccharide kinase (Kdo/WaaP) family protein</t>
  </si>
  <si>
    <t>Ga0311013_111827</t>
  </si>
  <si>
    <t>Ga0311013_112218</t>
  </si>
  <si>
    <t>Ga0311013_112244</t>
  </si>
  <si>
    <t>capsular exopolysaccharide synthesis family protein</t>
  </si>
  <si>
    <t>Ga0311013_112245</t>
  </si>
  <si>
    <t>Ga0311013_112385</t>
  </si>
  <si>
    <t>Ga0311013_112387</t>
  </si>
  <si>
    <t>polysaccharide chain length determinant protein (PEP-CTERM system associated)</t>
  </si>
  <si>
    <t>Ga0311013_112389</t>
  </si>
  <si>
    <t>Ga0311013_112406</t>
  </si>
  <si>
    <t>putative polysaccharide biosynthesis protein</t>
  </si>
  <si>
    <t>Genes related to ABC- transporter pathway</t>
  </si>
  <si>
    <t>Ga0311013_11280</t>
  </si>
  <si>
    <t>LPS export ABC transporter protein LptC</t>
  </si>
  <si>
    <t>Ga0311013_11359</t>
  </si>
  <si>
    <t>ABC-2 type transport system ATP-binding protein</t>
  </si>
  <si>
    <t>Ga0311013_11360</t>
  </si>
  <si>
    <t>ABC-type transport system involved in multi-copper enzyme maturation permease subunit</t>
  </si>
  <si>
    <t>Ga0311013_11407</t>
  </si>
  <si>
    <t>ABC-2 type transport system permease protein</t>
  </si>
  <si>
    <t>Ga0311013_11408</t>
  </si>
  <si>
    <t>Ga0311013_11635</t>
  </si>
  <si>
    <t xml:space="preserve">excinuclease ABC subunit A </t>
  </si>
  <si>
    <t>Ga0311013_11679</t>
  </si>
  <si>
    <t>putative ABC transport system substrate-binding protein</t>
  </si>
  <si>
    <t>Ga0311013_11715</t>
  </si>
  <si>
    <t>ABC transporter transmembrane protein</t>
  </si>
  <si>
    <t>Ga0311013_11918</t>
  </si>
  <si>
    <t xml:space="preserve">excinuclease ABC subunit C </t>
  </si>
  <si>
    <t>Ga0311013_111064</t>
  </si>
  <si>
    <t xml:space="preserve">excinuclease ABC subunit B </t>
  </si>
  <si>
    <t>Ga0311013_111195</t>
  </si>
  <si>
    <t>gliding-associated putative ABC transporter substrate-binding component GldG</t>
  </si>
  <si>
    <t>Ga0311013_111196</t>
  </si>
  <si>
    <t>Ga0311013_111197</t>
  </si>
  <si>
    <t>Ga0311013_111208</t>
  </si>
  <si>
    <t>putative ABC transport system permease protein</t>
  </si>
  <si>
    <t>Ga0311013_111209</t>
  </si>
  <si>
    <t>putative ABC transport system ATP-binding protein</t>
  </si>
  <si>
    <t>Ga0311013_111575</t>
  </si>
  <si>
    <t xml:space="preserve">amino acid ABC transporter substrate-binding protein (PAAT family) </t>
  </si>
  <si>
    <t>Ga0311013_111695</t>
  </si>
  <si>
    <t>Ga0311013_111696</t>
  </si>
  <si>
    <t>Ga0311013_111697</t>
  </si>
  <si>
    <t>Ga0311013_111698</t>
  </si>
  <si>
    <t>Ga0311013_111802</t>
  </si>
  <si>
    <t>Ga0311013_111803</t>
  </si>
  <si>
    <t>Ga0311013_111947</t>
  </si>
  <si>
    <t xml:space="preserve">phosphate ABC transporter substrate-binding protein (PhoT family) </t>
  </si>
  <si>
    <t>Ga0311013_111950</t>
  </si>
  <si>
    <t xml:space="preserve">phosphate ABC transporter membrane protein 1 (PhoT family) </t>
  </si>
  <si>
    <t>Ga0311013_111951</t>
  </si>
  <si>
    <t xml:space="preserve">phosphate ABC transporter membrane protein 2 (PhoT family) </t>
  </si>
  <si>
    <t>Ga0311013_111952</t>
  </si>
  <si>
    <t xml:space="preserve">phosphate ABC transporter ATP-binding protein (PhoT family) </t>
  </si>
  <si>
    <t>Ga0311013_112154</t>
  </si>
  <si>
    <t>Ga0311013_112155</t>
  </si>
  <si>
    <t>Ga0311013_112156</t>
  </si>
  <si>
    <t>ABC-type uncharacterized transport system involved in gliding motility auxiliary subunit</t>
  </si>
  <si>
    <t>Ga0311013_112476</t>
  </si>
  <si>
    <t>ABC-2 family transporter</t>
  </si>
  <si>
    <t>Ga0311013_112477</t>
  </si>
  <si>
    <t>Ga0311013_112905</t>
  </si>
  <si>
    <t>ATPase subunit of ABC transporter with duplicated ATPase domains</t>
  </si>
  <si>
    <t>Ga0311013_112916</t>
  </si>
  <si>
    <t>ABC-type nitrate/sulfonate/bicarbonate transport system substrate-binding protein</t>
  </si>
  <si>
    <t>Genes related to tetratricopeptide repeat protein</t>
  </si>
  <si>
    <t>Gene Product Name</t>
  </si>
  <si>
    <t>Ga0311013_111035</t>
  </si>
  <si>
    <t>tetratricopeptide repeat protein</t>
  </si>
  <si>
    <t>Ga0311013_111432</t>
  </si>
  <si>
    <t>Ga0311013_111516</t>
  </si>
  <si>
    <t>Ga0311013_111629</t>
  </si>
  <si>
    <t>Ga0311013_111630</t>
  </si>
  <si>
    <t>tetratricopeptide (TPR) repeat protein</t>
  </si>
  <si>
    <t>Ga0311013_111979</t>
  </si>
  <si>
    <t>Ga0311013_112307</t>
  </si>
  <si>
    <t>Ga0311013_112481</t>
  </si>
  <si>
    <t>Ga0311013_112487</t>
  </si>
  <si>
    <t>Ga0311013_112616</t>
  </si>
  <si>
    <t>Ga0311013_112637</t>
  </si>
  <si>
    <t>Ga0311013_112667</t>
  </si>
  <si>
    <t>Ga0311013_112797</t>
  </si>
  <si>
    <t>Ga0311013_112799</t>
  </si>
  <si>
    <t>Ga0311013_11414</t>
  </si>
  <si>
    <t>Ga0311013_11967</t>
  </si>
  <si>
    <t>Other Bacteria</t>
  </si>
  <si>
    <t>Desulfobacterota 70% complete, very similar to ORM2a</t>
  </si>
  <si>
    <t>gene_callers_id</t>
  </si>
  <si>
    <t>contig</t>
  </si>
  <si>
    <t>start</t>
  </si>
  <si>
    <t>stop</t>
  </si>
  <si>
    <t>direction</t>
  </si>
  <si>
    <t>KEGG_Module</t>
  </si>
  <si>
    <t>KEGG_Module (ACCESSION)</t>
  </si>
  <si>
    <t>COG20_PATHWAY</t>
  </si>
  <si>
    <t>COG20_PATHWAY (ACCESSION)</t>
  </si>
  <si>
    <t>KOfam</t>
  </si>
  <si>
    <t>KOfam (ACCESSION)</t>
  </si>
  <si>
    <t>KEGG_Class</t>
  </si>
  <si>
    <t>KEGG_Class (ACCESSION)</t>
  </si>
  <si>
    <t>COG20_CATEGORY</t>
  </si>
  <si>
    <t>COG20_CATEGORY (ACCESSION)</t>
  </si>
  <si>
    <t>COG20_FUNCTION</t>
  </si>
  <si>
    <t>COG20_FUNCTION (ACCESSION)</t>
  </si>
  <si>
    <t>c_000000022192</t>
  </si>
  <si>
    <t>f</t>
  </si>
  <si>
    <t>K07091</t>
  </si>
  <si>
    <t>Cell wall/membrane/envelope biogenesis!!!Cell motility</t>
  </si>
  <si>
    <t>M!!!N</t>
  </si>
  <si>
    <t>Lipopolysaccharide export LptBFGC system, permease protein LptF (LptF) (PDB:6S8H)</t>
  </si>
  <si>
    <t>COG0795</t>
  </si>
  <si>
    <t>K11720</t>
  </si>
  <si>
    <t>c_000000022193</t>
  </si>
  <si>
    <t>r</t>
  </si>
  <si>
    <t>Cell wall/membrane/envelope biogenesis!!!Posttranslational modification, protein turnover, chaperones!!!Cell wall/membrane/envelope biogenesis</t>
  </si>
  <si>
    <t>M!!!O!!!M</t>
  </si>
  <si>
    <t>NDP-sugar epimerase, includes UDP-GlcNAc-inverting 4,6-dehydratase FlaA1 and capsular polysaccharide biosynthesis protein EpsC (FlaA1) (PDB:2GN4)!!!Sugar transferase involved in LPS biosynthesis (colanic, teichoic acid) (WcaJ) (PDB:5W7L)</t>
  </si>
  <si>
    <t>COG1086!!!COG2148</t>
  </si>
  <si>
    <t>O-antigen biosynthesis protein WbqV</t>
  </si>
  <si>
    <t>K13013</t>
  </si>
  <si>
    <t>Cell wall/membrane/envelope biogenesis!!!Posttranslational modification, protein turnover, chaperones</t>
  </si>
  <si>
    <t>M!!!O</t>
  </si>
  <si>
    <t>NDP-sugar epimerase, includes UDP-GlcNAc-inverting 4,6-dehydratase FlaA1 and capsular polysaccharide biosynthesis protein EpsC (FlaA1) (PDB:2GN4)</t>
  </si>
  <si>
    <t>COG1086</t>
  </si>
  <si>
    <t>c_000000022194</t>
  </si>
  <si>
    <t>putative colanic acid biosysnthesis UDP-glucose lipid carrier transferase</t>
  </si>
  <si>
    <t>K03606</t>
  </si>
  <si>
    <t>c_000000022195</t>
  </si>
  <si>
    <t>lipopolysaccharide transport system permease protein</t>
  </si>
  <si>
    <t>K09690</t>
  </si>
  <si>
    <t>Carbohydrate transport and metabolism</t>
  </si>
  <si>
    <t>G</t>
  </si>
  <si>
    <t>ABC-type polysaccharide/teichoic acid/polyol phosphate export permease (TagG) (PDB:6JBH)</t>
  </si>
  <si>
    <t>COG1682</t>
  </si>
  <si>
    <t>ABC-type polysaccharide/polyol phosphate transport system, ATPase component (TagH) (PDB:6JBH)</t>
  </si>
  <si>
    <t>COG1134</t>
  </si>
  <si>
    <t>c_000000022202</t>
  </si>
  <si>
    <t>lipopolysaccharide transport system ATP-binding protein</t>
  </si>
  <si>
    <t>K09691</t>
  </si>
  <si>
    <t>c_000000022208</t>
  </si>
  <si>
    <t>uncharacterized protein</t>
  </si>
  <si>
    <t>K09798</t>
  </si>
  <si>
    <t>Uncharacterized conserved protein YibQ, putative polysaccharide deacetylase 2 family (YibQ) (PDB:2NLY)</t>
  </si>
  <si>
    <t>COG2861</t>
  </si>
  <si>
    <t>c_000000022221</t>
  </si>
  <si>
    <t>c_000000022251</t>
  </si>
  <si>
    <t>Cell wall/membrane/envelope biogenesis</t>
  </si>
  <si>
    <t>M</t>
  </si>
  <si>
    <t>ABC-type lipopolysaccharide export system, ATPase component (LptB) (PDB:5L75) (PUBMED:12029038)</t>
  </si>
  <si>
    <t>COG1137</t>
  </si>
  <si>
    <t>lipopolysaccharide export system protein LptA</t>
  </si>
  <si>
    <t>K09774</t>
  </si>
  <si>
    <t>Lipopolysaccharide export system protein LptA (LptA) (PDB:2R19)</t>
  </si>
  <si>
    <t>COG1934</t>
  </si>
  <si>
    <t>c_000000022259</t>
  </si>
  <si>
    <t>polysaccharide biosynthesis/export protein</t>
  </si>
  <si>
    <t>K01991</t>
  </si>
  <si>
    <t>Periplasmic protein Wza involved in polysaccharide export, contains SLBB domain of the beta-grasp fold (Wza) (PDB:2J58) (PUBMED:17250770)</t>
  </si>
  <si>
    <t>COG1596</t>
  </si>
  <si>
    <t>c_000000022286</t>
  </si>
  <si>
    <t>c_000000022297</t>
  </si>
  <si>
    <t>Cell cycle control, cell division, chromosome partitioning!!!Cell wall/membrane/envelope biogenesis</t>
  </si>
  <si>
    <t>D!!!M</t>
  </si>
  <si>
    <t>Fe-S cluster carrier ATPase, Mrp/ApbC/NBP35 family (Mrp) (PDB:2PH1) (PUBMED:18616280;19114487;31709520)!!!Exopolysaccharide export protein/domain GumC/Wzc1 (GumC) (PUBMED:15003255;23089617)</t>
  </si>
  <si>
    <t>COG0489!!!COG3206</t>
  </si>
  <si>
    <t>OP3</t>
  </si>
  <si>
    <t>c_000000021318</t>
  </si>
  <si>
    <t>c_000000021320</t>
  </si>
  <si>
    <t>c_000000021355</t>
  </si>
  <si>
    <t>Cell wall/membrane/envelope biogenesis!!!Energy production and conversion!!!Posttranslational modification, protein turnover, chaperones</t>
  </si>
  <si>
    <t>M!!!C!!!O</t>
  </si>
  <si>
    <t>Lipopolysaccharide biosynthesis regulator YciM/LapB, contains six TPR domains and a C-terminal metal-binding domain (LapB) (PDB:4ZLH) (PUBMED:24187084;24266962)!!!Cytochrome c-type biogenesis protein CcmH/NrfG (NrfG)</t>
  </si>
  <si>
    <t>COG2956!!!COG4235</t>
  </si>
  <si>
    <t>c_000000021363</t>
  </si>
  <si>
    <t>lipopolysaccharide export system ATP-binding protein [EC:3.6.3.-]</t>
  </si>
  <si>
    <t>K06861</t>
  </si>
  <si>
    <t>c_000000021469</t>
  </si>
  <si>
    <t>c_000000021718</t>
  </si>
  <si>
    <t>c_000000022055</t>
  </si>
  <si>
    <t>N-acetylglucosaminyl-diphospho-decaprenol L-rhamnosyltransferase [EC:2.4.1.289]</t>
  </si>
  <si>
    <t>K16870</t>
  </si>
  <si>
    <t>Cell wall/membrane/envelope biogenesis!!!Posttranslational modification, protein turnover, chaperones!!!Carbohydrate transport and metabolism!!!Cell wall/membrane/envelope biogenesis</t>
  </si>
  <si>
    <t>M!!!O!!!G!!!M</t>
  </si>
  <si>
    <t>NDP-sugar epimerase, includes UDP-GlcNAc-inverting 4,6-dehydratase FlaA1 and capsular polysaccharide biosynthesis protein EpsC (FlaA1) (PDB:2GN4)!!!Glycosyltransferase, GT2 family (WcaE) (PDB:2Z86)!!!Sugar transferase involved in LPS biosynthesis (colanic, teichoic acid) (WcaJ) (PDB:5W7L)</t>
  </si>
  <si>
    <t>COG1086!!!COG1216!!!COG2148</t>
  </si>
  <si>
    <t>ORF</t>
  </si>
  <si>
    <t>Genome Location</t>
  </si>
  <si>
    <t>Length</t>
  </si>
  <si>
    <t>KO</t>
  </si>
  <si>
    <t>Name</t>
  </si>
  <si>
    <t>Description</t>
  </si>
  <si>
    <t>NCBI Annotation</t>
  </si>
  <si>
    <t>Ga0310383_11_848</t>
  </si>
  <si>
    <t>867542..869407</t>
  </si>
  <si>
    <t>wbqV</t>
  </si>
  <si>
    <t xml:space="preserve">[protein=polysaccharide biosynthesis protein] </t>
  </si>
  <si>
    <t>Ga0310383_11_875</t>
  </si>
  <si>
    <t>894805..895908</t>
  </si>
  <si>
    <t>K16568</t>
  </si>
  <si>
    <t>exoZ</t>
  </si>
  <si>
    <t>exopolysaccharide production protein ExoZ</t>
  </si>
  <si>
    <t xml:space="preserve">[protein=acyltransferase] </t>
  </si>
  <si>
    <t>Spirochaetota</t>
  </si>
  <si>
    <t>c_000000003332</t>
  </si>
  <si>
    <t>c_000000003333</t>
  </si>
  <si>
    <t>c_000000003334</t>
  </si>
  <si>
    <t>putative aldouronate transport system permease protein</t>
  </si>
  <si>
    <t>K17319</t>
  </si>
  <si>
    <t>ABC-type polysaccharide transport system, permease component (LplB) (PDB:4TQU)</t>
  </si>
  <si>
    <t>COG4209</t>
  </si>
  <si>
    <t>c_000000003338</t>
  </si>
  <si>
    <t>c_000000003348</t>
  </si>
  <si>
    <t>Lipopolysaccharide biosynthesis regulator YciM/LapB, contains six TPR domains and a C-terminal metal-binding domain (LapB) (PDB:4ZLH) (PUBMED:24187084;24266962)</t>
  </si>
  <si>
    <t>COG2956</t>
  </si>
  <si>
    <t>c_000000003380</t>
  </si>
  <si>
    <t>Capsule polysaccharide export protein KpsE/RkpR (KpsE)</t>
  </si>
  <si>
    <t>COG3524</t>
  </si>
  <si>
    <t>Bacteroidales FEN-979</t>
  </si>
  <si>
    <t>c_000000009736</t>
  </si>
  <si>
    <t>Lipopolysaccharide biosynthesis protein (RgpF)</t>
  </si>
  <si>
    <t>COG3754</t>
  </si>
  <si>
    <t>Lipopolysaccharide biosynthesis protein, LPS:glycosyltransferase (RfaJ) (PDB:1G9R)</t>
  </si>
  <si>
    <t>COG1442</t>
  </si>
  <si>
    <t>c_000000009737</t>
  </si>
  <si>
    <t>c_000000009739</t>
  </si>
  <si>
    <t>c_000000009741</t>
  </si>
  <si>
    <t>c_000000009748</t>
  </si>
  <si>
    <t>Exopolysaccharide export protein/domain GumC/Wzc1 (GumC) (PUBMED:15003255;23089617)</t>
  </si>
  <si>
    <t>COG3206</t>
  </si>
  <si>
    <t>Bacteroidales BBW3</t>
  </si>
  <si>
    <t>c_000000024455</t>
  </si>
  <si>
    <t>c_000000024457</t>
  </si>
  <si>
    <t>Lipopolysaccharide export system protein LptC (YrbK) (PDB:3MY2)</t>
  </si>
  <si>
    <t>COG3117</t>
  </si>
  <si>
    <t>tyrosine-protein kinase Etk/Wzc [EC:2.7.10.-]</t>
  </si>
  <si>
    <t>K16692</t>
  </si>
  <si>
    <t>c_000000024458</t>
  </si>
  <si>
    <t>c_000000024460</t>
  </si>
  <si>
    <t>Bacteroidales UBA932</t>
  </si>
  <si>
    <t>c_000000007971</t>
  </si>
  <si>
    <t>c_000000007975</t>
  </si>
  <si>
    <t>c_000000007976</t>
  </si>
  <si>
    <t>UDP-L-FucNAm biosynthesis</t>
  </si>
  <si>
    <t>M00923</t>
  </si>
  <si>
    <t>UDP-N-acetylglucosamine 4,6-dehydratase/5-epimerase [EC:4.2.1.115 5.1.3.-]</t>
  </si>
  <si>
    <t>K15894</t>
  </si>
  <si>
    <t>Pathway modules; Glycan metabolism; Lipopolysaccharide metabolism</t>
  </si>
  <si>
    <t>c_000000007977</t>
  </si>
  <si>
    <t>Cell wall/membrane/envelope biogenesis!!!Cell motility!!!Extracellular structures!!!Cell wall/membrane/envelope biogenesis!!!Posttranslational modification, protein turnover, chaperones</t>
  </si>
  <si>
    <t>M!!!N!!!W!!!M!!!O</t>
  </si>
  <si>
    <t>Lipopolysaccharide biosynthesis regulator YciM/LapB, contains six TPR domains and a C-terminal metal-binding domain (LapB) (PDB:4ZLH) (PUBMED:24187084;24266962)!!!Type IV pilus assembly protein PilF/PilW (PilF) (PDB:2VQ2) (PUBMED:16403447)!!!Outer membrane protein chaperone/metalloprotease BepA/YfgC, contains M48 and TPR domains (BepA) (PDB:6AIT) (PUBMED:24003122)</t>
  </si>
  <si>
    <t>COG2956!!!COG3063!!!COG4783</t>
  </si>
  <si>
    <t>c_000000000875</t>
  </si>
  <si>
    <t>c_000000000885</t>
  </si>
  <si>
    <t>c_000000000962</t>
  </si>
  <si>
    <t>Other Archaea</t>
  </si>
  <si>
    <t>Methanothrix</t>
  </si>
  <si>
    <t>c_000000012778</t>
  </si>
  <si>
    <t>Methanoregulaceae bin 3</t>
  </si>
  <si>
    <t>c_000000000817</t>
  </si>
  <si>
    <t>Heme biosynthesis</t>
  </si>
  <si>
    <t>COG0001!!!COG1861</t>
  </si>
  <si>
    <t>spore coat polysaccharide biosynthesis protein SpsF</t>
  </si>
  <si>
    <t>K07257</t>
  </si>
  <si>
    <t>Coenzyme transport and metabolism!!!Cell wall/membrane/envelope biogenesis</t>
  </si>
  <si>
    <t>H!!!M</t>
  </si>
  <si>
    <t>Glutamate-1-semialdehyde aminotransferase (HemL) (PDB:2CFB)!!!Spore coat polysaccharide biosynthesis protein SpsF, cytidylyltransferase family (SpsF)</t>
  </si>
  <si>
    <t>UDP-2,4-diacetamido-2,4,6-trideoxy-beta-L-altropyranose hydrolase [EC:3.6.1.57]</t>
  </si>
  <si>
    <t>K15897</t>
  </si>
  <si>
    <t>Translation, ribosomal structure and biogenesis!!!Posttranslational modification, protein turnover, chaperones!!!Cell wall/membrane/envelope biogenesis</t>
  </si>
  <si>
    <t>J!!!O!!!M</t>
  </si>
  <si>
    <t>Protein N-acetyltransferase, RimJ/RimL family (RimL) (PDB:1S7F)!!!Spore coat polysaccharide biosynthesis protein SpsG, predicted glycosyltransferase (SpsG)</t>
  </si>
  <si>
    <t>COG1670!!!COG3980</t>
  </si>
  <si>
    <t>Methanoregulaceae bin 23</t>
  </si>
  <si>
    <t>c_000000000793</t>
  </si>
  <si>
    <t>Spore coat polysaccharide biosynthesis protein SpsF, cytidylyltransferase family (SpsF)</t>
  </si>
  <si>
    <t>COG1861</t>
  </si>
  <si>
    <t>c_000000000810</t>
  </si>
  <si>
    <t>Rep #1</t>
  </si>
  <si>
    <t>Rep #2</t>
  </si>
  <si>
    <t>DGG100_original</t>
  </si>
  <si>
    <t>ASVs</t>
  </si>
  <si>
    <t>Sum</t>
  </si>
  <si>
    <t>Day 0</t>
  </si>
  <si>
    <t>Day 28</t>
  </si>
  <si>
    <t>Day 71</t>
  </si>
  <si>
    <t>Day 111</t>
  </si>
  <si>
    <t>Day 141</t>
  </si>
  <si>
    <t>Day 188</t>
  </si>
  <si>
    <t>Day 245</t>
  </si>
  <si>
    <t>Day 299</t>
  </si>
  <si>
    <t>Day 327</t>
  </si>
  <si>
    <t>Day 369</t>
  </si>
  <si>
    <t>Day 86</t>
  </si>
  <si>
    <t>Ordinal ASV number</t>
  </si>
  <si>
    <t>taxonomy</t>
  </si>
  <si>
    <t>Sequence</t>
  </si>
  <si>
    <t>eb93a16fe2a8aaa3d7a3661a77919988</t>
  </si>
  <si>
    <t>ASV 1</t>
  </si>
  <si>
    <t>D_0__Archaea; D_1__Crenarchaeota; D_2__Bathyarchaeia; D_3__Candidatus Bathyarchaeota archaeon RBG_16_48_13; D_4__Candidatus Bathyarchaeota archaeon RBG_16_48_13; D_5__Candidatus Bathyarchaeota archaeon RBG_16_48_13; D_6__Candidatus Bathyarchaeota archaeon RBG_16_48_13</t>
  </si>
  <si>
    <t>GGGAGCACCACAAGGGGTGAAGCCTGCGGTTTAATTGGAGTCAACGCCGGGAACCTTACCGGGAGTGACAGCAGCATGAAGGTCAGATTGAAGGTCTTACCAGACAAGCTGAGAGGAGGTGCATGGCCGTCGCCAGTTCGTGCCGTGAGGTGTCCTGTCAAGTCAGGTAACGAACGAGACCCCTGCCCTTAGTTACCAGTAGGTTCCATTGGAACTTAGGCACACTAATGGGACTGCCATCGATAAGATGGAGGAAGGAGGGGGCCACGGCAGGTCAGCATGCCCCGAATCTTCCGGGCCACACGCGGGCTGCAATGGTAAGGACAGTGAGATCCGACCTCGAAAGGGGAAGGTAATCTCTAAACCTTATCTCAGTTGGAATCGAGGGCTGCAACCCGCCCTCGTGAACATGGAATCCCTAGTAATCGCGCGTCATCACCGCGCGGTGAATACATCCCTGCTCCTT</t>
  </si>
  <si>
    <t>5c165c2a933e7ca8570bcb769aa5fb33</t>
  </si>
  <si>
    <t>ASV 2</t>
  </si>
  <si>
    <t>D_0__Archaea; D_1__Crenarchaeota; D_2__Verstraetearchaeia; D_3__Methanomethyliales; D_4__Methanomethyliaceae; D_5__Candidatus Methanomethylicus</t>
  </si>
  <si>
    <t>GGGAGCACCACAAGGGGTGAAGCCTGCGGTTTAATTGGAGTCAACGCCGGGAATCTTACCGGGAGCGACAGTAGAATGAAGGCCAAGCTGACGACTTTGCTAGACAGACTGAGAGGAGGTGCATGGCCGTCGCCAGTTCGTGCCGTGAGGTGTCCGGTTAAGTCCGGCAACGAACGAGACCCCCATCCTTTGTTGCTAAGCTTTCTCTACGGAGGGAGCCGCACACGGAGGAGACTGCTAGTGTTAAACTAGAGGAAGGAGGGGGCTACGGCAGGTCAGCATGCCCCGAATCTCCCGGGCCACACGCGGGCTGCAATGGCGAGGACAGCGGGTTCCGACCCCGAAAGGGGAAGGTAATCCCTTAAACCTCGCCGTAGTTGGGATTGAGGGCTGTAACCCGCCCTCATGAACATGGAATCCCTAGTAACCGCACGTCACCAACGCGCGGTGAATACGTCCCTGCTCCTT</t>
  </si>
  <si>
    <t>a98cda54bb42475734aae3735852f591</t>
  </si>
  <si>
    <t>ASV 3</t>
  </si>
  <si>
    <t>GGGAGCACCACAAGGGGTGAAGCCTGCGGTTTAATTGGAGTCAACGCCGGGAATCTTACCGGGAGCGACAGTAGAATGAAGGCCAAGCTGACGACTTTGCTAGACAGACTGAGAGGAGGTGCATGGCCGTCGCCAGTTCGTGCCGTGAGGTGTCCGGTTAAGTCCGGCAACGAACGAGACCCCCATCCTTTGTTGCTAAGCTTTCTCTACGGAGGGAGCCGCACACGGAGGAGACTGCTAGTGTTAAACTAGAGGAAGGAGGGGGCTACGGCAGGTCAGCATGCCCCGAATCTCCCGGGCCACACGCGGGCTGCAATGGCGAGGACAGCGGGTTCCGACCCCGAAAGGGGAAGGCAATCCCTTAAACCTCGCCGTAGTTGGGATTGAGGGCTGTAACCCGCCCTCATGAACATGGAATCCCTAGTAACCGCACGTCACCAACGCGCGGTGAATACGTCCCTGCTCCTT</t>
  </si>
  <si>
    <t>f4bdf88303604f154dca518c8b87cb3a</t>
  </si>
  <si>
    <t>ASV 4</t>
  </si>
  <si>
    <t>GGGAGCACCACAAGGGGTGAAGCCTGCGGTTTAATTGGAGTCAACGCCGGGAATCTTACCGGGAGCGACAGTAGAATGAAGGCCAAGCTGACGACTTTGCTAGACAGACTGAGAGGAGGTGCATGGCCGTCGCCAGTTCGTGCCGTGAGGTGTCCGGTTAAGTCCGGCAACGAACGAGACCCCCATCCTTTGTTGCCAAGCTTTCTCTACGGAGGGAGCCGCACACGGAGGAGACTGCTAGTGTTAAACTAGAGGAAGGAGGGGGCTACGGCAGGTCAGCATGCCCCGAATCTCCCGGGCCACACGCGGGCTGCAATGGCGAGGACAGCGGGTTCCGACCCCGAAAGGGGAAGGTAATCCCTTAAACCTCGCCGTAGTTGGGATTGAGGGCTGTAACCCGCCCTCATGAACATGGAATCCCTAGTAACCGCACGTCACCAACGCGCGGTGAATACGTCCCTGCTCCTT</t>
  </si>
  <si>
    <t>0e2004900a44ab6f297e1a2f89a2daeb</t>
  </si>
  <si>
    <t>ASV 5</t>
  </si>
  <si>
    <t>GGGAGCACCACAAGGGGTGAAGCCTGCGGTTTAATTGGAGTCAACGCCGGGAATCTTACCGGGAGCGACAGTAGAATGAAGGCCAAGCTGACGACTTTGCTAGACAGACTGAGAGGAGGTGCATGGCCGTCGCCAGTTCGTGCCGTGAGGTGTCCGGTTAAGTCCGGCAACGAACGAGACCCCCATCCTTTGTTGCTAAGCTTTCTCTACGGAGGGAGCCGCACACGGAGGAGACTGCTAGTGTTAAACTAGAGGAAGGAGGGGGCTACGGCAGGTCAGCATGCCCCGAATCTCCCGGGCCACACGCGGGCTGCAATGGCGAGGACAGCGGGTTCCGACCCCGAAAGGGGAGGGTAATCCCTTAAACCTCGCCGTAGTTGGGATTGAGGGCTGTAACCCGCCCTCATGAACATGGAATCCCTAGTAACCGCACGTCACCAACGCGCGGTGAATACGTCCCTGCTCCTT</t>
  </si>
  <si>
    <t>61dd2d75988e828b74c21ce410a1e128</t>
  </si>
  <si>
    <t>ASV 6</t>
  </si>
  <si>
    <t>GGGAGCACCACAAGGGGTGAAGCCTGCGGTTTAATTGGAGTCAACGCCGGGAATCTTACCGGGAGCGACAGTAGAATGAAGGCCAAGCTGACGACTTTGCTAGACAGACTGAGAGGAGGTGCATGGCCGTCGCCAGTTCGTGCCGTGAGGTGTCCGGTTAAGTCCGGCAACGAACGAGACCCCCATCCTTTGTTGCTAGCCTACTTCTACGGAGGGAGGCGCACACGGAGGAGACTGCCAGTGTTAAACTGGAGGAGGGAGGGGGCTACGGCAGGTCAGCATGCCCCGAATCTCCCGGGCCACACGCGGGCTGCAATGGCGAGGACAGCGGGTTCCGACCCTGAAAGGGGTAGGTAATCCCTTAAACCTCGCCGTAGTTGGGATTGAGGGCTGTAACCCGCCCTCATGAACATGGAATCCCTAGTAACCGCACGTCACCAACGCGCGGTGAATACGTCCCTGCTCCTT</t>
  </si>
  <si>
    <t>61f9c2b4359b7dc14147e27813be150f</t>
  </si>
  <si>
    <t>ASV 7</t>
  </si>
  <si>
    <t>D_0__Archaea; D_1__Crenarchaeota; D_2__Verstraetearchaeia; D_3__Methanomethyliales; D_4__Methanomethyliaceae; D_5__Candidatus Methanomethylicus; D_6__Candidatus Methanomethylicus mesodigestum</t>
  </si>
  <si>
    <t>GGGAGCACCACAAGGGGTGAAGCCTGCGGCTTAATTGGAGTCAACGCCGGGAATCTTACCGGGAGCGACAGTAGTATGAAGGCCAAGCTGACGACTTTGCTAGACAGACTGAGAGGAGGTGCATGGCCGTCGCCAGTTCGTGCCGTGAGGTGTCCGGTTAAGTCCGGCAACGAACGAGACCCCCATCTTCTGTTGCTAGCCTGTTTCTTCGGAGATAGGCGCACACGGAAGAGACTGCCAGTGTTAAACTGGAGGAGGGAGGGGGCTACGGCAGGTCAGCATGCCCCGAATCTCCCGGGCCGCACGCGGGCTGCAATGGCGAGGACAGCGGGTTCCGACCTCGAAAGGGGTAGGCAATCCCTTAAACCTCGCCGTAGTTGGGATTGAGGGCTGCAACCCGCCCTCATGAACATGGAATCCCTAGTAACCGCACGTCACCATCGTGCGGTGAATACGTCCCTGCTCCTT</t>
  </si>
  <si>
    <t>4ba7ef1666e7d78523fe8a3a2f2cca39</t>
  </si>
  <si>
    <t>ASV 8</t>
  </si>
  <si>
    <t>D_0__Archaea; D_1__Diapherotrites; D_2__Micrarchaeia; D_3__uncultured archaeon; D_4__uncultured archaeon; D_5__uncultured archaeon; D_6__uncultured archaeon</t>
  </si>
  <si>
    <t>GGGAGCACCACAAGGGGTGGATGCTGCGGTTCAATTGGATACAACGCCGGGAATATTACCAGAAGCGACGGCAGGATGAAGGCCAGACTAAAGATCTTGCCTAACGAGCCGAGAGGTACTGCATGGCCATCGTCAGCTCGTGGTGCGAACTGTCCGGTTAAGTCCGGTAACGAGCGAGACCCCTATGCACTGTTGCAATCTCTCCGTCCGCGGAGGGAGCACTCTGTGCAGACTGCCCGTGTTAAATGGGAGGAAGGAAGGGGCGACGGTAGGTCAGTATGGTCTGAATCTTCTGGGCTACACGTGGCATACAATGGACGGGACAATGGGCTGCGACCCCGAAAGGGGAAGCTAATCTCAGAAACCCGCCCTAAGTTCGGATTGAGGGCTGAAACTCGCCCTCATGAAGCTGGAATCCCTAGTAATCGCGTGTCAACATCGCGCGGTGAATACGTCCCCGCTCCTT</t>
  </si>
  <si>
    <t>97a0bdfa5ea383fe4129caef506d99bb</t>
  </si>
  <si>
    <t>ASV 9</t>
  </si>
  <si>
    <t>D_0__Archaea; D_1__Euryarchaeota; D_2__Methanobacteria; D_3__Methanobacteriales; D_4__Methanobacteriaceae; D_5__Methanobacterium</t>
  </si>
  <si>
    <t>GGGAGCACCACAACGCGTGGAGCCTGCGGTTTAATTGGATTCAACGCCGGACATCTCACCAGGGGCGACAGCAGGATGATGGCCAGATTGACGATCTTGCTTGACAAGCTGAGAGGAGGTGCATGGCCGCCGTCAGCTCGTACCGTGAGGCGTCCTGTTAAGTCAGGCAACGAGCGAGACCCACGCCCTTAGTTACCAGCGGATCCTTTCAGGATGCCGGGCACACTAAGGGGACCGCCAGTGATAAACTGGAGGAAGGAGTGGACGACGGTAGGTCCGTATGCCCCGAATCCCCTGGGCTACACGCGGGCTACAATGGCTAGGACAATGGGTTCCAACACTGAAAAGTGAAGGTAATCTCCTAAACCTAGTCTTAGTTCGGATTGAGGGCTGTAACTCGCCCTCATGAAGCTGGAATGCGTAGTAATCGCGTGTCATAATCGCGCGGTGAATACGTCCCTGCTCCTT</t>
  </si>
  <si>
    <t>4d616fc24b9f52201c54ffe5ec6f4c35</t>
  </si>
  <si>
    <t>ASV 10</t>
  </si>
  <si>
    <t>GGGAGCACCACAACGCGTGGAGCCTGCGGTTTAATTGGATTCAACGCCGGACATCTCACCAGGGGCGACAGCAGAATGATGGCCAGGTTGACGACCTTGCTTGACAAGCTGAGAGGAGGTGCATGGCCGCCGTCAGCTCGTACCGTGAGGCGTCCTGTTAAGTCAGGCAACGAGCGAGACCCACGCCCTTAGTTACCAGCGGATCCTCCGGGATGCCGGGCACACTAAGGGGACCGCCAGTGATAAACTGGAGGAAGGAGTGGACGACGGTAGGTCCGTATGCCCCGAATCCCCTGGGCTACACGCGGGCTACAATGGCTATGACAATGGGTTCCGACACTGAAAGGTGAAGGTAATCTCCTAAACATAGTCTTAGTTCGGATCGAGGGCTGTAACCTGCCCTCGTGAAGCTGGAATGCGTAGTAATCGCGTGTCATAATCGCGCGGTGAATACGTCCCTGCTCCTT</t>
  </si>
  <si>
    <t>d6ff3f369252d791595df8c686ea6926</t>
  </si>
  <si>
    <t>ASV 11</t>
  </si>
  <si>
    <t>GGGAGCACCACAACGCGTGGAGCCTGCGGTTTAATTGGATTCAACGCCGGACATCTCACCAGGGGCGACAGCAGAATGATGGCCAGGTTGACGACCTTGCTTGACAAGCTGAGAGGAGGTGCATGGCCGCCGTCAGCTCGTACCGTGAGGCGTCCTGTTAAGTCAGGCAACGAGCGAGACCCACGCCCTTAGTTACCAGCGGATCCTTTCAGGATGCCGGGCACACTAAGGGGACCGCCAGTGATAAACTGGAGGAAGGAGTGGACGACGGTAGGTCCGTATGCCCCGAATCCCCTGGGCAACACGCGGGCTACAATGGCTAGGACAATGGGTTCCGACACCGAAAGGTGAAGGTAATCCCCTAAACCTAGTCTTAGTCCGGATCGAGGGCTGTAACCCGCCCTCGTGAAGCTGGAATGCGTAGTAATCGCGTGTCATAATCGCGCGGTGAATACGTCCCTGCTCCTT</t>
  </si>
  <si>
    <t>e056822e7666d3f5ebedc5be3d4cff4b</t>
  </si>
  <si>
    <t>ASV 12</t>
  </si>
  <si>
    <t>GGGAGCACCACAACGCGTGGAGCCTGCGGTTTAATTGGATTCAACGCCGGACATCTCACCAGGGGCGACAGCAGGATGATGGCCAGATTGACGATCTTGCTTGACAAGCTGAGAGGAGGTGCATGGCCGCCGTCAGCTCGTACCGTGAGGCGTCCTGTTAAGTCAGGCAACGAGCGAGACCCACGCCCTTAGTTACCAGCGGATCCTTTCAGGATGCCGGGCACACTAAGGGGACCGCCAGTGATAAACTGGAGGAAGGAGTGGACGACGGTAGGTCCGTATGCCCCGAATCCTCTGGGCTACACGCGGGCTACAATGGCTAGGACAATGGGTTCCAACACTGAAAAGTGAAGGTAATCTCCTAAACCTAGTCTTAGTTCGGATTGAGGGCTGTAACTCGCCCTCATGAAGCTGGAATGCGTAGTAATCGCGTGTCATAATCGCGCGGTGAATACGTCCCTGCTCCTT</t>
  </si>
  <si>
    <t>55d0122a9a793f95da5fff88049a64e4</t>
  </si>
  <si>
    <t>ASV 13</t>
  </si>
  <si>
    <t>GGGAGCACCACAACGCGTGGAGCCTGCGGTTTAATTGGATTCAACGCCGGACATCTCACCAGGGGCGACAGCAGAATGATGGCCAGGTTGACGACCTTGCTTGACAAGCTGAGAGGAGGTGCATGGCCGCCGTCAGCTCGTACAGTGAGGCGTCCTGTTAAGTCAGGCAACGAGCGAGACCCACGCCCTTAGTTACCAGCGGATCCTCCGGGATGCCGGGCACACTAAGGGGACCGCCAGTGATAAACTGGAGGAAGGAGTGGACGACGGTAGGTCCGTATGCCCCGAATCCCCTGGGCTACACGCGGGCTACAATGGCTATGACAATGGGTTCCGACACTGAAAGGTGAAGGTAATCTCCTAAACATAGTCTTAGTTCGGATCGAGGGCTGTAACCTGCCCTCGTGAAGCTGGAATGCGTAGTAATCGCGTGTCATAATCGCGCGGTGAATACGTCCCTGCTCCTT</t>
  </si>
  <si>
    <t>1ce3fc6f7fe6cecaf7dccbb8cdda2796</t>
  </si>
  <si>
    <t>ASV 14</t>
  </si>
  <si>
    <t>GGGAGCACCACAACGCGTGGAGCCTGCGGTTTAATTGGATTCAACGCCGGACATCTCACCAGGGGCGACAGCAGAATGATAGCCAGGTTGATGACCTTGCTTGACAAGCTGAGAGGAGGTGCATGGCCGCCGTCAGCTCGTACCGTGAGGCGTCCTGTTAAGTCAGGCAACGAGCGAGACCCACGCCCTTAGTTACCAGCGGATCCTTCGGGATGCCGGGCACACTAAGGGGACCGCCAGTGATAAACTGGAGGAAGGAGTGGACGACGGTAGGTCCGTATGCCCCGAATCCCCTGGGCTACACGCGGGCTACAATGGTTAGGACAATGGGTTCCGACACTGAAAAGTGAAGGTAATCTCCTAAACCTGGCCTTAGTTCGGATTGAGGGCTGTAACTCGCCCTCATGAAGCTGGAATGCGTAGTAATCGCGTGTCATAACCGCGCGGTGAATACGTCCCTGCTCCTT</t>
  </si>
  <si>
    <t>9264dabdbcf112ffd0409f2ab750d11c</t>
  </si>
  <si>
    <t>ASV 15</t>
  </si>
  <si>
    <t>GGGAGCACCACAACGCGTGGAGCCTGCGGTTTAATTGGATTCAACGCCGGACATCTCACCAGGGGCGACAGCCGTATGATAGCCAGGTTGATGACCTTGCTTGACAAGCTGAGAGGAGGTGCATGGCCGCCGTCAGCTCGTACCGTGAGGCGTCCTGTTAAGTCAGGCAACGAGCGAGACCCACGCCCTTAGTTACCAGCGGATCCCTTTGGGGATGCCGGGCACACTAAGGGGACCGCCAGTGATAAACTGGAGGAAGGAGTGGACGACGGTAGGTCCGTATGCCCCGAATCCCCTGGGCTACACGCGGGCTACAATGGCTGGGACAATGGGTTCCTACACCGAAAGGTGGCGGTAATCTCCTAAACCTAGTCTTAGTTCGGATTGAGGGCTGTAACTCGCCCTCATGAAGCTGGAATGCGTAGTAATCGCGTGTCATAACCGCGCGGTGAATACGTCCCTGCTCCTT</t>
  </si>
  <si>
    <t>a50bced22eb6229623d380d761be8e80</t>
  </si>
  <si>
    <t>ASV 16</t>
  </si>
  <si>
    <t>GGGAGCACCACAACGCGTGGAGCCTGCGGTTTAATTGGATTCAACGCCGGACATCTCACCAGGGGCGACAGCAGGATGATGGCCAGATTGACGATCTTGCTTGACAAGCTGAGAGGAGGTGCATGGCCGCCGTCAGCTCGTACCGTGAGGCGTCCTGTTAAGTCAGGCAACGAGCGAGACCCACGCCCTTAGTTACCAGCGGATCCTTTCAGGATGCCGGGCACACTAAGGGGACCGCCAGTGATAAACTGGAGGAAGGAGTGGACGACGGTAGGTCCGTATGCCCCGAATCCCCTGGGCAACACGCGGGCTACAATGGCTAGGACAATGGGTTCCGACACCGAAAGGTGAAGGTAATCCCCTAAACCTAGTCTTAGTCCGGATCGAGGGCTGTAACCCGCCCTCGTGAAGCTGGAATGCGTAGTAATCGCGTGTCATAATCGCGCGGTGAATACGTCCCTGCTCCTT</t>
  </si>
  <si>
    <t>6c3891d021a7ee15c5388100bd285714</t>
  </si>
  <si>
    <t>ASV 17</t>
  </si>
  <si>
    <t>GGGAGCACCACAACGCGTGGAGCCTGCGGTTTAATTGGATTCAACGCCGGACATCTCACCAGGGGCGACAGCAGAATGATGGCCAGGTTGACGACCTTGCTTGACAAGCTGAGAGGAGGTGCATGGCCGCCGTCAGCTCGTACCGTGAGGCGTCCTGTTAAGTCAGGCAACGAGCGAGACCCACGCCCTTAGTTACCAGCGGATCCTCCGGGATGCCGGGCACACTAAGGGGACCGCCAGTGATAAACTGGAGGAAGGAGTGGACGACGGTAGGTCCGTATGCCCCGAATCCCCTGGGCTACACGCGGGCTACAATGGTTAGGACAATGGGTTCCGACACTGAAAAGTGAAGGTAATCTCCTAAACCTGGCCTTAGTTCGGATTGAGGGCTGTAACTCGCCCTCATGAAGCTGGAATGCGTAGTAATCGCGTGTCATAACCGCGCGGTGAATACGTCCCTGCTCCTT</t>
  </si>
  <si>
    <t>b750127eee08d657965da57e5cd29adc</t>
  </si>
  <si>
    <t>ASV 18</t>
  </si>
  <si>
    <t>D_0__Archaea; D_1__Euryarchaeota; D_2__Methanobacteria; D_3__Methanobacteriales; D_4__Methanobacteriaceae; D_5__Methanobacterium; D_6__uncultured archaeon</t>
  </si>
  <si>
    <t>GGGAGCACCACAACGCGTGGAGCCTGCGGTTTAATTGGATTCAACGCCGGACATCTCACCAGGGGCGACAGCAGGATGATGGCCAGATTGACGATCTTGCTTGACAAGCTGAGAGGAGGTGCATGGCCGCCGTCAGCTCGTACCGTGAGGCGTCCTGTTAAGTCAGGCAACGAGCGAGACCCACGCCCTTAGTTACCAGCGGATCCTTACAGGATGCCGGGCACACTAAGGGGACCGCCAGTGATAAACTGGAGGAAGGAGTGGACGACGGTAGGTCCGTATGCCCCGAATCCCCTGGGCTACACGCGGGCTACAATGGCTAGGACAATGGGTTCCAACACTGAAAAGTGAAGGTAATCTCCTAAACCTAGTCTTAGTTCGGATTGAGGGCTGTAACTCGCCCTCATGAAGCTGGAATGCGTAGTAATCGCGTGTCATAATCGCGCGGTGAATACGTCCCTGCTCCTT</t>
  </si>
  <si>
    <t>163f911b1f7c7baeb156ad8280c2ba2b</t>
  </si>
  <si>
    <t>ASV 19</t>
  </si>
  <si>
    <t>D_0__Archaea; D_1__Euryarchaeota; D_2__Methanomicrobia</t>
  </si>
  <si>
    <t>GGGAGCACCACAACGGGTGGAGCCTGCGGTTTAATTGGACTCAACGCCGGAAAGCTCACCGGGTAGGACAGCGGAATGATGGTCGGGCTGAAGACTCTACCTGACCAGCTGAGAGGAGGTGCATGGCCGTCGTCAGTTCGTACTGTGAAGCATCCTGTTAAGTCAGGCAACGAGCGAGACCCACGCCCACAGTTGCCAGCGTACTCTCTGGAGTGACGGGTACACTGTGGGGACCGCCGCTGCTAAAGCGGAGGAAGGAATGGGCAACGGTAGGTCAGTATGCCCCGAATATCCCGGGCTACACGCGAGCTACAATGGTTGGTACAATGGGTATCTACCCCGAAAGGGGACGGGAATCTCCTAAAACCAATCTTAGTTCGGATTGAGGGCTGCAACTCGCCCTCATGAAGCTGGAATCCGTAGTAATCGCGTTTCAACAGAACGCGGTGAATACGTCCCTGCTCCTT</t>
  </si>
  <si>
    <t>5a90fddd662d7512c6975c5b745cba00</t>
  </si>
  <si>
    <t>ASV 20</t>
  </si>
  <si>
    <t>D_0__Archaea; D_1__Euryarchaeota; D_2__Methanomicrobia; D_3__Methanocellales; D_4__Methanocellaceae; D_5__Methanocella; D_6__uncultured archaeon</t>
  </si>
  <si>
    <t>GGGAGCACCACAACGGGTGGAGCCTGCGGTTTAATTGGATTCAACGCCGGGAAGCTTACCGGGATCGACAGTTGGATGAAGGCCAGGCTGAAGACCTTGCCGGACTAGCTGAGAGGAGGTGCATGGCCGTCGTCAGTTCGTACCGTGAGGCGTCCTGTTAAGTCAGGCAACGAGCGAGACCCATGTCCACTGTTGCTAACATCTCCGAAAGGAGGATGAGTACACTGTGGAGACCGCTGGCGCTAAGTCAGAGGAAGGATTGGTCGACGGTAGGTCAGTATGCCCCGAATATCCCGGGCTACACGCGGGCTACAATGGATGTGACAATGGGTAACCACCCCGAAAGGGGGCGTCAATCTCCTAAACACATCCGTAGTTCGGATCGAGGGCTGGAACTCGCCCTCGTGAAGATGGAATCCGTAGTAATCGCATTTCAAAACAGTGCGGTGAATACGTCCCTGCTCCTT</t>
  </si>
  <si>
    <t>6b915851aa45cae6e8435a4c14b4c17f</t>
  </si>
  <si>
    <t>ASV 21</t>
  </si>
  <si>
    <t>D_0__Archaea; D_1__Euryarchaeota; D_2__Methanomicrobia; D_3__Methanomicrobiales</t>
  </si>
  <si>
    <t>GGGAGCACCACAACAGGTGGAGCCTGCGGTTTAATCGGACTCAACGCCGGGAACCTCACCGGATAAGACAGCGGAATGATAGCCGGGCTGAAGACTCTGCTTGACTAGCTGAGAGGAGGTGCATGGCCGTCGTCAGTTCGTACTGTGAAGCATCCTGTTAAGTCAGGCAACGAGCGAGACCCACGCCAACAGTTGCCAGCTTGTCCTCCGGGATGATGGGGACACTGTTGGGACCGCCTCTGCTAAAGAGGAGGAAGGAATGGGCAACGGTAGGTCAGCATGCCCCGAATTATCCGGGCTACACGCGGGCTACAATGGTCAGGACAATGGGTATCGACACCGAAAGGTGAAGGCAATCTCCTAAACCTGTCCGTAGTTCGGATTGTGGGTTGCAACTCGCCCACATGAAGCTGGAATCTGTAGTAATCGCGTCTCAAAATGGCGCGGTGAATATGTCCCTGCTCCTT</t>
  </si>
  <si>
    <t>ebf1c78eca64c07fd73c042174100629</t>
  </si>
  <si>
    <t>ASV 22</t>
  </si>
  <si>
    <t>D_0__Archaea; D_1__Euryarchaeota; D_2__Methanomicrobia; D_3__Methanomicrobiales; D_4__Methanocorpusculaceae; D_5__Methanocorpusculum; D_6__uncultured bacterium</t>
  </si>
  <si>
    <t>GGGAGCACCACAACAGGTGGAGCCTGCGGTTTAATTGGATTCAACGCCGGACATCTCACCGGATAAGACAGCTGAATGATTGTCAATCTGAAGGTTTTACATGACTAGCTGAGAGGAGGTGCATGGCCGTCGTCAGTTCGTACTGTGAAGCATCCTGTTAAGTCAGGCAACGAGCGAGACCCACGCCGACAATTGCCAGCAGCATCTCCGGATGGCTGGGGACATTGTCGGGACCGCCTCTGCTAAAGAGGAGGAAGGAATGGGCAACGGTAGGTCAGCATGCCCCGAATTATCCGGGCTACACGCGGGCTACAATGGACGGGACAATGGGTAACAACACCGAAAGGTGCAGTCAATCTCCTAACCCCGTCCTTAGTTAGGATTGCGGGTTGCAACTCACCCGCATGAATCTGGAATCTGTAGTAATCGCGTTTCACTATAGCGCGGTGAATACGTCCCTGCTCCTT</t>
  </si>
  <si>
    <t>5c3eea817432dc4125025e9e5330e8c9</t>
  </si>
  <si>
    <t>ASV 23</t>
  </si>
  <si>
    <t>D_0__Archaea; D_1__Euryarchaeota; D_2__Methanomicrobia; D_3__Methanomicrobiales; D_4__Methanomicrobiaceae; D_5__uncultured; D_6__uncultured Methanomicrobia archaeon</t>
  </si>
  <si>
    <t>GGGAGCACCACAACGGGTGGAGCCTGCGGTTTAATTGGACTCAACGCCGGAAAGCTCACCGGGTAGGACAGCGGAATGATGGTCGGGCTGAAGACTCTACCTGACCAGCTGAGAGGAGGTGCATGGCCGTCGTCAGTTCGTACTGTGAAGCATCCTGTTAAGTCAGGCAACGAGCGAGACCCACGCCAACAGTTGCCAGCATGTTCTCCGGAATGATGGGGACACTGTTGGGACCGCCTCTGCTAAAGAGGAGGAAGGAATGGGCAACGGTAGGTCAGCATGCCCCGAATTACCCGGGCTACACGCGTGCTACAATGGGCAGGACAATGGGCATCGACACCGAAAGGTGAAGGCAATCCCCTAAACCTGTCCCTAGTTCGGATTGTGGGCTGCAACTCGCCCACATGAAGCTGGAATCCGTAGTAATCGCGGATCAACATTCCGCGGTGAATATGTCCCTGCTCCTT</t>
  </si>
  <si>
    <t>8104a00e0bdafa129cdbb22060c61b0a</t>
  </si>
  <si>
    <t>ASV 24</t>
  </si>
  <si>
    <t>D_0__Archaea; D_1__Euryarchaeota; D_2__Methanomicrobia; D_3__Methanomicrobiales; D_4__Methanomicrobiaceae; D_5__uncultured; D_6__uncultured Methanomicrobiales archaeon</t>
  </si>
  <si>
    <t>GGGAACACCACAACGGGTGGAGCCTGCGGTTTAATTGGACTCAACGCCGGGCAGCTCACCGGGTAAGACAGCGGAATGATGGTCGGGCTGAAGACTCTACTTGACCAGCTGAGAGGAGGTGCATGGCCGTCGTCAGTTCGTACTGTGAAGCATCCTGTTAAGTCAGGCAACGAGCGAGACCCACGCCAACAGTTGCCAGCATGTCCTCCGGGATGATGGGGACACTGTTGGGACCGCCTCTGCTAAAGAGGAGGAAGGAATGGGCTACGGTAGGTCAGCATGCCCCGAATTACCCGGGCTACACGCGGGCTACAATGGGCAGGACAATGGGTATCGACACCGAAAGGTGAAGGCAATCTCTTAAACCTGTCCTTAGTTCGGATTGTGGGCTGCAACTCGCCCACATGAAGCTGGAATCCGTAGTAATCGCGTCTCAAAATGGCGCGGTGAATATGTCCCTGTTCCTT</t>
  </si>
  <si>
    <t>e59906beb5a7c8954f7c5dc0a5010879</t>
  </si>
  <si>
    <t>ASV 25</t>
  </si>
  <si>
    <t>GGGAACACCACAACGGGTGGAGCCTGCGGTTTAATTGGACTCAACGCCGGGCAGCTCACCGGGTAAGACAGCGGAATGATGGTCGGGCTGAAGACTCTACTTGACCAGCTGAGAGGAGGTGCATGGCCGTCGTCAGTTCGTACTGTGAAGCATCCTGTTAAGTCAGGCAACGAGCGAGACCCACGCCAACAGTTGCCAGCATGTCCTCCGGGATGATGGGGACACTGTTGGGACCGCCTCTGCTAAAGAGGAGGAAGGAATGGGCTACGGTAGGTCAGCATGCCCCGAATTACCCGGGCTACACGCGGGCTACAATGGGCAGGACAATGGGTATCGACACCGAAAGGTGAAGGCAATCTCCTAAACCTGTCCTTAGTTCGGATTGTGGGCTGCAACTCGCCCACATGAAGCTGGAATCCGTAGTAATCGCGTCTCAAAATGGCGCGGTGAATATGTCCCTGTTCCTT</t>
  </si>
  <si>
    <t>1efaad978d79d33f0aa255f132f211f0</t>
  </si>
  <si>
    <t>ASV 26</t>
  </si>
  <si>
    <t>D_0__Archaea; D_1__Euryarchaeota; D_2__Methanomicrobia; D_3__Methanomicrobiales; D_4__Methanoregulaceae; D_5__Methanolinea</t>
  </si>
  <si>
    <t>GGGAGCACCACAACGGGTGGAGCCTGCGGTTTAATTGGACTCAACGCCGGGCAGCTCACCGGATAAGACAGCTGGATGATAGCCGGGCTGAAGACTCTGCTTGACTAGCTGAGAGGAGGTGCATGGCCGTCGTCAGTTCGTACTGTGAAGCATCCTGTTAAGTCAGGCAACGAGCGAGACCCACGCCAACAGTTGCCAGCATGTCCTCCGGGATGATGGGGACACTGTTGGGACCGCCTCTGCTAAAGAGGAGGAAGGAATGGGCAACGGTAGGTCAGCATGCCCCGAATTATCCGGGCTACACGCGGGCTACAATGGTCAGGACAATGGGTATCGACACCGAGAGGTGGAGGCAATCTCCTAAACCTGTCCTTAGTTCGGATTGTGGGCTGCAACTCGCCCACATGAAGCTGGAATCCGTAGTAATCGCGTTTCAAAATAGCGCGGTGAATATGTCCCTGCTCCTT</t>
  </si>
  <si>
    <t>4e1881f48af8e039db36fdfa299671c9</t>
  </si>
  <si>
    <t>ASV 27</t>
  </si>
  <si>
    <t>D_0__Archaea; D_1__Euryarchaeota; D_2__Methanomicrobia; D_3__Methanomicrobiales; D_4__Methanoregulaceae; D_5__Methanolinea; D_6__uncultured archaeon TA02</t>
  </si>
  <si>
    <t>GGGAGCACCACAACGGGTGGAGCCTGCGGTTTAATCGGACTCAACGCCGGGAAACTCACCGGACAAGACAGCTGGATGATAGTCGGGCTGAAGACTCTACTTGACTAGCTGAGAGGAGGTGCATGGCCGTCGTCAGTTCGTACTGTGAAGCATCCTGTTAAGTCAGGCAACGAGCGAGACCCACGCCCACAGTTGCCAGCGTACTCTCTGGAGTGACGGGTACACTGTGGGGACCGCCGCTGCTAAAGCGGAGGAAGGAATGGGCAACGGTAGGTCAGTATGCCCCGAATATCCCGGGCTACACGCGAGCTACAATGGTTGGTACAATGGGTATCTACCCCGAAAGGGGACGGGAATCTCCTAAAACCAATCTTAGTTCGGATTGAGGGCTGCAACTCGCCCTCATGAAGCTGGAATCCGTAGTAATCGCGTTTCAACAGAACGCGGTGAATACGTCCCTGCTCCTT</t>
  </si>
  <si>
    <t>46b231c58e61ef29f3e140a86c286493</t>
  </si>
  <si>
    <t>ASV 28</t>
  </si>
  <si>
    <t>D_0__Archaea; D_1__Euryarchaeota; D_2__Methanomicrobia; D_3__Methanomicrobiales; D_4__Methanoregulaceae; D_5__Methanoregula</t>
  </si>
  <si>
    <t>GGGAGCACCACAACGGGTGGAGCCTGCGGTTTAATCGGACTCAACGCCGGGAAACTCACCGGATAAGACAGCTGAATGATTGCCGGGCTGAAGACTCTGCATGACTAGCTGAGAGGAGGTGCATGGCCGTCGTCAGTTCGTACTGTGAAGCATCCTGTTAAGTCAGGCAACGAGCGAGACCCACGCCAACAGTTGCCAGCTCGTCCTCCGGGATGGAGGGGACACTGTTGGGACCGCCTCTGCTAAAGAGGAGGAAGGAATGGGCAACGGTAGGTCAGCATGCCCCGAATTATCCGGGCTACACGCGGGCTACAATGGGTGGGACAATGGGTATCGACACCGAAAGGTGAAGGCAATCTCCTAAACCCATCCTTAGTTCGGATTGTGGGCTGTAACTCGCCCACATGAAGCTGGAATCCGTAGTAATCGTGTCTCAAAATGGCACGGTGAATATGTCCCTGCTCCTT</t>
  </si>
  <si>
    <t>72d3feb55a86fe6e7c6cdf9a6d43faad</t>
  </si>
  <si>
    <t>ASV 29</t>
  </si>
  <si>
    <t>GGGAGCACCACAACAGGTGGAGCCTGCGGTTTAATCGGACTCAACGCCGGGAAACTCACCAGTTAAGACAGCTGAATGATAGTCGGGCTGAAGACTCTACTTGACTAGCTGAGAGGAGGTGCATGGCCGTCGTCAGTTCGTACTGTGAAGCATCCTGTTAAGTCAGGCAACGAGCGAGACCCACGCCAACAGTTGCCAGCTCGTCCTCCGGGATGGTGGGGACACTGTTGGGACCGCCTCTGCTAAAGAGGAGGAAGGAATGGGCAACGGTAGGTCAGCATGCCCCGAATTAACTGGGCTACACGCGGGCTACAATGGGTGGGACAATGGGTATCGACACCGAAAGGTGAAGGCAATCTCCTAAACCCACCCTTAGTTCGGATTGTGGGTTGCAACTCACCCACATGAAGCTGGAATCTGTAGTAATCGTGTCTCAAAATGGCACGGTGAATATGTCCCTGCTCCTT</t>
  </si>
  <si>
    <t>24bc954003d871cc6e04f3d1d485c719</t>
  </si>
  <si>
    <t>ASV 30</t>
  </si>
  <si>
    <t>GGGAGCACCACAACAGGTGGAGCCTGCGGTTTAATCGGACTCAACGCCGGGAAACTCACCAGGTAAGACAGCTGAATGATAGTCGGGCTGAAGACTCTACTTGACTAGCTGAGAGGAGGTGCATGGCCGTCGTCAGTTCGTACTGTGAAGCATCCTGTTAAGTCAGGCAACGAGCGAGACCCACGCCAACAGTTGCTAGCTCGTCCTCCGGGATGGAGAGGACACTGTTGGGACCGCCTCTGCTAAAGAGGAGGAAGGAATGGGCAACGGTAGGTCAGCATGCCCCGAATTACCTGGGCTACACGCGGGCTACAATGGGTGGGACAATGGGTATCGACACCGAAAGGTGAAGGCAATCTCCTAAACCCATCCGTAGTTCGGATTGTGGGCTGCAACTCGCCCACATGAAGCTGGAATCTGTAGTAATCGTGTCTCAAAATGGCACGGTGAATATGTCCCTGCTCCTT</t>
  </si>
  <si>
    <t>9b2f66d880c3ee30533e50b6dec2e3a3</t>
  </si>
  <si>
    <t>ASV 31</t>
  </si>
  <si>
    <t>D_0__Archaea; D_1__Euryarchaeota; D_2__Methanomicrobia; D_3__Methanomicrobiales; D_4__Methanoregulaceae; D_5__Methanoregula; D_6__uncultured Methanomicrobiales archaeon</t>
  </si>
  <si>
    <t>GGGAGCACCACAACGGGTGGAGCCTGCGGTTTAATCGGACTCAACGCCGGGAAACTCACCGGACAAGACAGCTGGATGATAGTCGGGCTGAAGACTCTACTTGACTAGCTGAGAGGAGGTGCATGGCCGTCGTCAGTTCGTACTGTGAAGCATCCTGTTAAGTCAGGCAACGAGCGAGACCCACGCCAACAGTTGCCAGCTCGTCCTCCGGGATGGTGGGGACACTGTTGGGACCGCCTCTGCTAAAGAGGAGGAAGGAATGGGCAACGGTAGGTCAGCATGCCCCGAATTGTCCGGGCTACACGCGGGCTACAATGGGTGGGACAATGGGTATCGACACCGAAAGGTGAAGGCAATCTCCTAAACCCATCCTTAGTTCGGATTGTGGGCTGTAACTCGCCCACATGAAGCTGGAATCCGTAGTAATCGTGTTTCAAAATAGCACGGTGAATATGTCCCTGCTCCTT</t>
  </si>
  <si>
    <t>606bdf51f1df013aa29ad6d2a8554f69</t>
  </si>
  <si>
    <t>ASV 32</t>
  </si>
  <si>
    <t>D_0__Archaea; D_1__Euryarchaeota; D_2__Methanomicrobia; D_3__Methanomicrobiales; D_4__Methanospirillaceae; D_5__Methanospirillum</t>
  </si>
  <si>
    <t>GGGAGCACCACAACGGGTGGAGCCTGCGGTTTAATCGGACTCAACGCCGGGAATCTCACCGGATAAGACAGCTGAATGATAGTCGGGATGAAGACTCTACTTGACTAGCTGAGAGGAGGTGCATGGCCGTCGTCAGTTCGTACTGTGAAGCATCCTGTTTAGTCAGGCAACGAGCGAGACCCACGCGAGCAGTTGCCAGCTTGACCTTCGGGTTGATGGGGACACTGCTCGGACCGCCTCTGCTAAAGGGGAGGAAGGAATGGGCAACGGTAGGTCAGCATGCCCCGAATTATCCGGGCTACACGCGGGCTACAATGGATAGGACAATGGGTTTCTACACCGAGAGGTGATGACAATCTCCTAAACCTATCCGAAGTTCGGATTGCGGGTTGTAACTCACCCGCATGAAGCTGGAATCCGTAGTAATCGCGTTTCAACATAGCGCGGTGAATATGTCCCTGCTCCTT</t>
  </si>
  <si>
    <t>b88451c96296b895cf456af617993fec</t>
  </si>
  <si>
    <t>ASV 33</t>
  </si>
  <si>
    <t>D_0__Archaea; D_1__Euryarchaeota; D_2__Methanomicrobia; D_3__Methanomicrobiales; D_4__uncultured</t>
  </si>
  <si>
    <t>GGGAGCACCACAACAGGTGGAGCCTGCGGTTTAATCGGACTCAACGCCGGAAATCTCACCGGATAAGACAGCTGAATGATAGCCGGGCTGAAGACTCTGCTTGACTAGCTGAGAGGAGGTGCATGGCCGTCGTCAGTTCGTACTGTGAAGCATCCTGTTAAGTCAGGCAACGAGCGAGACCCACGCCAACAGTTGCCAGCATGTCCTCCGGGATGGTGGGGACACTGTTGGGACCGCCTCTGCTAAAGAGGAGGAAGGAATGGGCAACGGTAGGTCAGCATGCCCCGAATTATCCGGGCTACACGCGGGCTACAATGGGCAGGACAATGGGTTTCGACACCGAAAGGTGAAGGCAATCTCTTAAACCTGCTCGTAGTTCGGATTGCGGGTTGCAACTCGCCCGCATGAAGCTGGAATCTGTAGTAATCGCGTCTCAAAATGGCGCGGTGAATATGTCCCTGCTCCTT</t>
  </si>
  <si>
    <t>ea070fbfe15fe2da5c8ec3829ba39aba</t>
  </si>
  <si>
    <t>ASV 34</t>
  </si>
  <si>
    <t>GGGAGCACCACAACGGGTGGAGCCTGCGGTTTAATCGGACTCAACGCCGGGAAACTCACCGGATAAGACAGCTGAATGATTGCCGGGCTGAAGACTCTGCATGACTAGCTGAGAGGAGGTGCATGGCCGTCGTCAGTTCGTACTGTGAAGCATCCTGTTAAGTCAGGCAACGAGCGAGACCCACGCCAACAGTTGCCAGCTCGTCCTCCGGGATGGTGGGGACACTGTTGGGACCGCCTCTGCTAAAGAGGAGGAAGGAATGGGCAACGGTAGGTCAGCATGCCCCGAATTATCCGGGCTACACGCGGGCTACAATGGGCAGGACAATGGGTTTCGACACCGAAAGGTGAAGGCAATCTCTTAAACCTGCTCGTAGTTCGGATTGCGGGTTGCAACTCGCCCGCATGAAGCTGGAATCTGTAGTAATCGCGTCTCAAAATGGCGCGGTGAATATGTCCCTGCTCCTT</t>
  </si>
  <si>
    <t>09579791fb68019ea9b866517b0946b4</t>
  </si>
  <si>
    <t>ASV 35</t>
  </si>
  <si>
    <t>D_0__Archaea; D_1__Euryarchaeota; D_2__Methanomicrobia; D_3__Methanosarcinales; D_4__Methanosaetaceae; D_5__Methanosaeta</t>
  </si>
  <si>
    <t>GGGAGCACCACAACGGGTGGAGCTTGCGGTTTAATTGGATTCAACGCCGGAAATCTTACCGGGACCGACAGCAATATGAAGGCCAGGCTGAAGACTTTGCCGGATTAGCTGAGAGGTGGTGCATGGCCGTCGTCAGTTCGTACTGTGAAGCATCCTGTTAAGTCAGGCAACGAGCGAGACCCACGCCCACAGTTGCCAGCGTACTCTCCGGAGTGACGGGTACACTGTGGGGACCGCCGCTGCTAAAGCGGAGGAAGGAATGGGCAACGGTAGGTCAGTATGCCCCGAATATCCCGGGCTACACGCGAGCTACAATGGTTGGTACAATGGGTATCTACCCCGAAAGGGGATGGTAATCTCCTAAATCCAATCTTAGTCCGGATTGAGGGCTGCAACTCGCCCTCATGAAGCTGGAATCCGTAGTAATCGCGTTTCAACAGAACGCGGTGAATACGTCCCTGCTCCTT</t>
  </si>
  <si>
    <t>4f4a1ff25a2f6328dd80d4fd2df91745</t>
  </si>
  <si>
    <t>ASV 36</t>
  </si>
  <si>
    <t>GGGAGCACCACAACGGGTGGAGCTTGCGGTTTAATTGGATTCAACGCCGGAAATCTTACCGGGACCGACAGCAATATGAAGGCCAGGCTGAAGACTTTGCCGGATTAGCTGAGAGGTGGTGCATGGCCGTCGTCAGTTCGTACTGTGAAGCATCCTGTTAAGTCAGGCAACGAGCGAGACCCACGCCCACAGTTGCCAGCGTACTCTCTGGAGTGACGGGTACACTGTGGGGACCGCCGCTGCTAAAGCGGAGGAAGGAATGGGCAACGGTAGGTCAGTATGCCCCGAATATCCCGGGCTACACGCGAGCTACAATGGTTGGTACAATGGGTATCTACCCCGAAAGGGGACGGGAATCTCCTAAAACCAATCTTAGTTCGGATTGAGGGCTGCAACTCGCCCTCATGAAGCTGGAATCCGTAGTAATCGCGTTTCAACAGAACGCGGTGAATACGTCCCTGCTCCTT</t>
  </si>
  <si>
    <t>9e135d2aaa1cc5c9ca02dffde815742c</t>
  </si>
  <si>
    <t>ASV 37</t>
  </si>
  <si>
    <t>GGGAGCACCACAACGGGTGGAGCTTGCGGTTTAATTGGATTCAACGCCGGAAATCTTACCGGGACCGACAGCAATATGAAGGCCAGGCTGAAGACTTTGCCGGATTAGCTGAGAGGTGGTGCATGGCCGTCGTCAGTTCGTACTGTGAAGCATCCTGTTAAGTCAGGCAACGAGCGAGACCCACGCCCACAGTTGCCAGCGTACTCTCCGGAGTGACGGGTACACTGTGGGGACCGCCGCTGCTAAAGCGGAGGAAGGAATGGGCAACGGTAGGTCAGTATGCCCCGAATATCCCGGGCTACACGCGAGCTACAATGGTTGGAACAATGGGTATCTACCCCGAAAGGGGATGGAAATCTCCTAAATCCAATCTTAGTTCGGATTGAGGGCTGCAACTCGCCCTCATGAAGCTGGAATCCGTAGTAATCGCGTTTCAACAGAACGCGGTGAATACGTCCCTGCTCCTT</t>
  </si>
  <si>
    <t>f345328ed535af51007451b2bbfad786</t>
  </si>
  <si>
    <t>ASV 38</t>
  </si>
  <si>
    <t>GGGAGCACCACAACGGGTGGAGCTTGCGGTTTAATTGGATTCAACGCCGGAAATCTTACCGGGACCGACAGCAATATGAAGGCCAGGCTGAAGACTTTGCCGGATTAGCTGAGAGGTGGTGCATGGCCGTCGTCAGTTCGTACTGTGAAGCATCCTGTTAAGTCAGGCAACGAGCGAGACCCACGCCCACAGTTGCCAGCGTACTCTCCGGAGTGACGGGTACACTGTGGGGACCGCCGCTGCTAAAGCGGAGGAAGGAATGGGCAACGGTAGGTCAGTATGCCCCGAATATCCCGGGCTACACGCGAGCTACAATGGTTGGTACAATGGGTATCTACCCCGAAAGGGGACGGGAATCTCCTAAAACCAATCTTAGTTCGGATTGAGGGCTGCAACTCGCCCTCATGAAGCTGGAATCCGTAGTAATCGCGTTTCAACAGAACGCGGTGAATACGTCCCTGCTCCTT</t>
  </si>
  <si>
    <t>6aa0e637697c690897b95bb495b06c33</t>
  </si>
  <si>
    <t>ASV 39</t>
  </si>
  <si>
    <t>GGGAGCACCACAACGGGTGGAGCTTGCGGTTTAATTGGATTCAACGCCGGAAATCTTACCGGGACCGACAGCAATATGAAGGCCAGGCTGAAGACTTTGCCGGATTAGCTGAGAGGTGGTGCATGGCCGTCGTCAGTTCGTACTGTGAAGCATCCTGTTAAGTCAGGCAACGAGCGAGACCCACGCCCACAGTTGCCAGCGTACTCTCTGGAGTGACGGGTACACTGTGGGGACCGCCGCTGCTAAAGCGGAGGAAGGAATGGGCAACGGTAGGTCAGTATGCCCCGAATATCCCGGGCTACACGCGAGCTACAATGGTTGGTACAATGGGTATCTACCCCGAAAGGGGACGGAAATCTCCTAAAACCAATCTTAGTTCGGATTGAGGGCTGCAACTCGCCCTCATGAAGCTGGAATCCGTAGTAATCGCGTTTCAACAGAACGCGGTGAATACGTCCCTGCTCCTT</t>
  </si>
  <si>
    <t>145294c99ea58127e931d4a77f57db1c</t>
  </si>
  <si>
    <t>ASV 40</t>
  </si>
  <si>
    <t>GGGAGCACCACAACGGGTGGAGCTTGCGGTTTAATTGGATTCAACGCCGGAAATCTTACCGGGACCGACAGCAATATGAAGGCCAGGCTGAAGACTTTGCCGGATTAGCTGAGAGGTGGTGCATGGCCGTCGTCAGTTCGTACTGTGAAGCATCCTGTTAAGTCAGGCAACGAGCGAGACCCACGCCCACAGTTGCCAGCGTACTCTCCGGAGTGACGGGTACACTGTGGGGACCGCCGCTGCTAAAGCGGAGGAAGGAATGGGCAACGGTAGGTCAGTATGCCCCGAATATCCCGGGCTACACGCGAGCTACAATGGTTGGTACAATGGGTATCTACCCCGAAAGGGGACGGAAATCTCCTAAAACCAATCTTAGTTCGGATTGAGGGCTGCAACTCGCCCTCATGAAGCTGGAATCCGTAGTAATCGCGTTTCAACAGAACGCGGTGAATACGTCCCTGCTCCTT</t>
  </si>
  <si>
    <t>94c293ab8aa4a629fb1c9e1730152319</t>
  </si>
  <si>
    <t>ASV 41</t>
  </si>
  <si>
    <t>GGGAGCACCACAACGGGTGGAGCTTGCGGTTTAATTGGATTCAACGCCGGAAATCTTACCGGGACCGACAGCAATATGAAGGCCAGGCCGAAGACTTTGCCGGATTAGCTGAGAGGTGGTGCATGGCCGTCGTCAGTTCGTACTGTGAAGCATCCTGTTAAGTCAGGCAACGAGCGAGACCCACGCCCACAGTTGCCAGCGTACTCTCCGGAGTGACGGGTACACTGTGGGGACCGCCGCTGCTAAAGCGGAGGAAGGAATGGGCAACGGTAGGTCAGTATGCCCCGAATATCCCGGGCTACACGCGAGCTACAATGGTTGGTACAATGGGTATCTACCCCGAAAGGGGATGGTAATCTCCTAAATCCAATCTTAGTCCGGATTGAGGGCTGCAACTCGCCCTCATGAAGCTGGAATCCGTAGTAATCGCGTTTCAACAGAACGCGGTGAATACGTCCCTGCTCCTT</t>
  </si>
  <si>
    <t>033ee3ccdfd2479044ef10915462ea65</t>
  </si>
  <si>
    <t>ASV 42</t>
  </si>
  <si>
    <t>GGGAGCACCACAACGGGTGGAGCTTGCGGTTTAATTGGATTCAACGCCGGAAATCTTACCGGGACCGACAGCAATATGAAGGCCAGGCTGAAGACTTTGCCGGATTAGCTGAGAGGTGGTGCATGGCCGTCGTCAGTTCGTACTGTGAAGCATCCTGTTAAGTCAGGCAACGAGCGAGACCCACGCCCACAGTTGCCAGCGTACTCTCCGGAGTGACGGGTACACTGTGGAGACCGCCGCTGCTAAAGCGGAGGAAGGAATGGGCAACGGTAGGTCAGTATGCCCCGAATATCCCGGGCTACACGCGAGCTACAATGGTTGGTACAATGGGTATCTACCCCGAAAGGGGATGGTAATCTCCTAAATCCAATCTTAGTCCGGATTGAGGGCTGCAACTCGCCCTCATGAAGCTGGAATCCGTAGTAATCGCGTTTCAACAGAACGCGGTGAATACGTCCCTGCTCCTT</t>
  </si>
  <si>
    <t>dc9499308591e147119fef9c0bc77ee2</t>
  </si>
  <si>
    <t>ASV 43</t>
  </si>
  <si>
    <t>GGGAGCACCACAACGGGTGGAGCTTGCGGTTTAATTGGATTCAACGCCGGAAATCTTACCGGGACCGACAGCAATATGAAGGCCAGGCTGAAGACTTTGCCGGATTAGCTGAGAGGTGGTGCATGGCCGTCGTCAGTTCGTACTGTGAAGCATCCTGTTAAGTCAGGCAACGAGCGAGACCCACGCCCACAGTTGCCAGCGTACTCTCCGGAGTGACGGGTACACTGTGGGGACCGCCGCTGCTAAAGCGGAGGAAGGAATGGGCAACGGTAGGTCAGTATGCCCCGAATATCCCGGGCTACACGCGAGCTACAATGGTTGGTACAATGGGTATCTACCCCGAAAGGGGATGGAAATCTCCTAAAGCCAATCTTAGTTCGGATTGAGGGCTGCAACTCGCCCTCATGAAGCTGGAATCCGTAGTAATCGCGTTTCAACAGAACGCGGTGAATACGTCCCTGCTCCTT</t>
  </si>
  <si>
    <t>3c1b91590037fd664ca8551cdaeef096</t>
  </si>
  <si>
    <t>ASV 44</t>
  </si>
  <si>
    <t>GGGAGCACCACAACGGGTGGAGCTTGCGGTTTAATTGGATTCAACGCCGGAAATCTTACCGGGACCGACAGCAACATGAAGGCCAGGCTGAAGACTTTGCCGGATTAGCTGAGAGGTGGTGCATGGCCGTCGTCAGTTCGTACTGTGAAGCATCCTGTTAAGTCAGGCAACGAGCGAGACCCACGCCCACAGTTGCCAGCGTACTCTCCGGAGTGACGGGTACACTGTGGGGACCGCCGCTGCTAAAGCGGAGGAAGGAATGGGCAACGGTAGGTCAGTATGCCCCGAATATCCCGGGCTACACGCGAGCTACAATGGTTGGTACAATGGGTATCTACCCCGAAAGGGGACGGAAATCTCCTAAAACCAATCTTAGTTCGGATTGAGGGCTGCAACTCGCCCTCATGAAGCTGGAATCCGTAGTAATCGCGTTTCAACAGAACGCGGTGAATACGTCCCTGCTCCTT</t>
  </si>
  <si>
    <t>0524396f9efa95bbd04668373f714ad1</t>
  </si>
  <si>
    <t>ASV 45</t>
  </si>
  <si>
    <t>GGGAGCACCACAACGGGTGGAGCTTGCGGTTTAATTGGATTCAACGCCGGAAATCTTACCGGGACCGACAGCAATATGAAGGCCAGGCTGAAGACTTTGCCGGATTAGCTGAGAGGTGGTGCATGGCCGTCGTCAGTTCGTACTGTGAAGCATCCTGTTAAGTCAGGCAACGAGCGAGACCCACGCCCACAGTTGCCAGCGTACTCTCCGGAGTGACGGGTACACTGTGGGGACCGCCGCTGCTAAAGCGGAGGAAGGAATGGGCAACGGTAGGTCAGTATGCCCCGAATATCCCGGGCTACACGCGAGCTACAATGGTTGGTACAATGGGTATCTACCCCGAAAGGGGACGGTAATCTCCTAAATCCAATCTTAGTCCGGATTGAGGGCTGCAACTCGCCCTCATGAAGCTGGAATCCGTAGTAATCGCGTTTCAACAGAACGCGGTGAATACGTCCCTGCTCCTT</t>
  </si>
  <si>
    <t>a86e435d9c981710f1042044fc56415f</t>
  </si>
  <si>
    <t>ASV 46</t>
  </si>
  <si>
    <t>GGGAGCACCACAACGGGTGGAGCTTGCGGTTTAATTGGATTCAACGCCGGAAATCTTACCGGGACCGACAGCAATATGAAGGCCAGGCTGAAGACTTTGCCGGATTAGCTGAGAGGTGGTGCATGGCCGTCGTCAGTTCGTACTGTGAAGCATCCTGTTAAGTCAGGCAACGAGCGAGACCCATGCCCACAGTTGCCAGCGTACTCTCCGGAGTGACGGGTACACTGTGGGGACCGCCGCTGCTAAAGCGGAGGAAGGAATGGGCAACGGTAGGTCAGTATGCCCCGAATATCCCGGGCTACACGCGAGCTACAATGGTTGGTACAATGGGTATCTACCCCGAAAGGGGATGGTAATCTCCTAAATCCAATCTTAGTCCGGATTGAGGGCTGCAACTCGCCCTCATGAAGCTGGAATCCGTAGTAATCGCGTTTCAACAGAACGCGGTGAATACGTCCCTGCTCCTT</t>
  </si>
  <si>
    <t>bffed1bd78e4dfb5d1cc00964586eaa5</t>
  </si>
  <si>
    <t>ASV 47</t>
  </si>
  <si>
    <t>GGGAGCACCACAACGGGTGGAGCTTGCGGTTTAATTGGATTCAACGCCGGAAATCTTACCGGGACCGACAGCAATATGAAGGCCAGGCTGAAGACTTTGCCGGATTAGCTGAGAGGTGGTGCATGGCCGTCGTCAGTTCGTACTGTGAAGCATCCTGTTAAGTCAGGCAACGAGCGAGACCCACGCCCACAGTTGCCAGCGTACTCTCCGGAGTGACGGGTACACTGTGGGGACCGCCGCTGCTAAAGCGGAGGAAGGAATGGGCAACGGTAGGTCAGTATGCCCCGAATATCCCGGGCTACACGCGAGCTACAATGGTTGGTACAATGGGTATCTACCCCGAAAGGGGATGGTAATCTCCTAAATCCAATCTTAGTCCGGATTGAGGGCTGCAACTCGCCCTCATGAAGCTGGAATCCGTAGTAATCGCGTTTTAACAGAACGCGGTGAATACGTCCCTGCTCCTT</t>
  </si>
  <si>
    <t>785c6e55186067e41c16cf74c3ae09d5</t>
  </si>
  <si>
    <t>ASV 48</t>
  </si>
  <si>
    <t>GGGAGCACCACAACGGGTGGAGCTTGCGGTTTAATTGGATTCAACGCCGGAAATCTTACCGGGACCGACAACAATATGAAGGCCAGGCTGAAAACTTTGCCGGATTAGCTGAGAGGTGGTGCATGGCCGTCGTCAGTTCGTACTGTGAAGCATCCTGTTAAGTCAGGCAACGAGCGAGACCCACGCCCACAGTTGCCAGCGTACTCTCCGGAGTGACGGGTACACTGTGGGGACCGCCGCTGCTAAAGCGGAGGAAGGAATGGGCAACGGTAGGTCAGTATGCCCCGAATATCCCGGGCTACACGCGAGCTACAATGGTTGGTACAATGGGTATCTACCCCGAAAGGGGATGGTAATCTCCTAAATCCAATCTTAGTCCGGATTGAGGGCTGCAACTCGCCCTCATGAAGCTGGAATCCGTAGTAATCGCGTTTCAACAGAACGCGGTGAATACGTCCCTGCTCCTT</t>
  </si>
  <si>
    <t>096710283d50bd23163f99759979866b</t>
  </si>
  <si>
    <t>ASV 49</t>
  </si>
  <si>
    <t>GGGAGCACTACAACGGGTGGAGCCTGCGGTTTAATTGGACTCAACGCCGGAAAACTCACCGGGGGCGACAGCAATATGTAGGTCAAGCTAAAGACTTTACCAGAATCGCTGAGAGGAGGTGCATGGCCGTCGTCAGTTCGTACTGTGAAGCATCCTGTTAAGTCAGGCAACGAGCGAGACCCACGCCCACAGTTGCCAGCGTACTCTCTGGAGTGACGGGTACACTGTGGGGACCGCCGCTGCTAAAGCGGAGGAAGGAATGGGCAACGGTAGGTCAGTATGCCCCGAATATCCCGGGCTACACGCGAGCTACAATGGTTGGTACAATGGGTATCTACCCCGAAAGGGGACGGGAATCTCCTAAAACCAATCTTAGTTCGGATTGAGGGCTGCAACTCGCCCTCATGAAGCTGGAATCCGTAGTAATCGCGTTTCAACAGAACGCGGTGAATACGTCCCTGCTCCTT</t>
  </si>
  <si>
    <t>b9375fbb24ad208a7756bba9c25a0ff9</t>
  </si>
  <si>
    <t>ASV 50</t>
  </si>
  <si>
    <t>GGGAGCACCACAACGGGTGGAGCTTGCGGTTTAATTGGATTCAACGCCGGAAATCTTACCGGGACCGACAGCAATATGAAGGCCAGGCTGAAGACTTTGCCGGATTAGCTGAGAGGTGGTGCATGGCCGTCGTCAGTTCGTACTGTGAAGCATCCTGTTAAGTCAGGCAACGAGCGAGACCCACGCCCACAGTTGCCAGCGTACTCTCTGGAGTGACGGGTACACTGTGGGGACCGCCGCTGCTAAAGCGGAGGAAGGAATGGGCAACGGTAGGTCAGTATGCCCCGAATTATCCGGGCTACACGCGGGCTACAATGGGCAGGACAATGGGTTTCGACACCGAAAGGTGAAGGCAATCTCTTAAACCTGCTCGTAGTTCGGATTGCGGGTTGCAACTCGCCCGCATGAAGCTGGAATCTGTAGTAATCGCGTCTCAAAATGGCGCGGTGAATATGTCCCTGCTCCTT</t>
  </si>
  <si>
    <t>f3e612f3a57590251b1d5134a6a1446a</t>
  </si>
  <si>
    <t>ASV 51</t>
  </si>
  <si>
    <t>D_0__Archaea; D_1__Euryarchaeota; D_2__Methanomicrobia; D_3__Methanosarcinales; D_4__Methanosarcinaceae; D_5__Methanomethylovorans</t>
  </si>
  <si>
    <t>GGGAGCACTACAACGGGTGGAGCCTGCGGTTTAATTGGACTCAACGCCGGAAAACTCACCGGGGGCGACAGCAATATGTAGGTCAAGCTAAAGACTTTACCAGAATCGCTGAGAGGAGGTGCATGGCCGTCGTCAGTTCGTACTGTGAAGCATCCTGTTAAGTCAGGCAACGAGCGAGACCCGTGCCCACTGTTGCCAGCATGTCCTTCGGGATGATGGGTACTCTGTGGGGACCGCCGATGCTAAATCGGAGGAAGGTGCGGGCTACGGTAGGTCAGTATGCCCCGAATCTCCCGGGCTACACGCGGGCTACAATGACTGGGACAATGGGCTCCTACCCCGAAAGGGGATGGCAATCTCATAAACCCAGCCGTAGTTCGGATCGAGGGCTGCAACCCGCCCTCGTGAAGCTGGAATCCGTAGTAATCGCGTTTCAACATAGCGCGGTGAATACGTCCCTGCTCCTT</t>
  </si>
  <si>
    <t>ad04b36a0eb868f2dbb843be8f7bf5e6</t>
  </si>
  <si>
    <t>ASV 52</t>
  </si>
  <si>
    <t>GGGAGCACTACAACGGGTGAAGCCTGCGGTTTAATTGGACTCAACGCCGGAAAACTCACCGGGGGCGACAGCAATATGTAGGTCAAGCTAAAGACTTTACCAGAATCGCTGAGAGGAGGTGCATGGCCGTCGTCAGTTCGTACTGTGAAGCATCCTGTTAAGTCAGGCAACGAGCGAGACCCGTGCCCACTGTTGCCAGCATGTCCTTCGGGATGATGGGTACTCTGTGGGGACCGCCGATGCTAAATCGGAGGAAGGTGCGGGCTACGGTAGGTCAGTATGCCCCGAATCTCCCGGGCTACACGCGGGCTACAATGACTGGGACAATGGGCTCCTACCCCGAAAGGGGATGGCAATCTCATAAACCCAGCCGTAGTTCGGATCGAGGGCTGCAACCCGCCCTCGTGAAGCTGGAATCCGTAGTAATCGCGTTTCAACATAGCGCGGTGAATACGTCCCTGCTCCTT</t>
  </si>
  <si>
    <t>7f7e80e1233d2b817d9df4f8abbc5a21</t>
  </si>
  <si>
    <t>ASV 53</t>
  </si>
  <si>
    <t>D_0__Archaea; D_1__Euryarchaeota; D_2__Methanomicrobia; D_3__Methanosarcinales; D_4__Methanosarcinaceae; D_5__Methanomethylovorans; D_6__uncultured Methanomethylovorans sp.</t>
  </si>
  <si>
    <t>GGGAGCACTACAACGGGTGGAGCCTGCGGTTTAATTGGACTCAACGCCGGAAAACTCACCGGGGGCGACAGCAATATGTAGGTCAAGCTAAAGACTTTACCAGAATCGCTGAGAGGAGGTGCATGGCCGTCGTCAGTTCGTACTGTGAAGCATCCTGTTAAGTCAGGCAACGAGCGAGACCCGTGCCCACTGTTGCCAGCATGTCCTTCGGGATGATGGGTACTCTGTGGGGACCGCCGATGCTAAATCGGAGGAAGGTGCGGGCTACGGTAGGTCAGTATGCCCCGAATCTCCCGGGCTACACGCGGGCTACAATGACCGGGACAATGGGTTCCTACCCCGAAAGGGGATGGTAATCTCATAAACCCGGCCGTAGTTCGGATCGAGGGCTGTAACCCGCCCTCGTGAAGCTGGAATCCGTAGTAATCGCGTTTCAACATAGCGCGGTGAATACGTCCCTGCTCCTT</t>
  </si>
  <si>
    <t>e9a6cb9c1ef98897744105038506cca9</t>
  </si>
  <si>
    <t>ASV 54</t>
  </si>
  <si>
    <t>D_0__Archaea; D_1__Euryarchaeota; D_2__Thermococci; D_3__Methanofastidiosales; D_4__Methanofastidiosaceae; D_5__Candidatus Methanofastidiosum; D_6__uncultured archaeon</t>
  </si>
  <si>
    <t>GGGAGCACCACAAGAGGTGGAGGCTGCGGTTCAATTGGACTCAACGCCGGAAAACTCACCGGGAGCGACAGCAGTATGATTGCCAGGTTGATGACCTTGCTTGACAAGCTGAGAGGAGGTGCATGGCCGCCGTCAGTTCGTACCGTGAGGCGTCCTGTTAAGTCAGGCAACGAACGAGACCCTTGCATCTAGTTGCCAGCAGATCCCTTCGGGATGCTGGGTACCCTAGATGGACCGCCACTGCTAAAGTGGAGGAAGGAGAGGGCGACGGTAGGTCAGTATGCCCCGAATCTCCCGGGCTACACGCGGCCTACAATGGACAGGACAATGGGCTCCGATCCCGAAAGGGAAAGGCAATCCTTTAAACCTGTTCTTAGTTCGGATTGAGGGCTGTAACTCGCCCTCATGAAGCTGGAATCTCTAGTAATCGCGTGTCATTATCGCGCGGTGAATACGTCCCTGCTCCTT</t>
  </si>
  <si>
    <t>33a67dfe1dcb6b5e29038eec5389e1b1</t>
  </si>
  <si>
    <t>ASV 55</t>
  </si>
  <si>
    <t>D_0__Archaea; D_1__Euryarchaeota; D_2__Thermoplasmata; D_3__Methanomassiliicoccales; D_4__Methanomassiliicoccaceae; D_5__uncultured</t>
  </si>
  <si>
    <t>GGGAGCACCGCAACGGGAGGAGCGTGCGGTTCAATTGGATTCAACGCCGGACAACTCACCAGGAGCGACGGTTACATGAAGGCCAGGCTGATGACCTTGCCTGATTTTCCGAGAGGTGGTGCATGGCCGTCGTCAGTTCGTACCGTAAGGCGTTCTCTTAAGTGAGATAACGAACGAGACCCTCGCCGTTAATTGCTAGTGTTCTCTCCGGAGGGCACGCACATTAACGGGACCGCTGTCGCTAAGACAGAGGAAGGGGAGGTCAACGGTAGGTCCGTATGCCCCGAATCTCCTGGGCTACACGCGCGCTACAAAGGTTGGGACAATGGGCTCCGACATCGAAAGGTGAAGGCAATCTCGAAACCCAATCGTAGTTCGGATTGAGGGTTGTAACTCACCCTCATGAAGCTGGATTCCGTAGTAATCGCTTGTCAACATCAAGCGGTGAATATGCCCCTGCTCCTT</t>
  </si>
  <si>
    <t>2ebc1ae2759604345fc17778227645c5</t>
  </si>
  <si>
    <t>ASV 56</t>
  </si>
  <si>
    <t>GGGAGCACCGCAACGGGAGGAGCGTGCGGTTCAATTGGATTCAACGCCGGACAACTCACCAGGAGCGACGGTTACATGAAGGCCAGGCTGATGACCTTGCCTGATTTTCCGAGAGGTGGTGCATGGCCGTCGTCAGTTCGTACCGTAAGGCGTTCTCTTAAGTGAGATAACGAACGAGACCCTCACCGCTAATTGCTAGTGTTCTCTCCGGAGGGCACGCACATTAACGGGACCGCTGTCGCTAAGACAGAGGAAGGAGAGGTCAACGGTAGGTCCGTATGCCCCGAATCTCCTGGGCTACACGCGCGCTACAAAGGTTGGGACAATGGGCTCCGACATCGAAAGGTGAAGGCAATCTCGAAACCCAATCGTAGTTCGGATTGAGGGTTGTAACTCACCCTCATGAAGCTGGATTCCGTAGTAATCGCTTGTCAACATCAAGCGGTGAATATGCCCCTGCTCCTT</t>
  </si>
  <si>
    <t>1365a5976d370cd9a2378889f2390cf5</t>
  </si>
  <si>
    <t>ASV 57</t>
  </si>
  <si>
    <t>D_0__Archaea; D_1__Euryarchaeota; D_2__Thermoplasmata; D_3__Methanomassiliicoccales; D_4__Methanomassiliicoccaceae; D_5__uncultured; D_6__uncultured archaeon</t>
  </si>
  <si>
    <t>GGGAGCACCGCAACGGGAGGAGCGTGCGGTTCAATTGGATTCAACGCCGGAAAACTCACCAGGAGCGACGGATACATGAAGGCCAGGCTGATGACCTTGCCTGATTTTCCGAGAGGTGGTGCATGGCCGTCGTCAGTTCGTACCGTAAGGCGTTCTCTTAAGTGAGATAACGAACGAGACCCTCACCTTTAATTGCTAATTCACTCTCCGGAGTGGGTGCACATTAAAGGGACCGCTGGTGCTAAATCAGAGGAAGGAGAGGTCAACGGTAGGTCCGTATGCCCCGAATCTCCTGGGCAACACGCGCGCTACAAAGGACGGGACAATGGGCTTCGACACCGAAAGGTGAAGACAATCCCGAAACCCGCCCGTAGTTCGGATTGAGGGCTGCAACCCGCCCTCATGAAGCTGGATTCCGTAGTAATCGCTTGTCAACATCAAGCGGTGAATATGCCCCTGCTCCTT</t>
  </si>
  <si>
    <t>b557e46189009174345803657ad2abfb</t>
  </si>
  <si>
    <t>ASV 58</t>
  </si>
  <si>
    <t>GGGAGCACCGCAACGGGAGGAGCGTGCGGTTCAATTGGATTCAACGCCGGACAACTCACCAGGAGCGACGGTTACATGAAGGCCAGGCTGATGACCTTGCCTGATTTTCCGAGAGGTGGTGCATGGCCGTCGTCAGTTCGTACCGTAAGGCGTTCTCTTAAGTGAGATAACGAACGAGACCCTCACCATTAATTGCTAGCGTTTTCTCCGGAAGGCGCGCACATTAATGGGACCGCTGGTGCTAAATCAGAGGAAGGAGAGGTCAACGGTAGGTCCGTATGCCCCGAATCTCCTGGGCTACACGCGCGCTACAAAGGACGGGACAATGGGTTCCGACACCGTAAGGTGAAGGCAATCTCGAAACCCGTTCGTAGTTCGGACTGAGGGCTGCAACTCGCCCTCACGAAGCTGGATTCCGTAGTAATCGCGGATCAACATTCCGCGGTGAATATGCCCCTGCTCCTT</t>
  </si>
  <si>
    <t>f5bc96609dfd7559a973ee9ca0085bb6</t>
  </si>
  <si>
    <t>ASV 59</t>
  </si>
  <si>
    <t>D_0__Bacteria</t>
  </si>
  <si>
    <t>GGGCCCGCACAAGCGGTGGAGCATGTGGTTTAATTCGACGCTACGCGAAGAACCTTACCTGGGCTTGAACTGCTGGTGGTAGAAGCCCGAAAGGGTAACGACCCGGAGCAATCCGGGAGCCAGTAGAGGTGCTGCATGGCTGTCGTCAGCTCGTGTCGTGAGATGTTGGGTTAAGTCCCGCAACGAGCGCAACCCTTACCCTTAGTTGCCAGCGGGTAATGCCGGGCACTCTAAGGGGACCGCCCCGGATAACGGGGAGGAAGGCGGGGATGACGTCAAGTCAGCATGGCCCTTATGTCCAGGGCTACACACGTGCTACAATGGGCGATACAGAGGGAAGCAAGGCCGCAAGGTAGAGCTAATCCCTAAAGTCGTCCTCAGTTCGGATTGCAGGCTGCAACTCGCCTGCATGAAGTCGGAATCGCTAGTAATCGCGGATCAGCTACGCCGCGGTGAATACGTTCTCGGGCCTT</t>
  </si>
  <si>
    <t>ba42af2e0a344834f1c92c2c6949f1eb</t>
  </si>
  <si>
    <t>ASV 60</t>
  </si>
  <si>
    <t>GGGCCCGCACAAGCGGTGGAGCATGTGGTTTAATTCGACGCTACGCGAAGAACCTTACCTGGGCTTGAACTGCTGGTGGTAGAAACCCGAAAGGGTAACGACCCGGAGCAATCCGGGAGCCAGTAGAGGTGCTGCATGGCTGTCGTCAGCTCGTGTCGTGAGATGTTGGGTTAAGTCCCGCAACGAGCGCAACCCTTACCCTTAGTTGCCAGCGGGTAATGCCGGGCACTCTAAGGGGACCGCCCCGGATAACGGGGAGGAAGGCGGGGATGACGTCAAGTCAGCATGGCCCTTATGTCCAGGGCTACACACGTGCTACAATGGGCGATACAGAGGGAAGCAAGGCCGCAAGGTAGAGCTAATCCCTAAAGTCGTCCTCAGTTCGGATTGCAGGCTGCAACTCGCCTGCATGAAGTCGGAATCGCTAGTAATCGCGGATCAGCTACGCCGCGGTGAATACGTTCTCGGGCCTT</t>
  </si>
  <si>
    <t>348809de3defa693e701179aeaca168c</t>
  </si>
  <si>
    <t>ASV 61</t>
  </si>
  <si>
    <t>GGGCCCGCACAAGCGGTGGAGCATGTGGTTTAATTCGACGCAACGCGAAGAACCTTACCTGGGCTTGACATGGTAGAAGTAGAAACCTGAAAGGGCGACGAACCGTTAAGTCGGTAGCTATCACAGGTGCTGCATGGCTGTCGTCAGCTCGTGTCGTGAGATGTTGGGTTAAGTCCCGTAACGAGCGCAACCCTCATCCTCTGTTACTCCGTAAGGAGTTCTCTGAGGAAACTGCCTTTGATAAAAAGGAGGAAGGTGGGGATGACGTCAAGTCCTCATGGCCTTTATGCCCAGGGCTACACACGTGCTACAATGGTCACTACAAAGGGTTGCCAAACCGCAAGGTGGAGCTAATCCCATAAAAGTGGCCCCAGTTCAGATTGAAGGCTGCAACTCGCCTTCATGAAGTTGGAATCGCTAGTAATCGTAGATCAGCTACGCTACGGTGAATACGTTCCCGGGCCTT</t>
  </si>
  <si>
    <t>4b4f69b38971d18baf0515998b67cd98</t>
  </si>
  <si>
    <t>ASV 62</t>
  </si>
  <si>
    <t>GGGCCCGCACAAGCAGTGGAGCATGTGGTTTAATTCGACGCAACGCGAAGAACCTTACCTGGGCTTGACATGTACGTGGTAGGAATCTGAAAGGTGACCGACCCCTCGGGGAGCGTACACAGGTGGTGCATGGCTGTCGTCAGCTCGTGTCGTGAGATGTTGGGTTAAGTCCCGCAACGAGCGCAACCCCTGTCCTGATGTTGCCATCATTTAGTTGGGGACTCATCGGAGACTGCCGGTGACAAACCGGAGGAAGGTGGGGATGACGTCAAGTCATCATGCCCTTTATGTCCAGGGCTACACACGTGCTACAATGGCCGGTACAACGGGCTGCGATACCGCGAGGTGGAGCGAATCCCTTAAAGCCGGTCTCAGTTCGGATTGGAGTCTGTAACTCGACTCCATGAAGGCGGAATTGCTAGTAATCGCGAATCAGCAACGTCGCGGTGAATACGTTCCCGGGCCTT</t>
  </si>
  <si>
    <t>c976818ff33931e10a44ad21c4882400</t>
  </si>
  <si>
    <t>ASV 63</t>
  </si>
  <si>
    <t>GGGCCCGCACAAGCGGTGGAGCATGTGGTTTAATTCGACGCTACGCGAAGAACCTTACCTGGGCTTGAACTGCTGGTGGTAGAAGCCCGAAAGGGTAACGACCCGGAGCAATCCGGGAGCCAGTAGAGGTGCTGCATGGCTGTCGTCAGCTCGTGTCGTGAGATGTTGGGTTAAGTCCCGCAACGAGCGCAACCCTTACCCTTAGTTGCCAGCGGGTAATGCCGGGCACTCTAAGGGGACCGCCCCGGATAACGGGGAGGAAGGCGGGGATGACGTCAAGTCAGCATGGCCCTTATGTCCAGGGCTACACACGTGCTACAATGGGCGATACAGAGGGAAGCAAGGCCGCAAGGTAGAGCTAATCCCTAAAGTCGTCCTCAGTTCGGATTGCAGGCTGCAACTCGCCTGCATGAAGTCGGAATCGCTAGTAATCGCGGATCAGCTACGCCGCGGTGAATACGTTCTCGAGCCTT</t>
  </si>
  <si>
    <t>35bc871e18c1a0c84acf35ee9ef21bfb</t>
  </si>
  <si>
    <t>ASV 64</t>
  </si>
  <si>
    <t>D_0__Bacteria; D_1__Acidobacteria; D_2__Acidobacteriia; D_3__Solibacterales; D_4__Solibacteraceae (Subgroup 3)</t>
  </si>
  <si>
    <t>GGGCCCGCACAAGCGGTGGAGCATGTGGTTCAATTCGACGCAACGCGAAGAACCTTACCTGGGCTCGAACGGCTGGTCAACGACTGTGGAAACACGGTTACTCCGCAAGGGGGTCCAGTCGAGGTGCTGCATGGCTGTCGTCAGCTCGTGTCGTGAGATGTTGGGTTAAGTCCCGCAACGAGCGCAACCCTTGTCCTGTGTTGCTAACCGAAAGGTGCACTCTCAGGAGACCGCCAGCGATAAGTTGGAGGAAGGTGGGGATGACGTCAAGTCATCATGGCCTTTATGTCCAGGGCTACACACGTGCTACAATGGCCGGTACAAACCGCCGCAAACCCGCGAGGGGGAGCAAATCGGAAAAAACCGGTCTCAGTTCGGATTGCAGGCTGCAACTCGCCTGCATGAAGCTGGAATCGCTAGTAATGGCGCATCAGAACGGCGCCGTGAATACGTTCCCGGGCCTT</t>
  </si>
  <si>
    <t>cdefe66afbbdda4785634e9294d1f7e1</t>
  </si>
  <si>
    <t>ASV 65</t>
  </si>
  <si>
    <t>GGGCCCGCACAAGCGGTGGAGCATGTGGTTCAATTCGACGCAACGCGAAGAACCTTACCTGGGCTCGAACGGCTGGTCAACGACTGTGGAAACACGGTTACTCCGCAAGGGGGTCCAGTCGAGGTGCTGCATGGCTGTCGTCAGCTCGTGTCGTGAGATGTTGGGTTAAGTCCCGCAACGAGCGCAACCCTTGTCCTGTGTTGCTAACCGAAAGGTGCACTCTCAGGAGACCGCCAGCGATAAGTTGGAGGAAGGTGGGGATGACGTCAAGTCATCATGGCCTTTATGTCCAGGGCTACACACGTGCTACAATGGCCGGTACGAACCGCCGCAAACCCGCGAGGGGGAGCAAATCGGAAAAAACCGGTCTCAGTTCGGATTGCAGGCTGCAACTCGCCTGCATGAAGCTGGAATCGCTAGTAATGGCGCATCAGAACGGCGCCGTGAATACGTTCCCGGGCCTT</t>
  </si>
  <si>
    <t>d575b5ad3f6e11e4643deb4e19e81c93</t>
  </si>
  <si>
    <t>ASV 66</t>
  </si>
  <si>
    <t>D_0__Bacteria; D_1__Acidobacteria; D_2__Acidobacteriia; D_3__Solibacterales; D_4__Solibacteraceae (Subgroup 3); D_5__Bryobacter; D_6__uncultured bacterium</t>
  </si>
  <si>
    <t>GGGCCCGCACAAGCGGTGGAGCATGTGGTTCAATTCGACGCAACGCGAAGAACCTTACCTGGGCTCGAACGGCTACCGAAAGTTCTTGGAAACAGGAGCCTTCCCGCAAGGGACGCGTAGTCGAGGTGCTGCATGGCTGTCGTCAGCTCGTGTCGTGAGATGTTGGGTTAAGTCCCGCAACGAGCGCAACCCTTGTCCTGTGTTGCTAACCGCAAGGTGCACTCTCAGGAGACCGCCAGCGATAAGCTGGAGGAAGGTGGGGATGACGTCAAGTCATCATGGCCTTTATGTCCAGGGCTACACACGTGCTACAATGGCTGGTACAAAGCGTCGCCAACCCGCGAGGGGGAGCTAATCGCAAAAAGCCAGTCTCAGTCCGGATCGCAGGCTGCAACCCGCCTGCGTGAAGCTGGAATCGCTAGTAATGGCGCATCAGAATGGCGCCGTGAATACGTTCCCGGGCCTT</t>
  </si>
  <si>
    <t>c4b8d30681fd86098b9d64f5a95de79e</t>
  </si>
  <si>
    <t>ASV 67</t>
  </si>
  <si>
    <t>D_0__Bacteria; D_1__Acidobacteria; D_2__Acidobacteriia; D_3__Solibacterales; D_4__Solibacteraceae (Subgroup 3); D_5__Paludibaculum</t>
  </si>
  <si>
    <t>GGGCCCGCACAAGCGGTGGAGCATGTGGTTCAATTCGACGCAACGCGAAGAACCTTACCTGGGCTCGAACGGCAGTGGAAAGCTAGTGGAAACATTGGATTTCTCGCAAGAGACCGCTGTCGAGGTGCTGCATGGCTGTCGTCAGCTCGTGTCGTGAGATGTTGGGTTAAGTCCCGCAACGAGCGCAACCCTTGCCCTGTGTTGCCATCATTCAGTTGGGCACTCTCAGGGGACCGCCAGCGATAAGCTGGAGGAAGGTGGGGACGACGTCAAGTCATCATGGCCTTTATGTCCAGGGCTACACACGTGCTACAATGGACGGTACAACGCGAAGCCAACCCGCGAGGGGGAGCCAATCGCAAAAAACCGTTCTCAGTTCGGATTGCAGGCTGCAACTCGCCTGCATGAAGCTGGAATCGCTAGTAATGGCGCATCAGCATGGCGCCGTGAATACGTTCCCGGGCCTT</t>
  </si>
  <si>
    <t>8d79d5b3d28809bc4f6ce4c8dfb31c97</t>
  </si>
  <si>
    <t>ASV 68</t>
  </si>
  <si>
    <t>D_0__Bacteria; D_1__Acidobacteria; D_2__Acidobacteriia; D_3__Solibacterales; D_4__Solibacteraceae (Subgroup 3); D_5__TSBb06; D_6__uncultured bacterium</t>
  </si>
  <si>
    <t>GGGCCCGCACAAGCGGTGGAGCATGTGGTTCAATTCGACGCAACGCGAAGAACCTTACCTGGGCTCGAACGGCTCACGAAAGTCCGTGGAAACATGGATTTCCCGCAAGGGACGGGAGTCGAGGTGCTGCATGGCTGTCGTCAGCTCGTGTCGTGAGATGTTGGGTTAAGTCCCGCAACGAGCGCAACCCTTGTCCTGTGTTGCTACTCCGCAAGGAGGCACTCTCAGGAGACCGCCAGCGATAAGTTGGAGGAAGGTGGGGATGACGTCAAGTCATCATGGCCTTTATGTCCAGGGCTACACACGTGCTACAATGGCCGGTACAAAGCGCTGCTAAGTCGTGAGGCGGAGCTAATCGCAAAAAACCGGTCTTAGTTCGGATTGCAGGCTGCAACTCGCCTGCATGAAGCTGGAATCGCTAGTAATGGCGCATCAGAACGGCGCCGTGAATACGTTCCCGGGCCTT</t>
  </si>
  <si>
    <t>7f224d336f938c50a401bde6630e266a</t>
  </si>
  <si>
    <t>ASV 69</t>
  </si>
  <si>
    <t>GGGCCCGCACAAGCGGTGGAGCATGTGGTTCAATTCGACGCAACGCGAAGAACCTTACCTGGGCTCGAACGGCTCACGAAAGTCCGTGGAAACATGGATTTCCCGCAAGGGACGGGAGTCGAGGTGCTGCATGGCTGTCGTCAGCTCGTGTCGTGAGATGTTGGGTTAAGTCCCGCAACGAGCGCAACCCTTGTCCTGTGTTGCTACTCCGCAAGGAGGCACTCTCAGGAGACCGCCAGCGATAAGTTGGAGGAAGGTGGGGATGACGTCAAGTCATCATGGCCTTTATGTCCAGGGCTACACACGTGCTACAATGGCCGGTACAAAGCGCTGCTAAGTCGTGAGGCGGAGCTAATCGCAAAAAACCGGTCTCAGTTCGGATTGCAGGCTGCAACTCGCCTGCATGAAGCTGGAATCGCTAGTAATGGCGCATCAGAACGGCGCCGTGAATACGTTCCCGGGCCTT</t>
  </si>
  <si>
    <t>50f80d8005dcbbb9e85b28efbb0bae98</t>
  </si>
  <si>
    <t>ASV 70</t>
  </si>
  <si>
    <t>GGGCCCGCACAAGCGGTGGAGCATGTGGTTCAATTCGACGCAACGCGAAGAACCTTACCTGGGCTCGAACGGCTCACGAAAGTCCGTGGAAACATGGATTTCCCGCAAGGGACGGGAGTCGAGGTGCTGCATGGCTGTCGTCAGCTCGTGTCGTGAGATGTTGGGTTAAGTCCCGCAACGAGCGCAACCCTTGTCCTGTGTTGCTACTCCGCAAGGAGGCACTCTCAGGAGACTGCCAGCGATAAGTTGGAGGAAGGTGGGGATGACGTCAAGTCATCATGGCCTTTATGTCCAGGGCTACACACGTGCTACAATGGCCGGTACAAAGCGCTGCTAAGTCGTGAGGCGGAGCTAATCGCAAAAAACCGGTCTCAGTTCGGATTGCAGGCTGCAACTCGCCTGCATGAAGCTGGAATCGCTAGTAATGGCGCATCAGAACGGCGCCGTGAATACGTTCCCGGGCCTT</t>
  </si>
  <si>
    <t>f6bbb42af32ac6bceaefaa2cdcf40baf</t>
  </si>
  <si>
    <t>ASV 71</t>
  </si>
  <si>
    <t>D_0__Bacteria; D_1__Acidobacteria; D_2__Aminicenantia; D_3__Aminicenantales</t>
  </si>
  <si>
    <t>GGGCCCGCACAAGCGGTGGAGCATGTGGTTTAATTCGACGCAACGCGAAGAACCTTACCTGGGCTTGAACGGCCGGTGGTACGGACCCGAAAGGGCGAGGACCCAGGTTTCCTGGGAGCCGGCAGAGGTGCTGCATGGCTGTCGTCAGCTCGTGTCGTGAGATGTTGGGTTAAGTCCCGCAACGAGCGCAACCCCTGTGTTTAGTTGCCAGCGAGTCATGTCGGGCACTCTAAGCAGACTGCCTCGGATAACGGGGAGGAAGGTGGGGATGACGTCAAGTCAGCATGGCCTTTATGTCCAGGGCCACACACGTGCTACAATGGGCGGTACAGAGGGATGCAAATCCGCAAGGTAGAGCTAATCCCTAAAACCGTTCTCAGTTCAGATTGGAGGCTGCAACTCGCCTCCATGAAGGCGGAATCGCTAGTAATCGCGGATCAGCTACGCCGCGGTGAATACGTTCTCGGGCCTT</t>
  </si>
  <si>
    <t>eb65d935165fe2d001664943ad3ba5de</t>
  </si>
  <si>
    <t>ASV 72</t>
  </si>
  <si>
    <t>GGGCCCGCACAAGCGGTGGAGCATGTGGTTTAATTCGACGCAACGCGAAGAACCTTACCTGGGCTTGAACTGCTGGTGTAGGATCCCGAAAGGGACCCGAACCTGGTTTCCAGGAAACCTGCAGAGGTGCTGCATGGCTGTCGTCAGCTCGTGTCGTGAGATGTTGGGTTAAGTCCCGCAACGAGCGCAACCCTTGCCTTTAGTTGCCAGCGAGTTATGTCGGGCACTCTAAGGGGACTGCCTCGGATAACGGGGAGGAAGGTGGGGATGACGTCAAGTCAGCATGGCCTTTATGTCCAGGGCTACACACGTGCTACAATGGACGGTACAAAGGGCAGCAACGCCGCGAGGCTGAGCTAATCCTCAAAACCGTTCTCAGTTCGGATCGCAGGCTGCAACTCGTCTGCGTGAAGCCGGAATCGCTAGTAATCGCGGATCAGCTACGCCGCGGTGAATACGTTCTCGGGCCTT</t>
  </si>
  <si>
    <t>a2b1447995cb4ee84f494e113226ae07</t>
  </si>
  <si>
    <t>ASV 73</t>
  </si>
  <si>
    <t>GGGCCCGCACAAGCGGTGGAGCATGTGGTTTAATTCGACGCAACGCGAAGAACCTTACCTGGGCTTGAACTGCTGGAGGTACGGACCCGAAAGGGCGAGGACCCTGGTTTCCAGGGATCCAGCAGAGGTGCTGCATGGCTGTCGTCAGCTCGTGTCGTGAGATGTTGGGTTAAGTCCCGCAACGAGCGCAACCCCTGCCTTTAGTTGCCAGCGAGTCATGTCGGGCACTCTAAGGGGACTGCCTCGGACAACGGGGAGGAAGGTGGGGATGACGTCAAGTCAGCATGGCCTTTATGTCCAGGGCCACACACGTGCTACAATGGGCGGTACAAAGGGACGCGAACCCGCGAGGGGGAGCAAATCCTCAAAACCGTCCTCAGTTCGGATCGTAGGCTGCAATTCGCCTACGTGAAGCCGGAATCGCTAGTAATCGCGGATCAGCTACGCCGCGGTGAATACGTTCTCGGGCCTT</t>
  </si>
  <si>
    <t>169190b48eb32e51505bdde52edc37fe</t>
  </si>
  <si>
    <t>ASV 74</t>
  </si>
  <si>
    <t>GGGCCCGCACAAGCGGTGGAGCATGTGGTTTAATTCGACGCAACGCGAAGAACCTTACCTGGGCTTGAACGGCCGGTGGTACGGACCCGAAAGGGCGAGGACCCAGGTTTCCTGGGAGCCGGCAGAGGTGCTGCATGGCTGTCGTCAGCTCGTGTCGTGAGATGTTGGGTTAAGTCCCGCAACGAGCGCAACCCCTGTGTTTAGTTGCCAGCGAGTCATGTCGGGCACTCTAAGCAGACTGCCTCGGATAACGGGGAGGAAGGTGGGGATGACGTCAAGTCAGCATGGCCTTTATGTCCAGGGCTACACACGTGCTACAATGGGCGGTACAGAGGGATGCAATGCCGCAAGGTGGAGCTAATCCCTAAAACCGTTCTCAGTTCAGATTGCAGGCTGCAACTCGCCTGCATGAAGATGGAATCGCTAGTAATCGCGGATCAGCTACGCCGCGGTGAATACGTTCTCGGGCCTT</t>
  </si>
  <si>
    <t>b906c94ae28c42de3b02ec0e32d58c35</t>
  </si>
  <si>
    <t>ASV 75</t>
  </si>
  <si>
    <t>GGGCCCGCACAAGCGGTGGAGCATGTGGTTTAATTCGACGCAACGCGAAGAACCTTACCTGGGCTTGAACTGCTGGAGGTACGGACCCGAAAGGGCGAGGACCCTGGTTTCCAGGGATCCAGCAGAGGTGCTGCATGGCTGTCGTCAGCTCGTGTCGTGAGATGTTGGGTTAAGTCCCGCAACGAGCGCAACCCCTGCCTTTAGTTGCCAGCGAGTCATGTCGGGCACTCTAAGGGGACCGCCTCGGACAACGGGGAGGAAGGTGGGGATGACGTCAAGTCAGCATGGCCTTTATGTCCAGGGCTACACACGTGCTACAATGGGCGGTACAAAGGGACGCGAACCCGCGAGGGGGAGCAAATCCTCAAAACCGTCCTCAGTTCGGATCGTAGGCTGCAATTCGCCTACGTGAAGCCGGAATCGCTAGTAATCGCGGATCAGCTACGCCGCGGTGAATACGTTCTCGGGCCTT</t>
  </si>
  <si>
    <t>2a6a35d51e1f3feccd93ba92849f7c49</t>
  </si>
  <si>
    <t>ASV 76</t>
  </si>
  <si>
    <t>D_0__Bacteria; D_1__Acidobacteria; D_2__Aminicenantia; D_3__Aminicenantales; D_4__uncultured Desulfovibrio sp.; D_5__uncultured Desulfovibrio sp.; D_6__uncultured Desulfovibrio sp.</t>
  </si>
  <si>
    <t>GGGCCCGCACAAGCAGTGGAGCATGTGGTTTAATTCGATGCAACGCGAAGAACCTTACCTGGGCTTGAACTGCAGGTATAGCTGCCTGAAAAGGTTAGTGATCCCCTTCGGGGGAACCTGTAGAGGTGCTGCATGGCTGTCGTCAGCTCGTGTCGTGAGATGTTGGGTTAAGTCCCGCAACGAGCGCAACCCTTGCCATTAGTTGTCAGCGAGTTATGTCGGATACTCTAATGGGACTGCCGGTGACGAGCCGGAGGAAGGTGGGGATGACGTCAAGTCAGCATGGCCTTTATGTCCAGGGCCACACACGTGCTACAATGGACGGTACAGAGGGACGCAAGGCCGCAAGGTGGAGCAAATCCTCAAAACCGTTCTCAGTTCGGATTGTAGGCTGCAATTCGCCTACATGAAGCTGGAATTGCTAGTAATCGCAGATCAGCTACGCTGCGGTGAATACGTTCTCGGGCCTT</t>
  </si>
  <si>
    <t>a738c5cd9011ada3d09e6b3ff53dbe33</t>
  </si>
  <si>
    <t>ASV 77</t>
  </si>
  <si>
    <t>D_0__Bacteria; D_1__Acidobacteria; D_2__Aminicenantia; D_3__Aminicenantales; D_4__uncultured soil bacterium; D_5__uncultured soil bacterium; D_6__uncultured soil bacterium</t>
  </si>
  <si>
    <t>GGGCCCGCACAAGCGGTGGAGCATGTGGTTTAATTCGACGCAACGCGAAGAACCTTACCTGGGCTTGAACTGCCGGTGGTAAAAACCCGAAAGGGCTATGATCCTGGTTTCCAGGAAGCCGGTAGAGGTGCTGCATGGCTGTCGTCAGCTCGTGTCGTGAGATGTTGGGTTAAGTCCCGCAACGAGCGCAACCCTTGCATTTAGTTGCCAGCGAGTCATGTCGGGCACTCTAAGTGGACCGCCCGGGACAACCGGGAGGAAGGTGGGGATGACGTCAAGTCAGCATGGCCTTTATGTCCAGGGCTACACACGTGCTACAATGGACGGTACAAAGGGCAGCAAGACCGCGAGGTGGAGCAAATCCTCAAAACCGTTCTCAGTTCGGATTGGAGGCTGCAATTCGCCTCCATGAAGTCGGAATCGCTAGTAATCGCGGATCAGCTACGCCGCGGTGAATACGTTCTCGGGCCTT</t>
  </si>
  <si>
    <t>42c452c83db5b4c25605f1fd1b9154ff</t>
  </si>
  <si>
    <t>ASV 78</t>
  </si>
  <si>
    <t>GGGCCCGCACAAGCGGTGGAGCATGTGGTTTAATTCGACGCAACGCGAAGAACCTTACCTAGGCTTGAACCGGCGGTGGTAGAAACCCGAAAGGGGGACGATTCCGGTTTACCGGAAAGCCGCCAGAGGTGCTGCATGGCTGTCGTCAGCTCGTGTCGTGAGATGTTGGGTTAAGTCCCGCAACGAGCGCAACCCTTGTCTTTAGTTGCCAGCGAGTCATGTCGGGCACTCTAAGGAGACTGCCTCGGACAACGAGGAGGAAGGTGGGGATGACGTCAAGTCAGCATGGCCTTTATGTCTAGGGCTACACACGTGCTACAATGGACGGTACAAAGGGAAGCAAGCCCGCGAGGGGGAGCTAATCCTCAAAACCGTTCTCAGTTCGGATTGGAGGCTGCAATTCGCCTCCATGAAGTCGGAATCGCTAGTAATCGCGGATCAGCTACGCCGCGGTGAATACGTTCTCGGGCCTT</t>
  </si>
  <si>
    <t>d7e7867fb942b3549debb844bbd534c1</t>
  </si>
  <si>
    <t>ASV 79</t>
  </si>
  <si>
    <t>D_0__Bacteria; D_1__Acidobacteria; D_2__Holophagae; D_3__Subgroup 7</t>
  </si>
  <si>
    <t>GGGCCCGCACAAGCGGTGGAGCATGTGGTTCAATTCGATGCAACGCGAAGAACCTTACCTGGGTTTGAAGAGGGGCAGACAGGTGGTGAAAGCCACCCTCTCCGCAAGGAGCTGTCACTTAGGTGCTGCATGGCTGTCGTCAGCTCGTGTCGTGAGATGTTGGGTTAAGTCCCGCAACGAGCGCAACCCTTGTCCTCAGTTACCACCGTTCAGTCGGGGACTCTGAGGAGACCGCCGGTGACAAACCGGAGGAAGGTGGGGATGACGTCAAGTCCTCATGGCCTTTATGTCCAGGGCTACACACGTGCTACAATGGCCGGTACAAACCGTTGCCACCTCGCGAGAGGGAGCCAATCGGAAAAAGCCGGTCTCAGTTCGGATTGCAGGCTGCAACTCGCCTGCATGAAGCTGGAATCGCTAGTAATCGCGGATCAGCATGCCGCGGTGAATACGTTCCCGGGCCTT</t>
  </si>
  <si>
    <t>9f2cd55ffc9b16d52a64c3a9b9ac3099</t>
  </si>
  <si>
    <t>ASV 80</t>
  </si>
  <si>
    <t>D_0__Bacteria; D_1__Acidobacteria; D_2__Subgroup 6</t>
  </si>
  <si>
    <t>GGGCCCGCACAAGCGGTGGAGCATGTGGTTCAATTCGACGCAACGCGAAGAACCTTACCCAGGCTTGAACTGCAGTTGACCGACCATGAAAATGGTCTTCCGCAAGGACGGCTGTAGAGGTGCTGCATGGCTGTCGTCAGCTCGTGTCGTGAGATGTTGGGTTAAGTCCCGCAACGAGCGCAACCCTCGTCCTCTGTTGCCATCGGGTTATGCCGGGCACTCTGAGGAGACTGCCGGTGACAAACCGGAGGAAGGTGGGGATGACGTCAAGTCAGCATGGCCTTTATGTCTGGGGCCACACACGTGCTACAATGGCCGGTACAAACCGTCGCGATCCCGCGAGGGGGAGCTAATCGGAGAAAGCCGGTCTCAGTTCGGATCGCAGGCTGCAACTCGCCTGCGTGAAGTCGGAATCGCTAGTAATCGCGGATCAGCACGCCGCGGTGAATACGTTCCCGGGCCTT</t>
  </si>
  <si>
    <t>63fe7013997bba41e8c23ed16c115ddd</t>
  </si>
  <si>
    <t>ASV 81</t>
  </si>
  <si>
    <t>D_0__Bacteria; D_1__Acidobacteria; D_2__Thermoanaerobaculia; D_3__Thermoanaerobaculales; D_4__Thermoanaerobaculaceae; D_5__Thermoanaerobaculum</t>
  </si>
  <si>
    <t>GGGCCCGCACAAGCGGTGGAGTATGTGGTTTAATTCGATGCAACGCGAAGAACCTTACCTGGGTTTGAACTGCTGGGGGCAGCCTCAGAGATGAGGCCTTCCCTTCGGGGACTCCAGTAGAGGTGCTGCATGGCTGTCGTCAGCTCGTGCCGTGAGGTGTTGGGTTAAGTCCCGCAACGAGCGCAACCCTTGTTCCTAGTTGCCAGCGGATCGTGCCGGGGACTCTAGGAAGACTGCCGGTGACAAACCGGAGGAAGGTGGGGATGACGTCAAGTCATCATGGCCTCTATGTCCAGGGCTACACACGTACTACAATGGTCGGTACAAAGGGCTGCGAACCTGTGAAGGGGAGCCAATCCCAAAAACCCGGCCTCAGTTCGGATTGCAGTCTGCAACTCGACTGCATGAAGGTGGAATCGCTAGTAATCGCGCATCAGCATGGCGCGGTGAATACGTTCCCGGGCCTT</t>
  </si>
  <si>
    <t>48721d07ee2ccdbc9d1ae34a592d4a4d</t>
  </si>
  <si>
    <t>ASV 82</t>
  </si>
  <si>
    <t>D_0__Bacteria; D_1__Actinobacteria; D_2__Actinobacteria; D_3__Corynebacteriales; D_4__Corynebacteriaceae; D_5__Corynebacterium 1</t>
  </si>
  <si>
    <t>GGGCCCGCACAAGCGGCGGAGCATGTGGATTAATTCGATGCAACGCGAAGAACCTTACCTGGGCTTGACATATACGGGATCGCCGCAGAGATGTGGTTTCCCTTGTGGCTCGTATACAGGTGGTGCATGGTTGTCGTCAGCTCGTGTCGTGAGATGTTGGGTTAAGTCCCGCAACGAGCGCAACCCTTGTCTTATGTTGCCAGCACGTTATGGTGGGGACTCGTGAGAAACTGCCGGGGTCAACTCGGAGGAAGGTGGGGATGACGTCAAATCATCATGCCCCTTATGTCCAGGGCTTCACACATGCTACAATGGTCGGTACAGTGGGTTGCGATACCGTGAGGTGGAGCTAATCCCTTAAAGCCGGTCTCAGTTCGGATCGGGGTCTGCAACTCGACCCCGTGAAGTCGGAGTCGCTAGTAATCGCAGATCAGCAACGCTGCGGTGAATACGTTCCCGGGCCTT</t>
  </si>
  <si>
    <t>3f4d212258b980154fe421cc063ce24a</t>
  </si>
  <si>
    <t>ASV 83</t>
  </si>
  <si>
    <t>GGGCCCGCACAAGCGGCGGAGAATGTGGATTAATTCGATGCAACGCGAAGAACCTTACCTGGGCTTGACATATACGGGATCGCCGCAGAGATGTGGTTTCCCTTGTGGCTCGTATACAGGTGGTGCATGGTTGTCGTCAGCTCGTGTCGTGAGATGTTGGGTTAAGTCCCGCAACGAGCGCAACCCTTGTCTTATGTTGCCAGCACGTTATGGTGGGGACTCGTGAGAAACTGCCGGGGTCAACTCGGAGGAAGGTGGGGATGACGTCAAATCATCATGCCCCTTATGTCCAGGGCTTCACACATGCTACAATGGTCGGTACAGTGGGTTGCGATACCGTGAGGTGGAGCTAATCCCTTAAAGCCGGTCTCAGTTCGGATCGGGGTCTGCAACTCGACCCCGTGAAGTCGGAGTCGCTAGTAATCGCAGATCAGCAACGCTGCGGTGAATACGTTCCCGGGCCTT</t>
  </si>
  <si>
    <t>57bfbf7263946d4a98b773ff74ee786c</t>
  </si>
  <si>
    <t>ASV 84</t>
  </si>
  <si>
    <t>GGGCCCGCACAAGCGGCGGAGCATGTGGATTAATTTGATGCAACGCGAAGAACCTTACCTGGGCTTGACATATACGGGATCGCCGCAGAGATGTGGTTTCCCTTGTGGCTCGTATACAGGTGGTGCATGGTTGTCGTCAGCTCGTGTCGTGAGATGTTGGGTTAAGTCCCGCAACGAGCGCAACCCTTGTCTTATGTTGCCAGCACGTTATGGTGGGGACTCGTGAGAAACTGCCGGGGTCAACTCGGAGGAAGGTGGGGATGACGTCAAATCATCATGCCCCTTATGTCCAGGGCTTCACACATGCTACAATGGTCGGTACAGTGGGTTGCGATACCGTGAGGTGGAGCTAATCCCTTAAAGCCGGTCTCAGTTCGGATCGGGGTCTGCAACTCGACCCCGTGAAGTCGGAGTCGCTAGTAATCGCAGATCAGCAACGCTGCGGTGAATACGTTCCCGGGCCTT</t>
  </si>
  <si>
    <t>c255b11e13bcd2c6f7479c7e1abf6ef4</t>
  </si>
  <si>
    <t>ASV 85</t>
  </si>
  <si>
    <t>D_0__Bacteria; D_1__Actinobacteria; D_2__Actinobacteria; D_3__Micrococcales; D_4__Microbacteriaceae; D_5__Microbacterium</t>
  </si>
  <si>
    <t>GGACCCGCACAAGCGGCGGAGCATGCGGATTAATTCGATGCAACGCGAAGAACCTTACCAAGGCTTGACATATACGAGAACGGGCCAGAAATGGTCAACTCTTTGGACACTCGTAAACAGGTGGTGCATGGTTGTCGTCAGCTCGTGTCGTGAGATGTTGGGTTAAGTCCCGCAACGAGCGCAACCCTCGTTCTATGTTGCCAGCACGTAATGGTGGGAACTCATGGGATACTGCCGGGGTCAACTCGGAGGAAGGTGGGGATGACGTCAAATCATCATGCCCCTTATGTCTTGGGCTTCACGCATGCTACAATGGCCGGTACAAAGGGCTGCAATACCGCGAGGTGGAGCGAATCCCAAAAAGCCGGTCCCAGTTCGGATTGAGGTCTGCAACTCGACCTCATGAAGTCGGAGTCGCTAGTAATCGCAGATCAGCAACGCTGCGGTGAATACGTTCCCGGGTCTT</t>
  </si>
  <si>
    <t>fabf6524fb744dd6c7f1ea3964d1224e</t>
  </si>
  <si>
    <t>ASV 86</t>
  </si>
  <si>
    <t>D_0__Bacteria; D_1__Actinobacteria; D_2__Actinobacteria; D_3__Propionibacteriales; D_4__Propionibacteriaceae; D_5__Cutibacterium</t>
  </si>
  <si>
    <t>GGCCCCGCACAAGCGGCGGAGCATGCGGATTAATTCGATGCAACGCGTAGAACCTTACCTGGGTTTGACATGGATCGGGAGTGCTCAGAGATGGGTGTGCCTCTTTTGGGGTCGGTTCACAGGTGGTGCATGGCTGTCGTCAGCTCGTGTCGTGAGATGTTGGGTTAAGTCCCGCAACGAGCGCAACCCTTGTTCACTGTTGCCAGCACGTTATGGTGGGGACTCAGTGGAGACCGCCGGGGTCAACTCGGAGGAAGGTGGGGATGACGTCAAGTCATCATGCCCCTTATGTCCAGGGCTTCACGCATGCTACAATGGCTGGTACAGAGAGTGGCGAGCCTGTGAGGGTGAGCGAATCTCGGAAAGCCGGTCTCAGTTCGGATTGGGGTCTGCAACTCGACCTCATGAAGTCGGAGTCGCTAGTAATCGCAGATCAGCAACGCTGCGGTGAATACGTTCCCGGGGCTT</t>
  </si>
  <si>
    <t>aba0d692c7a0fabcbaf43c6e64046e5d</t>
  </si>
  <si>
    <t>ASV 87</t>
  </si>
  <si>
    <t>D_0__Bacteria; D_1__Actinobacteria; D_2__Actinobacteria; D_3__Pseudonocardiales; D_4__Pseudonocardiaceae</t>
  </si>
  <si>
    <t>GGGCCCGCACAAGCGGCGGAGCATGTGGATTAATTCGATGCAACGCGAAGAACCTTACCTGGGTTTGACATGCACCAGATAGGCGTAGAGATACGTCCTCCCTTTGTGGTTGGTGTGCAGGTGGTGCATGGCTGTCGTCAGCTCGTGTCGTGAGATGTTGGGTTAAGTCCCGTAACGAGCGCAACCCTTGTCCTGTGTTGCCAGCAATGCGGTTGGGGACTCGCGGGAGACTGCCGGGGTCAACTCGGAGGAAGGCGGGGACGACGTCAAGTCATCATGCCCCTTATGTCCAGGGCTTCACACATGCTACAATGATCAGTACAGAGGGTGGCGAAGCCGTGAGGTGGAGCGAATCTCTTAAAGCTGGTCTCAGTTCGGATCGGGGTCTGCAATTCGACCCTGTGAAGTCGGAGTCGCTAGTAATCGCAGATCAGCAGTGCTGCGGTGAATACGTTCCCGGGCCTT</t>
  </si>
  <si>
    <t>6612b46ab1962d25526c33e3e1a5359c</t>
  </si>
  <si>
    <t>ASV 88</t>
  </si>
  <si>
    <t>D_0__Bacteria; D_1__Actinobacteria; D_2__Coriobacteriia; D_3__OPB41</t>
  </si>
  <si>
    <t>GGGCCCGCACAAGCAGCGGAGCATGTGGCTTAATTCAAAGCAACGCGAAGAACCTTACCAGGGCTTGACATTCAGGTGAAGCGGCGGAAACGCCGTGGCCGAAAGGAGCCTGAACAGGTGGTGCATGGCTGTCGTCAGCTCGTGTCGTGAGATGTTGGGTTAAGTCCCGCAACGAGCGCAACCCCTGTCGTATGTTGCCAGCATTAAGTTGGGGACTCATACGAGACTGCCGGCGTCAAGCCGGAGGAAGGTGGGGATGACGTCAAGTCATCATGCCCCTTATGTCCTGGGCTGCACACGTGCTACAATGGTCGGTACAACGGGCAGCGATACCGTGAGGTGGAGCGAATCCCTTAAAGCCGGCCCCAGTTCGGATCGAAGGCTGCAACTCGCCTTCGTGAAGTCGGAGTTGCTAGTAATCGCGGATCAGCATGCCGCGGTGAATACGTTCCCGGGCCTT</t>
  </si>
  <si>
    <t>4c56a5774f314732e3eafba2f4ceb68c</t>
  </si>
  <si>
    <t>ASV 89</t>
  </si>
  <si>
    <t>D_0__Bacteria; D_1__Actinobacteria; D_2__Coriobacteriia; D_3__OPB41; D_4__uncultured bacterium; D_5__uncultured bacterium; D_6__uncultured bacterium</t>
  </si>
  <si>
    <t>GGGCCCGCACAAGCAGCGGAGCATGTGGCTTAATTCGACGCAACGCGAAGAACCTTACCAAGGCTTGACATGCAGGTGAAGCGGCGGAAACGCCGTGGCCGAAAGGAGCCTGCACAGGTGGTGCATGGCTGTCGTCAGCTCGTGTCGTGAGATGTTGGGTTAAGTCCCGCAACGAGCGCAACCCCTGTCCTATGTTGCCAGCATTTAGTTGGGGACTCATAGGAGACTGCCGGCGTCAAGCCGGAGGAAGGTGGGGATGACGTCAAGTCATCATGCCCCTTATGTCTTGGGCTGCACACGTGCTACAATGGCCGGCACAATGGGCTGCGATACCGCGAGGTGGAGCGAATCCCATAAATCCGGCCCCAGTTCGGATCGAAGGCTGCAACTCGCCTTCGTGAAGTCGGAGTTGCTAGTAATCGCGGATCAGCATGCCGCGGTGAATACGTTCCCGGGCCTT</t>
  </si>
  <si>
    <t>7ed62a44b54be8eac50fbe749ab05274</t>
  </si>
  <si>
    <t>ASV 90</t>
  </si>
  <si>
    <t>D_0__Bacteria; D_1__Actinobacteria; D_2__Thermoleophilia; D_3__Gaiellales; D_4__uncultured; D_5__metagenome; D_6__metagenome</t>
  </si>
  <si>
    <t>GGGCCCGCACAAGCAGCGGAGCATGTGGTTTAATTCGACGCAACGCGAAGAACCTTACCTAGGCTTGACATGACCCTGAAAAACCTGGAAACAGGTTCCCTTTTCGAAGCAGGGCCACAGGTGGTGCATGGCTGTCGTCAGCTCGTGTCGTGAGATGTTGGGTTAAGTCCCGCAACGAGCGCAACCCCTGTCCTATGTTGCCAGCGGGAAAGCCGGGGACTCGTAGGATACTGCCGGTGACAAACCGGAGGAAGGTGGGGATGACGTCAAGTCATCATGCCCCTTATGTCTAGGGCTACACACGTGCTACAATGGCCGGTACAAAGGGCTGCAAGACCGCGAGGTGGAGCGAATCCCAAAAAGCCGGTCCCAGTTCGGATTGGAGGCTGAAACTCGCCTCCATGAAGTCGGAGTTGCTAGTAATCGCGGATCAGCAACGCCGCGGTGAATACGTTCCCGGGCCTT</t>
  </si>
  <si>
    <t>4f7a92593df6dda4a332787b5e2bc1f9</t>
  </si>
  <si>
    <t>ASV 91</t>
  </si>
  <si>
    <t>D_0__Bacteria; D_1__Actinobacteria; D_2__Thermoleophilia; D_3__Gaiellales; D_4__uncultured; D_5__uncultured prokaryote; D_6__uncultured prokaryote</t>
  </si>
  <si>
    <t>GGGCCCGCACAAGCAGCGGAGCATGTGGTTTAATTCGACGCAACGCGAAGAACCTTACCAGGGCTTGACATGTACGTGGTAGGAATCTGAAAGGTGACCGACCCTTCGGGGAGCGTACACAGGTGGTGCATGGCTGTCGTCAGCTCGTGTCGTGAGATGTTGGGTTAAGTCCCGCAACGAGCGCAACCCCTGTCCTCATGTTGCCAGCATTAAGTTGGGGACTCATGGGAGACCGCCGGTGACAAACCGGAGGAAGGTGGGGATGACGTCAAGTCATCATGCCCTTTATGTCCTGGGCTACACACGTGCTACAATGGCCGGTACAACGGGCTGCAATACCGCGAGGTGGAGCGAATCCCTTAAAGCCGGTCACAGTTCGGATTGGAGTCTGAAACTCGACTCCATGAAGGCGGAGTTGCTAGTAATCGCGGATCAGCAATGCCGCGGTGAATACGTTCCCGGGCCTT</t>
  </si>
  <si>
    <t>19a2529f2e4e7e713cf27ee2f1ba58bd</t>
  </si>
  <si>
    <t>ASV 92</t>
  </si>
  <si>
    <t>D_0__Bacteria; D_1__Actinobacteria; D_2__Thermoleophilia; D_3__Gaiellales; D_4__uncultured; D_5__uncultured Rubrobacteraceae bacterium; D_6__uncultured Rubrobacteraceae bacterium</t>
  </si>
  <si>
    <t>GGCCCCGCACAAGCAGCGGAGCATGTGGTTTAATTCGACGCAACGCGAAGAACCTTACCTGGGTTTGACATGTTCTCGTAACTCCTGGAAACAGGAGCCCTCTTCGGAGCGGGATCACAGGTGGTGCATGGCTGTCGTCAGCTCGTGTCGTGAGATGTTGGGTTAAGTCCCGCAACGAGCGCAACCCCTGTCCTATGTTGCCAGCGGATAATGCCGGGGACTCGTAGGATACTGCCGGTGACAAACCGGAGGAAGGTGGGGATGACGTCAAGTCATCATGCCCCTTATGTCCAGGGCTACACACGTGCTACAATGGCCGGTACAAAGGGCTGCAAGACCGCGAGGTGGAGCGAATCCCAAAAAGCCGGTCCCAGTTCGGATTGGAGGCTGAAACTCGCCTCCATGAAGTCGGAGTTGCTAGTAATCGCAGATCAGCAATGCTGCGGTGAATACGTTCCCGGGGCTT</t>
  </si>
  <si>
    <t>5f082da7cfde6c08f3d867d608099eee</t>
  </si>
  <si>
    <t>ASV 93</t>
  </si>
  <si>
    <t>D_0__Bacteria; D_1__Armatimonadetes; D_2__Chthonomonadetes; D_3__Chthonomonadales</t>
  </si>
  <si>
    <t>GGGCCCGCACAAGCGGTGGAGCATGTTGTTTAATACGTCACTAACCGTAGAACCTTACCAGGGCTTGACATCCGACGCCCGCCTGTGAAAGCAGGTTTTCCCCGCAAGGGGACGTCGAGACAGGTGTTGCATGGCTGTCGTCAGCTCGTGTCGTGAGATGTTGGGTTAAGTCCCGCAACGAGCGCAACCCTCACCCCATGTTGCCATCAGGTGAAGCTGGGAACTCTTGGGGAACTGCCCGGGTAACCGGGAGGAAGGTGGGGATGACGTCAAGTCAGCATGGCCCTTACGCCCTGGGCTACAAACATGCTACAATGGACGGTAGACAAAGGGAACCGAAATCGCGAGATGGAGGCAACCCCAGAAATCCGTTCTCAGTTCAGATCGCAGGCTGCAACTCGCCTGCGTGAAGTTGGAATCGCTAGTAACCGCAGATCAGCTAAGCTGCGGTGAATACGTTCCCGGGCCTT</t>
  </si>
  <si>
    <t>c7f4ee376719c35050040612dafaf6ec</t>
  </si>
  <si>
    <t>ASV 94</t>
  </si>
  <si>
    <t>D_0__Bacteria; D_1__Armatimonadetes; D_2__uncultured</t>
  </si>
  <si>
    <t>GGGCCCGCACAAGCGGTGGAGCATGTGGTTTAATACGTCACTAACCGTAGAACCTTACCCAGGCTTGACATCTGGGGAATCCTGGTGAAAGCCGGGAGTGCTTCGTAAGAAGAACCCCAAGACAGGTGTTGCATGGCTGTCGTCAGCTCGTGTCGTGAGATGTTGGGTTAAGTCCCGCAACGAGCGCAACCCTCATCCGATGTTGCCAGCGTAAAGTCGGGAACTCTTCGGAAACTGCCCGTGTAAGCGGGAGGAAGGTGGGGATGACGTCAAGTCAGCATGGCCCTTACGCCTGGGGCTACACACATGCTACAATGGACGTTAACAATGGGCAGCAATACCGCGAGGTGGAGCTAATCTCAAAAATACGTCCTCAGTTCGGATTGTAGTCTGCAACTCGACTACATGAAGTCGGAATCGCTAGTAACCGCAGGTCAGCTAAACTGCGGTGAATACGTTCCCGGGCCTT</t>
  </si>
  <si>
    <t>339a8aa40d24a305de7cf78e68f6bb7c</t>
  </si>
  <si>
    <t>ASV 95</t>
  </si>
  <si>
    <t>D_0__Bacteria; D_1__Armatimonadetes; D_2__uncultured; D_3__uncultured bacterium SJA-171; D_4__uncultured bacterium SJA-171; D_5__uncultured bacterium SJA-171; D_6__uncultured bacterium SJA-171</t>
  </si>
  <si>
    <t>GGGCCCGCACAAGCGGTGGAGCATGTGGTTTAATTCGTTACTAACCGAAGAACCTTACCCAGGCTTGACATCCCCGGACAGCCCATGAAAGTGGGTCTTCTCTCCCACAAGGAGAGACTGGGTGACAGGTGTTGCATGGCTGTCGTCAGCTCGTGTCGTGAGATGTTGGGTTAAGTCCCGCAACGAGCGCAACCCTCATCGCATGTTGCCAGCGTAAAGTCGGGCACTCTTGCGAAACTGCCCGTGTAAGCGGGAGGAAGGTGGGGATGACGTCAAGTCGGCATGGCCCTTACGCCTGGGGCTACACACATGCTACAATGGCCGGTAACAAAGGGCAGCAAGACCGCGAGGTGGAGCTAATCCCAAAAACCCGGCCCCAGTTCGGATTGCAGTCTGCAACTCGACTGCATGAAGGCGGAATCGCTAGTAACCGCAGATCAGCTATGCTGCGGTGAATACGTTCCCGGGCCTT</t>
  </si>
  <si>
    <t>885dc964db00d6dc2a43132c065b4d85</t>
  </si>
  <si>
    <t>ASV 96</t>
  </si>
  <si>
    <t>D_0__Bacteria; D_1__Atribacteria; D_2__Caldatribacteriia; D_3__Caldatribacteriales; D_4__Caldatribacteriaceae; D_5__Candidatus Caldatribacterium; D_6__Atribacteria bacterium JGI 0000079-F20</t>
  </si>
  <si>
    <t>GGGCCCGCACAAGCGGTGGAGCATGTGGTTTAATTCGATGCAACGCGAAGAACCTTACCAGGATTTGACATGCTGGTGGTAGAAGCCTGAAAGGGTGACGACCTTCGGTTTTCCGAGGGAGCCAGCACAGGTGCTGCATGGTTGTCGTCAGCTCGTGTCGTGAGATGTTGGGTTAAGTCCCGCAACGAGCGCAACCCTTACCCTTAGTTGCGACCAGGTTATGCTTGAGCACTCTAAGGGGACTGCCGGTGACAAACCGGAGGAAGGTGGGGATGACGTCAAATCCGCATGGCCCTTATGTCCTGGGCGACACACGTGCTACAATGGCCAGTACAGAGGGTTGCGAACCCGCGAGGGGGAGCCAATCCCAAAAAGCTGGCCCCAGTTGGGATTGCAGGCTGCAACTCGCCTGCATGAACGCGGAATCGCTAGTAATCGCGTATCAGCTACGGCGCGGTGAATGCGTTCCCGGGCCTT</t>
  </si>
  <si>
    <t>5d0250870c48fcd5b79ac25ab7f9577a</t>
  </si>
  <si>
    <t>ASV 97</t>
  </si>
  <si>
    <t>D_0__Bacteria; D_1__Bacteroidetes; D_2__Bacteroidia; D_3__Bacteroidales; D_4__Bacteroidetes vadinHA17</t>
  </si>
  <si>
    <t>GGGCCCGCACAAGCGGAGGAACATGTGGTTTAATTCGATGATACGCGAGGAACCTTACCTGGGCTTAAATGTAGAGTGCATTTTCTAGAGATAGAAATTCCCTTCGGGGCTTTCTGCAAGGTGCTGCATGGTTGTCGTCAGCTCGTGCCGTGAGGTGTCGGGTTAAGTCCCATAACGAGCGCAACCCTTATCGTTAGTTGCCAGCTGGTAAAGCAGGGGACTCTAGCGAAACTGCCACCGTAAGGTGAGAGGAAGGTGGGGATGACGTCAAATCAGCACGGCCCTTATGTCCAGGGCTACACACGTGTTACAATGGCCGGTACAGAGGGCAGCTACCTGGTGACAGGATGCTAATCTCGAAAACCGGTCTCAGTTCGGATCGAAGTCTGCAACTCGACTTCGTGAAGCTGGATTCGCTAGTAATCGCGCATCAGCCATGGCGCGGTGAATACGTTCCCGGGCCTT</t>
  </si>
  <si>
    <t>19f34469588f1022dded61367777fbb4</t>
  </si>
  <si>
    <t>ASV 98</t>
  </si>
  <si>
    <t>GGGCCCGCACAAGCGGAGGAACATGTGGTTTAATTCGATGATACGCGAGGAACCTTACCTGGGCTTAAATGTAGAGTGCATTTTCTAGAGATAGAAATTCCCTTCGGGGCTTTCTGCAAGGTGCTGCATGGTTGTCGTCAGCTCGTGCCGTGAGGTGTCGGGTTAAGTCCCATAACGAGCGCAACCCTTATCGTTAGTTGCCATCTGGTAATGCAGGGGACTCTAGCGAAACTGCCACCGTAAGGTGAGAGGAAGGTGGGGATGACGTCAAATCAGCACGGCCCTTATGTCCAGGGCTACACACGTGTTACAATGGCCGGTACAGAGGGCAGCTACCTGGTGACAGGATGCTAATCTCGAAAACCGGTCTCAGTTCGGATCGAAGTCTGCAACTCGACTTCGTGAAGCTGGATTCGCTAGTAATCGCGCATCAGCCATGGCGCGGTGAATACGTTCCCGGGCCTT</t>
  </si>
  <si>
    <t>a98e14b16a93893d89b88ac7dee2aa5d</t>
  </si>
  <si>
    <t>ASV 99</t>
  </si>
  <si>
    <t>GGGCCCGCACAAGCGGAGGAACATGTGGTTTAATTCGATGATACGCGAGGAACCTTACCTGGGCTTAAATGTAGAGTGCATTTTCTAGAGATAGGAATTCCCTTCGGGGCTTTCTGCAAGGTGCTGCATGGTTGTCGTCAGCTCGTGCCGTGAGGTGTCGGGTTAAGTCCCATAACGAGCGCAACCCTTATCGTTAGTTGCCATCTGGTAAAGCAGGGGACTCTAGCGAAACTGCCACCGTAAGGTGAGAGGAAGGTGGGGATGACGTCAAATCAGCACGGCCCTTATGTCCAGGGCTACACACGTGTTACAATGGTCGGTACAGAGGGCAGCTACCTGGTGACAGGATGCTAATCTCGAAAACCGGTCTCAGTTCGGATCGAAGTCTGCAACTCGACTTCGTGAAGCTGGATTCGCTAGTAATCGCGCATCAGCTATGGCGCGGTGAATACGTTCCCGGGCCTT</t>
  </si>
  <si>
    <t>84ff7faadb6170446f3bac3184f05385</t>
  </si>
  <si>
    <t>ASV 100</t>
  </si>
  <si>
    <t>GGGCCCGCACAAGCGGAGGAACATGTGGTTTAATTCGATGATACGCGAGGAACCTTACCTGGGCTTAAATGTAGAGTGCATTCGGCTGAAAGGCTGATTTCCTTCGGGACTCTCTGCAAGGTGCTGCATGGTTGTCGTCAGCTCGTGCCGTGAGGTGTCGGGTTAAGTCCCATAACGAGCGCAACCCTTATCGTTAGTTGCCAGCGGGTAATGCCGGGAACTCTAACGAAACTGCCGGTGTAAACCGAGAGGAAGGTGGGGATGACGTCAAATCAGCACGGCCCTTATGTCCAGGGCTACACACGTGTTACAATGGCCGGTACAGAGGGCAGCTATGCCGCGAGGCAATGCGAATCTCGAAAGCCGGTCTCAGTTCGGATCGGAGTCTGCAACTCGACTCCGTGAAGCTGGATTCGCTAGTAATCGCGCATCAGCCATGGCGCGGTGAATACGTTCCCGGGCCTT</t>
  </si>
  <si>
    <t>f11638f7d91bcdd10e44c168f6a5fb92</t>
  </si>
  <si>
    <t>ASV 101</t>
  </si>
  <si>
    <t>GGGCCCGCACAAGCGGAGGAACATGTGGTTTAATTCGATGATACGCGAGGAACCTTACCTGGGCTTAAATGTAGACTGCATTAATGGGAAATCATTATTTCCTTCGGGACTGTCTGCAAGGTGCTGCATGGTTGTCGTCAGCTCGTGCCGTGAGGTGTCGGGTTAAGTCCCATAACGAGCGCAACCCTTATCGTTAGTTGCCAGCGGGTAAAGCCGGGGACTCTAGCGAAACTGCCGGTGTAAACCGAGAGGAAGGTGGGGATGACGTCAAATCAGCACGGCCCTTATGTCCAGGGCTACACACGTGTTACAATGGCCGGTACAGAGGGCAGCTATGCTGTGAGGCAATGCGAATCTCGAAAGCCGGTCTCAGTTCGGATCGGAGTCTGCAACTCGACTCCGTGAAGCTGGATTCGCTAGTAATCGCGCATCAGCCATGGCGCGGTGAATACGTTCCCGGGCCTT</t>
  </si>
  <si>
    <t>e197ea4f78ad2e18283accb39f6676ec</t>
  </si>
  <si>
    <t>ASV 102</t>
  </si>
  <si>
    <t>GGGCCCGCACAAGCGGAGGAACATGTGGTTTAATTCGATGATACGCGAGGAACCTTACCTGGGCTTAAATGCAGAGTGCATTGGTGAGAAATCATCATTTTCTTCGGAACTTTCTGCAAGGTGCTGCATGGTTGTCGTCAGCTCGTGCCGTGAGGTGTCGGGTTAAGTCCCATAACGAGCGCAACCCTTATCGTTAGTTGCCAGCGGGTAAAGCCGGGGACTCTAACGAAACTGCCGGTGTAAACCGAGAGGAAGGTGGGGATGACGTCAAATCAGCACGGCCCTTATGTCCAGGGCTACACACGTGTTACAATGGCCGGTACAGAGGGCAGCTACCTGGAGACAGGATGCGAATCTCGAAAGCCGGTCTCAGTTCGGATCGGAGTCTGCAACCCGACTCCGTGAAGCTGGATTCGCTAGTAATCGCGCATCAGCCATGGCGCGGTGAATACGTTCCCGGGCCTT</t>
  </si>
  <si>
    <t>2e943d4f594992fc1dad61b9f88f25c3</t>
  </si>
  <si>
    <t>ASV 103</t>
  </si>
  <si>
    <t>GGGCCCGCACAAGCGGAGGAACATGTGGTTTAATTCGATGATACGCGAGGAACCTTACCTGGGCTTAAATGTAGAGTGCATTCAGCTGAAAGGCTGATTTCCTTCGGGACTCTCTGCAAGGTGCTGCATGGTTGTCGTCAGCTCGTGCCGTGAGGTGTCGGGTTAAGTCCCATAACGAGCGCAACCCTTATCGTTAGTTGCCAGCGGGTCATGCCGGGAACTCTAACGAAACTGCCGGTGTAAACCGAGAGGAAGGTGGGGATGACGTCAAATCAGCACGGCCCTTATGTCCAGGGCTACACACGTGTTACAATGGCCGGTACAGAGGGCAGCTATGCCGCGAGGCAATGCGAATCTCGAAAGCCGGTCTCAGTTCGGATCGGAGTCTGCAACTCGACTCCGTGAAGCTGGATTCGCTAGTAATCGCGCATCAGCCATGGCGCGGTGAATACGTTCCCGGGCCTT</t>
  </si>
  <si>
    <t>19c969b6b6d08e0fd747baee335ae10d</t>
  </si>
  <si>
    <t>ASV 104</t>
  </si>
  <si>
    <t>GGGCCCGCACAAGCGGAGGAACATGTGGTTTAATTCGATGATACGCGAGGAACCTTACCTGGGCTTAAATGTAGAGTGCATTCAGCTGAAAGGCTGATTTCCTTCGGGACTCTCTGCAAGGTGCTGCATGGTTGTCGTCAGCTCGTGCCGTGAGGTGTCGGGTTAAGTCCCATAACGAGCGCAACCCTTATCGTTAGTTGCCAGCGGGTAGAGCCGGGAACTCTAACGAAACTGCCGGTGTAAACCGAGAGGAAGGTGGGGATGACGTCAAATCAGCACGGCCCTTATGTCCAGGGCTACACACGTGTTACAATGGCCGGTACAGAGGGCAGCTATGCCGCGAGGCAATGCGAATCTCGAAAGCCGGTCTCAGTTCGGATCGGAGTCTGCAACTCGACTCCGTGAAGCTGGATTCGCTAGTAATCGCGCATCAGCCATGGCGCGGTGAATACGTTCCCGGGCCTT</t>
  </si>
  <si>
    <t>0bf024b9aca9f7c6d4a59d5197d1e779</t>
  </si>
  <si>
    <t>ASV 105</t>
  </si>
  <si>
    <t>GGGCCCGCACAAGCGGAGGAACATGTGGTTTAATTCGATGATACGCGAGGAACCTTACCTGGGCTTAAATGCAGAGTGCATTGGTGAGAAATCATCATTTTCTTCGGAACTTTCTGCAAGGTGCTGCATGGTTGTCGTCAGCTCGTGCCGTGAGGTGTCGGGTTAAGTCCCATAACGAGCGCAACCCTTATCGTTAGTTGCCAGCGGGTAAAGCCGGGGACTCTAACGAAACTGCCGGTGTAAACCGAGAGGAAGGTGGGGATGACGTCAAATCAGCACGGCCCTTATGTCCAGGGCTACACACGTGTTACAATGGCCGGTACAGAGGGCAGCTATGCCGCGAGGCAATGCGAATCTCGAAAGCCGGTCTCAGTTCGGATCGGAGTCTGCAACTCGACTCCGTGAAGCTGGATTCGCTAGTAATCGCGCATCAGCCATGGCGCGGTGAATACGTTCCCGGGCCTT</t>
  </si>
  <si>
    <t>324830b8beb6987c208268af22d38568</t>
  </si>
  <si>
    <t>ASV 106</t>
  </si>
  <si>
    <t>D_0__Bacteria; D_1__Bacteroidetes; D_2__Bacteroidia; D_3__Bacteroidales; D_4__Dysgonomonadaceae; D_5__Petrimonas</t>
  </si>
  <si>
    <t>GGGCCCGCACAAGCGGAGGAACATGTGGTTTAATTCGATGATACGCGAGGAACCTTACCCGGGCTTGAAATGCGGCGGACCGGCAGAGAGATCTGCCTTCCCTTCGGGGCCGCCGTGTAGGTGCTGCATGGTTGTCGTCAGCTCGTGCCGTGAGGTGTCGGCTTAAGTGCCATAACGAGCGCAACCCTCATCATTAGTTACTAACAGGTCATGCTGAGGACTCTAGTGAGACTGCCATCGTAAGATGCGAGGAAGGTGGGGATGACGTCAAATCAGCACGGCCCTTACGTCCGGGGCGACACACGTGTTACAATGGGTGGTACAAAGGGCAGCTACATGGCGACATGATGCTAATCTCCAAAACCACTCTCAGTTCGGATCGGAGTCTGCAACTCGACTCCGTGAAGCTGGATTCGCTAGTAATCGCGCATCAGCCACGGCGCGGTGAATACGTTCCCGGGCCTT</t>
  </si>
  <si>
    <t>f638d7bd73a59d24417965a04f3d11ae</t>
  </si>
  <si>
    <t>ASV 107</t>
  </si>
  <si>
    <t>GGGCCCGCACAAGCGGAGGAACATGTGGTTTAATTCGATGATACGCGAGGAACCTTACCCGGGCTTGAAATGCGGCGGACCGGCAGAGAGATCTGCCTTCCCTTCGGGGCCGCCGTGTAGGTGCTGCATGGTTGTCGTCAGCTCGTGCCGTGAGGTGTCGGCTTAAGTGCCATAACGAGCGCAACCCTCATCATTAGTTACTAACAGGTCATGCTGAGGACTCTAGTGAGACTGCCATCGTAAGATGCGAGGAAGGTGGGGATGACGTCAAATCAGCACGGCCCTTACGTCCGGGGCGACACACGTGTTACAATGGGTGGTACAAAGGGCAGCTACCTGGCGACAGGATGCTAATCTCCAAAACCACTCTCAGTTCGGATCGGAGTCTGCAACTCGACTCCGTGAAGCTGGATTCGCTAGTAATCGCGCATCAGCCACGGCGCGGTGAATACGTTCCCGGGCCTT</t>
  </si>
  <si>
    <t>cb4516cfef8ac56f35e9d342e4a74cd0</t>
  </si>
  <si>
    <t>ASV 108</t>
  </si>
  <si>
    <t>D_0__Bacteria; D_1__Bacteroidetes; D_2__Bacteroidia; D_3__Bacteroidales; D_4__Dysgonomonadaceae; D_5__Proteiniphilum</t>
  </si>
  <si>
    <t>GGGCCCGCACAAGCGGAGGAACATGTGGTTTAATTCGATGATACGCGAGGAACCTTACCCGGGCTTGAAATGCATCTGACCGGCCTTGAAAGAGGCTTTCCCTTCGGGGCAGATGTGTAGGTGCTGCATGGTTGTCGTCAGCTCGTGCCGTGAGGTGTCGGCTTAAGTGCCATAACGAGCGCAACCCTCATCATTAGTTACCATCAGGTCAAGCTGGGGACTCTAGTGAGACTGCCATCGTAAGATGCGAGGAAGGTGGGGATGACGTCAAATCAGCACGGCCCTTACGTCCGGGGCGACACACGTGTTACAATGGGTGGTACAAAGGGCAGCTACATGGCGACATGATGCTAATCTCCAAAACCACTCTCAGTTCGGATCGGAGTCTGCAACTCGACTCCGTGAAGCTGGATTCGCTAGTAATCGCGCATCAGCCACGGCGCGGTGAATACGTTCCCGGGCCTT</t>
  </si>
  <si>
    <t>c1b07a4afd66b116240e5c3c2fd196e0</t>
  </si>
  <si>
    <t>ASV 109</t>
  </si>
  <si>
    <t>GGGCCCGCACAAGCGGAGGAACATGTGGTTTAATTCGATGATACGCGAGGAACCTTACCCGGGCTTGAAATGCATCTGACAGGGGCGGAGACGCCCTCTTCCTTCGGGACAGATGTGTAGGTGCTGCATGGTTGTCGTCAGCTCGTGCCGTGAGGTGTCGGCTTAAGTGCCATAACGAGCGCAACCCTCATCATTAGTTACCATCAGGTCAAGCTGGGGACTCTAGTGAGACTGCCATCGTAAGATGCGAGGAAGGTGGGGATGACGTCAAATCAGCACGGCCCTTACGTCCGGGGCGACACACGTGTTACAATGGGTGGTACAAAGGGCAGCTACATGGCGACATGATGCTAATCTCCAAAACCACTCTCAGTTCGGATCGGAGTCTGCAACTCGACTCCGTGAAGCTGGATTCGCTAGTAATCGCGCATCAGCCACGGCGCGGTGAATACGTTCCCGGGCCTT</t>
  </si>
  <si>
    <t>ca4600e9c604446e0f7231d68e5d1442</t>
  </si>
  <si>
    <t>ASV 110</t>
  </si>
  <si>
    <t>D_0__Bacteria; D_1__Bacteroidetes; D_2__Bacteroidia; D_3__Bacteroidales; D_4__Prolixibacteraceae; D_5__Meniscus; D_6__uncultured Bacteroidetes bacterium</t>
  </si>
  <si>
    <t>GGGCCCGCACAAGCGGAGGAACATGTGGTTTAATTCGATGATACGCGAGGAACCTTACCTGGGCTTAAATGGGGAGTGACAGATCCTGAAAGGGGTCTTTCTTTGGACACTCTTCAAGGTGCTGCATGGTTGTCGTCAGCTCGTGCCGTGAGGTGTCGGGTTAAGTCCCATAACGAGCGCAACCCTTACCGATAGTTACCATCAGGTCAAGCTGGGGACTCTATCGGGACTGCCACCGTAAGGTGCGAGGAAGGCGGGGATGACGTCAAATCAGCACGGCCCTTATGTCCAGGGCTACACACGTGTTACAATGGCCGGTACAGAGGGCAGCTACCCTGCGAGGGGATGCTAATCCGATAAATCCGGTCTCAGTTCGGATCGAAGTCTGCAACCCGACTTCGTGAAGCTGGATTCGCTAGTAATCGCGCATCAGCCATGGCGCGGTGAATACGTTCCCGGGCCTT</t>
  </si>
  <si>
    <t>ed4272331a91106381788791df99ef2c</t>
  </si>
  <si>
    <t>ASV 111</t>
  </si>
  <si>
    <t>GGGCCCGCACAAGCGGAGGAACATGTGGTTTAATTCGATGATACGCGAGGAACCTTACCTGGGCTTAAATGGGGACTGACGGACACTGAAAGGTGTCTTTCTTCGGACAGTCTTCAAGGTGCTGCATGGTTGTCGTCAGCTCGTGCCGTGAGGTGTCGGGTTAAGTCCCATAACGAGCGCAACCCTTACCGTTAGTTACCATCAGGTTAAGCTGGGGACTCTAGCGGGACTGCCACCGTAAGGTGAGAGGAAGGCGGGGATGACGTCAAATCAGCACGGCCCTTATGTCCAGGGCTACACACGTGTTACAATGGCCGGTACAAAGGGCAGCTACTCTGCGAAGAGATGCTAATCTTCAAAGCCGGTCTCAGTTCGGATCGAAGTCTGCAACCCGACTTCGTGAAGCTGGATTCGCTAGTAATCGCGCATCAGCCATGGCGCGGTGAATACGTTCCCGGGCCTT</t>
  </si>
  <si>
    <t>e1e50a4922ec79193fa6e5805c46e700</t>
  </si>
  <si>
    <t>ASV 112</t>
  </si>
  <si>
    <t>D_0__Bacteria; D_1__Bacteroidetes; D_2__Bacteroidia; D_3__Bacteroidales; D_4__Rikenellaceae; D_5__Blvii28 wastewater-sludge group; D_6__uncultured Bacteroides sp.</t>
  </si>
  <si>
    <t>GGGCCCGCACAAGCGGAGGAACATGTGGTTTAATTCGATGGTACGCGAGGAACCTTACCTGGGCTAGAACGCTTCTGGGATGCTGCGGAAACGTAGCAGCCGGCAACGGCCGGGAGCGAGGTGCTGCATGGTTGTCGTCAGCTCGTGCCGTGAGGTGTCGGGTTAAGTCCCATAACGAGCGCAACCCCTACGTCCAGTTGCCAGCGGGTAGAGCCGGGGACTCTGGATGGACAGCCGGCGTAAGCCGCGAGGAGGGGGGGGATGACGTCAAATCAGCACGGCCCTTACGTCCAGGGCTACACACGTGTTACAATGGCCGGTACAGCGGGAGGCGACCCCGGGAGGGGGAGCGGATCCCGAAAGCCGGTCGTAGTTCGGATCGGAGTCTGGAACCCGACTCCGTGAAGCTGGATTCGCTAGTAATCGCGCATCAGCCACGGCGCGGTGAATACGTTCCCGGGCCTT</t>
  </si>
  <si>
    <t>26f8adf1afb38377d0337c7643d3eb6a</t>
  </si>
  <si>
    <t>ASV 113</t>
  </si>
  <si>
    <t>GGGCCCGCACAAGCGGAGGAACATGTGGTTTAATTCGATGGTACGCGAGGAACCTTACCTGGGCTAGAACGCTTCTGGGATGCTGCGGAAACGCGGCAGCCGGCAACGGCCGGGAGCGAGGTGCTGCATGGTTGTCGTCAGCTCGTGCCGTGAGGTGTCGGGTTAAGTCCCATAACGAGCGCAACCCCTACGTCCAGTTGCCAGCGGGTAGAGCCGGGGACTCTGGATGGACAGCCGGCGTAAGCCGCGAGGAGGGGGGGGATGACGTCAAATCAGCACGGCCCTTACGTCCAGGGCTACACACGTGTTACAATGGCCGGTACAGCGGGAGGCGACCCCGGGAGGGGGAGCGGATCCCGAAAGCCGGTCGTAGTTCGGATCGGAGTCTGGAACCCGACTCCGTGAAGCTGGATTCGCTAGTAATCGCGCATCAGCCACGGCGCGGTGAATACGTTCCCGGGCCTT</t>
  </si>
  <si>
    <t>732961866c2e3cd436f09d21386952d0</t>
  </si>
  <si>
    <t>ASV 114</t>
  </si>
  <si>
    <t>D_0__Bacteria; D_1__Bacteroidetes; D_2__Bacteroidia; D_3__Flavobacteriales; D_4__Weeksellaceae; D_5__Chryseobacterium</t>
  </si>
  <si>
    <t>GGGCCCGCACAAGCGGTGGATTATGTGGTTTAATTCGATGATACGCGAGGAACCTTACCAAGGCTTAAATGGGAAATGACAGGTTTAGAAATAGACTTTTCTTCGGACATTTTTCAAGGTGCTGCATGGTTGTCGTCAGCTCGTGCCGTGAGGTGTTAGGTTAAGTCCTGCAACGAGCGCAACCCCTGTCACTAGTTGCCATCATTAAGTTGGGGACTCTAGTGAGACTGCCTACGCAAGTAGAGAGGAAGGTGGGGATGACGTCAAATCATCACGGCCCTTACGCCTTGGGCCACACACGTAATACAATGGCCAGTACAGAGGGCAGCTACACAGCGATGTGATGCAAATCTCGAAAGCTGGTCTCAGTTCGGATTGGAGTCTGCAACTCGACTCTATGAAGCTGGAATCGCTAGTAATCGCGCATCAGCCATGGCGCGGTGAATACGTTCCCGGGCCTT</t>
  </si>
  <si>
    <t>e2483291e6875ab1abca93848042730f</t>
  </si>
  <si>
    <t>ASV 115</t>
  </si>
  <si>
    <t>D_0__Bacteria; D_1__Bacteroidetes; D_2__Bacteroidia; D_3__Sphingobacteriales; D_4__Lentimicrobiaceae</t>
  </si>
  <si>
    <t>GGGCCCGCACAAGCGGAGGAGCATGTGGTTTAATTCGATGATACGCGAGGAACCTTACCTGGGCTCGAACGTAGGACGACGTACTGTGAAAGCGGTATTCCCTTCGGGGCGGCCTACGAGGTGCTGCATGGTTGTCGTCAGCTCGTGCCGTGAGGTGTCGGGTTAAGTCCCATAACGAGCGCAACCCCTATCATTAGTTGCCATCAGGTAAAGCTGGGGACTCTAATGAAACTGCCTACGCAAGTAGTGAGGAAGGTGGGGATGACGTCAAATCAGCACGGCCCTTACGTCCAGGGCTACACACGTGCTACAATGGCCGGTACAAAGGGCAGCTACCTGGTGACAGGACGCTAATCTCGAAAACCGGTCTCAGTTCGGATCGAAGTCTGCAACCCGACTTCGTGAAGTTGGATTCGCTAGTAATCGCGCATCAGCCATGGCGCGGTGAATACGTTCCCGGGCCTT</t>
  </si>
  <si>
    <t>671cd861e42c72849b62f6dbd73c84b2</t>
  </si>
  <si>
    <t>ASV 116</t>
  </si>
  <si>
    <t>D_0__Bacteria; D_1__Bacteroidetes; D_2__Bacteroidia; D_3__Sphingobacteriales; D_4__Lentimicrobiaceae; D_5__bacterium enrichment culture clone R4-52B; D_6__bacterium enrichment culture clone R4-52B</t>
  </si>
  <si>
    <t>GGGCCCGCACAAGCGGAGGAGCATGTGGTTTAATTCGATGATACGCGAGGAACCTTACCAGGGCTCGAACGCAGGAGGAATACACCCGAAAGGATGTAGCCAGCAATGGCCGCCTGCGAGGTGCTGCATGGTTGTCGTCAGCTCGTGCCGTGAGGTGTCAGGTTAAGTCCTATAACGAGCGCAACCCCTATTCATAGTTGCCAGCATATTACGATGGGGACTCTATGAAAACTGCCTGCGCAAGCAGTGAGGAAGGTGGGGATGACGTCAAATCAGCACGGCCCTTATGTCCTGGGCTACACACGTGCTACAATGGCCGGTACAAAAGGCCGCAACTACGCAAGTAGAAGCTAATCCCTAAAACCGGTCTCAGTTCGGATTGGAGTCTGCAACCCGACTCCATGAAGCCGGATTCGCTAGTAATCGCACATCAGCCATGGCGCGGTGAATACGTTCCCGGGCCTT</t>
  </si>
  <si>
    <t>1f4e7706127850c2f3f95f1fe746d067</t>
  </si>
  <si>
    <t>ASV 117</t>
  </si>
  <si>
    <t>D_0__Bacteria; D_1__Bacteroidetes; D_2__Bacteroidia; D_3__Sphingobacteriales; D_4__Lentimicrobiaceae; D_5__Lentimicrobium</t>
  </si>
  <si>
    <t>GGGCCCGCACAAGCGGAGGAGCATGTGGTTTAATTCGATGATACGCGAGGAACCTTACCTGGGCTCGAACGTGAGATGACTGTAGGTGAAAGCTTACATCTCTTCGGAGCATTTTACGAGGTGCTGCATGGTTGTCGTCAGCTCGTGCCGTGAGGTGTCGGGTTAAGTCCCATAACGAGCGCAACCCCTACCTTTAGTTGCCAACAGGTCAAGCTGGGGACTCTAAAGGAACTGCCTACGCAAGTAGTGAGGAAGGCGGGGATGACGTCAAATCAGCACGGCCCTTACGTCCAGGGCTACACACGTGCTACAATGGCCGGTACAGAGGGCAGCTACCAGGTGACTGGATGCAAATCTCCAAAGCCGGTCTCAGTTCGGATCGGAGTCTGCAACCCGACTCCGTGAAGTTGGATTCGCTAGTAATCGCGCATCAGCCATGGCGCGGTGAATACGTTCCCGGGCCTT</t>
  </si>
  <si>
    <t>f9ee0bf4d44242a7dfdc28fba3c483a2</t>
  </si>
  <si>
    <t>ASV 118</t>
  </si>
  <si>
    <t>D_0__Bacteria; D_1__Bacteroidetes; D_2__Bacteroidia; D_3__Sphingobacteriales; D_4__Lentimicrobiaceae; D_5__uncultured bacterium; D_6__uncultured bacterium</t>
  </si>
  <si>
    <t>GGGCCCGCACAAGCGGAGGAGCATGTGGTTTAATTCGATGATACGCGAGGAACCTTACCAGGGCTCGAACGCAGGGGGGATATTTCTGAAAGGGAATAGCCAGCAATGGTCGCCTGCGAGGTGCTGCATGGTTGTCGTCAGCTCGTGCCGTGAGGTGTCAGGTTAAGTCCTATAACGAGCGCAACCCCTATCCTTAGTTGCCAACAGGTCAAGCTGGGAACTCTAGGGAAACTGCCTGCGCAAGCAGAGAGGAAGGTGGGGATGACGTCAAATCAGCACGGCCCTTATGTCCTGGGCTACACACGTGCTACAATGGCCGATACAGAGGGCAGCCACCACGCGAGTGGGAGCCAATCCCGAAAATCGGTCTCAGTTCGGATCGGAGTCTGCAACCCGACTCCGTGAAGTTGGATTCGCTAGTAATCGCGCATCAGCCATGGCGCGGTGAATACGTTCCCGGGCCTT</t>
  </si>
  <si>
    <t>32a4507fd3e1dd4638c75303c8f12ab0</t>
  </si>
  <si>
    <t>ASV 119</t>
  </si>
  <si>
    <t>D_0__Bacteria; D_1__Bacteroidetes; D_2__Ignavibacteria; D_3__Ignavibacteriales</t>
  </si>
  <si>
    <t>GGGCCCGCACAAGCAGTGGAGCATGTGGTTTAATTCGATGCAACGCGAAGAACCTTACCTAGGCTTGAAAGGCAAGTGACAGGGTATGAAAGTACCCCTCCAGCAATGGCACTTGTACAGGTGCTGCATGGCTGTCGTCAGCTCGTGCCGTGAGGTGTTGGGTTAAGTCCCGCAACGAGCGCAACCCCTACTATTAGTTGCCACCAGGTTATGCTGAGCACTCTAATAGGACTGCCTACGCAAGTAGTGAGGAAGGTGGGGATGACGTCAAGTCCGCATGGCCCTTACGCCCAGGGCCACACACGTGCTACAATGGCTGCTACAGTAGGTTGCCAAGCCGCAAGGTGGAGCTAATCCCACAAAAGCAGCCTCAGTTCGGATTGGAGTCTGCAACTCGACTCCATGAAGTCGGAATTGCTAGTAATCGCGCATCAGCACGGCGCGGTGAATACGTTCCCGGGCCTT</t>
  </si>
  <si>
    <t>4ee48ea8f26206a164b7ea1961df61f4</t>
  </si>
  <si>
    <t>ASV 120</t>
  </si>
  <si>
    <t>D_0__Bacteria; D_1__Bacteroidetes; D_2__Ignavibacteria; D_3__Ignavibacteriales; D_4__BSV40; D_5__uncultured bacterium; D_6__uncultured bacterium</t>
  </si>
  <si>
    <t>GGGCCCGCACAAGCAGTGGAGCATGTGGTTTAATTCGATGCAACGCGAAGAACCTTACCTGGGCTTGAAAGGCAAGCGATAGGGTGTGAAAGCACCCCTCCAGCAATGGCGCTTGTACAGGTGCTGCATGGCTGTCGTCAGCTCGTGCCGTGAGGTGTTGGGTTAAGTCCCGCAACGAGCGCAACCCTTACTATTAGTTGCCATCAGGTTATGCTGGGCACTCTAATAGGACTGCCTACGCAAGTAGTGAGGAAGGTGGGGATGACGTCAAGTCCGCATGGCCCTTACGCCCAGGGCCACACACGTGCTACAATGGCTGCTACAGTAGGTTGCCAAGCCGCAAGGTGGAGCTAATCCCACAAAAGCAGCCTCAGTTCGGATTGGAGTCTGCAACTCGACTCCATGAAGTCGGAATTGCTAGTAATCGCGCATCAGCACGGCGCGGTGAATACGTTCCCGGGCCTT</t>
  </si>
  <si>
    <t>6d72ced22d24222a6a4ef90e52895086</t>
  </si>
  <si>
    <t>ASV 121</t>
  </si>
  <si>
    <t>GGGCCCGCACAAGCAGTGGAGCATGTGGTTTAATTCGATGCAACGCGAAGAACCTTACCTGGGCTTGAAAGGCAAGCGATAGGGTGTGAAAGCACCCCTCCAGCAATGGCGCTTGTACAGGTGCTGCATGGCTGTCGTCAGCTCGTGCCGTGAGGTGTTGGGTTAAGTCCCGCAACGAGCGCAACCCTTACTATTAGTTGCCATCAGGTTATGCTGGGCACTCTAATAGGACTGCCTACGCAAGTAGTGAGGAAGGTGGGGATGACGTCAAGTCCGCATGGCCCTTACGCCCAGGGCCACACACGTGCTACAATGGCTGCTACAGTAGGTTGCCAAGCCGCAAGGTGGGGCTAATCCCACAAAAGCAGCCTCAGTTCGGATTGGAGTCTGCAACTCGACTCCATGAAGTCGGAATTGCTAGTAATCGCGCATCAGCACGGCGCGGTGAATACGTTCCCGGGCCTT</t>
  </si>
  <si>
    <t>1a992304df2fb16e4b74d202c1300a92</t>
  </si>
  <si>
    <t>ASV 122</t>
  </si>
  <si>
    <t>D_0__Bacteria; D_1__Bacteroidetes; D_2__Ignavibacteria; D_3__Ignavibacteriales; D_4__Ignavibacteriaceae; D_5__Ignavibacterium; D_6__uncultured bacterium</t>
  </si>
  <si>
    <t>GGGCCCGCACAAGCAGTGGAGCATGTGGTTTAATTCGATGCAACGCGAAGAACCTTACCTAGGCTTGAAAGGCAAGTGACCGGTTGTAAAAGCAACCTTCCCGCAAGGGCACTTGTACAGGTGCTGCATGGCTGTCGTCAGCTCGTGCCGTGAGGTGTTGGGTTAAGTCCCGCAACGAGCGCAACCCCTACTCTTAGTTGCGACCAGGAAAGCTGAGCACTCTAAGAGAACTGCCTACGCAAGTAGTGAGGAAGGTGGGGATGACGTCAAGTCCGCATGGCCCTTACGCCTAGGGCTACACACGTGCTACAATGGATATTACAAAGGGCAGCGAAATCGCGAGATGGAGCCAATCCCATAAAAATATCCTCAGTTCGGATTGGAGTCTGCAATTCGACTCCATGAAGTTGGAATTGCTAGTAATCGCGCATCAGCATGGCGCGGTGAATACGTTCCCGGGCCTT</t>
  </si>
  <si>
    <t>f2c8dffe093dbf5e07a32476157cb56a</t>
  </si>
  <si>
    <t>ASV 123</t>
  </si>
  <si>
    <t>GGGCCCGCACAAGCAGTGAAGCATGTGGTTTAATTCGATGCAACGCGAAGAACCTTACCTAGGCTTGAAAGGCAAGTGACCGGTTGTAAAAGCAACCTTCCCGCAAGGGCACTTGTACAGGTGCTGCATGGCTGTCGTCAGCTCGTGCCGTGAGGTGTTGGGTTAAGTCCCGCAACGAGCGCAACCCCTACTCTTAGTTGCGACCAGGAAAGCTGAGCACTCTAAGAGAACTGCCTACGCAAGTAGTGAGGAAGGTGGGGATGACGTCAAGTCCGCATGGCCCTTACGCCTAGGGCTACACACGTGCTACAATGGATATTACAAAGGGCAGCGAAATCGCGAGATGGAGCCAATCCCATAAAAATATCCTCAGTTCGGATTGGAGTCTGCAATTCGACTCCATGAAGTTGGAATTGCTAGTAATCGCGCATCAGCATGGCGCGGTGAATACGTTCCCGGGCCTT</t>
  </si>
  <si>
    <t>d5f777451e6fa786ba3914a88dc206af</t>
  </si>
  <si>
    <t>ASV 124</t>
  </si>
  <si>
    <t>D_0__Bacteria; D_1__Bacteroidetes; D_2__Ignavibacteria; D_3__Ignavibacteriales; D_4__LD-RB-34; D_5__uncultured bacterium; D_6__uncultured bacterium</t>
  </si>
  <si>
    <t>GGGCCCGCACAAGCAGTGGAGCATGTGGTTTAATTCGATGCAACGCGAAGAACCTTACCTAGGCTTGAAAAGCAAGTGACAGGTTGTGAAAGCAGCCCTCCCGCAAGGGCACTTGTACAGGTGCTGCATGGCTGTCGTCAGCTCGTGCCGTGAGGTGTTGGGTTAAGTCCCGCAACGAGCGCAACCCTTACTATTAGTTGCCATCAGGTAATGCTGAGCACTCTAATAGGACTGCCTACGCAAGTAGTGAGGAAGGTGGGGATGACGTCAAGTCCGCATGGCCCTTACGCCTAGGGCTACACACGTGCTACAATGGGTGTTACAACGGGTTGCTAAGCTGTAAAGTTGAGCCAATCCCTAAAAAGCACCCCCAGTTCGGATTGGAGTCTGCAACTCGACTCCATGAAGTTGGAATTGCTAGTAATCGCGGATCAGCACGCCGCGGTGAATACGTTCCCGGGCCTT</t>
  </si>
  <si>
    <t>bd7ace230674faaa0c371be5e12d3cde</t>
  </si>
  <si>
    <t>ASV 125</t>
  </si>
  <si>
    <t>GGGCCCGCACAAGCAGTGGAGCATGTGGTTTAATTCGATGCAACGCGAAGAACCTTACCTAGGCTTGAAAGGCAAGTGACAGGGTATGAAAGTACCCCTCCAGCAATGGCACTTGTACAGGTGCTGCATGGCTGTCGTCAGCTCGTGCCGTGAGGTGTTGGGTTAAGTCCCGCAACGAGCGCAACCCCTACTATTAGTTGCCACCAGGTTATGCTGAGCACTCTAATAGGACTGCCTACGCAAGTAGTGAGGAAGGTGGGGATGACGTCAAGTCCGCATGGCCCTTACGCCTAGGGCTACACACGTGCTACAATGGGTGTTACAACGGGTTGCTAAGCTGTAAAGTTGAGCCAATCCCTAAAAAGCACCCCCAGTTCGGATTGGAGTCTGCAACTCGACTCCATGAAGTTGGAATTGCTAGTAATCGCGGATCAGCACGCCGCGGTGAATACGTTCCCGGGCCTT</t>
  </si>
  <si>
    <t>db2ec2a431c4a72cf807fbfae2de1413</t>
  </si>
  <si>
    <t>ASV 126</t>
  </si>
  <si>
    <t>D_0__Bacteria; D_1__Bacteroidetes; D_2__Ignavibacteria; D_3__Ignavibacteriales; D_4__Melioribacteraceae; D_5__IheB3-7</t>
  </si>
  <si>
    <t>GGGCCCGCACAAGCAGTGGAGCATGTGGTTTAATTCGATGCAACGCGAAGAACCTTACCTGGGCTTGAAATGTAGTGGACAGGTTGTGAAAGCAGCCTTCTCTTCGGAGCCGCTATGCAGGTGCTGCATGGCTGTCGTCAGCTCGTGCCGTGAGGTGTTGGGTTAAGTCCCGCAACGAGCGCAACCCCTACTATTAGTTGCCATCGGGTAAAGCCGGGCACTCTAATAGGACTGCCTACGCAAGTAGTGAGGAAGGTGGGGATGACGTCAAGTCAGCATGGCCCTTACGCCCAGGGCTACACACGTGCTACAATGGGTGCAACAATGGGTAGCCAAACCGCGAGGTGGAGCCAATCCCACAAATGCATCCTCAGTTCGGATTGGAGTCTGCAACTCGACTCCATGAAGCCGGAATTGCTAGTAATCGCGCATCAGCACGGCGCGGTGAATACGTTCCCGGGCCTT</t>
  </si>
  <si>
    <t>43bfb203894317d196f1fa56a0a7275e</t>
  </si>
  <si>
    <t>ASV 127</t>
  </si>
  <si>
    <t>D_0__Bacteria; D_1__Bacteroidetes; D_2__Ignavibacteria; D_3__Ignavibacteriales; D_4__PHOS-HE36</t>
  </si>
  <si>
    <t>GGGCCCGCACAAGCAGTGGAGCATGTGGTTTAATTCGATGCAACGCGAAGAACCTTACCTAGGCTTGAAAGGCAAGTGACAGGGTATGAAAGTACCCCTCCAGCAATGGCACTTGTACAGGTGCTGCATGGCTGTCGTCAGCTCGTGCCGTGAGGTGTTGGGTTAAGTCCCGCAACGAGCGCAACCCCTACTATTAGTTGCCACCAGGTTATGCTGAGCACTCTAATAGGACTGCCTACGCAAGTAGTGAGGAAGGTGGGGATGACGTCAAGTCCGCATGGCCCTTACGCCTAGGGCCACACACGTGCTACAATGGATGTTACAATGGGTAGCTAAACCGCAAGGTGGAGCCAATCCTCCAAAGGCATCCTCAGTTCGGATTGGAGTCTGCAACTCGACTCCATGAAGTTGGAATTGCTAGTAATCGTGGATCAGCACGCCACGGTGAATACGTTCCCGGGCCTT</t>
  </si>
  <si>
    <t>bdd956af25346b470ce560367c88ba39</t>
  </si>
  <si>
    <t>ASV 128</t>
  </si>
  <si>
    <t>GGGCCCGCACAGGCAGTGGAGCATGTGGTTTAATTCGATGCAACGCGAAGAACCTTACCTAGGCTTGAAAGGCAAGTGACAGGGTATGAAAGTACCCCTCCAGCAATGGCACTTGTACAGGTGCTGCATGGCTGTCGTCAGCTCGTGCCGTGAGGTGTTGGGTTAAGTCCCGCAACGAGCGCAACCCCTACTATTAGTTGCCACCAGGTTATGCTGAGCACTCTAATAGGACTGCCTACGCAAGTAGTGAGGAAGGTGGGGATGACGTCAAGTCCGCATGGCCCTTACGCCTAGGGCCACACACGTGCTACAATGGATGTTACAATGGGTAGCTAAACCGCAAGGTGGAGCCAATCCTCCAAAGGCATCCTCAGTTCGGATTGGAGTCTGCAACTCGACTCCATGAAGTTGGAATTGCTAGTAATCGTGGATCAGCACGCCACGGTGAATACGTTCCCGGGCCTT</t>
  </si>
  <si>
    <t>19750e054987dc109cb1ce26990ac1dc</t>
  </si>
  <si>
    <t>ASV 129</t>
  </si>
  <si>
    <t>GGGCCCGCACAAGCAGTGGAGCATGTGGTTTAATTCGATGCAACGCGAAGAACCTTACCTGGGCTTGAAAGGCAAGCGATAGGGTGTGAAAGCACCCCTCCAGCAATGGCGCTTGTACAGGTGCTGCATGGCTGTCGTCAGCTCGTGCCGTGAGGTGTTGGGTTAAGTCCCGCAACGAGCGCAACCCTTACTATTAGTTGCCATCAGGTTATGCTGGGCACTCTAATAGGACTGCCTACGCAAGTAGTGAGGAAGGTGGGGATGACGTCAAGTCCGCATGGCCCTTACGCCTAGGGCCACACACGTGCTACAATGGATGTTACAATGGGTAGCTAAACCGCAAGGTGGAGCCAATCCTCCAAAGGCATCCTCAGTTCGGATTGGAGTCTGCAACTCGACTCCATGAAGTTGGAATTGCTAGTAATCGTGGATCAGCACGCCACGGTGAATACGTTCCCGGGCCTT</t>
  </si>
  <si>
    <t>ee63e3cfda963512fe74e3e4850ab8b6</t>
  </si>
  <si>
    <t>ASV 130</t>
  </si>
  <si>
    <t>D_0__Bacteria; D_1__Bacteroidetes; D_2__Ignavibacteria; D_3__Ignavibacteriales; D_4__PHOS-HE36; D_5__uncultured bacterium; D_6__uncultured bacterium</t>
  </si>
  <si>
    <t>GGGCCCGCACAAGCAGTGGAGCATGTGGTTTAATTCGATGCAACGCGAAGAACCTTACCTAGGCTTGAAAGGCAAGTGACAGGGTATGAAAGTACCCCTCCAGCAATGGCACTTGTACAGGTGCTGCATGGCTGTCGTCAGCTCGTGCCGTGAGGTGTTGGGTTAAGTCCCGCAACGAGCGCAACCCCTACTATTAGTTGCCACCAGGTTATGCTGAGCACTCTAATAGGACTGCCTACGCAAGTAGTGAGGAAGGTGGGGATGACGTCAAGTCCGCATGGCCCTTACGCCTAGGGCTACACACGTGCTACAATGGGTGTTACAATGGGTTGCCAAACCGCAAGGTGGAGCCAATCCTTTAAAAGCATCCTCAGTTCGGATTGGAGTCTGAAACTCGACTCTATGAAGTTGGAATTGCTAGTAATCGTGGATCAGCACGCCACGGTGAATACGTTCCCGGGCCTT</t>
  </si>
  <si>
    <t>47ae8ed3a65d1cdea8e5dcc14a3a75d0</t>
  </si>
  <si>
    <t>ASV 131</t>
  </si>
  <si>
    <t>D_0__Bacteria; D_1__Bacteroidetes; D_2__Ignavibacteria; D_3__Ignavibacteriales; D_4__SR-FBR-L83; D_5__uncultured bacterium; D_6__uncultured bacterium</t>
  </si>
  <si>
    <t>GGGCCCGCACAAGCAGTGGAGCATGTGGTTTAATTCGATGCAACGCGAAGAACCTTACCTAGGCTTGAAAGGCAAGCGACAGGGTATGAAAGTACCCCTCCAGCAATGGCGCTTGTACAGGTGCTGCATGGCTGTCGTCAGCTCGTGCCGTGAGGTGTTGGGTTAAGTCTCGCAACGAGCGCAACCCCTACCATTAGTTGCCATCAGGTTATGCTGGGCACTCTAATGGGACTGCCTACGCAAGTAGTGAGGAAGGTGGGGATGACGTCAAGTCAGCATGGCCCTTACGTCTAGGGCTACACACGTGCTACAATGGGTGCTACAACGGGTAGCTAAACCGCAAGGTGGAGCCAATCCCTAAAAGGCATCCTCAGTTCGGATTGGAGTCTGCAACCCGACTCCATGAAGCTGGAATTGCTAGTAATCGCGCATCAGCACGGCGCGGTGAATACGTTCCCGGGCCTT</t>
  </si>
  <si>
    <t>68eb7fb1ae96f980225e09a6f1ee0d05</t>
  </si>
  <si>
    <t>ASV 132</t>
  </si>
  <si>
    <t>D_0__Bacteria; D_1__Bacteroidetes; D_2__Ignavibacteria; D_3__Kryptoniales; D_4__BSV26</t>
  </si>
  <si>
    <t>GGGCCCGCACAAGCAGTGGAGCATGTGGTTCAATTCGATGCAACGCGAAGAACCTTACCTGGGTTTGAAAGGCCAGTGCCAGCCGATGAAAGTCGGCCTTGTAGCAATACACACTGGTACAGGTGCTGCATGGCTGTCGTCAGCTCGTGCCGTGAGGTGTTGGGTTAAGTCCCGCAACGAGCGCAACCCCTGCACTTAGTTGCCATCAGGTCAAGCTGGGCACTCTAAGTGGACTGCCTACGCAAGTAGTGAGGAAGGCGGGGATGACGTCAAGTCCTCATGGCCCTTACACCCAGGGCCACACACGTGCTACAATGGCCACTACAAAGGGTTGCAAAGCCGCAAGGTGAAGCTAATCCCAAAAAAGTGGTCTCAGTTCGAATTGGAGTCTGCAACTCGACTCCATGAAGCTGGAATTGCTAGTAATCGCGTATCAGCACGACGCGGTGAATACGTTCCCGGGCCTT</t>
  </si>
  <si>
    <t>b8bbb54e0ebe120f40d842d85b665a4a</t>
  </si>
  <si>
    <t>ASV 133</t>
  </si>
  <si>
    <t>GGGCCCGCACAAGCAGTGGAGCATGTGGTTCAATTCGATGCAACGCGAAGAACCTTACCTGGGTTTGAAAGGCCGGTGCCAGCCGATGAAAGTCGGTCTTGTAGCAATACACACCGGTACAGGTGCTGCATGGCTGTCGTCAGCTCGTGCCGTGAGGTGTTGGGTTAAGTCCCGCAACGAGCGCAACCCCTGCACTTAGTTGCCATCAGGTCAAGCTGGGCACTCTAAGTGGACTGCCTACGCAAGTAGCGAGGAAGGTGGGGATGACGTCAAGTCCTCATGGCCCTTACACCCAGGGCCACACACGTGCTACAATGGCCACTACAAAGGGTTGCTAAGCCGCAAGGCGGAGCTAATCCCAGAAAAGTGGTCTCAGTTCGGATTGGAGTCTGCAACTCGACTCCATGAAGCTGGAATTGCTAGTAATCGCGTATCAGCACGACGCGGTGAATACGTTCCCGGGCCTT</t>
  </si>
  <si>
    <t>689468f963e995b5f38de97a1aa18d2b</t>
  </si>
  <si>
    <t>ASV 134</t>
  </si>
  <si>
    <t>GGGCCCGCACAAGCAGTGGAGCATGTGGTTCAATTCGATGCAACGCGAAGAACCTTACCTGGGTTTGAAAGGCCAGTGCCAGCCGATGAAAGTCGGCCTTGTAGCAATACACACTGGTACAGGTGCTGCATGGCTGTCGTCAGCTCGTGCCGTGAGGTGTTGGGTTAAGTCCCGCAACGAGCGCAACCCCTGCACTTAGTTGCCATCAGGTCAAGCTGGGCACTCTAAGTGGACTGCCTACGCAAGTAGTGAGGAAGGCGGGGATGACGTCAAGTCCTCATGGCCCTTACACCCAGGGCCACACACGTGCTACAATGGCCACTACAAAGGGTTGCAGAGCCGCAAGGTGAAGCTAATCCCAAAAAAGTGGTCTCAGTTCGAATTGGAGTCTGCAACTCGACTCCATGAAGCTGGAATTGCTAGTAATCGCGTATCAGCACGACGCGGTGAATACGTTCCCGGGCCTT</t>
  </si>
  <si>
    <t>0ea6fffed588a7538f1a79c4c6ba017b</t>
  </si>
  <si>
    <t>ASV 135</t>
  </si>
  <si>
    <t>D_0__Bacteria; D_1__Bacteroidetes; D_2__Ignavibacteria; D_3__Kryptoniales; D_4__BSV26; D_5__uncultured bacterium; D_6__uncultured bacterium</t>
  </si>
  <si>
    <t>GGGCCCGCACAAGCAGTGGAGCATGTGGTTCAATTCGATGCAACGCGAAGAACCTTACCTGGGTTTGAAAGGCAAGTGACCGGCGATGAAAGTCGCTCTCGTAGCAATACGCACTTGTACAGGTGCTGCATGGCTGTCGTCAGCTCGTGCCGTGAGGTGTTAGGTTAAGTCCTGCAACGAGCGCAACCCCTGTACTTAGTTGCCATCAGGTAATGCTGGGCACTCTAAGTAGACTGCCTACGCAAGTAGTGAGGAAGGTGGGGATGACGTCAAGTCCTCATGGCCCTTACATCCAGGGCAACACACGTGCTACAATGGCCACTACAAACGGTTGCTAAGGCGCAAGCCGGAGCCAATCCTAAAAAAGTGGTCTCAGTTCGGATTGGGGTCTGCAACTCGACCCCATGAAGCTGGAATTGCTAGTAATCGCGGATCAGCACGCCGCGGTGAATACGTTCCCGGGCCTT</t>
  </si>
  <si>
    <t>d21bd6c4314138e9647afe4b9e40e4f9</t>
  </si>
  <si>
    <t>ASV 136</t>
  </si>
  <si>
    <t>GGGCCCGCACAAGCAGTGGAGCATGTGGTTCAATTCGATGCAACGCGAAGAACCTTACCTGGGTTTGAAAGGCTCTGTAAACCGGTGAAAGCCGGCTAGTGTAGCAATACACGCGGAGTACAGGTGCTGCATGGCTGTCGTCAGCTCGTGCCGTGAGGTGTTAGGTTAAGTCCTGCAACGAGCGCAACCCCTGCACTTAGTTGCCATCAGGTAATGCTGGGCACTCTAAGTGGACTGCCTACGCAAGTAGTGAGGAAGGTGGGGATGACGTCAAGTCCTCATGGCCCTTACACCCAGGGCCACACACGTGCTACAATGGATGATACAAAGGGTTGCCAAACCGCAAGGTGGAGCCAATCCCAAAAAATCATCCTCAGTTCGGATTGGGGTCTGCAACTCGACCCCATGAAGCTGGAATTGCTAGTAATCGCGTATCAGCACGACGCGGTGAATACGTTCCCGGGCCTT</t>
  </si>
  <si>
    <t>ec25cf58e89d4d0bce79c6b4d5bebec8</t>
  </si>
  <si>
    <t>ASV 137</t>
  </si>
  <si>
    <t>D_0__Bacteria; D_1__Bacteroidetes; D_2__Ignavibacteria; D_3__Kryptoniales; D_4__BSV26; D_5__uncultured prokaryote; D_6__uncultured prokaryote</t>
  </si>
  <si>
    <t>GGGCCCGCACAAGCAGTGGAGCATGTGGTTTAATTCGATGCAACGCGAAGAACCTTACCTGGGTTTGAAAGGCTCTGTAAACCGGTGAAAGCCGGCTAATGTAGCAATACATGCGGAGTACAGGTGCTGCATGGCTGTCGTCAGCTCGTGCCGTGAGGTGTTAGGTTAAGTCCTGCAACGAGCGCAACCCCTGCACTTAGTTGCCATCAGGTCAAGCTGGGCACTCTAGGTGGACTGCCTACGCAAGTAGTGAGGAAGGTGGGGATGACGTCAAGTCCTCATGGCCCTTACACCCAGGGCCACACACGTGCTACAATGGCCACTACAATGGGCTGCAAAATCGCAAGGTTGAGCCAATCCCATAAAAGTGGTCTCAGTTCGGATTGAGGGCTGCAACTCGCCCTCATGAAGCTGGAATTGCTAGTAATCGCGGATCAGCACGCCGCGGTGAATACGTTCCCGGGCCTT</t>
  </si>
  <si>
    <t>96cc136b6295a7587ec06eaf7ae9d5a9</t>
  </si>
  <si>
    <t>ASV 138</t>
  </si>
  <si>
    <t>D_0__Bacteria; D_1__Bacteroidetes; D_2__Ignavibacteria; D_3__SJA-28; D_4__uncultured bacterium; D_5__uncultured bacterium; D_6__uncultured bacterium</t>
  </si>
  <si>
    <t>GGGCCCGCACAAGCAGTGGAGCATGTGGTTTAATTCGATGCAACGCGAAGAACCTTACCTAGGCTTGAAAATCAAGTTGATCCCGATGAAAGTCGGAGTGCCGCAAGGCAAGCTTGTACAGATGCTGCATGGCTGTCGTCAGCTCGTGCCGTGAGGTGTTGGGTTAAGTCCCGCAACGAGCGCAACCCCTGTTCTTAGTTGCCATCAGGTAATGCTGGGCACTCTAAGAAGACTGCCTACGCAAGTAGTGAGGAAGGTGGGGACGACGTCAAGTCCGCATGGCTCTTACGCCTAGGGCAACACACGTGCTACAATGGCTACTACAAAGGGCTGCAATACCGCAAGGTGGAGCCAATCCCTAAAAAGTAGTCTCAGTTCGGATTGGAGTCTGCAACTCGACTCTATGAAGCTGGAATTGCTAGTAATCGCGCATCAGAACGGCGCGGTGAATACGTTCCCGGGCCTT</t>
  </si>
  <si>
    <t>05de5b2134ed77109e57f9bb2f02bc5d</t>
  </si>
  <si>
    <t>ASV 139</t>
  </si>
  <si>
    <t>D_0__Bacteria; D_1__Caldiserica; D_2__Caldisericia; D_3__Caldisericales; D_4__Caldisericaceae; D_5__Caldisericum; D_6__uncultured bacterium</t>
  </si>
  <si>
    <t>GGCCCCGCACAAGCAGCGAGGCATGTGGTTCAATTCGATGCTACACGAAGAACCTTACCTGGGCTTGACATGTATGTGAAAGCTGGAAGAAACTCTGGCCCTCTTTAGAAGCAATTCTGAAGACACATACACAGGTGCTGCATGGTTGTCGTCAGCTCGTGTCGTGAGATGTACGGTTAAGTCCGTGAACGAGCGCAACCCCTTCTCTTAGTTGCTAATACGCTTCGGTGTATGCACTCTAAGAGGACTGCCAACGGTAAGTTGGAGGAAGGTGGGGATGATGTCAAATCCTCATGGCCTTTATGTCCAGGGCTACACACATGCGACAATGGTCGAGACAAAGCGTTGCAAACCAGTAATGGGGAGCCAATCGCAAAAAACCGACCTCAGTACGGATTGAGGGTTGCAATTCACCCTCATGAAGCTGGAGTTGCTAGTAACCGCCGGTCAGCTATACGGCGATGAATGCGTTCCCGGGGCTT</t>
  </si>
  <si>
    <t>763a89ea4b2e831f2959ac844a601c88</t>
  </si>
  <si>
    <t>ASV 140</t>
  </si>
  <si>
    <t>GGCCCCGCACAAGCAGCGAGGCATGTGGTTCAATTCGATGCTACACGAAGAACCTTACCTGGGCTTGACATGTATGTGAAAGCTGGAAGAAACTCTGGCCCTCTTTAGAAGCAATTCTGAAGACACATACACAGGTGCTGCATGGTTGTCGTCAGCTCGTGTCGTGAGATGTACGGTTAAGTCCGTGAACGAGCGCAACCCCTTCTCTTAGTTGCTAATACGCTTCGGTGTATGCACTCTAAGAGGACTGCCAACGGTAAGTTGGAGGAAGGTGGGGATGATGTCAAATCCTCATGGCCTTTATGTCCAGGGCTACACACATGCGACAATGGTCGAGACAAAGCGTTGCGAACCAGTAATGGGGAGCCAATCGCAAAAAACCGACCTCAGTACGGATTGAGGGTTGCAATTCACCCTCATGAAGCTGGAGTTGCTAGTAACCGCCGGTCAGCTATACGGCGATGAATGCGTTCCCGGGGCTT</t>
  </si>
  <si>
    <t>66dd9da3c197cc85fc60b1d7809d1986</t>
  </si>
  <si>
    <t>ASV 141</t>
  </si>
  <si>
    <t>D_0__Bacteria; D_1__Caldiserica; D_2__Caldisericia; D_3__Caldisericales; D_4__LF045; D_5__uncultured bacterium; D_6__uncultured bacterium</t>
  </si>
  <si>
    <t>GGGCCCGCACAAGCAGCGAGGCATGTGGTTTAATTCGATGCTACACGAAGAACCTTACCTGGGCTTGACATGTAGTGGAAAGCGGTATGAAAGTACTGCCCTTGTTGTAGCAATACAACAACCGCTATGCAGGTGGTGCATGGTTGTCGTCAGCTCGTGTCGTGAGATGTAAGGTTAAGTCCTTAAACGAGCGCAACCCCTGCCACTAGTTGCCACCGGTTCGGCCGGGCACTCTAGTGGGACCGCTAGTGATAAACTAGAGGAAGGTGGGGATGACGTCAAATCCTCACGCCCCTTATGTCCAGGGCTACACACATGCGACAATGGTAGGGACAGCAGGACGCGACGAGGTAACTCTGAGCCAATCCTCAAACCCTGCCCCAGTACAGATCGAGGGCTGCAACCCGCCCTCGTGAAGATGGAGTTGCTAGTAAACGCAGGTCAGCTATACTGCGTTGAATACGTTCCCGGGCCTT</t>
  </si>
  <si>
    <t>a68a83b66eabe5e19f6af172e9787d7a</t>
  </si>
  <si>
    <t>ASV 142</t>
  </si>
  <si>
    <t>D_0__Bacteria; D_1__Caldiserica; D_2__Caldisericia; D_3__Caldisericales; D_4__WCHB1-02; D_5__uncultured Caldiserica bacterium; D_6__uncultured Caldiserica bacterium</t>
  </si>
  <si>
    <t>GGGCCCGCACAAGCAGCGAGGCATGTGGTTTAATTCGAGGCTACACGAAGAACCTTACCTGGGCTTGACATGTATGTGAAAGGGTTAAGAAACTAACCCCCTCTTATGTAGCAATACATAAGACACTTACACAGGTGGTGCATGGTTGTCGTCAGCTCGTGCCGTGAGGTGTAAGGTTAAGTCCTTGAACGAGCGCAACCCTCTCTGTTATTTGCCCTAAGTCCTTAGGGGCTTAGCACTATAACAGGACCGCTACCGACAAGGTAGAGGAAGGTGAGGATGACGTCAAATCATCACGCCCCTTATGTCCAGGGCTACACACATGCGACAATGGGTGGTACAGAAGGAAGCAATGGAGTAATCCGGAGCAAATCCCCAAAACCATCCCCAGTACTGATCGAGGGTTGAAACCCACCCTCGTGAAGATGGAGTTGCTAGTAAACGCAGGTCAGCCATACTGCGTTGAATACGTTCCCGGGCCTT</t>
  </si>
  <si>
    <t>2067dcb97cd1694fa40b19e20c3e72d0</t>
  </si>
  <si>
    <t>ASV 143</t>
  </si>
  <si>
    <t>GGGCCCGCACAAGCAGCGAGGCATGTGGTTTAATTCGAGGCTACACGAAGAACCTTACCTGGGCTTGACATGTATGTGAAAGGGTTAAGAAACTAATCCCCTCTTATGTAGCAATACATAAGACACTTACACAGGTGGTGCATGGTTGTCGTCAGCTCGTGCCGTGAGGTGTAAGGTTAAGTCCTTGAACGAGCGCAACCCTCTCTGTTATTTGCCCTAAGTCCTTAGGGGCTTAGCACTATAACAGGACCGCTACCGACAAGGTAGAGGAAGGTGAGGATGACGTCAAATCATCACGCCCCTTATGTCCAGGGCTACACACATGCGACAATGGTTGGTACAGAAGGAAGCAATGGAGTAATCCGGAGCAAATCCCCAAAACCATCCCCAGTACTGATCGAGGGTTGAAACCCACCCTCGTGAAGATGGAGTTGCTAGTAAACGCAGGTCAGCTATACTGCGTTGAATACGTTCCCGGGCCTT</t>
  </si>
  <si>
    <t>fe0a094086c47460565f221b67ebb501</t>
  </si>
  <si>
    <t>ASV 144</t>
  </si>
  <si>
    <t>GGGCCCGCACAAGCAGCGAGGCATGTGGTTTAATTCGAGGCTACACGAAGAACCTTACCTGGGCTTGACATGTATGTGAAAGGGTTAAGAAACTAACCCCCTCTTATGTAGCAATACATAAGACACTTACACAGGTGGTGCATGGTTGTCGTCAGCTCGTGCCGTGAGGTGTAAGGTTAAGTCCTTGAACGAGCGCAACCCTCTCTGTTATTTGCCCTAAGTCCTTAGGGGCTTAGCACTATAACAGGACCGCTACCGACAAGGTAGAGGAAGGTGAGGATGACGTCAAATCATCACGCCCCTTATGTCCAGGGCTACACACATGCGACAATGGTTGGTACAGAAGGAAGCAATGGAGTAATCCGGAGCAAATCCCCAAAACCATCCCCAGTACTGATCGAGGGTTGAAACCCACCCTCGTGAAGATGGAGTTGCTAGTAAACGCAGGTCAGCTATACTGCGTTGAATACGTTCCCGGGCCTT</t>
  </si>
  <si>
    <t>756f474d2761b199bbe1a8c9af262938</t>
  </si>
  <si>
    <t>ASV 145</t>
  </si>
  <si>
    <t>D_0__Bacteria; D_1__Caldiserica; D_2__Caldisericia; D_3__Caldisericales; D_4__WCHB1-02; D_5__uncultured Firmicutes bacterium; D_6__uncultured Firmicutes bacterium</t>
  </si>
  <si>
    <t>GGGCCCGCACAAGCAGCGAGGCATGTGGTTTAATTCGAGGCTACACGAAGAACCTTACCTGGGTTTGACATGTACGAGTAAGTCCCAAGAAACTGGGACCCTATGCGTAGCAATACGTATACCCGTACACAGGTGGTGCATGGTTGTCGTCAGCTCGTGCCGTGAGGTGTAAGGTTAAGTCCTTGAACGAGCGCAACCCACGTGGTTATTTGCTCTTGGTCGCAAGGCCAAGCACTATAACCAAACCGCTACCGACGAGGTAGAGGAAGGTGTGGATGACGTCAAATCATCACGCCCCTTATGTCCAGGGCCACACACATGCGACAATGGTTGGAACAATGAGTTGCAAACCAGTAATGGCAAGCTAATCTCCAACACCAGCCCCAGTACGGATCGAGGGTTGAAACTCACCCTCGTGAAGATGGAGTTGCTAGTAAACGCAAGTCAGCCATATTGCGTTGAATACGTTCCCGGGCCTT</t>
  </si>
  <si>
    <t>42b510a0926e7405a76294088f411837</t>
  </si>
  <si>
    <t>ASV 146</t>
  </si>
  <si>
    <t>D_0__Bacteria; D_1__Chlamydiae; D_2__LD1-PA32</t>
  </si>
  <si>
    <t>GGGCCCGCACAAGCGGTGGAGCATGTGGTTCAATTCGATGCAACGCGAAGAACCTTACCAGGGCTTGACATGCAGCTGCACGACCCGGGAAACCGGGTCTCCTTCGAGGGTGCTGCACAGGTGCTGCATGGCTGTCGTCAGCTCGTGTCGTGAGATGTTGGGTTAAGTCCCGCAACGAGCGCAACCCTTGTTGTTAGTTGCCAGCACGAAAGGTGGGCACTCTAACAAGACTGCCTGTGTTAAACAGGAGGAAGGTGGGGATGACGTCAAGTCAGTATGGCCCTTACGCTCTGGGCTACACACGTGCTACAATGGCCGGTACAGAGGGTTGCCAAACCGTAAGGTGGAGCCAATCCCATAAAGCCGGTCTCAGTTCGGATTGGAGTCTGCAATTTGACTCCATGAAGCTGGAATCGCTAGTAATGGCGGATCAGCCACGCCGCCGTGAATACGTTCCCGGGCCTT</t>
  </si>
  <si>
    <t>73c7899c91ed3489c1bcd281ee4f8f40</t>
  </si>
  <si>
    <t>ASV 147</t>
  </si>
  <si>
    <t>D_0__Bacteria; D_1__Chloroflexi; D_2__Anaerolineae</t>
  </si>
  <si>
    <t>GGGCCCGCACAAGCAGCGGAGCGTGTGGTTTAATTCGAGGCTACACGAAGAACCTTACCTGGGCTTGACATGCACGTAGTAGTGAAGCGAAAGCGGAACGACCCTTCGGGGAGCGTGCACAGGTGCTGCATGGCTGTCGTCAGCTCGTGCCGTGAGGTGTTGGGTTAAGTCCCGCAACGAGCGCAACCCTTGCCGTTAGTTACAAGTGTCTAACGGGACTGCCGGTTTAACACCGGAGGAAGGTGGGGATGACGTCAAGTCAGCATGGCCTTTATGTCCAGGGCTACACACACGCTACAATGGCCGGTACAATAGGCAGCCAAGCCGCGAGGCGGAGCAAATCCTAAAAAGCCGGTCTCAGTTCGGATTGCAGGCTGCAACCCGCCTGCATGAAGTCGGAGTTGCTAGTAACCGCGCGTCAGCCATAGTGCGGTGAATACGTTCCCGGGCCTT</t>
  </si>
  <si>
    <t>fe6941754706b7d793aa44dc1dbc5bd5</t>
  </si>
  <si>
    <t>ASV 148</t>
  </si>
  <si>
    <t>GGGCCCGCACAAGCAGCGGAGCGTGTGGTTCAATTCGATGATACACGAAGAACCTTACCTGGGTTTGACATGCTAGTGGTAGTGACGCGAAAGCCGAACGACCCTTCGGGGAGCTAGCACAGGTGCTGCATGGTTGTCGTCAGCTCGTGCCGTGAGGTGTTAGGTTAAGTCCTGCAACGAGCGCAACCCTTGTCGTTAGTTATACTTTTCTAGCGATACCGCCGGGGTAACTCGGAGGAAGGTGGGGATGACGTCAAATCAGCATGGCCTTTATATCCAGGGCTACACACACGCCACAATGGCCGACACAATGGGTTGCCAAACCGCGAGGTGGAGCCAATCCCCCAAAGTCGGTCTCAGTTCGGATTGGAGGCTGCAACTCGCCTCCATGAAGCTGGAGTTGCTAGTAACCGCCGGTCAGCTATACGGCGGTGAATACGTTCCCGGGCCTT</t>
  </si>
  <si>
    <t>361766e3c124a8ab9225eedf5ee0d9d5</t>
  </si>
  <si>
    <t>ASV 149</t>
  </si>
  <si>
    <t>D_0__Bacteria; D_1__Chloroflexi; D_2__Anaerolineae; D_3__ADurb.Bin180</t>
  </si>
  <si>
    <t>GGGCCCGCACAAGCAGCGGAGCGTGTGGTTTAATTCGATGCAACACGAAGAACCTTACCTGGGTTTGACATGGTGGTAGTAGTGAAGCGAAAGCGGAACGATCCTTCGGGAAGCCATCACAGGTGCTGCATGGCTGTCGTCAGCTCGTGCCGTGAGGTGTTGGGTTAAGTCCCGCAACGAGCGCAACCCTCGCTGTTAGTTACAAGTGTCTAACGGGACTGCCGGTATCAAACCGGAGGAAGGTGGGGATGACGTCAAGTCAGCATGGCCTTTATATCCAGGGCTACACACACGCTACAATGGTCGGTACAAAGGGTTGCCAAGCCGCGAGGCGGAGCTAATCTCAAAAAACCGGCCTCAGTTCGGATTGCAGGCTGCAACTCGCCTGCATGAAGTTGGAGTTGCTAGTAAACGCCGGTCAGCCATACGGCGTTGAATATGTTCCCGGGCCTT</t>
  </si>
  <si>
    <t>25bc8fefa9979c6ccfa949c6c99393ff</t>
  </si>
  <si>
    <t>ASV 150</t>
  </si>
  <si>
    <t>GGGCCCGCACAAGCAGCGGAGCGTGTGGTTTAATTCGATGCAACACGAAGAACCTTACCTGGGTTTGACATGATGGTAGTAGTGAAGCGAAAGCGGAACGACTCTTCGGAGAGCCACCACAGGTGCTGCATGGCTGTCGTCAGCTCGTGCCGTGAGGTGTTGGGTTAAGTCCCGCAACGAGCGCAACCCTCGCTGTTAGTTACAAGTGTCTAACAGGACTGCCGGTATCAAACCGGAGGAAGGTGGGGATGACGTCAAGTCAGCATGGCCTTTATATCCAGGGCTACACACACGCTACAATGGCCAGTACAATGGGTTGCCAAGCCGCGAGGCGGAGCTAATCTCATAAAGCTGGTCTCAGTTCGGATTGCAGGCTGCAACCCGCCTGCATGAAGCTGGAGTTGCTAGTAACCGCAGGTCAGCCATACTGCGGTGAATATGTTCCCGGGCCTT</t>
  </si>
  <si>
    <t>c5f92a79277107ff9a2356482e8978cd</t>
  </si>
  <si>
    <t>ASV 151</t>
  </si>
  <si>
    <t>D_0__Bacteria; D_1__Chloroflexi; D_2__Anaerolineae; D_3__ADurb.Bin180; D_4__uncultured bacterium; D_5__uncultured bacterium; D_6__uncultured bacterium</t>
  </si>
  <si>
    <t>GGGCCCGCACAAGCAGCGGAGCGTGTGGTTCAATTCGATGCAACACGAAGAACCTTACCTGGGTTTGACATGCTAGTGGTAGTGAAGCGAAAGCGGAACGACCCTTCGGGGAGCTAGCACAGGTGCTGCATGGCTGTCGTCAGCTCGTGCCGTGAGGTGTTGGGTTAAGTCCCGCAACGAGCGCAACCCCTTTTGCTAGTTAAATCTCTCTAGCGAGACTGCCGGGATATACCCGGAGGAAGGTGGGGATGACGTCAAGTCAGCATGGCCTTTATATCCAGGGCTACACACACGCTACAATGGCCGGTACAGAGGGTTGCTAAGTCGCAAGGCGGAGCTAATCCCAAAAAGCCGGTCTCAGTTCGGATTGAAGGCTGCAACTCGCCTTCATGAAGCTGGAGTTGCTAGTAACCGCAGGTCAGCCATACTGCGGTGAATACGTTCCCGGGCCTT</t>
  </si>
  <si>
    <t>c56e35213509b158390bebfd00ee5c09</t>
  </si>
  <si>
    <t>ASV 152</t>
  </si>
  <si>
    <t>GGGCCCGCACAAGCAGCGGAGCGTGTGGTTCAATTCGATGCAACACGAAGAACCTTACCTGGGTTTGACATGCTAGTGGTAGTGAAGCGAAAGCGGAACGACCCTTCGGGGAGCTAGCACAGGTGCTGCATGGCTGTCGTCAGCTCGTGCCGTGAGGTGTTGGGTTAAGTCCCGCAACGAGCGCAACCCTTGTTGCTAGTTAAACTTCTCTAGCGATACCGCCGGGATATACCCGGAGGAAGGTGGGGATGAAGTCAAGTCAGCATGGCCTTTATATCCAGGGCTACACACACGCTACAATGGCCGGTACAATGGGTTGCCAAGCCGCGAGGCGGAGCCAATCCCATCAAAGCCGGTCTCAGTTCGGATTGAAGGCTGCAACTCGCCTTCATGAAGCTGGAGTTGCTAGTAACCGCAGGTCAGCTATACTGCGGTGAATACGTTCCCGGGCCTT</t>
  </si>
  <si>
    <t>192a6839ed6cee341425ee9395b218c2</t>
  </si>
  <si>
    <t>ASV 153</t>
  </si>
  <si>
    <t>GGGCCCGCACAAGCAGCGGAGCGTGTGGTTCAATTCGATGCAACACGAAGAACCTTACCTGGGTTTGACATGCTAGTGGTAGTGAAGCGAAAGCCGAACGACCCTTCGGGGAGCTAGCACAGGTGCTGCATGGCTGTCGTCAGCTCGTGCCGTGAGGTGTTGGGTTAAGTCCCGCAACGAGCGCAACCCTTGTTGCTAGTTATACTTTTCTAGCGAGACCGCCGGGATATACCCGGAGGAAGGTGGGGATGACGTCAAGTCAGCATGGCCTTTATATCCAGGGCTACACACACGCTACAATGGCCGGTACAATGGGTTGCTAAGCCGCGAGGCGGAGCCAATCCCATCAAAGCCGGTCTCAGTTCGGATTGAAGGCTGCAACTCGCCTTCATGAAGCTGGAGTTGCTAGTAACCGCAGGTCAGCTATACTGCGGTGAATACGTTCCCGGGCCTT</t>
  </si>
  <si>
    <t>9dddeda00018639eee6b54a44343b102</t>
  </si>
  <si>
    <t>ASV 154</t>
  </si>
  <si>
    <t>GGGCCCGCACAAGCAGCGGAGCGTGTGGTTTAATTCGATGCGACACGAAGAACCTTACCTGGGTTTGACATGTACGTAGTAGTGAACCGAAAGGGGAACGAGCCTTCGGGCAGCGTACACAGGTGCTGCATGGCTGTCGTCAGCTCGTGCCGTGAGGTGTTGGGTTAAGTCCCGCAACGAGCGCAACCCCTGCCGCTAGTTACAAGTGTCTAGCGGGACTGCCGGTATTTTGCCGGAGGAAGGTGGGGATGATGTCAAGTCAGCATGGCCTTTATATCCAGGGCTACACACACGCTACAATGGCCGGTACAGTGGGTCGCTAAGCCGCGAGGTGGAGCTAATCCTAAAAAGCCGGTCTCAGTTCAGATTGGAGGCTGCAACCCGCCTCCATGAAGTCGGAGTTGCTAGTAACCGCAGGTCAGCTATACTGCGGTGAATACGTTCCCGGGCCTT</t>
  </si>
  <si>
    <t>2202f814531af1062c9bbc5bf769b623</t>
  </si>
  <si>
    <t>ASV 155</t>
  </si>
  <si>
    <t>D_0__Bacteria; D_1__Chloroflexi; D_2__Anaerolineae; D_3__ADurb.Bin180; D_4__uncultured Chloroflexi bacterium; D_5__uncultured Chloroflexi bacterium; D_6__uncultured Chloroflexi bacterium</t>
  </si>
  <si>
    <t>GGGCCCGCACAAGCAGCGGAGCGTGTGGTTCAATTCGATGCAACACGAAGAACCTTACCTGGGTTTGACATGCTAGTGGTAGTGAAGCGAAAGCTGAACGACCCTTCGGGGAGCTAGCACAGGTGCTGCATGGCTGTCGTCAGCTCGTGCCGTGAGGTGTTGGGTTAAGTCCCGCAACGAGCGCAACCCCTCTTGCTAGTTAAACTTCTCTAGCGATACTGCCGGGATATACCCGGAGGAAGGTGGGGATGACGTCAAGTCAGCACGGCCCTTATATCCAGGGCTACACACACGCTACAATGGCCAGTACAGAGGGCTGCTAAGCCGTGAGGCGGAGCTAATCCCACAAAGCTGGTCTCAGTTCGGATTGAAGGCTGCAACCCGCCTTCATGAAGCTGGAGTTGCTAGTAACCGCAGGTCAGCTATACTGCGGTGAATACGTTCCCGGGCCTT</t>
  </si>
  <si>
    <t>ef2078b95506c99fa0f43abd9551d7eb</t>
  </si>
  <si>
    <t>ASV 156</t>
  </si>
  <si>
    <t>D_0__Bacteria; D_1__Chloroflexi; D_2__Anaerolineae; D_3__Anaerolineales; D_4__Anaerolineaceae</t>
  </si>
  <si>
    <t>GTCCCCGCACAAGCAGCGGAGCGTGTGGTTTAATTCGATGTTACACGAAGAACCTTACCCGGGTTTGACATGTGGGTGGTAGGGATCCGAAAGGTGACCGACCCGCAAGGGAGCCCTCACAGGTGCTGCATGGCTGTCGTCAGCTCGTGTCGTGAGATGTTCGGTTAAGTCCGCTAACGAGCGCAACCCTCGCCGCGTGTTACAAGTGTCACGCGGGACCGCCGGTATCAAGCCGGAGGAAGGTGGGGATGACGTCAAGTCAGCATGGCCTTTATATCCGGGGCTACACACACGCTACAATGGCCGGTACAATGGGTTGCTAAGCCGCGAGGTAGAGCCAATCCCCAAAGCCGGTCTCAGTTCAGATTGCAGGCTGCAACTCGCCTGCATGAAGTCGGAGTTGCTAGTAACCGCGCGTCAGCTATAGTGCGGTGAATACGTTCTCGGGGATT</t>
  </si>
  <si>
    <t>15c5c8ddb424e1dc606a603ee92c2442</t>
  </si>
  <si>
    <t>ASV 157</t>
  </si>
  <si>
    <t>GGCCCCGCACAAGCAGCGGAGCGTGTGGTTTAATTCGATGTTACACGAAGAACCTTACCAAGGTTTGACATGCAAGTGGTAGGAATCTGAAAAGTGACCGACCCTTCGGGGAGCTTGCACAGGTGTTGCATGGCTGTCGTCAGCTCGTGTCGTGAGATGTTCGGTTAAGTCCGCTAACGAGCGCAACCCTTACTGTGTGTTATACGTGTCACACGGGACTGCCGGTATTAAGCCGGAGGAAGATGGGGATGAAGTCAAGTCAGCATGACCTTTATATCTTGGGCTACACACACGCTACAATGGCCAGTACAATGGGTAGCCAAGCCGCGAGGCGGAGCCAATCCACAAAACTGGTCTCAGTTCAGATTACAGGCTGCAACCCGCCTGTATGAAGTCGGAGTTGCTAGTAAACGCAGGTCAGCTATACTGCGTTGAATACGTTCCCGGGGCTT</t>
  </si>
  <si>
    <t>714992cdf3c9ba6a9ee2a1f016ffc173</t>
  </si>
  <si>
    <t>ASV 158</t>
  </si>
  <si>
    <t>GGGCCCGCACAAGCAGCGGAGCGTGTGGTTTAATTCGATGCTACACGAAGAACCTTACCAAGGTTTGACATGCAAGTAGTAGGGATCCGAAAGGTGACCGACCCTTCGGGGAGCTTGCACAGGTGCTGCATGGCTGTCGTCAGCTCGTGTCGTGAGATGTTCGGTTAAGTCCGCTAACGAGCGCAACCCTTACTATGTGTTATACGTGTCACATAGGACTGCCGGTCTTAAGCCGGAGGAAGGTGGGGATGACGTCAAGTCAGCATGGCCTTTATGCCTTGGGCTACACACACGCTACAATGGCCAGTACAACAGGTTGCGAAGCCGCGAGGCGGAGCCAATCCCCAAAACTGGTCTCAGTTCAGATTGCAGGCTGCAACCCGCCTGCATGAAGACGGAGTTGCTAGTAACCGCAGGTCAGCTATACTGCGGTGAATACGTTCCCGGGCCTT</t>
  </si>
  <si>
    <t>bbdb4e00522aa2b7fe835bdde1cc03e1</t>
  </si>
  <si>
    <t>ASV 159</t>
  </si>
  <si>
    <t>GGGCCCGCACAAGCAGCGGAGCGTGTGGTTTAATTCGATGATACACGAAGAACCTTACCAAGGTTTGACATGCAAGTGGTAGTGAACTGAAAAGGGAACGACCCTTCGGGGAGCTTGCACAGGTGCTGCATGGCTGTCGTCAGCTCGTGTCGTGAGATGTTCGGTTAAGTCCGCTAACGAGCGCAACCCTCACTGTGTGTTATACGTGTCACACGGGACCGCCGGTTTTAAGCCGGAGGAAGGTGGGGATGACGTCAAGTCAGCATGGCCTTTATATCTTGGGCCACACACACGCTACAATGGCCAGTACAATGGGATGCCAAGCCGCAAGGCGGAGCCAACCCTCAAAGCTGGTCTCAGTTCGGATTGCAGGCTGCAACTCGCCTGCATGAAGCCGGAGTTGCTAGTAACCGCAGGTCAGCTATACTGCGGTGAATACGTTCCCGGGCCTT</t>
  </si>
  <si>
    <t>51ae1c2ec973535b3c8d0dca4bbb3abe</t>
  </si>
  <si>
    <t>ASV 160</t>
  </si>
  <si>
    <t>D_0__Bacteria; D_1__Chloroflexi; D_2__Anaerolineae; D_3__Anaerolineales; D_4__Anaerolineaceae; D_5__Anaerolinea</t>
  </si>
  <si>
    <t>GGGCCCGCACAAGCAGCGGAGCGTGTGGTTTAATTCGATGATACACGAAGAACCTTACCAGGGTTTGACATGCAAGTGGTAGGGATCCGAAAGGTGACCGACCCTTCGGGGAGCTTGCACAGGTGCTGCATGGCTGTCGTCAGCTCGTGTCGTGAGATGTTCGGTTAAGTCCGCTAACGAGCGCAACCCTCGCCGTGTGTTATATGTGTCACGCGGGACCGCCGGTCTTAAGCCGGAGGAAGGTGGGGATGACGTCAAGTCAGCATGGCCTTTATGTCCTGGGCTACACACACGCTACAATGGCCAGTACAGTAGGTAGCGAAGTCGCGAGGCGGAGCCAATCCTCAAAGCTGGCCTCAGTTCAGATCGCAGGCTGCAACTCGCCTACGTGAAGATGGAGTTGCTAGTAACCGCAGGTCAGCTATACTGCGGTGAATACGTTCCCGGGCCTT</t>
  </si>
  <si>
    <t>026f6895d4f91776d45e5078a0c9a90f</t>
  </si>
  <si>
    <t>ASV 161</t>
  </si>
  <si>
    <t>GGGCCCGCACAAGCAGCGGAGCGTGTGGTTTAATTCGATGCTACACGAAGAACCTTACCAGGGTTTGACATGCAAGTGGTAGGGAAGGGAAACCGGACCGACCCTTCGGGGAGCTTGCACAGGTGTTGCATGGCTGTCGTCAGCTCGTGTCGTGAGATGTTCGGTTAAGTCCGCTAACGAGCGCAACCCTCGCCGTGTGTTATACGTGTCACACGGGACTGCCAGTCTTAAGCTGGAGGAAGGTGGGGATGACGTCAAGTCAGCATGACCTTTATGTCCTGGGCTACACACACGCTACAATGGCCGGTACAATGGGTCGCGAAGCCGCGAGGTGGAGCCAATCCACAAAGCCGGTCTCAGTTCAGATTGTAGGCTGCAACCCGCCTGCATGAAGACGGAGTTGCTAGTAACCGCAGGTCAGCTATACTGCGGTGAATACGTTCCCGGGCCTT</t>
  </si>
  <si>
    <t>4990216b05b27e70a94f14fe1889ceb9</t>
  </si>
  <si>
    <t>ASV 162</t>
  </si>
  <si>
    <t>D_0__Bacteria; D_1__Chloroflexi; D_2__Anaerolineae; D_3__Anaerolineales; D_4__Anaerolineaceae; D_5__Anaerolinea; D_6__uncultured bacterium</t>
  </si>
  <si>
    <t>GGGCCCGCACAAGCAGCGGAGCGTGTGGTTTAATTCGATGCTACACGAAGAACCTTACCAGGGTTTGACATGCCAGTGGTAGAGAAGCGAAAGTGGATCGACCCTTCGGGGAGCTGGCACAGGTGTTGCATGGCTGTCGTCAGCTCGTGTCGTGAGATGTTCGGTTAAGTCCGCTAACGAGCGCAACCCTCGCCGCGTGTTACAAGTGTCACGCGGGACTGCCAGTCTTAAGCTGGAGGAAGGTGGGGATGACGTCAAGTCAGCATGACCTTTATGTCCTGGGCTACACACACGCTACAATGGCCGGTACAATGGGTCGCGAAGCCGCGAGGTGGAGCCAATCCACAAAGCCGGTCTCAGTTCAGATTGCAGGCTGCAACCCGCCTGCATGAAGACGGAGTTGCTAGTAACCGCAGGTCAGCTATACTGCGGTGAATACGTTCCCGGGCCTT</t>
  </si>
  <si>
    <t>b55d67ebd463590feaed45d1e2a4ce7e</t>
  </si>
  <si>
    <t>ASV 163</t>
  </si>
  <si>
    <t>GGGCCCGCACAAGCAGCGGAGCGTGTGGTTTAATTCGATGCTACACGAAGAACCTTACCAGGGTTTGACATGCCAGTGGTAGAGAAGCGAAAGTGGATCGACCCTTCGGGGAGCTGGCACAGGTGTTGCATGGCTGTCGTCAGCTCGTGTCGTGAGATGTTCGGTTAAGTCCGCTAACGAGCGCAACCCTTGCCGCGTGTTACAAGTGTCACGCGGGACTGCCAGTCTTAAGCTGGAGGAAGGTGGGGATGACGTCAAGTCAGCATGACCTTTATGTCCTGGGCTACACACACGCTACAATGGCCGGTACAATGGGTCGCGAAGCCGCGAGGTGGAGCCAATCCACAAAGCCGGTCTCAGTTCAGATTGCAGGCTGCAACCCGCCTGCATGAAGACGGAGTTGCTAGTAACCGCAGGTCAGCTATACTGCGGTGAATACGTTCCCGGGCCTT</t>
  </si>
  <si>
    <t>dadd038a5cfb3e6c994f1e51524d91ef</t>
  </si>
  <si>
    <t>ASV 164</t>
  </si>
  <si>
    <t>D_0__Bacteria; D_1__Chloroflexi; D_2__Anaerolineae; D_3__Anaerolineales; D_4__Anaerolineaceae; D_5__Bellilinea</t>
  </si>
  <si>
    <t>GGCCCCGCACAAGCAGCGGAGCGTGTGGTTTAATTCGATGATACACGAAGAACCTTACCAGGGTTTGACATGTTGGTGGTAGGGATCCGAAAGGTGACCGACCCCTCGGGGAGCCAGCACAGGTGCTGCATGGCTGTCGTCAGCTCGTGTCGTGAGATGTTCGGTTAAGTCCGCTAACGAGCGCAACCCTCGCTGTGTGTTACATGTGTCACACGGGACTGCCGGTCCTAAACCGGAGGAAGGTGGGGATGACGTCAAGTCAGCATGGCCTTTATATCCTGGGCTACACACACGCTACAATGGCCAATACAATAGGTTGCGAAGCCGCGAGGCGGAGCCAATCCTCAAAGTTGGCCTCAGTTCAGATTGTAGGCTGCAACTCGCCTGCATGAAGATGGAGTTGCTAGTAACCGCAGGTCAGCCATACTGCGGTGAATACGTTCCCGGGGCTT</t>
  </si>
  <si>
    <t>eddd4b07fb2cef19b833368fb306786d</t>
  </si>
  <si>
    <t>ASV 165</t>
  </si>
  <si>
    <t>D_0__Bacteria; D_1__Chloroflexi; D_2__Anaerolineae; D_3__Anaerolineales; D_4__Anaerolineaceae; D_5__Leptolinea</t>
  </si>
  <si>
    <t>GGCCCCGCACAAGCAGCGGAGCGTGTGGTTTAATTCGATGCTACACGAAGAACCTTACCAGGGTTTGACATGCAAGTGGTAGGAAACCGAAAGGTGACCGACCCTTCGGGGAGCTTGCACAGGTGCTGCATGGCTGTCGTCAGCTCGTGTCGTGAGATGTTCGGTTAAGTCCGCTAACGAGCGCAACCCTCGCTGTGTGTTATATGTGTCACACGGGACTGCCGGTCTTAAGCCGGAGGAAGGTGGGGATGATGTCAAGTCAGCATGGCCTTTATGTCCTGGGCTACACACACGCTACAATGGCCAACACAATAGGTTGCTAAGCCGCGAGGTGGCGCCAATCCATAAAGTTGGTCTCAGTTCAGATTGTAGGCTGCAACCCGCCTGCATGAAGATGGAGTTGCTAGTAACCGCAGGTCAGCTATACTGCGGTGAATACGTTCCCGGGGCTT</t>
  </si>
  <si>
    <t>2fa8781df28d612b4c1f2e7ca8a4e194</t>
  </si>
  <si>
    <t>ASV 166</t>
  </si>
  <si>
    <t>GGCCCCGCACAAGCAGCGGAGCGTGTGGTTTAATTCGATGTTACACGAAGAACCTTACCAGGGTTTGACATGCAAGTGGTAGGAAACTGAAAAGGGACCGACCCTTCGGGGAGCTTGCACAGGTGCTGCATGGCTGTCGTCAGCTCGTGTCGTGAGATGTTCGGTTAAGTCCGCTAACGAGCGCAACCCTCGCTGTGTGTTACAAGTGTCACACGGTACTGCCGGTCTTAAGCCGGAGGAAGGTGGGGATGACGTCAAGTCAGCATGGCCTTTATATCCTGGGCTACACACACGCTACAATGGCCAACACAATAGGTTGCTAAGTCGCGAGATGGAGCCAATCCAATAAAGTTGGTCTCAGTTCAGATTGTAGGCTGCAACTCGCCTGCATGAAGATGGAGTTGCTAGTAAACGCAGGTCAGCTATACTGCGTTGAATACGTTCCCGGGGCTT</t>
  </si>
  <si>
    <t>ca9788bc2b979c7a22d8c2c1fa234581</t>
  </si>
  <si>
    <t>ASV 167</t>
  </si>
  <si>
    <t>GGCCCCGCACAAGCAGCGGAGCGTGTGGTTTAATTCGATGTTACACGAAGAACCTTACCAGGGTTTGACATGCAAGTGGTAGGAAACCGAAAGGTGACCGACCCTTCGGGGAGCTTGCACAGGTGCTGCATGGCTGTCGTCAGCTCGTGTCGTGAGATGTTCGGTTAAGTCCGCTAACGAGCGCAACCCTCGCTGTGTGTTATATGTGTCACACGGGACTGCCGGTCTTAAGCCGGAGGAAGGTGGGGATGATGTCAAGTCAGCATGGCCTTTATATCCTGGGCTACACACACGCTACAATGGCCAACACAATAGGTTGCTAAGCCGCGAGGTGGCGCCAATCCATAAAGTTGGTCTCAGTTCAGATTGTAGGCTGCAACCCGCCTGCATGAAGATGGAGTTGCTAGTAACCGCAGGTCAGCTATACTGCGGTGAATACGTTCCCGGGGCTT</t>
  </si>
  <si>
    <t>56a2bda18a0b3a8b34c3d3ddd96c4d26</t>
  </si>
  <si>
    <t>ASV 168</t>
  </si>
  <si>
    <t>GACCCCGCACAAGCAGCGGAGCGTGTGGTTTAATTCGATGCTACACGAAGAACCTTACCAGGGTTTGACATGCAAGTGGTAGGAATCCGAAAGGTGACCGACCCTTCGGGGAGCTTGCACAGGTGCTGCATGGCTGTCGTCAGCTCGTGTCGTGAGATGTTCGGTTAAGTCCGCTAACGAGCGCAACCCTCGTCGTGTGTTATACGTGTCACACGAGACCGCCGGTATCAAGCCGGAGGAAGGTGGGGATGACGTCAAGTCAGCATGGCCTTTATATCCTGGGCTACACACACGCTACAATGGCAAGTACAATAGGTTGCGAAACCGCGAGGTGGAGCCAATCCTCAAAGCTTGCCTCAGTTCAGATTGTAGGCTGCAACTCGCCTGCATGAAGTCGGAGTTGCTAGTAAACGCAGGTCAGCTATACTGCGTTGAATACGTTCCCGGGGTTT</t>
  </si>
  <si>
    <t>086d25e2d524b170e640127f4c460792</t>
  </si>
  <si>
    <t>ASV 169</t>
  </si>
  <si>
    <t>GGCCCCGCACAAGCAGCGGAGCGTGTGGTTTAATTCGATGCTACACGAAGAACCTTACCAGGGTTTGACATGCAAGTGGTAGGAAACCGAAAGGTGACCGACCCTTCGGGGAGCTTGCACAGGTGCTGCATGGCTGTCGTCAGCTCGTGTCGTGAGATGTTCGGTTAAGTCCGCTAACGAGCGCAACCCTCGCTGTGTGTTATATGTGTCACACGGGACTGCCGGTCTTAAGCCGGAGGAAGGTGGGGATGATGTCAAGTCAGCATGGCCTTTATATCCTGGGCTACACACACGCTACAATGGCCAGCACAGTAGGTTGCTAAGCCGCGAGGTGGAGCCAATCCATAAAGCTGGTCTCAGTTCAGATTGCAGGCTGCAACCCGCCTGCATGAAGATGGAGTTGCTAGTAACCGCAGGTCAGCTATACTGCGGTGAATACGTTCCCGGGGCTT</t>
  </si>
  <si>
    <t>a88f147c83c4113f27aebde024923ccb</t>
  </si>
  <si>
    <t>ASV 170</t>
  </si>
  <si>
    <t>GGCCCCGCACAAGCAGCGGAGCGTGTGGTTTAATTCGATGCTACACGAAGAACCTTACCAGGGTTTGACATGCAAGTGGTAGGAAGCTGAAAGGCGACCGACCCTTCGGGGAGCTTGCACAGGTGCTGCATGGCTGTCGTCAGCTCGTGTCGTGAGATGTTCGGTTAAGTCCGCTAACGAGCGCAACCCTCGCTGTGTGTTACAAGTGTCACACGGTACTGCCGGTCTTAAGCCGGAGGAAGGTGGGGATGACGTCAAGTCAGCATGGCCTTTATGTCCTGGGCTACACACACGCTACAATGGCCAACACAATAGGTTGCTAAGCCGCGAGGTGGAGCCAATCCTCAAAGTTGGTCTCAGTTCAGATTGCAGGCTGCAACCCGCCTGCATGAAGATGGAGTTGCTAGTAACCGCAGGTCAGCTATACTGCGGTGAATACGTTCCCGGGGCTT</t>
  </si>
  <si>
    <t>65a7593958407c0c39f76b76dbf86dd2</t>
  </si>
  <si>
    <t>ASV 171</t>
  </si>
  <si>
    <t>GGCCCCGCACAAGCAGCGGAGCGTGTGGTTTAATTCGATGTTACACGAAGAACCTTACCAGGGTTTGACATGCAAGTGGTAGGAAACCGAAAGGGGACCGACTCTTCGGAGAGCTTGCACAGGTGCTGCATGGCTGTCGTCAGCTCGTGTCGTGAGATGTTCGGTTAAGTCCGCTAACGAGCGCAACCCTCGCTGTGTGTTACATGTGTCACACGGTACTGCCGGTCTTAAGCCGGAGGAAGGTGGGGATGACGTCAAGTCAGCATGGCCTTTATGTCCTGGGCTACACACACGCTACAATGGCCAACACAATAGGTTGCTAAGCCGCGAGGTGGAGCCAATCCCCAAAGTTGGTCTCAGTTCAGATTGCAGGCTGCAACTCGCCTGCATGAAGATGGAGTTGCTAGTAACCGCAGGTCAGCTATACTGCGGTGAATACGTTCCCGGGGCTT</t>
  </si>
  <si>
    <t>f3d49bcac03780c30e4912c4a9f5919a</t>
  </si>
  <si>
    <t>ASV 172</t>
  </si>
  <si>
    <t>GGCCCCGCACAAGCAGCGGAGCGTGTGGTTTAATTCGATGTTACACGAAGAACCTTACCAGGGTTTGACATGCAAGTGGTAGGAAACCGAAAGGTGACCGACCCTTCGGGGAGCTTGCACAGGTGCTGCATGGCTGTCGTCAGCTCGTGTCGTGAGATGTTCGGTTAAGTCCGCTAACGAGCGCAACCCTCGCTGTGTGTTATATGTGTCACACGGGACTGCCGGTCTTAAGCCGGAGGAAGGTGGGGATGATGTCAAGTCAGCATGGCCTTTATATCCTGGGCTACACACACGCTACAATGGCCAGCACAGTAGGTTGCTAAGCCGCGAGGTGGAGCCAATCCATAAAGCTGGTCTCAGTTCAGATTGCAGGCTGCAACCCGCCTGCATGAAGATGGAGTTGCTAGTAACCGCAGGTCAGCTATACTGCGGTGAATACGTTCCCGGGGCTT</t>
  </si>
  <si>
    <t>d07853cf652daf0e0a71148cda884f94</t>
  </si>
  <si>
    <t>ASV 173</t>
  </si>
  <si>
    <t>D_0__Bacteria; D_1__Chloroflexi; D_2__Anaerolineae; D_3__Anaerolineales; D_4__Anaerolineaceae; D_5__Leptolinea; D_6__uncultured bacterium</t>
  </si>
  <si>
    <t>GGGCCCGCACAAGCAGCGGAGCGTGTGGTTTAATTCGATGTTACACGAAGAACCTTACCAGGGTTTGACATGCAAGTGGTAGGGAAGCGAAAGCAGACCGACCCTTCGGGGAGCTTGCACAGGTGCTGCATGGCTGTCGTCAGCTCGTGTCGTGAGATGTTCGGTTAAGTCCGCTAACGAGCGCAACCCTCGCTGTGTGTTACAAGTGTCACACGGGACTGCCGGTCTTAAGCCGGAGGAAGGTGGGGATGACGTCAAGTCAGCATGGCCTTTATGTCCTGGGCTACACACACGCTACAATGGCCAACACAATAGGTAGCGAAGCCGCGAGGCGGAGCCAATCCTGAAAGTTGGTCTCAGTTCAGATTGCAGGCTGCAACCCGCCTGCATGAAGACGGAGTTGCTAGTAACCGCAGGTCAGCTATACTGCGGTGAATACGTTCCCGGGCCTT</t>
  </si>
  <si>
    <t>8e0cd32a118e76cbc9f1bd325e66092f</t>
  </si>
  <si>
    <t>ASV 174</t>
  </si>
  <si>
    <t>GTCCCCGCACAAGCAGCGGAGCGTGTGGTTTAATTCGTTGCTACACGAAGAACCTTACCAGGGTTTGACATGCAAGTAGTAGGAAATCGAAAGAGGACCGACTCTTCGGAGAGCTTGCACAGGTGCTGCATGGCTGTCGTCAGCTCGTGTCGTGAGATGTTCGGTTAAGTCCGCTAACGAGCGCAACCCTTGCTGTGTGTTACATGTGTCACATGGGACTGCCGGTATCAAGCCGGAGGAAGGTGAGGATGACGTCAAGTCAGCATGGCCTTTATATCCTGGGCTACACACACGCTACAATGGCCAACACAATAGGTAGCCAAACCGCGAGGTGGAGCCAATCCATCAAAGTTGGCCTCAGTTCAGATTGCAGGCTGCAACCCGCCTGCATGAAGCCGGAGTTGCTAGTAACCGCAGGTCAGCCATACTGCGGTGAATACGTTCCCGGGGATT</t>
  </si>
  <si>
    <t>a5e72166f3cea5d0b2c127d1895e00d8</t>
  </si>
  <si>
    <t>ASV 175</t>
  </si>
  <si>
    <t>GGCCCCGCACAAGCAGCGGAGCGTGTGGTTTAATTCGATGTTACACGAAGAACCTTACCAGGGTTTGACATGCAAGTGGTAGGAAGCCGAAAGGTGACCGACCCTTCGGGGAGCTTGCACAGGTGCTGCATGGCTGTCGTCAGCTCGTGTCGTGAGATGTTCGGTTAAGTCCGCTAACGAGCGCAACCCTCACTGTGTGTTATATGTGTCACACGGGACCGCCGGTCTTAAGCCGGAGGAAGGTGGGGATGACGTCAAGTCAGCATGGCCTTTATATCCTGGGCTACACACACGCTACAATGGCCAACACAATAGGTCGCTAAGCCGCGAGGTGGAGCCAATCCATAAAGTTGGTCTCAGTTCAGATTGCAGGCTGCAACCCGCCTGCATGAAGATGGAGTTGCTAGTAACCGCAGGTCAGCTATACTGCGGTGAATACGTTCCCGGGGCTT</t>
  </si>
  <si>
    <t>c1239fc84946733238ef80506f14ecec</t>
  </si>
  <si>
    <t>ASV 176</t>
  </si>
  <si>
    <t>D_0__Bacteria; D_1__Chloroflexi; D_2__Anaerolineae; D_3__Anaerolineales; D_4__Anaerolineaceae; D_5__Leptolinea; D_6__uncultured bacterium SHD-235</t>
  </si>
  <si>
    <t>GACCCCGCACAAGCAGCGGAGCGTGTGGTTTAATTCGATGTTACACGAAGAACCTTACCAGGGTTTGACATGCAAGTGGTAGGAAATGGAAACAGGACCGACCCTTCGGGGAGCTTGCACAGGTGTTGCATGGCTGTCGTCAGCTCGTGTCGTGAGATGTTCGGTTCAGTCCGCTAACGAGCGCAACCCCTACTGTGTGTTACAAGTGTCACACGGAACTGCCGGTCTTAAACCGGAGGAAGGTGGGGATGACGTCAAGTCAGCATGACCTTTATGTCCTGGGCTACACACACGCTACAATGGCCAACACAACAGGTTGCTAAGCCGCGAGGCGGAGCCAATCCTTAAAGTTGGTCTCAGTTCAGATTGCAGGCTGCAACCCGCCTGCATGAAGATGGAGTTGCTAGTAACCGCAGGTCAGCTATACTGCGGTGAATACGTTCCCGGGGTTT</t>
  </si>
  <si>
    <t>0a172b1dde89b4a2080123ce54e7879f</t>
  </si>
  <si>
    <t>ASV 177</t>
  </si>
  <si>
    <t>GACCCCGCACAAGCAGCGGAGCGTGTGGTTTAATTCGATGTTACACGAAGAACCTTACCAGGGTTTGACATGCAAGTGGTAGGAAATGGAAACAGGACCGACCCTTCGGGGAGCTTGCACAGGTGTTGCATGGCTGTCGTCAGCTCGTGTCGTGAGATGTTCGGTTCAGTCCGCTAACGAGCGCAACCCCTACTGTGTGTTACAAGTGTCACACGGAACTGCCGGTCTTAAACCGGAGGAAGGTGGGGATGACGTCAAGTCAGCATGACCTTTATGTCCTGGGCTACACGCACGCTACAATGGCCAACACAACAGGTTGCTAAGCCGCGAGGCGGAGCCAATCCTTAAAGTTGGTCTCAGTTCAGATTGCAGGCTGCAACCCGCCTGCATGAAGATGGAGTTGCTAGTAACCGCAGGTCAGCTATACTGCGGTGAATACGTTCCCGGGGTTT</t>
  </si>
  <si>
    <t>38bcb5c41846d454db138ac257516296</t>
  </si>
  <si>
    <t>ASV 178</t>
  </si>
  <si>
    <t>D_0__Bacteria; D_1__Chloroflexi; D_2__Anaerolineae; D_3__Anaerolineales; D_4__Anaerolineaceae; D_5__Levilinea; D_6__uncultured organism</t>
  </si>
  <si>
    <t>GGACCCGCACAAGCAGCGGAGCGTGTGGTTTAATTCGATGCTACACGAAGAACCTTACCAGGGTTTGACATGTTGGTGGTAGGAATTCGAAAGATGACCGACCCTTCGGGGAGCCTTCACAGGTGCTGCATGGCTGTCGTCAGCTCGTGTCGTGAGATGTTCGGTTAAGTCCGCTAACGAGCGCAACCCTCGCTGTGTGTTACAAGTGTCACACGGGACTGCCGGTATCAAGCCGGAGGAAGGTGGGGATGACGTCAAGTCAGCATGGCCTTTATGTCCTGGGCTACACACACGCTACAATGGTCGACACAATAGGTAGCCAAGCCGCGAGGCGGAGCCAATCCTTAAAGTCGGCCTCAGTCCAGATTGTAGGCTGCAACCCGCCTGCATGAAGATGGAGTTGCTAGTAACCGCAGGTCAGCAATACTGCGGTGAATACGTTCCCGGGTCTT</t>
  </si>
  <si>
    <t>5bab4e6fc274e55b995fcf8226c9b36a</t>
  </si>
  <si>
    <t>ASV 179</t>
  </si>
  <si>
    <t>D_0__Bacteria; D_1__Chloroflexi; D_2__Anaerolineae; D_3__Anaerolineales; D_4__Anaerolineaceae; D_5__Pelolinea</t>
  </si>
  <si>
    <t>GGACCCGCACAAGCAGCGGAGCGTGTGGTTTAATTCGATGCTACACGAAGAACCTTACCAAGGTTTGACATGTAAGTGGTAGTGATCTGAAAAGTGAACGACCCTTCGGGGAGCTTACACAGGTGCTGCATGGCTGTCGTCAGCTCGTGTCGTGAGATGTTCGGTTAAGTCCGCTAACGAGCGCAACCCTCACTGTGTGTTACAAGTGTCACACGGGACTGCCGGTTTTAAGCCGGAGGAAGGCGAGGATGACGTCAAGTCAGCATGGCCTTTATATCTTGGGCTACACACACGCTACAATGGTCTGTACAATAGGTTGCCAAGCCGCGAGGCGGAGCCAATCCTAAAAGCAGGCCTCAGTTCAGATTGCAGGCTGCAACCCGCCTGCATGAAGATGGAGTTGCTAGTAACCGCAGGTCAGCTATACTGCGGTGAATACGTTCCCGGGTCTT</t>
  </si>
  <si>
    <t>8698624012c93eba8023ead7df4c0660</t>
  </si>
  <si>
    <t>ASV 180</t>
  </si>
  <si>
    <t>GGACCCGCACAAGCAGCGGAGCGTGTGGTTTAATTCGATGCTACACGAAGAACCTTACCAAGGTTTGACATGTAAGTGGTAGTGATCTGAAAAGTGAACGACCCTTCGGGGAGCTTACACAGGTGCTGCATGGCTGTCGTCAGCTCGTGTCGTGAGATGTTCGGTTAAGTCCGCTAACGAGCGCAACCCTCACTGTGTGTTACATGTGTCACACGGGACTGCCGGTTTTAAGCCGGAGGAAGGCGAGGATGACGTCAAGTCAGCATGGCCTTTATATCTTGGGCTACACACACGCTACAATGGTCTGTACAATAGGTTGCCAAGCCGCGAGGCGGAGCCAATCCATAAAGCAGGCCTCAGTTCAGATTGTAGGCTGCAACCCGCCTGCATGAAGATGGAGTTGCTAGTAACCGCAGGTCAGCTATACTGCGGTGAATACGTTCCCGGGTCTT</t>
  </si>
  <si>
    <t>735844de2cd9367691e7e9a4c2871e7d</t>
  </si>
  <si>
    <t>ASV 181</t>
  </si>
  <si>
    <t>GGACCCGCACAAGCAGCGGAGCGTGTGGTTTAATTCGATGCTACACGAAGAACCTTACCAAGGTTTGACATGTAAGTGGTAGTGATCTGAAAAGTGAACGACCCTTCGGGGAGCTTACACAGGTGCTGCATGGCTGTCGTCAGCTCGTGTCGTGAGATGTTCGGTTAAGTCCGCTAACGAGCGCAACCCTCACTGTGTGTTACATGTGTCACACGGGACTGCCGGTTTTAAGCCGGAGGAAGGCGAGGATGACGTCAAGTCAGCATGGCCTTTATATCTTGGGCTACACACACGCTACAATGGTCTGCACAATAGGTTGCCAAGCCGCGAGGCGGAGCCAATCCATAAAGCAGGCCTCAGTTCAGATTGCAGGCTGCAACTCGCCTGCATGAAGATGGAGTTGCTAGTAACCGCAGGTCAGCTATACTGCGGTGAATACGTTCCCGGGTCTT</t>
  </si>
  <si>
    <t>c7e2c85c49a81708ffec313939e5846f</t>
  </si>
  <si>
    <t>ASV 182</t>
  </si>
  <si>
    <t>GGACCCGCACAAGCAGCGGAGCGTGTGGTTTAATTCGATGCTACACGAAGAACCTTACCAAGGTTTGACATGTAAGTGGTAGTGATCTGAAAAGTGAACGACCCTTCGGGGAGCTTACACAGGTGCTGCATGGCTGTCGTCAGCTCGTGTCGTGAGATGTTCGGTTAAGTCCGCTAACGAGCGCAACCCTCACTGTGTGTTACATGTGTCACACGGGACTGCCGGTTTTAAGCCGGAGGAAGGCGAGGATGACGTCAAGTCAGCATGGCCTTTATATCTTGGGCTACACACACGCTACAATGGTCTGTACAATAGGTTGCCAAGCCGCGAGGCGGAGCCAATCCTAAAAGCAGGCCTCAGTTCAGATTGCAGGCTGCAACCCGCCTGCATGAAGATGGAGTTGCTAGTAACCGCAGGTCAGCTATACTGCGGTGAATACGTTCCCGGGTCTT</t>
  </si>
  <si>
    <t>6cb6da78eb1371d22bab9456f1aab230</t>
  </si>
  <si>
    <t>ASV 183</t>
  </si>
  <si>
    <t>GGACCCGCACAAGCAGCGGAGCGTGTGGTTTAATTCGATGCTACACGAAGAACCTTACCAAGGTTTGACATGTAAGTGGTAGTGATCTGAAAAGTGAACGACCCTTCGGGGAGCTTACACAGGTGCTGCATGGCTGTCGTCAGCTCGTGTCGTGAGATGTTCGGTTAAGTCCGCTAACGAGCGCAACCCTCACTGTGTGTTACAAGTGTCACACGGGACTGCCGGTTTTAAGCCGGAGGAAGGCGAGGATGACGTCAAGTCAGCATGGCCTTTATATCTTGGGCTACACACACGCTACAATGGTCTGTACAATAGGTTGCCAAGCCGCGAGGCGGAGCCAATCCATAAAGCAGGCCTCAGTTCAGATTGTAGGCTGCAACCCGCCTGCATGAAGATGGAGTTGCTAGTAACCGCAGGTCAGCTATACTGCGGTGAATACGTTCCCGGGTCTT</t>
  </si>
  <si>
    <t>d00a22ffde989f2da323f1f399a6e961</t>
  </si>
  <si>
    <t>ASV 184</t>
  </si>
  <si>
    <t>GGACCCGCACAAGCAGCGGAGCGTGTGGTTTAATTCGATGCTACACGAAGAACCTTACCAAGGTTTGACATGTAAGTGGTAGTGATCTGAAAAGTGAACGACCCTTCGGGGAGCTTACACAGGTGCTGCATGGCTGTCGTCAGCTCGTGTCGTGAGATGTTCGGTTAAGTCCGCTAACGAGCGCAACCCTCACTGTGTGTTATACGTGTCACACGGGACTGCCGGTTTTAAGCCGGAGGAAGGCGAGGATGACGTCAAGTCAGCATGGCCTTTATATCTTGGGCTACACACACGCTACAATGGTCTGTACAATAGGTTGCCAAGCCGCGAGGCGGAGCCAATCCTAAAAGCAGGCCTCAGTTCAGATTGCAGGCTGCAACCCGCCTGCATGAAGATGGAGTTGCTAGTAACCGCAGGTCAGCTATACTGCGGTGAATACGTTCCCGGGTCTT</t>
  </si>
  <si>
    <t>f2e3162a964b37665f610fe1c55d332f</t>
  </si>
  <si>
    <t>ASV 185</t>
  </si>
  <si>
    <t>D_0__Bacteria; D_1__Chloroflexi; D_2__Anaerolineae; D_3__Anaerolineales; D_4__Anaerolineaceae; D_5__Pelolinea; D_6__uncultured bacterium</t>
  </si>
  <si>
    <t>GGACCCGCACAAGCAGCGGAGCGTGTGGTTTAATTCGATGCTACACGAAGAACCTTACCAGGGTTTGACATGCAAGTGGTAGGAAACTGAAAGGGGACCGACCCTTCGGGGAGCTTGCACAGGTGCTGCATGGCTGTCGTCAGCTCGTGTCGTGAGATGTTCGGTTAAGTCCGCTAACGAGCGCAACCCTCACTGTGTGTTATATGTGTCACACGGGACTGCCGGTTTTAAGCCGGAGGAAGGTGGGGATGACGTCAAGTCAGCATGGCCTTTATATCCTGGGCTACACACACGCTACAATGGTCGGTACAATAGGTTGCCAAGCCGCGAGGCGGAGCCAATCCATAAAAGCCGGCCTCAGTTCAGATTGTAGGCTGCAACTCGCCTGCATGAAGATGGAGTTGCTAGTAACCGCAGGTCAGCAATACTGCGGTGAATACGTTCCCGGGTCTT</t>
  </si>
  <si>
    <t>e5fdded871342c04000902a127657247</t>
  </si>
  <si>
    <t>ASV 186</t>
  </si>
  <si>
    <t>GGACCCGCACAAGCAGCGGAGCGTGTGGTTTAATTCGATGCTACACGAAGAACCTTACCAGGGTTTGACATGCAAGTGGTAGGAAACTGAAAGGGGACCGACCCTTCGGGGAGCTTGCACAGGTGCTGCATGGCTGTCGTCAGCTCGTGTCGTGAGATGTTCGGTTAAGTCCGCTAACGAGCGCAACCCTCACTGTGTGTTATACGTGTCACACGGGACTGCCGGTTTTAAGCCGGAGGAAGGTGGGGATGACGTCAAGTCAGCATGGCCTTTATATCCTGGGCTACACACACGCTACAATGGTCGGTACAATAGGTTGCCAAGCCGCGAGGCGGAGCCAATCCATAAAAGCCGGCCTCAGTTCAGATTGTAGGCTGCAACTCGCCTGCATGAAGATGGAGTTGCTAGTAACCGCAGGTCAGCAATACTGCGGTGAATACGTTCCCGGGTCTT</t>
  </si>
  <si>
    <t>3fbed257e5489598eeca7096c792207b</t>
  </si>
  <si>
    <t>ASV 187</t>
  </si>
  <si>
    <t>GGACCCGCACAAGCAGCGGAGCGTGTGGTTTAATTCGATGCTACACGAAGAACCTTACCAGGGTTTGACATGCAAGTGGTAGGAATCTGAAAAGTGACCGACCCTTCGGGGAGCTTGCACAGGTGCTGCATGGCTGTCGTCAGCTCGTGTCGTGAGATGTTCGGTTAAGTCCGCTAACGAGCGCAACCCTCACTGTGTGTTATACGTGTCACACGGGACTGCCGGTTTTAAGCCGGAGGAAGGCGGGGATGACGTCAAGTCAGCATGGCCTTTATATCCTGGGCTACACACACGCTACAATGGTCTGTACAATAGGTTGCCAAGCCGCGAGGCGGAGCCAATCCTTAAAGCAGGCCTCAGTTCAGATTGTAGGCTGCAACTCGCCTGCATGAAGATGGAGTTGCTAGTAACCGCAGGTCAGCAATACTGCGGTGAATACGTTCCCGGGTCTT</t>
  </si>
  <si>
    <t>562766bc52544e18c9ae88e8658043c4</t>
  </si>
  <si>
    <t>ASV 188</t>
  </si>
  <si>
    <t>GGACCCGCACAAGCAGCGGAGCGTGTGGTTTAATTCGATGCTACACGAAGAACCTTACCAGGGTTTGACATGCAAGTGGTAGGAAACTGAAAGGGGACCGACCCTTCGGGGAGCTTGCACAGGTGCTGCATGGCTGTCGTCAGCTCGTGTCGTGAGATGTTCGGTTAAGTCCGCTAACGAGCGCAACCCTCACTGTGTGTTATACGTGTCACACGGGACTGCCGGTTTTAAGCCGGAGGAAGGTGGGGATGACGTCAAGTCAGCATGGCCTTTATATCCTGGGCTACACACACGCTACAATGGTCGGTACAATAGGTTGCCAAGCCGCGAGGCGGAGCCAATCCATAAAGCCGGCCTCAGTTCAGATTGTAGGCTGCAACTCGCCTGCATGAAGATGGAGTTGCTAGTAACCGCAGGTCAGCAATACTGCGGTGAATACGTTCCCGGGTCTT</t>
  </si>
  <si>
    <t>d55ade0e296e9f80d770e0d9f7172429</t>
  </si>
  <si>
    <t>ASV 189</t>
  </si>
  <si>
    <t>GGACCCGCACAAGCAGCGGAGCGTGTGGTTTAATTCGATGCTACACGAAGAACCTTACCAGGGTTTGACATGCAAGTGGTAGGAATCTGAAAAGGGACCGACCCTTCGGGGAGCTTGCACAGGTGCTGCATGGCTGTCGTCAGCTCGTGTCGTGAGATGTTCGGTTAAGTCCGCTAACGAGCGCAACCCTCACTGTGTGTTATATGTGTCACACGGGACTGCCGGTTTTAAGCCGGAGGAAGGTGGGGATGACGTCAAGTCAGCATGGCCTTTATATCCTGGGCTACACACACGCTACAATGGTCGGTACAATAGGTTGCCAAGCCGCGAGGCGGAGCCAATCCACAAAGCCGGCCTCAGTTCAGATTGTAGGCTGCAACTCGCCTGCATGAAGATGGAGTTGCTAGTAACCGCAGGTCAGCAATACTGCGGTGAATACGTTCCCGGGTCTT</t>
  </si>
  <si>
    <t>fedc9d85d4981a48f4a9d74b9a94082d</t>
  </si>
  <si>
    <t>ASV 190</t>
  </si>
  <si>
    <t>GGACCCGCACAAGCAGCGGAGCGTGTGGTTTAATTCGATGCTACACGAAGAACCTTACCAGGGTTTGACATGCAAGTGGTAGGAAACTGAAAGGGGACCGACCCTTCGGGGAGCTTGCACAGGTGCTGCATGGCTGTCGTCAGCTCGTGTCGTGAGATGTTCGGTTAAGTCCGCTAACGAGCGCAACCCTCACTGTGTGTTATATGTGTCACACGGGACTGCCGGTTTTAAGCCGGAGGAAGGTGGGGATGACGTCAAGTCAGCATGGCCTTTATATCCTGGGCTACACACACGCTACAATGGTCGGTACAATAGGTTGCCAAGCCGCGAGGCGGAGCCAATCCATAAAGCCGGCCTCAGTTCAGATTGTAGGCTGCAACTCGCCTGCATGAAGATGGAGTTGCTAGTAACCGCAGGTCAGCAATACTGCGGTGAATACGTTCCCGGGTCTT</t>
  </si>
  <si>
    <t>ecfd28864071b2a616031c2acffc039a</t>
  </si>
  <si>
    <t>ASV 191</t>
  </si>
  <si>
    <t>GGACCCGCACAAGCAGCGGAGCGTGTGGTTTAATTCGATGCTACACGAAGAACCTTACCAGGGTTTGACATGCAAGTGGTAGGAAACTGAAAGGGGACCGACCCTTCGGGGAGCTTGCACAGGTGCTGCATGGCTGTCGTCAGCTCGTGTCGTGAGATGTTCGGTTAAGTCCGCTAACGAGCGCAACCCTCACTGTGTGTTATATGTGTCACACGGGACTGCCGGTTTTAAGCCGGAGGAAGGTGGGGATGACGTCAAGTCAGCATGGCCTTTATATCCTGGGCTACACACACGCTACAATGGTCGGTACAATAGGTTGCCAAACCGCAAGGTGGAGCCAATCCCTAAAGCCGGCCTCAGTTCAGATTGTAGGCTGCAACTCGCCTGCATGAAGATGGAGTTGCTAGTAACCGCAGGTCAGCAATACTGCGGTGAATACGTTCCCGGGTCTT</t>
  </si>
  <si>
    <t>2feec53f735e8e7c8fcfb680238fc740</t>
  </si>
  <si>
    <t>ASV 192</t>
  </si>
  <si>
    <t>GGACCCGCACAAGCAGCGGAGCGTGTGGTTTAATTCGATGCTACACGAAGAACCTTACCAAGGTTTGACATGTAAGTGGTAGTGATCTGAAAAGTGAACGACCCTTCGGGGAGCTTACACAGGTGCTGCATGGCTGTCGTCAGCTCGTGTCGTGAGATGTTCGGTTAAGTCCGCTAACGAGCGCAACCCTCACTGTGTGTTACAAGTGTCACACGGGACTGCCGGTTTTAAGCCGGAGGAAGGCGAGGATGACGTCAAGTCAGCATGGCCTTTATATCTTGGGCTACACACACGCTACAATGGTCTGCACAATAGGTTGCCAAGCCGCGAGGCGGAGCCAATCCATAAAGCAGGCCTCAGTTCAGATTGCAGGCTGCAACTCGCCTGCATGAAGATGGAGTTGCTAGTAACCGCAGGTCAGCTATACTGCGGTGAATACGTTCCCGGGTCTT</t>
  </si>
  <si>
    <t>d00da2e4f92f04e6927e32bedfa49b8e</t>
  </si>
  <si>
    <t>ASV 193</t>
  </si>
  <si>
    <t>D_0__Bacteria; D_1__Chloroflexi; D_2__Anaerolineae; D_3__Anaerolineales; D_4__Anaerolineaceae; D_5__RBG-16-58-14; D_6__uncultured bacterium</t>
  </si>
  <si>
    <t>GGCCCCGCACAAGCAGCGGAGCGTGTGGTTTAATTCGTTGCTACGCGAAGAACCTTACCCGGGTTTGACATACAGGTAGTAGGGATCCGAGAGGTGACCGACCCTTCGGGGAGCCTGTACAGGTGCTGCATGGCTGTCGTCAGCTCGTGCCGTGAGGTGTCCGGTTAAGTCCGGCAACGAGCGCAACCCCCGCCGTATGTTATAAGTGTCATACGGGACTGCTGGTATCAAGCCGGAGGAAGGTGGGGACGACGTCAAGTCAGCATGGCCTTTATATCCGGGGCTACACACACGCTACAATGGTCGGTACAATGGGTCGCAAAGCCGCGAGGTAGAGCCAATCCCCAAAATCGGCCTCAGTTCAGATTGCAGGCTGCAACTCGCCTACATGAAGTCGGAGTTGCTAGTAAACGCGCGTCAGCATTAGTGCGTTGAATACGTTCCCGGGGCTT</t>
  </si>
  <si>
    <t>301e1b7b499f1daa8c41e939f1cff5b9</t>
  </si>
  <si>
    <t>ASV 194</t>
  </si>
  <si>
    <t>D_0__Bacteria; D_1__Chloroflexi; D_2__Anaerolineae; D_3__Anaerolineales; D_4__Anaerolineaceae; D_5__uncultured</t>
  </si>
  <si>
    <t>GGGCCCGCACAAGCAGCGGAGCGTGTGGTTTAATTCGATGGTACACGAAGAACCTTACCCGGGTTTGACATACAGGTGGTAGGGAAGCGAAAGCGGACCGACCCTTCGGGGAGCCTGAACAGGTGCTGCATGGCTGTCGTCAGCTCGTGTCGTGAGATGTCCGGTTAAGTCCGGTAACGAGCGCAACCCTTGCCGTATGTTACAAGTGTCATACGGGACTGCCGGTATCAAGCCGGAGGAAGGTGGGGATGAAGTCAAGTCAGCATGGCCTTTATATCCGGGGCTACACACACGCTACAATGGTCGGTACAATAGGTAGCAAAGCCGCAAGGTAGAGCCAATCCTGAAAGCCGGCCACAGTTCAGATTGCAGGCTGCAACCCGCCTGCATGAAGCCGGAGTTGCTAGTAACCGCGCGTCAGCTAAAGTGCGGTGAATACGTTCCCGGGCCTT</t>
  </si>
  <si>
    <t>427a939de6ecb1b07740569360b74e04</t>
  </si>
  <si>
    <t>ASV 195</t>
  </si>
  <si>
    <t>GGGCCCGCACAAGCAGCGGAGCGTGTGGTTTAATTCGTTGCTACGCGAAGAACCTTACCCGGGTTTGACATATAGGTAGTAGGGAGCAGAGATGTGACCGACCCTTCGGGGAGCCTATACAGGTGCTGCATGGCTGTCGTCAGCTCGTGCCGTGAGGTGTCCGGTTAAGTCCGGTAACGAGCGCAACCCTCGCCGTATGTTATAAGTGTCATACGGGACCGCTGGTATCAAGCCGGAGGAAGGTGGGGATGACGTCAAGTCAGCATGGCCTTTATATCCGGGGCTACACACACGCTACAATGGGCAGTACAATGGGTCGCAAAACCGCGAGGTGGAGCCAATCCTTAAAACTGTCCTCAGTTCAGATTGCAGGCTGCAACTCGCCTGCATGAAGTCGGAGTTGCTAGTAAACGCAGGACAGCTATACTGCGTTGAATACGTTCCCGGGCCTT</t>
  </si>
  <si>
    <t>9f178aeddaa81c9e7c5c047169cca8c1</t>
  </si>
  <si>
    <t>ASV 196</t>
  </si>
  <si>
    <t>GTCCCCGCACAAGCAGCGGAGCGTGTGGTTTAATTCGTTGCTACACGAAGAACCTTACCTGGGTTTGACATAGCAGTGGTAGGGAAGCGAAAGCGGACCGACCCTTCGGGGAGCTGTTACAGGTGTTGCATGGCTGTCGTCAGCTCGTGTCGTGAGATGTTCGGTTAAGTCCGCTAACGAGCGCAACCCGCGTTGTGTGTTACAAGTGTCACACAATACCGCCGGTATTAAGTCGGAGGAAGGTGCGGATGACGTCAAGTCAGCATGACCTTTATATCCAGGGCTACACACACGCTACAATGGTCGGCACAATAGGTTGCCAAGTCGCGAGACGGAGCCAATCCTCCAAAGCCGGCCTCAGTTCAGATTGCAGGCTGCAACTCGCCTGCATGAAGTTGGAGTTGCTAGTAAACGCAGGTCAGCTATACTGCGTTGAATACGTTCCCGGGGATT</t>
  </si>
  <si>
    <t>7c4caab25f6af436c2801bcfc11618c0</t>
  </si>
  <si>
    <t>ASV 197</t>
  </si>
  <si>
    <t>GGGCCCGCACAAGCAGCGGAGCGTGTGGTTTAATTCGATGTTACACGAAGAACCTTACCCGGGTTTGACATGCAAGTGGTAGGGAAGCGAAAGTGGACCGACCCTTCGGGGAGCTTGCACAGGTGCTGCATGGCTGTCGTCAGCTCGTGTCGTGAGATGTCCGGTTAAGTCCGGTAACGAGCGCAACCCCTGCTGTATGTTACAAGTGTCATACGGGACTGCCGGTATAAAGCCGGAGGAAGGTGGGGATGACGTCAAGTCAGCATGGCCTTTATGTCCGGGGCTACACACACGCTACAATGGCCAGAACAATGGGTAGCAAAGCCGCGAGGTGGAGCCAATCCTAAAATTTGGTCACAGTTCAGATTGCAGGCTGCAACCCGCCTGCATGAAGCCGGAGTTGCTAGTAACCGCGCGTCAGCTATAGTGCGGTGAATACGTTCCCGGGCCTT</t>
  </si>
  <si>
    <t>b3e5345d4fa2ec8101623df0f3dae59d</t>
  </si>
  <si>
    <t>ASV 198</t>
  </si>
  <si>
    <t>GGGCCCGCACAAGCAGCGGAGCGTGTGGTTTAATTCGATGTTACACGAAGAACCTTACCCGGGTTTGACATGCAAGTGGTAGGGAAGCGAAAGTGGACCGACCCTTCGGGGAGCTTGCACAGGTGCTGCATGGCTGTCGTCAGCTCGTGTCGTGAGATGTCCGGTTAAGTCCGGTAACGAGCGCAACCCCTATTGTATGTTATAGGTGTCATACAAGACTGCCGATATCAAGTCGGAGGAAGGTGGGGATGACGTCAAGTCAGCATGGCCTTTATGTCCGGGGCTACACACACGCTACAATGGTCGGTACAATGGGTAGCAAAGCCGCGAGGTAGAGCCAATCCCGAAAGCCGGCCACAGTTCAGATTGCAGGCTGCAACTCGCCTGCATGAAGCCGGAGTTGCTAGTAACCGCGCGTCAGCCATAGTGCGGTGAATACGTTCCCGGGCCTT</t>
  </si>
  <si>
    <t>5d4bfeb026f257854ebeae0502e8321b</t>
  </si>
  <si>
    <t>ASV 199</t>
  </si>
  <si>
    <t>GGCCCCGCACAAGCAGCGGAGCGTGTGGTTTAATTCGTTGCTACGCGAAGAACCTTACCCGGGTTTGACATATAGGTGGTAGGGAGCAGAGATGTGACCGACCCTTCGGGGAGCCTATACAGGTGCTGCATGGCTGTCGTCAGCTCGTGTCGTGAGATGTCCGGTTAAGTCCGGTAACGAGCGCAACCCTCGCCACGTGTTACATGTGTCACGTGGGACCGCCGGTATCAAGCCGGAGGAAGGCGGGGATGACGTCAAGTCAGCATGGCCTTTATATCCGGGGCTACACACACGCTACAATGGCCGGTACAATGGGTTGCAAAGCCGCGAGGTGGAGCCAATCCCCAAAATCGGCCTCAGTTCAGATTGCAGGCTGCAACTCGCCTGCATGAAGTCGGAGTTGCTAGTAACCGCGCGTCAGCATTAGTGCGGTGAATACGTTCCCGGGGCTT</t>
  </si>
  <si>
    <t>bb2c3f9ae57be6dc6cbeb1d51bd87bab</t>
  </si>
  <si>
    <t>ASV 200</t>
  </si>
  <si>
    <t>GGCCCCGCACAAGCAGCGGAGCGTGTGGTTTAATTCGATGCTACGCGAAGAACCTTACCTGGGTTTGACATATAGGTGGTAGTGAACTGAAAAGGGAACGACCCTTCGGGGAGCCTATACAGGTGCTGCATGGCTGTCGTCAGCTCGTGCCGTGAGGTGTCCGGTTAAGTCCGGTAACGAGCGCAACCCTCGCTGTATGTTATACGTGTCATACGGGGCTGCCGGTATAAAGCCGGAGGAAGGTGGGGATGACGTCAAGTCAGCATGGCCTTTATATCCAGGGCTACACACACGCTACAATGGTCGGTACAATAGGTCGCAAAACCGCGAGGTGGAGCCAATCCTCAAAGCCGGCCTCAGTTCGGATTGTAGGCTGCAACTCGCCTACATGAAGTTGGAGTTGCTAGTAACCGCGCGTCAGCAATAGTGCGGTGAATACGTTCCCGGGGCTT</t>
  </si>
  <si>
    <t>d26180f8cfdcccc4547950e7b0fcb905</t>
  </si>
  <si>
    <t>ASV 201</t>
  </si>
  <si>
    <t>GGGCCCGCACAAGCAGCGGAGCGTGTGGTTTAATTCGATGCTACACGAAGAACCTTACCTGGGTTTGACATGCAAGTGGTAGGGAACTGAAAGGGGACCGACCCTTCGGGGAGCTTGCACAGGTGCTGCATGGCTGTCGTCAGCTCGTGTCGTGAGATGTCCGGTTAAGTCCGGTAACGAGCGCAACCCCTGCTGTATGTTACAAGTGTCATACGGGACTGCCGGTATAAAGCCGGAGGAAGGTGGGGATGACGTCAAGTCAGCATGGCCTTTATGCCCAGGGCTACACACACGCTACAATGGTCAGGACAATAGGTAGCAAAACCGCGAGGTGGAGCCAATCCTGAAACTTGGCCACAGTTCAGATTGCAGGCTGCAACCCGCCTGCATGAAGCCGGAGTTGCTAGTAACCGCGCGTCAGCTATAGTGCGGTGAATACGTTCCCGGGCCTT</t>
  </si>
  <si>
    <t>0f5115b60059e2cbc47177fb51f922c2</t>
  </si>
  <si>
    <t>ASV 202</t>
  </si>
  <si>
    <t>GGCCCCGCACAAGCAGCGGAGCGTGTGGTTTAATTCGTTGCTACACGAAGAACCTTACCTGGGTTTGACATAATGGTGGTAGGGATCCGAAAGGTGACCGACCCTTCGGGGAGCCATTACAGGTGTTGCATGGCTGTCGTCAGCTCGTGTCGTGAGATGTTCGGTTAAGTCCGCTAACGAGCGCAACCCTCGCTGTGTGTTATATGTGTCACACGGGACTGCTGGTATTAAGCCGGAGGAAGGTGAGGATGACGTCAAGTCCGCATGACCTTTATATCCAGGGCTACACACACGCTACAATGGTCAGTACAATGGGCTGCGATGCCGCGAGGCGGAGCCAATCCTAAAAAGCTGGCCTCAGTTCAGATTGCAGTCTGCAACCCGACTGCATGAAGTTGGAGTTGCTAGTAACCGCAGGTCAGCTATACTGCGGTGAATACGTTCCCGGGGCTT</t>
  </si>
  <si>
    <t>61752f95d5f3eee4a35dfaa5dfbe565f</t>
  </si>
  <si>
    <t>ASV 203</t>
  </si>
  <si>
    <t>GGGCCCGCACAAGCAGCGGAGCGTGTGGTTTAATTCGATGCTACACGAAGAACCTTACCTGGGCTTGACATGCAAGTGGTAGGGATCCGAAAGGTGACCGACCCGCAAGGGAGCTTGCACAGGTGTTGCATGGCTGTCGTCAGCTCGTGTCGTGAGATGTTCGGTTAAGTCCGCTAACGAGCGCAACCCTTGCTGTATGTTACATGTGTCATACGGGACCGCCGGTATTAAGCCGGAGGAAGGTGGGGATGACGTCAAGTCAGCATGGCCTTTATGTCCAGGGCTACACACACGCTACAATGGGCAGTACAATGGGTCGCTAAGCCGCGAGGTGGAGCCAATCCCCAAAGCTGTCCTCAGTTCAGATCGCAGGCTGCAACCCGCCTGCGTGAAGTCGGAGTTGCTAGTAAATGCGCGTCAGCCATAGCGCATTGAATACGTTCTCGGGCCTT</t>
  </si>
  <si>
    <t>72936388cd1c4a9c382472876b507170</t>
  </si>
  <si>
    <t>ASV 204</t>
  </si>
  <si>
    <t>GTCCCCGCACAAGCAGCGGAGCGTGTGGTTTAATTCGATGTTACACGAAGAACCTTACCCAGGTTTGACATGTAGGTGGTAGGGAAGCGAAAGCAGACCGACCCTTCGGGGAGCCTACACAGGTGTTGCATGGCTGTCGTCAGCTCGTGTCGTGAGATGTTCGGTTAAGTCCGCCAACGAGCGCAACCCTCGCCGTATGTTACATGTGTCATACGGGACCGCCGGTATCAAGCCGGAGGAAGGTGGGGATGATGTCAAGTCAGCATGGCCTTTATATCTGGGGCTACACACACGCTACAATGGCCGGTACAATGGGTCGCTAAGCCGCGAGGTAGAGCCAATCCTCAAAGCCGGCCTCAGTTCAGATCACAGGCTGCAACCCGCCTGTGTGAAGTCGGAGTTGCTAGTAAACGCGCGTCAGCCATAGTGCGTTGAATACGTTCCCGGGGATT</t>
  </si>
  <si>
    <t>4a1450fcd217f7b215b0f38327599dea</t>
  </si>
  <si>
    <t>ASV 205</t>
  </si>
  <si>
    <t>D_0__Bacteria; D_1__Chloroflexi; D_2__Anaerolineae; D_3__Anaerolineales; D_4__Anaerolineaceae; D_5__uncultured; D_6__toluene-degrading methanogenic consortium bacterium</t>
  </si>
  <si>
    <t>GTCCCCGCACAAGCAGCGGAGCGTGTGGTTTAATTCGATGCTACACGAAGAACCTTACCTGGGTTTGACATAGAGGTAGTAGGGAAGCGAAAGCGGACCGACCCTTCGGGGAGCCTCTACAGGTGTTGCATGGCTGTCGTCAGCTCGTGTCGTGAGATGTTCGGTTAAGTCCGCTAACGAGCGCAACCCTCGCTGTGTGTTACAAGTGTCACACGGTACTGCCGATATTAAGTCGGAGGAAGGTGGGGATGACGTCAAGTCAGCATGACCTTTATATCCAGGGCTACACACACGCTACAATGGCCAGTACAATGGGTTGCCAAGCCGCGAGGCGGAGCCAATCCTAAAAAGCTGGCCTCAGTTCAGATTGCAGTCTGCAACTCGACTGCATGAAGTTGGAGTTGCTAGTAACCGCAGGTCAGCAATACTGCGGTGAATACGTTCCCGGGGATT</t>
  </si>
  <si>
    <t>d361fd0a32d1aa17a29f971a811ce6a4</t>
  </si>
  <si>
    <t>ASV 206</t>
  </si>
  <si>
    <t>D_0__Bacteria; D_1__Chloroflexi; D_2__Anaerolineae; D_3__Anaerolineales; D_4__Anaerolineaceae; D_5__uncultured; D_6__uncultured anaerobic bacterium</t>
  </si>
  <si>
    <t>GTCCCCGCACAAGCAGCGGAGCGTGTGGTTTAATTCGTTGCTACACGAAGAACCTTACCTGGGTTTGACATAGAGGTGGTAGGGAAGCGAAAGCGGACCGACCCTTCGGGGAGCCTCTACAGGTGTTGCATGGCTGTCGTCAGCTCGTGTCGTGAGATGTTCGGTTAAGTCCGCTAACGAGCGCAACCCTCGCTGTGTGTTACAAGTGTCACACGGTACTGCCGGTATTAAGTCGGAGGAAGGTGGGGATGACGTCAAGTCAGCATGACCTTTATATCCAGGGCTACACACACGCTACAATGGTCAGTACAATAGGTTGCCAAGCCGCGAGGCGGAGCCAATCCTAAAAAGCTGGCCTCAGTTCAGATTGCAGTCTGCAACTCGACTGCATGAAGTTGGAGTTGCTAGTAACCGCAGGTCAGCTATACTGCGGTGAATACGTTCCCGGGGATT</t>
  </si>
  <si>
    <t>36131a7669b8fb742866cdbc60538127</t>
  </si>
  <si>
    <t>ASV 207</t>
  </si>
  <si>
    <t>D_0__Bacteria; D_1__Chloroflexi; D_2__Anaerolineae; D_3__Anaerolineales; D_4__Anaerolineaceae; D_5__uncultured; D_6__uncultured Chloroflexi bacterium</t>
  </si>
  <si>
    <t>GGCCCCGCACAAGCAGCGGAGCGTGTGGTTTAATTCGATGCTACGCGAAGAACCTTACCTGGGTTTGACATATAGGTGGTAGTGAACTGAAAAGGGAACGACCCTTCGGGGAGCCTATACAGGTGCTGCATGGCTGTCGTCAGCTCGTGCCGTGAGGTGTCCGGTTAAGTCCGGTAACGAGCGCAACCCTCGCTGTATGTTATACGTGTCATACGGGACTGCCGGTATAAAGCCGGAGGAAGGTGGGGATGACGTCAAGTCAGCATGGCCTTTATATCCAGGGCTACACACACGCTACAATGGTCGGTACAATAGGTCGCAAAACCGCGAGGTGGAGCCAATCCTCAAAGCCGGCCTCAGTTCGGATTGTAGGCTGCAACTCGCCTACATGAAGTTGGAGTTGCTAGTAACCGCGCGTCAGCAATAGTGCGGTGAATACGTTCCCGGGGCTT</t>
  </si>
  <si>
    <t>e470fb6dae6e39fc9965096db0d1ee22</t>
  </si>
  <si>
    <t>ASV 208</t>
  </si>
  <si>
    <t>GGGCCCGCACAAGCAGCGGAGCGTGTGGTTTAATTCGATGCTACACGAAGAACCTTACCAGGGTTTGACATGCAAGTTGTAGGGATCTGAAAGGTGACCGACCCTTCGGGGAGCTTGCACAGGTGCTGCATGGCTGTCGTCAGCTCGTGTCGTGAGATGTCCTGTTAAGTCAGGTAACGAGCGCAACCCTTGCCGTATGTTATACGTGTCATACGGGACTGCCGGTTTAGTGCCGGAGGAAGGCGGGGATGACGTCAAGTCAGCATGGCCTTTATATCCTGGGCCACACACACGCTACAATGGCCAGTACAATGGGTTGCAAGACCGCAAGGTGGAGCCAATCCTAAAAGCTGGTCTCAGTTCGGATTGTAGGCTGCAACTCGCCTACATGAAGCCGGAGTTGCTAGTAACCGCGCGTCAGCTACAGTGCGGTGAATACGTTCCCGGGCCTT</t>
  </si>
  <si>
    <t>6eccb361a6c52e9d465034dcf889d0f8</t>
  </si>
  <si>
    <t>ASV 209</t>
  </si>
  <si>
    <t>GGGCCCGCACAAGCAGCGGAGCGTGTGGTTTAATTCGATGCTACACGAAGAACCTTACCAGGGTTTGACATGCAAGTTGTAGGGATCTGAAAGGTGACCGACCCTTCGGGGAGCTTGCACAGGTGCTGCATGGCTGTCGTCAGCTCGTGTCGTGAGATGTCCTGTTAAGTCAGGTAACGAGCGCAACCCTTGCCGTATGTTATACGTGTCATACGGGACTGCCGGTTTAGTGCCGGAGGAAGGCGGGGATGACGTCAAGTCAGCATGGCCTTTATATCCTGGGCCACACACACGCTACAATGGCCAGTACAATGGGTTGCAAGACCGCAAGGTGGAGCCAATCCTTAAAGCTGGTCTCAGTTCGGATTGTAGGCTGCAACTCGCCTACATGAAGCCGGAGTTGCTAGTAACCGCGCGTCAGCTACAGTGCGGTGAATACGTTCCCGGGCCTT</t>
  </si>
  <si>
    <t>53c905d80fa20293e5b07db4fc8cb6e9</t>
  </si>
  <si>
    <t>ASV 210</t>
  </si>
  <si>
    <t>GGGCCCGCACAAGCAGCGGAGCGTGTGGTTTAATTCGATGTTACACGAAGAACCTTACCCGGGCTTGACATGCAAGTAGTAGTGAAGCGAAAGCGGAACGACCCTTCGGGGAGCTTGCACAGGTGCTGCATGGCTGTCGTCAGCTCGTGTCGTGAGATGTCCGGTTAAGTCCGGTAACGAGCGCAACCCCTGCCGTATGTTACAAGTGTCATACGGGACTGCTGGTATCAAGCCGGAGGAAGGTGGGGATGACGTCAAGTCAGCATGGCCTTTATGTCCGGGGCTACACACACGCTACAATGGCCGGCACAATGGGTCGCAAAGCCGCGAGGTGGAGCCAATCCCGAAAGCCGGTCCCAGTTCAGATTGCAGGCTGCAACCCGCCTGCATGAAGCCGGAGTTGCTAGTAACCGCGCGTCAGCATTAGTGCGGTGAATACGTTCCCGGGCCTT</t>
  </si>
  <si>
    <t>db940a8285b7253e492fadeed2f950ac</t>
  </si>
  <si>
    <t>ASV 211</t>
  </si>
  <si>
    <t>GGCCCGCACAAGCAGCGGAGCGTGTGGTTTAATTCGATGCTACACGAAGAACCTTACCAGGGTTTGACATGCAAGTTGTAGGGATCTGAAAGGTGACCGACCCTTCGGGGAGCTTGCACAGGTGCTGCATGGCTGTCGTCAGCTCGTGTCGTGAGATGTCCTGTTAAGTCAGGTAACGAGCGCAACCCTTGCCGTATGTTATACGTGTCATACGGGACTGCCGGTTTAGTGCCGGAGGAAGGCGGGGATGACGTCAAGTCAGCATGGCCTTTATATCCTGGGCCACACACACGCTACAATGGCCAGTACAATGGGTTGCAAGACCGCAAGGTGGAGCCAATCCTAAAAGCTGGTCTCAGTTCGGATTGTAGGCTGCAACTCGCCTACATGAAGCCGGAGTTGCTAGTAACCGCGCGTCAGCTACAGTGCGGTGAATACGTTCCCGGGCCTT</t>
  </si>
  <si>
    <t>11a1facbdb0ee95761f7c014b951ac73</t>
  </si>
  <si>
    <t>ASV 212</t>
  </si>
  <si>
    <t>D_0__Bacteria; D_1__Chloroflexi; D_2__Anaerolineae; D_3__Anaerolineales; D_4__Anaerolineaceae; D_5__uncultured; D_6__uncultured Longilinea sp.</t>
  </si>
  <si>
    <t>GTCCCCGCACAAGCAGCGGAGCGTGTGGTTTAATTCGTTGCTACACGAAGAACCTTACCTGGGTTTGACATAGCAGTGGTAGGGAAGAGAAATCGGACCGACCCTTCGGGGAGCTGTTACAGGTGTTGCATGGCTGTCGTCAGCTCGTGTCGTGAGATGTTCGGTTAAGTCCGCTAACGAGCGCAACCCGCGTTGTGTGTTATATGTGTCACACAATACCGCCGGTATTAAGCCGGAGGAAGGTGCGGATGACGTCAAGTCAGCATGACCTTTATATCCAGGGCTACACACACGCTACAATGGACAGTACAACAGGTTGCCAAGCCGCGAGGCGGAGCCAATCCTCTAAAGCTGTCCTCAGTTCAGATTGCAGGCTGCAACTCGCCTGCATGAAGTTGGAGTTGCTAGTAACCGCAGGTCAGCTATACTGCGGTGAATACGTTCCCGGGGATT</t>
  </si>
  <si>
    <t>f3b4e655a3fd5db7921cfd2b6ee7050d</t>
  </si>
  <si>
    <t>ASV 213</t>
  </si>
  <si>
    <t>D_0__Bacteria; D_1__Chloroflexi; D_2__Anaerolineae; D_3__RBG-13-54-9</t>
  </si>
  <si>
    <t>GGGCCCGCACAAGCAGCGGAGCGTGTGGTTTAATTCGATGCGACACGAAGAACCTTACCTGGGTTTGACATGTACGTAGTAGGGGACCGAAAGGCGACCGACCCTTCGGGGAGCGTACACAGGTGCTGCATGGCTGTCGTCAGCTCGTGCCGTGAGGTGTTGGGTTAAGTCCCACAACGAGCGCAACCCTCGTTGCCAGTTAAAGTTTTCTGGCGAGACTGCCGGCATATAACCGGAGGAAGGTGGGGATGATGTCAAGTCAGCATGGCCTTTATATCCAGGGCTACACACACGCTACAATGGTCGGTACAGAGGGCGGCGAAGCCGCGAGGTGGAGCTAATCCCCCAAAGCCGGCCTCAGTTCAGATTGCAGGCTGCAACCCGCCTGCATGAAGTCGGAGTTGCTAGTAACCGCAGGTCAGCCATACTGCGGTGAATACGTTCCCGGGCCTT</t>
  </si>
  <si>
    <t>9b2333772e72e7c0446a1dad6a78fce9</t>
  </si>
  <si>
    <t>ASV 214</t>
  </si>
  <si>
    <t>GGACCCGCACAAGCAGCGGAGCGTGTGGTTTAATTCGATGCTACACGAAGAACCTTACCCAGGCTTGACATACGGGTGGTAGGGAGGCGAAAGCGGACCGACCCGCAAGGGAGCCCGAACAGGTGTTGCATGGCTGTCGTCAGCTCGTGTCGTGAGATGTTGGTTTAAGTACCCTAACGAGCGCAACCCTCGTTGCCAGTTATACGTGTCTGGCGGGACTGCCGGCCGCAAGCCGGAGGAAGGCGGGGATGATGTCAAGTCAGCATGGCCTTGATGTCTGGGGCTACACACACGCTACAATGGGTCGCCACAATGGGTTGCCAAACCGCGAGGTGGAGCCAATCCCATAAAACGGCCCTCAGTTCAGATCGTAGGCTGCAACCCGCCTACGTGAAGTCGGAGTTGCTAGTAAACGCGCGTCAGCTATAGTGCGTTGAATACGTTCCCGGGTCTT</t>
  </si>
  <si>
    <t>50fdb3e82ed3cd19d5c44005bd3ce480</t>
  </si>
  <si>
    <t>ASV 215</t>
  </si>
  <si>
    <t>GGGCCCGCACAAGCAGCGGAGCGTGTGGTTTAATTCGATGCAACACGAAGAACCTTACCTGGGTTTGACATGTATGTAGTAGGGAAGCGAAAGCAGACCGACCCTTCGGGGAGCATACACAGGTGCTGCATGGCTGTCGTCAGCTCGTGCCGTGAGGTGTTGGGTTAAGTCCCACAACGAGCGCAACCCTTGTTGCCAGTTATAGATCTGGCGAGACAGCCGGCGTATAACCGGAGGAAGGTGGGGATGACGTCAAGTCAGCATGGCCTTTATGTCCAGGGCTACACACACGCTACAATGGCCGGTACAGAGGGTAGCCAAGCCGCGAGGCGGAGCCAATCCTAAAAAGCCGGTCTCAGTTCAGATTGCAGGCTGCAACCCGCCTGCATAAAGTCGGAGTTGCTAGTAACCGCAGGTCAGCCATACTGCGGTGAATACGTTCCCGGGCCTT</t>
  </si>
  <si>
    <t>22cc8f461ad79110253d041c799c60e0</t>
  </si>
  <si>
    <t>ASV 216</t>
  </si>
  <si>
    <t>GGGCCCGCACAAGCAGCGGAGCGTGTGGTTTAATTCGATGCTACACGAAGAACCTTACCCAGGTTTGACATGCAGGTAGTAGTGAAGCGAAAGTGGAACGACCCTTCGGGGAGCCTGCACAGGTGCTGCATGGCTGTCGTCAGCTCGTGCCGTGAGGTGTTGGGTTAAGTCCCCTAACGAGCGCAACCCTCGCCGTCAGTTACATGTGTCTGACGGGACTGCCGGTCTAAAACCGGAGGAAGGTGGGGATGACGTCAAGTCAGCATGGCCTTTATATCTGGGGCTACACACACGCTACAATGGCCGGTACAATGGGTTGCCAACCCGCGAGGGGGAGCCAATCCTGCAAAGCCGGTCTCAGTTCGGATTGGAGGCTGCAACCCGCCTCCATGAAGTCGGAGTTGCTAGTAAACGCAGGTCAGCCATACTGCGTTGAATACGTTCCCGGGCCTT</t>
  </si>
  <si>
    <t>e9bf34202f3350d767784d4f90ceb88a</t>
  </si>
  <si>
    <t>ASV 217</t>
  </si>
  <si>
    <t>GGGCCCGCACAAGCAGCGGAGCGTGTGGTTTAATTCGATGCTACACGAAGAACCTTACCCGGGTTTGACAGGCCGGTGGTAGGGAAGCGAAAGCGGACCGACCCTTCGGGGAGCCGGAACAGGTGCTGCATGGCTGTCGTCAGCTCGTGCCGTGAGGTGTTTGGTTAAGTCCAGTAACGAGCGCAACCCCTGTCGTCAGTTATACGTGTCTGACGAGACTGCCGGTCTTAAACCGGAGGAAGGTGGGGATGACGTCAAGTCAGCATGGCCTTTATATCCGGGGCTACACACACGCTACAATGGCCGGTACAGTGGGTCGCCAACCCGCGAGGGGGAGCTAATCCACAAAGCCGGTCTCAGTTCGGATTGGAGGCTGCAACCCGCCTCCATGAAGTCGGAGTTGCTAGTAAACGCAGGTCAGCCATACTGCGTTGAATACGTTCCCGGGCCTT</t>
  </si>
  <si>
    <t>fd2972661eebcce7cd6db313e346b3f3</t>
  </si>
  <si>
    <t>ASV 218</t>
  </si>
  <si>
    <t>GGACCCGCACAAGCAGCGGAGCGTGTGGTTTAATTCGAAGCGACACGAAGAACCTTACCTGGGTTTGACATGGATGTGGTAGGGAACCGAAAGGGGACCGACCTTCGGGAGCATCCACAGGTGCTGCATGGCTGTCGTCAGCTCGTGCCGTGAGGTGTTGGGTTAAGTCCCACAACGAGCGCAACCCTCGTTGCCAGTTACACGTATCTGGCGAGACTGCCGGCATATAACCGGAGGAAGGTGGGGATGACGTCAAGTCAGCATGGCCTTTATATCCAGGGCTACATACACGCTACAATGGTCGGTACAAAGGGCAGCCAAGCCGCGAGGCGGAGCCAATCCCAGAAAGCCGATCTCAGTACAGATTGTAGGCTGCAACTCGCCTGCATGAAGTTGGAGTTGCTAGTAACCGCAGGTCAGCAATACTGCGGTGAATACGTTCCCGGGTCTT</t>
  </si>
  <si>
    <t>9c34e466e88fb4f64a0c28f64cc76ba6</t>
  </si>
  <si>
    <t>ASV 219</t>
  </si>
  <si>
    <t>D_0__Bacteria; D_1__Chloroflexi; D_2__Anaerolineae; D_3__SBR1031</t>
  </si>
  <si>
    <t>GGGCCCGCACAAGCAGCGGAGCGTGTGGTTTAATTCGAGGCTACACGAAGAACCTTACCTGGGCTTGACATGGCGGTGGTAGGGAACCGAAAGGGGACCGACCTTCGGGAGCCGTCACAGGTGCTGCATGGCTGTCGTCAGCTCGTGTCGTGAGATGTTCGGTTAAGTCCGGTAACGAGCGCAACCCTCGCCGTCAGTTACACGTGTCTGGCGGGACTGCCCGTTGAACGCGGGAGGAAGGTGGGGATGACGTCAAGTCAGCATGGCCTTTATGTCCAGGGCTACACACACGCTACAATGGCCAGTACAATGGGTCGCCAACCCGCGAGGGGGAGCCAATCCAGAGAAAGCTGGTCTCAGTTCGGATTGTAGGCTGCAACCCGCCTACATGAAGCCGGAGTTGCTAGTAACCGCAGGTCAGCCATACTGCGGTGAATACGTTCCCGGGCCTT</t>
  </si>
  <si>
    <t>26e1ecc195e6d959554598818f81e2c7</t>
  </si>
  <si>
    <t>ASV 220</t>
  </si>
  <si>
    <t>GGGCCCGCACAAGCAGCGGAGCGTGTGGTTTAATTCGAGGCTACACGAAGAACCTTACCTGGGCTTGACATGGCGGTGGTAGGGAACCGAAAGGGGACCGACCTTCGGGAGCCGTCACAGGTGCTGCATGGCTGTCGTCAGCTCGTGTCGTGAGATGTTCGGTTAAGTCCGGTAACGAGCGCAACCCTCGCCGTCAGTTACAGGTGTCTGGCGGGACTGCCCGTTGAACGCGGGAGGAAGGTGGGGATGACGTCAAGTCAGCATGGCCTTTATGTCCAGGGCTACACACACGCTACAATGGCCAGTACAATGGGTCGCCAACCCGCGAGGGGGAGCCAATCCAGAGAAAGCTGGTCTCAGTTCGGATTGTAGGCTGCAACCCGCCTACATGAAGCCGGAGTTGCTAGTAACCGCAGGTCAGCCATACTGCGGTGAATACGTTCCCGGGCCTT</t>
  </si>
  <si>
    <t>7a2a6cb18efc1310c0eb546136957a64</t>
  </si>
  <si>
    <t>ASV 221</t>
  </si>
  <si>
    <t>GGGCCCGCACAAGCAGCGGAGCGTGTGGTTTAATTCGAGGCTACACGAAGAACCTTACCTGGGCTTGACATGGCGGTGGTAGGGAACCGAAAGGGGACCGACCTTCGGGAGCCGTCACAGGTGCTGCATGGCTGTCGTCAGCTCGTGTCGTGAGATGTTCGGTTAAGTCCGGTAACGAGCGCAACCCTCAGGTCCAGTTACAAGTGTCTGGCCCGACTGCCCGTTGAACGCGGGAGGAAGGTGGGGATGACGTCAAGTCAGCATGGCCTTTATGTCCAGGGCTACACACACGCTACAATGGCCAGTCCAATGGGTGAGCCAACCCGCGAGGGGGAGCCAATCCAGGAAAGCTGGTCTCAGTTCGGATTGCAGGCTGCAACTCGCCTGCATGAAGCCGGAGTTGCTAGTAAACGCGCATCAGCTATGGCGCGTTGAATACGTTCCCGGGCCTT</t>
  </si>
  <si>
    <t>4ea289bee0bfb2db98460c8c82bebf1e</t>
  </si>
  <si>
    <t>ASV 222</t>
  </si>
  <si>
    <t>GGGCCCGCACAAGCAGCGGAGCGTGTGGTTTAATTCGAGGCTACACGAAGAACCTTACCTGGGCTTGACATGGTGGTGGTAGGGAAGCGAAAGCGGACCGACCTTCGGGAGCCATCACAGGTGCTGCATGGCTGTCGTCAGCTCGTGTCGTGAGATGTTCGGTTAAGTCCGGTAACGAGCGCAACCCTCGCCGTTAGTTACACGTGTCTAGCGGGACTGCCCGTAGAAAGCGGGAGGAAGGTGGGGATGACGTCAAGTCAGCATGGCCTTAATGTCCAGGGCTACACACACGCTACAATGGCCGGTCCAATGGGTCGCCAACCCGCGAGGGGGAGCCAATCCAAGAAAGCCGGTCGTAGTTCGGATTGCAGGCTGCAACCCGCCTGCATGAAGTCGGAGTTGCTAGTAAACGCCGGTCAGCCATACGGCGTTGAATACGTTCCCGGGCCTT</t>
  </si>
  <si>
    <t>c408aa947145e41662182edfaae1b783</t>
  </si>
  <si>
    <t>ASV 223</t>
  </si>
  <si>
    <t>GGGCCCGCACAAGCAGCGGAGCGTGTGGTTTAATTCGAGGCTACACGAAGAACCTTACCTGGGCTTGACATGGCGGTGGTAGGGAACCGAAAGGGGACCGACCTTCGGGAGCCGTCACAGGTGCTGCATGGCTGTCGTCAGCTCGTGTCGTGAGATGTTCGGTTAAGTCCGGTAACGAGCGCAACCCTCGCCGTCAGTTACACGTGTCTGGCGGGACTGCCCGTTGAACGCGGGAGGAAGGTGGGGATGACGTCAAGTCAGCATGGCCTTTATGTCCAGGGCTACACACACGCTACAATGGCCAGTACAATGGGTCGCCAACCCGCGAGGGGGAGCCAATCCAGAGAAAGCTGGTCTCAGTTCGGATTGTAGGCTGCAACCCGCCTACATGAAGCCGGAGTTGCTAGTAACCGCAGGTCAGCTATACTGCGGTGAATACGTTCCCGGGCCTT</t>
  </si>
  <si>
    <t>b07761cb44e33c4810eacbc5f0b2fe30</t>
  </si>
  <si>
    <t>ASV 224</t>
  </si>
  <si>
    <t>D_0__Bacteria; D_1__Chloroflexi; D_2__Anaerolineae; D_3__SBR1031; D_4__uncultured bacterium; D_5__uncultured bacterium; D_6__uncultured bacterium</t>
  </si>
  <si>
    <t>GGGCCCGCACAAGCAGCGGAGCGTGTGGTTTAATTCGAGGCTACACGAAGAACCTTACCTGGGGTTGACATGAGGCTAGTAGGGGAGCGAAAGCCGACCGACCCGTAAGGGAGGCCCCACAGGTGCTGCATGGCTGTCGTCAGCTCGTGCCGTGAGGTGTTAGGTTAAGTCCTGTAACGAGCGCAACCCCCAGGTCCAGTTACACGTTGTCTGGACCGACTGCCCGTGACAAGCGGGAGGAAGGTGGGGATGACGTCAAGTCAGCATGGCCTTTATCTCCAGGGCGACACACACGCTACAATGGCCGGCACAATGGGTAGCCAAGCCGCAAGGCGGAGCCAATCCAGTCAAAGCCGGTCTCAGTTCAGATTGGGGGCTGCAACCCGCCCCCATGAAGTCGGAGTTGCTAGTAACCGCGGGTCAGCTATACCGCGGTGAATACGTTCCCGGGCCTT</t>
  </si>
  <si>
    <t>c316e93861d06cb2b522596d63930ed2</t>
  </si>
  <si>
    <t>ASV 225</t>
  </si>
  <si>
    <t>D_0__Bacteria; D_1__Chloroflexi; D_2__Anaerolineae; D_3__SJA-15</t>
  </si>
  <si>
    <t>GGGCCCGCACAAGCAGCGGAGCGTGTGGTTTAATTCGATGCAACACGAAGAACCTTACCTGGGTTTGACATGTGCGTAGTAGTGAACCGAAAGGGGAACGAGCCTTCGGGCAGCGCGCACAGGTGCTGCATGGCTGTCGTCAGCTCGTGTCGTGAGATGTTGGGTTAAGTCCCGCAACGAGCGCAACCCTTGTTGCCAGTTACAAGTGTCTGGCGAGACTGCCGGTATCAAGCCGGAGGAAGGTGGGGATGACGTCAAGTCAGCATGGCCTTTATATCCAGGGCTACACACACGCTACAATGGTCGGCACAAAGCGTTGCCAAGCCGCGAGGCGGAGCTAATCGCAGCAAAACCGGCCACAGTTCGGATTGGAGGCTGCAACTCGCCTCCATGAAGTCGGAGTTGCTAGTAAACGCCGGTCAGCCATACGGCGTTGAATACGTTCCCGGGCCTT</t>
  </si>
  <si>
    <t>9fec06cdcf8bfdab1dd720ca35bcc0be</t>
  </si>
  <si>
    <t>ASV 226</t>
  </si>
  <si>
    <t>GGGCCCGCACAAGCAGCGGAGCGTGTGGTTTAATTCGATGCAACACGAAGAACCTTACCTGGGTTTGACATGACCGTAGTAGTGAACCGAAAGGGGAACGAGCCTTCGGGCAGCGGCCACAGGTGTTGCATGGCTGTCGTCAGCTCGTGTCGTGAGATGTTGGGTTAAGTCCCGCAACGAGCGCAACCCCTGTTGCCAGTTATACGTGTCTGGCGAGACTGCCGGTATCAAGCCGGAGGAAGGTGGGGATGACGTCAAGTCAGCATGACCTTTATATCCAGGGCTACACACACGCTACAATGATCGGTACAATGCGTCGCCAAGCCGCGAGGCGGAGCTAATCGCACCAAAACCGGTCTCAGTTCGGATTGGAGGCTGCAACCCGCCTCCATGAAGTTGGAGTTGCTAGTAAACGCCGGTCAGCCATACGGCGTTGAATGCGTTCCCGGGCCTT</t>
  </si>
  <si>
    <t>f488ac39437ac9db69dfc8d994f3b72f</t>
  </si>
  <si>
    <t>ASV 227</t>
  </si>
  <si>
    <t>D_0__Bacteria; D_1__Chloroflexi; D_2__Anaerolineae; D_3__uncultured; D_4__uncultured bacterium; D_5__uncultured bacterium; D_6__uncultured bacterium</t>
  </si>
  <si>
    <t>GGCCCCGCACAAGCAGCGGAGCGTGTGGTTTAATTCGAGGCAACACGAAGAACCTTACCTGGGCTTGACATGCACGTAGTAGTGAAGCGAAAGCGGAACGATCCTTCGGGAAGCGTGCACAGGTGCTGCATGGCTGTCGTCAGCTCGTGCCGTGAGGTGTTCGGTTAAGTCCGGTAACGAGCGCAACCCTCGTCACTAGTTACATGTGTCTAGTGAGACCGCCGGTTTATTGCCGGAGGAAGGCGGGGATGACGTCAAGTCAGCATGGCCTCTATGTCCAGGGCTACACACACGCTACAATGGCCGGCACAATGGGTCGCCAAGCCGCGAGGCGGAGCTAATCCTCTAAAGCCGGTCTCAGTTCGGATTGCAGGCTGCAACTCGCCTGCATGAAGTTGGAGTTGCTAGTAACCGCGCGTCAGCTATAGTGCGGTGAATACGTTCCCGGGGCTT</t>
  </si>
  <si>
    <t>b2ca8a34b2d26dedbc260e8ffef0059f</t>
  </si>
  <si>
    <t>ASV 228</t>
  </si>
  <si>
    <t>GGCCCCGCACAAGCAGCGGAGCGTGTGGTTTAATTCGAGGCAACACGAAGAACCTTACCTGGGCTTGACATGCACGTAGTAGTGAAGCGAAAGCGGAACGATCCTTCGGGAAGCGTGCACAGGTGCTGCATGGCTGTCGTCAGCTCGTGCCGTGAGGTGTTCGGTTAAGTCCGGTAACGAGCGCAACCCTCGTCACTAGTTACATGTGTCTAGTGAGACCGCCGGTTTATTGCCGGAGGAAGGCGGGGATGACGTCAAGTCAGCATGGCCTCTATGTCCAGGGCTACACACACGCTACAATGGCCGGCACAATGGGTCGCCAAGCCGCGAGGCGGAGCTAATCCTCTAAAGCCGGTCTCAGTTCGGATTGCAGGCTGCAACTCGCCTGCATGAAGTTGGAGTTGCTAGTAACCGCGCGTCAGCCATAGTGCGGTGAATACGTTCCCGGGGCTT</t>
  </si>
  <si>
    <t>40c12434f4f2e1ace38b7adf85ea250a</t>
  </si>
  <si>
    <t>ASV 229</t>
  </si>
  <si>
    <t>D_0__Bacteria; D_1__Chloroflexi; D_2__Dehalococcoidia</t>
  </si>
  <si>
    <t>GGGCCCGCACAAGCAGCGGAGCGTGTGGTTTAATTCGATGCTACACGAAGAACCTTACCAGGGTTTGACATTATGGAAGTAGGGACCTGAAAGGGCGACGATCAGTATCCAATCTGGAACCATAACAGGTGCTGCATGGTTGTCGTCAGCTCGTGCCGTGAGGTGTTGGGTTAAGTCCCGCAACGAGCGCAACCCTCGTCGCTAGTTAATTTCTCTAGCGAGACCGCCCTGTACAACGGGGAGGAAGGTGGGGATGACGTCAAATCAGCACGGCCTTTATACCCTGGGCAACACACACGCTACAATGGGTGCTACAACGGGTTGCGAGACAGCGATGTGGAGCTAATCCCTTAAAAGCATCCTCAGTTCAGATTGCAGTCTGAAACCGGCTGCATGAAGTCGGAGTTGCTAGTAAACGCAGGTCAGCATACTGCGTTGAATACGTTCTCGGGCCTT</t>
  </si>
  <si>
    <t>4b9309cd69e1701a1ae5f7f2b3f3932a</t>
  </si>
  <si>
    <t>ASV 230</t>
  </si>
  <si>
    <t>GGGCCCGCACAAGCAGCGGAGCGTGTGGTTTAATTCGATGCAACACGAAGAACCTTACCAGGGCTTGACATGTTGGAAGTAGTGAACCGAAAGGGGAACGACCTGTTAAATCAGGAGCCTTCACAGGTGCTGCATGGCTGTCGTCAGCTCGTGCCGTGAGGTGTTGGGTTAAGTCCCCCAACGAGCGCAACCCTCGTTGCCAGTTAATTTCTCTGGCGAGACTGCCCCGCAAAACGGGGAGGAAGGTGGGGATGACGTCAAGTCAGCATGGCCTTTATGCCCTGGGCGACACACACGCTACAATGGGTGGTACAGTGGGTAGCAATAGAGCGATCTGGAGCTAATCCTCAAAACCATCCCCAGTTCGGATTGCAGGCTGAAACTCGCCTACACGAAGTCGGAGTTGCTAGTAACCGCAGGTCAGCATACTGCGGTGAATACGTTCTCGGGCCTT</t>
  </si>
  <si>
    <t>136a60daf9a7e01ab22ff249828f27b8</t>
  </si>
  <si>
    <t>ASV 231</t>
  </si>
  <si>
    <t>D_0__Bacteria; D_1__Chloroflexi; D_2__Dehalococcoidia; D_3__GIF9</t>
  </si>
  <si>
    <t>GGGCCCGCACAAGCAGCGGAGCGTGTGGTTTAATTCGATGCAACGCGAAGAACCTTACCAAGACTTGACATGTTAGAAGTAGAAACTCGAAAGAGCCACGACCTGTATCCAATCAGGAACTATCACAGGTGCTGCATGGTTGTCGTCAGCTCGTGCCGTGAGGTGTTAGGTTAAGTCCTGCAACGAGCGCAACCCTCGTCGCTAGTTAATTTCTCTAGCGATACTGCCCGTAAAACGTGGAGGAAGGTGGGGATGACGTCAAATCAGCATGGCCTTTATGTCTTGGGCTACACACACGCTACAATGGGTGGTACAATGGGTTGCCAAAGAGCGATCTGGAGCTAATCCCAAAAAACCATCCTCAGTTCAGATTGCAGGCTGCAATGCCTGCATGAAGTTGGAGTTGCTAGTAAACGCAGGTCAGCACACTGCGTTGAATACGTTCTCGGGCCTT</t>
  </si>
  <si>
    <t>daa7a834864b119f380a174cadf3fcb2</t>
  </si>
  <si>
    <t>ASV 232</t>
  </si>
  <si>
    <t>GGGCCCGCACAAGCAGCGGAGCGTGTGGTTTAATTCGATGCAACGCGAAGAACCTTACCAGGGTTTGACATGCTTGAAGTAGAAACTCGAAAGAGGGACGACCAGTATCCAGCCTGGAACTTGCACAGGTGCTGCATGGCTGTCGTCAGCTCGTGCCGTGAGGTGTTAGGTTAAGTCCTGCAACGAGCGCAACCCTCGTCGCTAGTTAATTTCTCTAGCGAGACTGCCCGTATAACGTGGAGGAAGGTGGGGATGACGTCAAGTCAGCATGGCCCTTACATCCTGGGCTACACACACGCTACAATGGGTGATACAACAGGTTGCGATAGAGTGATCTGGAGCCAATCCAAAAAATCATCCTCAGTTCGGATTGTAGGCTGAAACTGCCTGCATGAAGTTGGAGTTGCTAGTAACCGCAGGTCAGCACACTGCGGTGAATACGTTCTCGGGCCTT</t>
  </si>
  <si>
    <t>a9da58bc7a12606b9b5a39af522bb551</t>
  </si>
  <si>
    <t>ASV 233</t>
  </si>
  <si>
    <t>D_0__Bacteria; D_1__Chloroflexi; D_2__Dehalococcoidia; D_3__GIF9; D_4__AB-539-J10; D_5__uncultured bacterium; D_6__uncultured bacterium</t>
  </si>
  <si>
    <t>GGGCCCGCACAAGCAGCGGAGCGTGTGGTTTAATTCGATGCTACACGAAGAACCTTACCAGGGCTTGACATGTTAGAAGTAGGGACCCGAAAGGGCGACGACCTGTATCCAGTCAGGAGCTTTCACAGGTGCTGCATGGCTGTCGTCAGCTCGTGCCGTGAGGTGTTGGGTTAAGTCCCGCAACGAGCGCAACCCTCGTGCTATGTTGATTTCTCATAGCAGACTGCCTTGTACAGCAAGGAGGAAGGTGGGGATGACGTCAAGTCAGCATGGCCTTTATGCCCTGGGCTACACACACGCTACAATGGGTGGGAACAGAGGGTTGCCACGAAGCAATTCGGAGCGAATCCCTTAAAACCATCCTCAGTTCGGATTGCAGGCTGCAATCGCCTGCATGAAGCCGGAGCTGCTAGTAACCGCAGGTCAGCTATACTGCGGTGAATACGTTCTCGGGCCTT</t>
  </si>
  <si>
    <t>527b4e1e0359308d173088207fdb6631</t>
  </si>
  <si>
    <t>ASV 234</t>
  </si>
  <si>
    <t>GGGCCCGCACAAGCAGCGGAGCGTGTGGTTTAATTCGATGCTACACGAAGAACCTTACCAGGGCTTGACATGTTGGAAGTAGGGACCCGAAAGGGCGACGACCTGTATCCAGTCAGGAGCCTTCACAGGTGCTGCATGGCTGTCGTCAGCTCGTGCCGTGAGGTGTTGGGTTAAGTCCCGCAACGAGCGCAACCCTCGTCCCATGTTGATTTCTCATGGGATACTGCCCTGTACAGCAGGGAGGAAGGTGGGGATGACGTCAAGTCAGCATGGCCTTTATGCCCTGGGCCACACACACGCTACAATGGGTGGTACAGAGGGTTGCCACGGAGCAATCCGGAGCTAATCCCTTAAAACCATCCTCAGTTCGGATTGCAGGCTGCAATCGCCTGCATGAAGCCGGAGCTGCTAGTAACCGCAGGTCAGCTATACTGCGGTGAATACGTTCTCGGGCCTT</t>
  </si>
  <si>
    <t>fd50c0a72b127737c71b5b4a9efe48c1</t>
  </si>
  <si>
    <t>ASV 235</t>
  </si>
  <si>
    <t>GGGCCCGCACAAGCAGCGGAGCGTGTGGTTTAATTCGATGCTACACGAAGAACCTTACCAGGGCTTGACATGTTAGAAGTAGGGACCCGAAAGGGCGACGACCTGTATCCAATCAGGAGCTTTCACAGGTGCTGCATGGCTGTCGTCAGCTCGTGCCGTGAGGTGTTGGGTTAAGTCCCGCAACGAGCGCAACCCTCGTGCTATGTTGATTTCTCATAGCAGACTGCCTTGTACAGCAAGGAGGAAGGTGGGGATGACGTCAAGTCAGCATGGCCTTTATGCCCTGGGCTACACACACGCTACAATGGGTGGGAACAGAGGGTTGCCACGGAGCAATCCGGAGCGAATCCCTTAAAACCATCCTCAGTTCGGATTGTAGGCTGCAATCGCCTGCATGAAGCCGGAGCTGCTAGTAACCGCAGGTCAGCTATACTGCGGTGAATACGTTCTCGGGCCTT</t>
  </si>
  <si>
    <t>b2cc2f8d257b01a5fdfea53e35591f3d</t>
  </si>
  <si>
    <t>ASV 236</t>
  </si>
  <si>
    <t>D_0__Bacteria; D_1__Chloroflexi; D_2__Dehalococcoidia; D_3__GIF9; D_4__uncultured bacterium; D_5__uncultured bacterium; D_6__uncultured bacterium</t>
  </si>
  <si>
    <t>GGGCCCGCACAAGCAGCGGAGCGTGTGGTTTAATTCGATGCAACGCGAAGAACCTTACCAGGGCTTGACATGCTTGAAGTAGAAACTCGAAAGAGAGACGACCTGTATCCAATCAGGAGCTTGCACAGGTGCTGCATGGCTGTCGTCAGCTCGTGCCGTGAGGTGTTAGGTTAAGTCCTGCAACGAGCGCAACCCTCGTCGCTAGTTAATTTCTCTAGCGATACTGCCCGTATAACGCGGAGGAAGGTGGGGATGACGTCAAGTCAGCATGGCCCTTACGTCCTGGGCTACACACACGCTACAATGGGTGATACAGCAGGTTGCAATAGAGCGATCTGGAGCTAATCCTAAAAATCATCCTCAGTTCGGATTGTAGGCTGAAACTGCCTGCATGAAGTTGGAGTTGCTAGTAACCGCAGGTCAGCACACTGCGGTGAATACGTTCTCGGGCCTT</t>
  </si>
  <si>
    <t>7f791646a486a6a20eb6bf140a40fe98</t>
  </si>
  <si>
    <t>ASV 237</t>
  </si>
  <si>
    <t>GGGCCCGCACAAGCAGCGGAGCGTGTGGTTTAATTCGATGCAACGCGAAGAACCTTACCAGGGTTTGACATGCTTGAAGTAGAAACTCGAAAGAGGGACGACCTGTATCCAGTCAGGAACATGCACAGGTGCTGCATGGCTGTCGTCAGCTCGTGCCGTGAGGTGTTAGGTTAAGTCCTGCAACGAGCGCAACCCTCGTCGCTAGTTAATTTCTCTAGCGAGACTGCCCGTATAACGCGGAGGAAGGTGGGGATGACGTCAAGTCAGCATGGCCCTTACATCCTGGGCTACACACACGCTACAATGGGTGATACAATAGGTTGCAATAGAGCGATCTGGAGCCAATCCAAAAAATCATCCTCAGTTCGGATTGCAGGCTGAAACTGCCTGCATGAAGTTGGAGTTGCTAGTAAACGCAGGTCAGCACACTGCGTTGAATACGTTCTCGGGCCTT</t>
  </si>
  <si>
    <t>9c6c21300679ae401e6d64e87d0af1ed</t>
  </si>
  <si>
    <t>ASV 238</t>
  </si>
  <si>
    <t>GGGCCCGCACAAGCAGCGGAGCGTGTGGTTTAATTCGATGCAACGCGAAGAACCTTACCAGGGTTTGACATGCTTAAAGTAGAAACTCGAAAGAGGGACGACCCGTATCCAATCGGGAATTTGCACAGGTGCTGCATGGCTGTCGTCAGCTCGTGCCGTGAGGTGTTAGGTTAAGTCCTGCAACGAGCGCAACCCTCGTCGCTAGTTAATTTTTCTAGCGATACTGCCCGTATAACGCGGAGGAAGGTGGGGATGACGTCAAGTCAGCATGGCCCTTACATCCTGGGCTACACACACGCTACAATGGGTGATACAACAGGTTGCAATAGAGTGATCTGGAGCCAATCCTAAAAATCATCCTCAGTTCGGATTGTAGGCTGCAACTGCCTACATGAAGTTGGAGTTGCTAGTAAACGCAGGTCAGCACACTGCGTTGAATACGTTCTCGGGCCTT</t>
  </si>
  <si>
    <t>3c29a62293b67d35ca173ed7b5e7c95f</t>
  </si>
  <si>
    <t>ASV 239</t>
  </si>
  <si>
    <t>D_0__Bacteria; D_1__Chloroflexi; D_2__KD4-96</t>
  </si>
  <si>
    <t>GGGCCCGCACAAGCAGCGGAGCGTGGGGTTTAATTCGACGCAACGCGAAGAACCTTACCAGGGCTTGACATGACCAGGACAACGGCGGAAACGTCGTCTTCCCGCAAGGGACCTGGCCACAGGTGTTGCATGGCTGTCGTCAGCTCGTGTCGTGAGATGTTGGGTTAAGTCCCGCAACGAGCGCAACCCCTGCCGTGTGTTGTATCTCTCACACGGGACTGCCGAGAGAAACTCGGAGGAAGGTGGGGACGACGTCAAGTCAGCATGGCCCTTACGTCCTGGGCTACACCCACGCTACAATGGCCGGTACAACGGGCGGCGAAACCGCGAGGTGGAGCGAATCCCTTAAAGCCGGTCTCAGTTCGGATTGCAGGCTGCAACTCGCCTGCATGAAGCCGGAGTTGCTAGTAACCGCCGGTCAGCACACGGCGGTGAATATGTTCCCGGGCCTT</t>
  </si>
  <si>
    <t>9de7aa55da56362ca78a6203b87da947</t>
  </si>
  <si>
    <t>ASV 240</t>
  </si>
  <si>
    <t>GGGCCCGCACAAGCAGCGGAGCGTGGGGTTTAATTCGACGCAACGCGAAGAACCTTACCAGGGCTTGACATGACCAGGACAGCGGCGGAAACGTCGCCTTCCCGCAAGGGACCTGGCCACAGGTGTTGCATGGCTGTCGTCAGCTCGTGTCGTGAGATGTTGGGTTAAGTCCCGCAACGAGCGCAACCCCTGCCGTGTGTTGTATCACTCACACGGGACTGCCGAGAGAAACTCGGAGGAAGGTGGGGACGAAGTCAAGTCAGCATGGCCCTTACGTCCTGGGCTACACCCACGCTACAATGGCCGGTACAACGGGCTGCGAAACCGCGAGGTGGAGCGAATCCCTTAAAGCCGGTCTCAGTTCGGATTGTAGGCTGCAACTCGCCTGCATGAAGCCGGAGTTGCTAGTAACCGCCGGTCAGCATACGGCGGTGAATATGTTCCCGGGCCTT</t>
  </si>
  <si>
    <t>9474ad15cb49cf4b3dbb4354e470077a</t>
  </si>
  <si>
    <t>ASV 241</t>
  </si>
  <si>
    <t>D_0__Bacteria; D_1__Chloroflexi; D_2__SHA-26; D_3__uncultured bacterium; D_4__uncultured bacterium; D_5__uncultured bacterium; D_6__uncultured bacterium</t>
  </si>
  <si>
    <t>GGGCCCGCACAAGCAGCGGAGCGTGTGGTTTAATTCGACGCAACGCGCAGAACCTTACCAGGGTTTGACATGTACTTGAAAAAGCCGGAAACGGTTTCCTCCCGCCAGGGACAGGTACACAGGTGCTGCATGGCTGTCGTCAGCTCGTGCCGTGAGGTGTTGGGTTAAGTCCCGCAACGAGCGCAACCCCTGTTCTTAGTTGAGATATCTAGGGAGACTGCCGATACAAAATCGGAGGAAGGTGGGGATGACGTCAAGTCAGCACGGCCCTTACATCCTGGGCTACACACACGCTACAATGGGCGGTACAATGGGCTGCCAAACCGCAAGGTGGAGCCAATCCCATCAAAGCCGTCCTCAGTTCAGATTGGGGGCTGCAACTCGCCCCCATGAAGGCGGAGTTGCTAGTAACCGCAGGTCAGCACACTGCGGTGAATATGTTCCCGGGCCTT</t>
  </si>
  <si>
    <t>ded4a7c5e47eff0d0d771bb5f954d3f9</t>
  </si>
  <si>
    <t>ASV 242</t>
  </si>
  <si>
    <t>D_0__Bacteria; D_1__Chloroflexi; D_2__SHA-26; D_3__uncultured soil bacterium; D_4__uncultured soil bacterium; D_5__uncultured soil bacterium; D_6__uncultured soil bacterium</t>
  </si>
  <si>
    <t>GGGCCCGCACAAGCAGCGGAGCGTGTGGTTTAATTCGACGTAACACGAAGAACCTTACCGGGGTTTGACATGTACGTGCAATCCCGTGAAAATGGGACCCCTCGCAAGAGGCGCGTACACAGGTGTTGCATGGCTGTCGTCAGCTCGTGCCGTGAGGTGTTGGGTTAAGTCCCGCAACGAGCGCAACCCTCGTGGCCAGTTGCTCTCTCTGGCCAGACTGCCGAGTATAACTCGGAGGAAGGTGGGGATGACGTCAAGTCAGCATGGCCCTTACATCCCGGGCTACACACACGCTACAATGGACGGTACAGAGGGTTGCTAAGTCGCGAGGCGGAGCCAATCCCACAAAACCGTCCTCAGTTCAGATCGCAGTCTGCAACTCGACTGCGTGAAGGCGGAGTTGCTAGTAACCGCAGGTCAGCATACTGCGGTGAATACGTTCCCGGGCCTT</t>
  </si>
  <si>
    <t>af21352c22bed9218269cc38dcc1d7bd</t>
  </si>
  <si>
    <t>ASV 243</t>
  </si>
  <si>
    <t>D_0__Bacteria; D_1__Cloacimonetes; D_2__Cloacimonadia; D_3__Cloacimonadales; D_4__Cloacimonadaceae; D_5__Candidatus Cloacimonas; D_6__uncultured bacterium</t>
  </si>
  <si>
    <t>GGGCCCGCACAAGCGGTGGAGCATGTGGTTTAATTCGACGCAACGCGAAGAACCTTACCCGGTCTTGACATCTGCAGAATTCTTCAGAGATGGAGGAGTGCCGGTTTTACCGGAGCTGCAAGACAGGTGCTGCATGGCTGTCGTCAGCTCGTGTCGTGAGATGTTGGGTTAAGTCCCGCAACGAGCGCAACCCCTGCTTTCAGTTACCATCATTAAGTTGGGGACTCTGGAAGGACCGCTGCGGTAACAACGCAGAGGAAGATGGGGACGACGTCAAGTCATCATGGTCCTTATGACCGGGGCTACACACGTGCTACAATGGTAGTTACAGAGGGATGCGAAGCAGTGATGTGGAGCGAATCTCAGAAAAGCTACCACAGTTCGGATTGAGGTCTGCAACTCGACCTCATGAAGCAGGAATCGCTAGTAATCGCGCAACATCATGGCGCGGTGAATACGTTCCCGGGCCTT</t>
  </si>
  <si>
    <t>016c8746c5f800e9cc1ab1f762899e41</t>
  </si>
  <si>
    <t>ASV 244</t>
  </si>
  <si>
    <t>D_0__Bacteria; D_1__Edwardsbacteria; D_2__uncultured bacterium; D_3__uncultured bacterium; D_4__uncultured bacterium; D_5__uncultured bacterium; D_6__uncultured bacterium</t>
  </si>
  <si>
    <t>GGACCCGCACAAGCGGTGGAGGATGTGGTTCAATTCGACGCAACGCGAAGAACCTTACCTAGGCTTGACATGGTAGTGAACAGCTATGGAAACATAGCCTTCCGCAAGGACACTATCACAGGTGGTGCATGGCTGTCGTCAGCTCGTGTCGTGAGATGTTGGGTTAAGTCCCGCAACGAGCGCAACCCTTATCCTTAGTTGTTTCCAGGAAACTGGTTACCCTCTAAGGAGACTGCCCCGGATAACGGGGAGGAAGGTGGGGATGATGTCAAGTCCGCATGCTCCTTACGTCTAGGGCTACACACGTCCTACAATGGGGCCGACAATGGGATGCAATACCGCGAGGTGGAGCCAATCCCCAAACGGCCTCTCAGTTCGGATTGCAGTCTGCAACTCGACTGCATGAAGTCGGAATCGCTAGTAATGGCAGATCAGCATGCTGCCGTGAATACGTTCCCGGGTCTT</t>
  </si>
  <si>
    <t>131d1b136dde134d9f08494d0be3482a</t>
  </si>
  <si>
    <t>ASV 245</t>
  </si>
  <si>
    <t>GGACCCGCACAAGCGGTGGAGGATGTGGTTCAATTCGACGCAACGCGAAGAACCTTACCTAGGCTTGATATGGTAGTGAACAGCTATGGAAACATAGCCTTCCGCAAGGACACTATCACAGGTGGTGCATGGCTGTCGTCAGCTCGTGTCGTGAGATGTTGGGTTAAGTCCCGCAACGAGCGCAACCCTTATCCTTAGTTGTTTCCAGGAAACTGGTTACCCTCTAAGGAGACTGCCCCGGATAACGGGGAGGAAGGTGGGGATGATGTCAAGTCCGCATGCTCCTTACGTCTAGGGCTACACACGTCCTACAATGGGGCCGACAATGGGATGCAATACCGCGAGGTGGAGCCAATCCCCAAACGGCCTCTCAGTTCGGATTGCAGTCTGCAACTCGACTGCATGAAGTCGGAATCGCTAGTAATGGCAGATCAGCATGCTGCCGTGAATACGTTCCCGGGTCTT</t>
  </si>
  <si>
    <t>7fd15ac6307bae0c137bec6e73e020ee</t>
  </si>
  <si>
    <t>ASV 246</t>
  </si>
  <si>
    <t>D_0__Bacteria; D_1__Epsilonbacteraeota; D_2__Campylobacteria; D_3__Campylobacterales; D_4__Sulfurospirillaceae; D_5__Sulfurospirillum</t>
  </si>
  <si>
    <t>GGACCCGCACAAGCGGTGGAGCATGTGGTTTAATTCGAAGATACACGAAGAACCTTACCTGGCCTTGATATCCTAAGAATCCTGCAGAGATGTGGGAGTGCTAGTTTACTAGAACTTAGAGACAGGTGCTGCACGGCTGTCGTCAGCTCGTGTCGTGAGATGTTGGGTTAAGTCCCGCAACGAGCGCAACCCTCGTGATTAGTTGCTAACAGTTCGGCTGAGCACTCTAATCAGACTGCCTTCGCAAGGAGGAGGAAGGTGAGGACGACGTCAAGTCATCATGGCCCTTATGGCCAGGGCTACACACGTGCTACAATGGCTAGGACAAAGAGACGCGATACTGCGAAGTGGAGCAAATCTTAAAACCTAGTCTCAGTTCGGATTGGAGTCTGCAACTCGACTCCATGAAGCTGGAATCGCTAGTAATCGTAGATCAGATATGCTACGGTGAATACGTTCCCGGGTCTT</t>
  </si>
  <si>
    <t>7f481ad36606e8eaf534112f86c567e4</t>
  </si>
  <si>
    <t>ASV 247</t>
  </si>
  <si>
    <t>D_0__Bacteria; D_1__Epsilonbacteraeota; D_2__Campylobacteria; D_3__Campylobacterales; D_4__Sulfurospirillaceae; D_5__Sulfurospirillum; D_6__uncultured Sulfurospirillum sp.</t>
  </si>
  <si>
    <t>GGACCCGCACAAGCGGTGGAGCATGTGGTTTAATTCGAAGATACACGAAGAACCTTACCTGGGCTTGATATCCTAAGAATCCTGTAGAGATATGGGAGTGCTAGTTTACTAGAACTTAGAGACAGGTGCTGCACGGCTGTCGTCAGCTCGTGTCGTGAGATGTTGGGTTAAGTCCCGCAACGAGCGCAACCCTCGTGATTAGTTGCTAACAGTTCGGCTGAGCACTCTAATCAGACTGCCTTCGCAAGGAGGAGGAAGGTGAGGACGACGTCAAGTCATCATGGCCCTTATGCCCAGGGCTACACACGTGCTACAATGGCTAGGACAAAGAGAAGCGATACTGCGAAGTGGAGCAAATCTTAAAACCTAGTCTCAGTTCGGATTGGAGTCTGCAACTCGACTCCATGAAGCTGGAATCGCTAGTAATCGTAGATCAGATATGCTACGGTGAATACGTTCCCGGGTCTT</t>
  </si>
  <si>
    <t>ee0fbbfb65f43743040552eded6e4d85</t>
  </si>
  <si>
    <t>ASV 248</t>
  </si>
  <si>
    <t>D_0__Bacteria; D_1__Firmicutes</t>
  </si>
  <si>
    <t>GGGCCCGCACAAGCAGTGGAGCATGTGGTTTAATTCGACGCAACGCGCAGAACCTTACCAGGGTTTGACATCGTCTGACTGGGGTGGAGACACTCAGTTCCTACTTTGGTAGGACAGATAGACAGGTGCTGCATGGTTGTCGTCAGCTCGTGTCGTGAGATGTTGGGTTAAGTCCCGCAACGAGCGCAACCCCTGTTCTGTGTTGCCAGCGTAGAGACGGGCACTCACAGGAGACTGCCGGAGAGAATTCGGAGGAAGGTGGGGATGACGTCAAATCATCATGGCCCTTATACCCTGGGCTACACACGTGCTACAATGGCAGGCACAGAGGGGAGCGAAGGAGCGATCTGGAGCGAATCTCAAAAAGCCTGTCTCAGTTCGGATTGGGGGCTGCAACTCGCCCCCATGAAGCCGGAATTGCTAGTAATCGCGGATCAGCCACGCCGCGGTGAATACGTTCCCGGGCCTT</t>
  </si>
  <si>
    <t>e37c6903cb5f0a5b6e5745b817305451</t>
  </si>
  <si>
    <t>ASV 249</t>
  </si>
  <si>
    <t>D_0__Bacteria; D_1__Firmicutes; D_2__Bacilli; D_3__Bacillales; D_4__Family X; D_5__Thermicanus; D_6__uncultured Geobacillus sp.</t>
  </si>
  <si>
    <t>GGGCCCGCACAAGCGGTGGAGCATGTGGTTTAATTCGAAGCAACGCGAAGAACCTTACCAGGGCTTGACATCCCTCTGACGGCTCTAGAGATAGGGCGTCCCTTCGGGGCAGAGGAGACAGGTGGTGCATGGTTGTCGTCAGCTCGTGTCGTGAGATGTTGGGTTAAGTCCCGCAACGAGCGCAACCCTTGAGCTTAGTTGCCAGCATTGAGTTGGGCACTCTAGGCTGACTGCCGCAGACAATGCGGAGGAAGGTGGGGATGACGTCAAATCATCATGCCCCTTATGTCCTGGGCTACACACGTGCTACAATGGCCGGTACAGAGGGAAGCGAAGGAGCGATCCGGAGCCAAACCCAAAAAGCCGGTCGTAGTTCGGATTGCAGGCTGCAACTCGCCTGCATGAAGCCGGAATCGCTAGTAATCGCGGATCAGCATGCCGCGGTGAATACGTTCCCGGGCCTT</t>
  </si>
  <si>
    <t>5577598f4d8dbce2f88df21af8cf6ed9</t>
  </si>
  <si>
    <t>ASV 250</t>
  </si>
  <si>
    <t>D_0__Bacteria; D_1__Firmicutes; D_2__Bacilli; D_3__Lactobacillales; D_4__Lactobacillaceae; D_5__Lactobacillus; D_6__Lactobacillus crispatus</t>
  </si>
  <si>
    <t>GGGCCTGCACAAGCGGTGGAGCATGTGGTTTAATTCGAAGCAACGCGAAGAACCTTACCAGGTCTTGACATCTAGTGCCATTTGTAGAGATACAAAGTTCCCTTCGGGGACGCTAAGACAGGTGGTGCATGGCTGTCGTCAGCTCGTGTCGTGAGATGTTGGGTTAAGTCCCGCAACGAGCGCAACCCTTGTTATTAGTTGCCAGCATTAAGTTGGGCACTCTAATGAGACTGCCGGTGACAAACCGGAGGAAGGTGGGGACGACGTCAAGTCATCATGCCCCTTATGACCTGGGCTACACACGTGCTACAATGGGCAGTACAACGAGAAGCGAGCCTGCGAAGGCAAGCGAATCTCTGAAAGCTGTTCTCAGTTCGGACTGCAGTCTGCAACTCGACTGCACGAAGCTGGAATCGCTAGTAATCGCGGATCAGCACGCCGCGGTGAATACGTTCCCGGGCCTT</t>
  </si>
  <si>
    <t>02eb58a3124dfc4605e4c3149623934c</t>
  </si>
  <si>
    <t>ASV 251</t>
  </si>
  <si>
    <t>D_0__Bacteria; D_1__Firmicutes; D_2__Bacilli; D_3__Lactobacillales; D_4__Streptococcaceae; D_5__Streptococcus</t>
  </si>
  <si>
    <t>GGGCCCGCACAAGCGGTGGAGCATGTGGTTTAATTCGAAGCAACGCGAAGAACCTTACCAGGTCTTGACATCCCTCTGACCGCTCTAGAGATAGAGCTTTCCTTCGGGACAGAGGTGACAGGTGGTGCATGGTTGTCGTCAGCTCGTGTCGTGAGATGTTGGGTTAAGTCCCGCAACGAGCGCAACCCCTATTGTTAGTTGCCATCATTCAGTTGGGCACTCTAGCGAGACTGCCGGTAATAAACCGGAGGAAGGTGGGGATGACGTCAAATCATCATGCCCCTTATGACCTGGGCTACACACGTGCTACAATGGCTGGTACAACGAGTCGCAAGCCGGTGACGGCAAGCTAATCTCTTAAAGCCAGTCTCAGTTCGGATTGTAGGCTGCAACTCGCCTACATGAAGTCGGAATCGCTAGTAATCGCGGATCAGCACGCCGCGGTGAATACGTTCCCGGGCCTT</t>
  </si>
  <si>
    <t>e5d76ba618048e7bea31dbad2aa6f903</t>
  </si>
  <si>
    <t>ASV 252</t>
  </si>
  <si>
    <t>D_0__Bacteria; D_1__Firmicutes; D_2__Clostridia; D_3__Clostridiales; D_4__Clostridiaceae 1; D_5__Clostridium sensu stricto 12</t>
  </si>
  <si>
    <t>GGGCCCGCACAAGCAGCGGAGCATGTGGTTTAATTCGAAGCAACGCGAAGAACCTTACCTAGACTTGACATACCCTGAATTACTCGTAACTGAGGAAGCTTTTCGGAGCAGGGATACAGGTGGTGCATGGTTGTCGTCAGCTCGTGTCGTGAGATGTTAGGTTAAGTCCTGCAACGAGCGCAACCCTTATCATTAGTTGCTACCATTCAGTTGAGCACTCTAGTGAGACTGCCCGGGTTAACCGGGAGGAAGGTGGGGATGACGTCAAATCATCATGCCCCTTATGTCTAGGGCTACACACGTGCTACAATGGTGAGTACAAAGAGATGCAATCCCGCGAGGGGGAGCCAAACTCAAAAACTCATCTCAGTTCGGATTGTAGGCTGAAACTCGCCTACATGAAGCTGGAGTTGCTAGTAATCGCGAATCAGCATGTCGCGGTGAATACGTTCCCGGGCCTT</t>
  </si>
  <si>
    <t>60396d0283c93eb2c66c4acb4e71ad7c</t>
  </si>
  <si>
    <t>ASV 253</t>
  </si>
  <si>
    <t>D_0__Bacteria; D_1__Firmicutes; D_2__Clostridia; D_3__Clostridiales; D_4__Eubacteriaceae; D_5__Acetobacterium</t>
  </si>
  <si>
    <t>GGACCCGCACAAGCAGCGGAGCATGTGGTTTAATTCGAAGCAACGCGAAGAACCTTACCAGGTCTTGACATCCTCTGACAATCTGAGAGATCAGACTTTCCCTTCGGGGACAGAGAGACAGGTGGTGCATGGTTGTCGTCAGCTCGTGTCGTGAGATGTTGGGTTAAGTCCCGCAACGAGCGCAACCCCTGTGGTTAGTTGCCATCATTTAGTTGGGCACTCTAAGCAGACTGCCGTGGATAACACGGAGGAAGGTGGGGACGACGTCAAATCATCATGCCCCTTATGACCTGGGCTACACACGTGCTACAATGGTCTGAACAGAGGGCTGCGAAACCGCGAGGTGAAGCTAATCCCTTAAAACAGATCTCAGTTCGGATTGCAGGCTGCAACTCGCCTGCATGAAGTTGGAGTTGCTAGTAATCGCAGATCAGAATGCTGCGGTGAATGCGTTCCCGGGTCTT</t>
  </si>
  <si>
    <t>594f670c54c9e3ebd620ad190ecfeb98</t>
  </si>
  <si>
    <t>ASV 254</t>
  </si>
  <si>
    <t>GGACCCGCACAAGCAGCGGAGCATGTGGTTTAATTCGAAGCAACGCGAAGAACCTTACCAGGTCTTGACATCCTCTGACAACCCAAGAGATTGGGCTTTCCCTTCGGGGACAGAGAGACAGGTGGTGCATGGTTGTCGTCAGCTCGTGTCGTGAGATGTTGGGTTAAGTCCCGCAACGAGCGCAACCCCTGTGGTTAGTTGCCATCATTTAGTTGGGCACTCTAAGCAGACTGCCGTGGATAACACGGAGGAAGGTGGGGACGACGTCAAATCATCATGCCCCTTATGACCTGGGCTACACACGTGCTACAATGGTCTGAACAGAGGGCTGCGAAACCGCGAGGTGAAGCTAATCCCTTAAAACAGATCTCAGTTCGGATTGCAGGCTGCAACTCGCCTGCATGAAGTTGGAGTTGCTAGTAATCGCAGATCAGAATGCTGCGGTGAATGCGTTCCCGGGTCTT</t>
  </si>
  <si>
    <t>d85f23701b192dcf76c268e9c93e8a43</t>
  </si>
  <si>
    <t>ASV 255</t>
  </si>
  <si>
    <t>D_0__Bacteria; D_1__Firmicutes; D_2__Clostridia; D_3__Clostridiales; D_4__Family XI; D_5__Anaerococcus</t>
  </si>
  <si>
    <t>GGACCCGCACAAGCAGCGGAGCATGTGGTTTAATTCGACGCAACGCGAAGAACCTTACCAAGTCTTGACATATTACAGAAGCAGTTAGAGATAATTGCTTACATCTTCGGATGACTGTAATACAGGTGGTGCATGGTTGTCGTCAGCTCGTGTCGTGAGATGTTGGGTTAAGTCCCATAACGAGCGCAACCCCTATTGCTAGTTACCATCATTAAGTTGGGGACTCTAGTAATACTGCCGGTGACAAACCGGAGGAAGGTGGGGATGACGTCAAATCATCATGCCCTTTATGACTTGGGCTACACACGTGCTACAATGGCAGGTACACAGGGTTGCAAGACTGCGAAGTTAAGCGAAACTCAAAAAGCCTGTCCCAGTTCGGATTGCACTCTGCAACTCGAGTGCATGAAGTTGGAGTTGCTAGTAATCGTGGATCAGAATGCCGCGGTGAATGCGTTCCCGGGTCTT</t>
  </si>
  <si>
    <t>5d0eece5ad2a8081a74c3218e64f1931</t>
  </si>
  <si>
    <t>ASV 256</t>
  </si>
  <si>
    <t>D_0__Bacteria; D_1__Firmicutes; D_2__Clostridia; D_3__Clostridiales; D_4__Family XIII</t>
  </si>
  <si>
    <t>GGACCCGCACAAGCAGCGGAGCATGTGGTTTAATTCGAAGCAACGCGAAGAACCTTACCAGGACTTGACATCCCTCTGACCGGCGTGTAACGGCGCCTTCCCTTCGGGGCAGAGGAGACAGGTGGTGCATGGTTGTCGTCAGCTCGTGTCGTGAGATGTTGGGTTAAGTCCCGCAACGAGCGCAACCCTTGTCATTAGTTGCCAGCAGGTTAAGCTGGGCACTCTAGTGAGACTGCCGGGGACAACTCGGAGGAAGGTGGGGATGACGTCAAATCATCATGCCCCTTATGTTCTGGGCTACACACGTGCTACAATGGCCGGTACAGAGAGACGCAATGTCGCGAGGCGGAGCAAAACTCTAAAACCGGTCCCAGTTCGGATTGCAGGCTGAAACTCGCCTGCATGAAGTCGGAGTTGCTAGTAATCGCGAATCAGAATGTCGCGGTGAATGCGTTCCCGGGTCTT</t>
  </si>
  <si>
    <t>fbcbf43f5a4452b1b4f243da5cc8be55</t>
  </si>
  <si>
    <t>ASV 257</t>
  </si>
  <si>
    <t>D_0__Bacteria; D_1__Firmicutes; D_2__Clostridia; D_3__Clostridiales; D_4__Peptococcaceae; D_5__Cryptanaerobacter; D_6__uncultured bacterium</t>
  </si>
  <si>
    <t>GGGCCCGCACAAGCGGTGGAGCATGTGGTTTAATTCGACGCAACGCGAAGAACCTTACCAGGGCTTGACATCCTCTGACAGCCATTGAAAGGTGGTTTTCTGCCTTCGGGTAGACAGAGAGACAGGTGGTGCATGGTTGTCGTCAGCTCGTGTCGTGAGATGTTGGGTTAAGTCCCGCAACGAGCGCAACCCTTACGTTTAGTTGCTAACGTGTAAAGATGAGCACTCTAGACGAACTGCCGTTGACAAAACGGAGGAAGGTGGGGATGACGTCAAATCATCATGCCCCTTATGTCCTGGGCTACACACGTGCTACAATGGCCGGTACAAAGGGAAGCGAAGCCGCGAGGTGGAGCAAATCCGATAAAAGCCGGTCTCAGTTCGGATTGCAGGCTGAAATTCGCCTGCATGAAGTCGGAATCGCTAGTAATCGCAGGTCAGCATACTGCGGTGAATACGTTCCCGGGCCTT</t>
  </si>
  <si>
    <t>6b56ca0f0bfa727d21cedbac2d471e9b</t>
  </si>
  <si>
    <t>ASV 258</t>
  </si>
  <si>
    <t>GGGCCCGCACAAGCGGTGGAGCATGTGGTTTAATTCGACGCAACGCGAAGAACCTTACCAGGGCTTGACATCCTCTGACAGCCATTGAAAGGTGGTTTTCTGCCTTCGGGTAGACAGAGAGACAGGTGGTGCATGGTTGTCGTCAGCTCGTGTCGTGAGATGTTGGGTTAAGTCCCGCAACGAGCGCAACCCCTACGTCTAGTTGCTAACGTGTAGCGATGAGAACTCTAGACGGACTGCCGTTGACAAAACGGAGGAAGGTGGGGATGACGTCAAATCATCATGCCCCTTATGTCCTGGGCTACACACGTGCTACAATGGCCGGTACAAAGGGACGCGAAGCCGCGAGGTGGAGCAAATCCGATAAAAGCCGGTCTCAGTTCGGATTGCAGGCTGAAATTCGCCTGCATGAAGTCGGAATCGCTAGTAATCGCAGGTCAGCATACTGCGGTGAATACGTTCCCGGGCCTT</t>
  </si>
  <si>
    <t>20d967f74a9b896ec5f39fc3163575cd</t>
  </si>
  <si>
    <t>ASV 259</t>
  </si>
  <si>
    <t>D_0__Bacteria; D_1__Firmicutes; D_2__Clostridia; D_3__Clostridiales; D_4__Peptococcaceae; D_5__Desulfosporosinus</t>
  </si>
  <si>
    <t>GGGCCCGCACAAGCGGTGGAGCATGTGGTTTAATTCGACGCAACGCGAAGAACCTTACCAGGGCTTGACATCTACAGAATCTTGAGGAAACTCAGGAGTGCCCTTCGGGGAACTGTAAGACAGGTGGTGCATGGTTGTCGTCAGCTCGTGTCGTGAGATGTTGGGTTAAGTCCCGCAACGAGCGCAACCCCTATGTTTAGTTGCTAGCGAGTAAGGTCGAGCACTCTAGACAGACTGCCGGTGATAAACCGGAGGAAGGTGGGGATGACGTCAAATCATCATGCCCCTTATGTTCTGGGCTACACACGTGCTACAATGGCCGGTACAAACGGAAGCGAAGCCGCGAGGTGAAGCAAATCTGATAAAACCGGTCTCAGTTCGGATTGCAGGCTGCAACTCGCCTGCATGAAGTCGGAATCGCTAGTAATCGCAGGTCAGCATACTGCGGTGAATACGTTCCCGGGCCTT</t>
  </si>
  <si>
    <t>42332ab0e5c67d2f076fb8054e55d482</t>
  </si>
  <si>
    <t>ASV 260</t>
  </si>
  <si>
    <t>GGGCCCGCACAAGCGGTGGAGCATGTGGTTTAATTCGACGCAACGCGAAGAACCTTACCAGGGCTTGACATCTACAGAATCCTGAGGAAACTCAGGAGTGCCCTTCGGGGAACTGTAAGACAGGTGGTGCATGGTTGTCGTCAGCTCGTGTCGTGAGATGTTGGGTTAAGTCCCGCAACGAGCGCAACCCCTATGTTTAGTTGCTAGCGAGTAAGGTCGAGCACTCTAGACAGACTGCCGGTGATAAACCGGAGGAAGGTGGGGATGACGTCAAATCATCATGCCCCTTATGTTCTGGGCTACACACGTGCTACAATGGCCGGTACAAACGGAAGCGAAGCCGCGAGGTGAAGCAAATCTGATAAAACCGGTCTCAGTTCGGATTGCAGGCTGCAACTCGCCTGCATGAAGTCGGAATCGCTAGTAATCGCAGGTCAGCATACTGCGGTGAATACGTTCCCGGGCCTT</t>
  </si>
  <si>
    <t>201c4c9175559ab0bf7631d0077b2dcb</t>
  </si>
  <si>
    <t>ASV 261</t>
  </si>
  <si>
    <t>GGGCCCGCACAAGCGGTGGAGCATGTGGTTTAATTCGACGCAACGCGAAGAACCTTACCAGGGCTTGACATCTACAGAATTTTGAGGAAACTCAGGAGTGCCCTTCGGGGAACTGTAAGACAGGTGGTGCATGGTTGTCGTCAGCTCGTGTCGTGAGATGTTGGGTTAAGTCCCGCAACGAGCGCAACCCCTATGTTTAGTTGCTAGCGAGTAAAGTCGAGCACTCTAGACAGACTGCCGGTGATAAACCGGAGGAAGGTGGGGATGACGTCAAATCATCATGCCCCTTATGTTCTGGGCTACACACGTGCTACAATGGCCGGTACAAACGGAAGCGAAGCCGCGAGGTGAAGCAAATCTGATAAAACCGGTCTCAGTTCGGATTGCAGGCTGCAACTCGCCTGCATGAAGTCGGAATCGCTAGTAATCGCAGGTCAGCATACTGCGGTGAATACGTTCCCGGGCCTT</t>
  </si>
  <si>
    <t>7fc5df75494b517a38e753d430926901</t>
  </si>
  <si>
    <t>ASV 262</t>
  </si>
  <si>
    <t>D_0__Bacteria; D_1__Firmicutes; D_2__Clostridia; D_3__Clostridiales; D_4__Peptococcaceae; D_5__SCADC1-2-3</t>
  </si>
  <si>
    <t>GGGCCCGCACAAGCGGTGGAGCATGTGGTTTAATTCGACGCAACGCGAAGAACCTTACCAGGAATTGACATCCCCTGACGACTTATGAAAGTAGGTCTTCTACCTTCGGGTAGACAGGGAGACAGGTGGTGCATGGTTGTCGTCAGCTCGTGTCGTGAGATGTTGGGTTAAGTCCCGCAACGAGCGCAACCCTTACGGTTAGTTGCCAGCGGTTAAAGCCGGGCACTCTAGCTGAACTGCCGTTGACAAAACGGAGGAAGGTGGGGATGACGTCAAATCATCATGCCCTTTATATCCTGGGCTACACACGTGCTACAATGGCCTGTACAGAGGGCAGCGAAGGGGCGACCTGGAGCGAATCCCAAAAAGCAGGTCTCAGTTCGGATTGCAGGCTGCAACTCGCCTGCATGAAGTCGGAATCGCTAGTAATCGCAGGTCAGCATACTGCGGTGAATACGTTCCCGGGCCTT</t>
  </si>
  <si>
    <t>6357342960c03176121adc54ae8d392f</t>
  </si>
  <si>
    <t>ASV 263</t>
  </si>
  <si>
    <t>D_0__Bacteria; D_1__Firmicutes; D_2__Clostridia; D_3__Clostridiales; D_4__Peptococcaceae; D_5__uncultured</t>
  </si>
  <si>
    <t>GGACCCGCACAAGCGGTGGAGCATGTGGTTTAATTCGACGCAACGCGAAGAACCTTACCAGGGCTTGACATCCCTTGACCGCCATGGAAACATGGTTTTCGGGCCTTCGGGTCCGACAAGGAGACAGGTGGTGCATGGTTGTCGTCAGCTCGTGTCGTGAGATGTTGGGTTAAGTCCCGCAACGAGCGCAACCCCTATTTCCAGTTGCCAGCACACAAAGGTGGGAACTCTGGAGAAACTGCCGGTGACAAACCGGAGGAAGGTGGGGATGACGTCAAATCATCATGCCCTTTATGTCCTGGGCTACACACGTGCTACAATGGCCGGTACAGAGGGCTGCGAAACCGTGAGGTGGAGCGAATCCCCAAAGCCGGTCTCAGTTCGGATTGTAGGCTGCAACCCGCCTACATGAAGTCGGAATCGCTAGTAATCGCGAGTCAGCATATCGCGGTGAATACGTTCCCGGGTCTT</t>
  </si>
  <si>
    <t>429251ae53c55c568ba4df8b935ee443</t>
  </si>
  <si>
    <t>ASV 264</t>
  </si>
  <si>
    <t>D_0__Bacteria; D_1__Firmicutes; D_2__Clostridia; D_3__Clostridiales; D_4__Ruminococcaceae</t>
  </si>
  <si>
    <t>GGGCCCGCACAAGCAGTGGAGTATGTGGTTTAATTCGAAGCAACGCGAAGAACCTTACCAGGTCTTGACATCCAACTAACGAGGCAGAGATGCGTCAGGTGCCCTTCGGGGAAAGTTGAGACAGGTGGTGCATGGTTGTCGTCAGCTCGTGTCGTGAGATGTTGGGTTAAGTCCCGCAACGAGCGCAACCCTTGTCAATAGTTGCTACGCGAGAGCACTCTATTGAGACCGCCGTTGACAAAACGGAGGAAGGTGGGGATGACGTCAAATCATCATGCCCCTTATGACCTGGGCCACACACGTACTACAATGGCCGCTAACAACGGGAAGCAAGAGAGCGATCTGGAGCAAATCCCCAAAAGCGGTCTCAGTTCGGATTGCAGGCTGAAACCCGCCTGCATGAAGCCGGAATTGCTAGTAATCGCGGATCAGCATGCCGCGGTGAATACGTTCCCGGGCCTT</t>
  </si>
  <si>
    <t>324914b514666aea73952edc9b4cf973</t>
  </si>
  <si>
    <t>ASV 265</t>
  </si>
  <si>
    <t>GGGCCCGCACAAGCAGTGGAGTATGTGGTTTAATTCGAAGCAACGCGAAGAACCTTACCAGGGCTTGACATCCCTCGAATATTGCAGAAATGCAATAGTCCTACGGGACGAGGAGACAGGTGGTGCATGGTTGTCGTCAGCTCGTGTCGTGAGATGTTGGGTTAAGTCCCGCAACGAGCGCAACCCCTGTTGTTAGTTGCCATCAAGTAAAGTTGGGCACTCTAACGAGACTGCCGGTGACAAATCGGAGGAAGGTGGGGACGACGTCAAATCATCATGCCCCTTATGTCCTGGGCTACACACGTACTACAATGGCTACTACAGAGGGAAGCGAAGCCGCGAGGTGGAGCAAATCCCACAAAAGTAGTCCCAGTTCGGATTGCAGGCTGCAACTCGCCTGCATGAAGTCGGAATTGCTAGTAATGGCAGGTCAGCATACTGCCGTGAATACGTTCCCGGGCCTT</t>
  </si>
  <si>
    <t>bc11e9831380863a643e9e9192d068a6</t>
  </si>
  <si>
    <t>ASV 266</t>
  </si>
  <si>
    <t>GGGCCCGCACAAGCAGTGGAGTATGTGGTTTAATTCGAAGCAACGCGAAGAACCTTACCAGGGCTTGACATCCCTCGAATATTGCAGAAATGCAATAGTCCTACGGGACGAGGAGACAGGTGGTGCATGGTTGTCGTCAGCTCGTGTCGTGAGATGTTGGGTTAAGTCCCGCAACGAGCGCAACCCCTGTTGTTAGTTGCCATCAAGTAAAGTTGGGCACTCTAACGAGACTGCCGGTGACAAATCGGAGGAAGGTGGGGACGACGTCAAATCATCATGCCCCTTATGTCCTGGGCTACACACGTACTACAATGGCTACTACAGAGGGAAGCGAAGCTGCGAGGTGGAGCAAATCCCACAAAAGTAGTCCCAGTTCGGATTGCAGGCTGCAACTCGCCTGCATGAAGTCGGAATTGCTAGTAATGGCAGGTCAGCATACTGCCGTGAATACGTTCCCGGGCCTT</t>
  </si>
  <si>
    <t>1b365111eb84f28bd0dcbc7898eb2a02</t>
  </si>
  <si>
    <t>ASV 267</t>
  </si>
  <si>
    <t>D_0__Bacteria; D_1__Firmicutes; D_2__Clostridia; D_3__Clostridiales; D_4__Ruminococcaceae; D_5__Ruminiclostridium 1; D_6__uncultured bacterium</t>
  </si>
  <si>
    <t>GGGCCCGCACAAGCAGTGGAGTATGTGGTTTAATTCGAAGCAACGCGAAGAACCTTACCAGGGCTTGACATACCATTGACACACCTAGAGATAGGTGCTTCCTTCGGGACAATGAATACAGGTGGTGCATGGTTGTCGTCAGCTCGTGTCGTGAGATGTTGGGTTAAGTCCCGCAACGAGCGCAACCCTTGTTGTTAGTTGCCATCATTAAGTTGGGCACTCTAGCGAGACTGCCGGTGACAAATCGGAGGAAGGTGGGGACGACGTCAAATCATCATGCCCCTTATGTCCTGGGCTACACACGTACTACAATGGCTATTACAGCAGGATGCGAAGGAGTAATCCGGAGCGAATCCCAAAAAATAGTCCCAGTTCGGATTGTGGGCTGAAACTCGCCCACATGAAGTCGGAATTGCTAGTAATTGCAGGTCAGCATACTGCAGTGAATACGTTCCCGGGCCTT</t>
  </si>
  <si>
    <t>d21f5b890407dfe09f2640b7a92166df</t>
  </si>
  <si>
    <t>ASV 268</t>
  </si>
  <si>
    <t>GGGCCCGCACAAGCAGTGGAGTATGTGGTTTAATTCGAAGCAACGCGAAGAACCTTACCAGGGCTTGACATACCATTGACACACCTAGAGATAGGTGCTTCCTTCGGGACAATGGATACAGGTGGTGCATGGTTGTCGTCAGCTCGTGTCGTGAGATGTTGGGTTAAGTCCCGCAACGAGCGCAACCCTTGTTGTTAGTTGCCATCATTAAGTTGGGCACTCTAGCGAGACTGCCGGTGACAAATCGGAGGAAGGTGGGGACGACGTCAAATCATCATGCCCCTTATGTCCTGGGCTACACACGTACTACAATGGCTATTACAGCAGGATGCGAAGGAGTAATCCGGAGCGAATCCCAAAAAATAGTCCCAGTTCGGATTGTGGGCTGAAACTCGCCCACATGAAGTCGGAATTGCTAGTAATTGCAGGTCAGCATACTGCAGTGAATACGTTCCCGGGCCTT</t>
  </si>
  <si>
    <t>e6ccf4b607222888f1ceeb7c1506b3f1</t>
  </si>
  <si>
    <t>ASV 269</t>
  </si>
  <si>
    <t>GGGCCCGCACAAGCAGTGGAGTATGTGGTTTAATTCGAAGCAACGCGAAGAACCTTACCAGGGCTTGACATCCCTCGAATCATGCGGAAACGCATGAGTCCTTCGGGACGAGGAGACAGGTGGTGCATGGTTGTCGTCAGCTCGTGTCGTGAGATGTTGGGTTAAGTCCCGCAACGAGCGCAACCCTTGTTGTTAGTTGCCAGCGCGTAAAGGCGGGCACTCTAACGAGACTGCCGGTGACAAATCGGAGGAAGGTGGGGACGACGTCAAATCATCATGCCCCTTATGTCCTGGGCTACACACGTACTACAATGGCTGTTACAGAGGGAAGCGAAGGAGCGATCCGGAGCAGATCCCGAAAAGCAGTCTCAGTTCGGATTGCGGTCTGAAACCCGACCGCATGAAGTCGGAATTGCTAGTAATTGCAGGTCAGCATACTGCAGTGAATACGTTCCCGGGCCTT</t>
  </si>
  <si>
    <t>d75b06622c220950105bcbf3342e1310</t>
  </si>
  <si>
    <t>ASV 270</t>
  </si>
  <si>
    <t>D_0__Bacteria; D_1__Firmicutes; D_2__Clostridia; D_3__Clostridiales; D_4__Ruminococcaceae; D_5__Ruminococcaceae UCG-012; D_6__uncultured bacterium</t>
  </si>
  <si>
    <t>GGGCCCGCACAAGCAGTGGAGTATGTGGTTTAATTCGAAGCAACGCGAAGAACCTTACCAGGACTTGACATACCGATGACCGGTCTGGAAACAGGCTTTTCCCTTCGGGGACATCGGATACAGGTGGTGCATGGTTGTCGTCAGCTCGTGTCGTGAGATGTTGGGTTAAGTCCCTCAACGAGCGCAACCCCTATTGTTAGTTGCCATCATTAAGTTGGGCACTCTAGCGAGACCGCCGGTGATAAACCGGAGGAAGGCGGGGATGATGTCAAATCATCATGCCCCTTATGTTCTGGGCTACACACGTACTACAATGGCTAATACAGCGCGAAGCAAAACCGCGAGGTGGAGCAAATCGCCAAAATTAGTCCCAGTTCGGATTGCAGGCTGCAACCCGCCTGCATGAAGTCGGAATTGCTAGTAATGGCAGGTCAGCATACTGCCGTGAATACGTTCCCGGGCCTT</t>
  </si>
  <si>
    <t>425e61380e5d00ba9e0b52b29ad4ec80</t>
  </si>
  <si>
    <t>ASV 271</t>
  </si>
  <si>
    <t>GGGCCCGCACAAGCAGTGGAGTATGTGGTTTAATTCGAAGCAACGCGAAGAACCTTACCAGGACTTGACATACCGATGACCGGTCTGGAAACAGGCTTTTCCCTTCGGGGACATCGGATACAGGTGGTGCATGGTTGTCGTCAGCTCGTGTCGTGAGATGTTGGGTTAAGTCCCTCAACGAGCGCAACCCCTATTGTTAGTTGCCATCATTAAGTTGGGCACTCTAGCGAGACCGCCGGTGATAAACCGGAGGAAGGCGGGGATGATGTCAAATCATCATACCCCTTATGTTCTGGGCTACACACGTACTACAATGGCTAATACAGCGCGAAGCAAAACCGCGAGGTGGAGCAAATCGCCAAAATTAGTCCCAGTTCGGATTGCAGGCTGCAACCCGCCTGCATGAAGTCGGAATTGCTAGTAATGGCAGGTCAGCATACTGCCGTGAATACGTTCCCGGGCCTT</t>
  </si>
  <si>
    <t>db20eb579ebe1ded2254b1548587662e</t>
  </si>
  <si>
    <t>ASV 272</t>
  </si>
  <si>
    <t>D_0__Bacteria; D_1__Firmicutes; D_2__Clostridia; D_3__Clostridiales; D_4__TSAC18; D_5__uncultured bacterium; D_6__uncultured bacterium</t>
  </si>
  <si>
    <t>GGGCCCGCACAAGCAGTGGAGCGTGTGGTTTAATTCGAAGCAACGCGCAGAACCTTACCAGGTCTTGACATCCCCTGACAGCCTCAGAGATGAGGTATTCTGGTTTCCAGACAGGGAGACAGGTGTTGCATGGTTGTCGTCAGCTCGTGTCGTGAGATGTTGGGTTAAGTCCCGCAACGAGCGCAACCCCCGTTCTGTGTTGCCAGCGTAAAGTCGGGCACTCACAGGAGACTGCCGGAGACAATTCGGAGGAAGGTGGGGATGACGTCAAATCCTCATGGCCCTTATGACCTGGGCTACACACGCGCTACAATGGCCTGTACAGAGGGAAGCGAAAGAGCGATCTGGAGCGAATCTCACAAAACAGGTCTCAGTTCGGATTGCAGGCTGAAACCCGCCTGCATGAAGCCGGAATTGCTAGTAATCGCAGATCAGCTACGCTGCGGTGAATACGTTCTCGGGCCTT</t>
  </si>
  <si>
    <t>b91e38a8bfcba606b6f721e3c8a41e9b</t>
  </si>
  <si>
    <t>ASV 273</t>
  </si>
  <si>
    <t>GGGCCCGCACAAGCAGTGGAGCGTGTGGTTTAATTCGAAGCTACGCGCAGAACCTTACCAGGCCTTGACATCCCCTGACAGCCTCAGAGATGAGGTGTTCTGCTTTGCAGACAGGGAGACAGGTGTTGCATGGTTGTCGTCAGCTCGTGTCGTGAGATGTTGGGTTAAGTCCCGCAACGAGCGCAACCCCCGTCCTGTGTTGCCAGCGTAAAGACGGGCACTCACAGGAGACTGCCGGAGACAATTCGGAGGAAGGTGGGGATGACGTCAAATCCTCATGGCCCTTATGACCTGGGCTACACACGCGCTACAATGGCCTGTACAGAGGGAAGCGAAAGAGCGATCTGGAGCGAATCTCACAAAACAGGTCTCAGTTCGGATTGCAGGCTGAAACCCGCCTGCATGAAGCCGGAATTGCTAGTAATCGCAGATCAGCTACGCTGCGGTGAATACGTTCTCGGGCCTT</t>
  </si>
  <si>
    <t>c650e13e27246aa9278ce1e25736b696</t>
  </si>
  <si>
    <t>ASV 274</t>
  </si>
  <si>
    <t>D_0__Bacteria; D_1__Firmicutes; D_2__Negativicutes; D_3__Selenomonadales; D_4__Veillonellaceae; D_5__Sporomusa</t>
  </si>
  <si>
    <t>GGGCCCGCACAAGCGGTGGAGTATGTGGTTTAATTCGACGCAACGCGAAGAACCTTACCAGGGCTTGACATTGAGTGAAAGATCTAGAGATAGATCCCTCCCTTCGGGGACACAAAAACAGGTGGTGCATGGCTGTCGTCAGCTCGTGTCGTGAGATGTTGGGTTAAGTCCCGCAACGAGCGCAACCCTTATCCTTTGTTGCCAGCACGTTATGGTGGGAACTCAAGGGAGACTGCCGCAGACAATGCGGAGGAAGGCGGGGATGACGTCAAGTCATCATGCCCCTTATGTCCTGGGCTACACACGTACTACAATGGGCTTAAACAAAGTGAAGCAAGACCGCGAGGTTGAGCCAAACACATAAACAAGCTCTCAGTTCGGATCGGAGGCTGCAACTCGCCTCCGTGAAGTCGGAATCGCTAGTAATCGCAGGTCAGCATACTGCGGTGAATACGTTCCCGGGCCTT</t>
  </si>
  <si>
    <t>7b95bb2691287fcc2771c0fd765a8663</t>
  </si>
  <si>
    <t>ASV 275</t>
  </si>
  <si>
    <t>GGGCCCGCACAAGCGGTGGAGTATGTGGTTTAATTCGACGCAACGCGAAGAACCTTACCAGGGCTTGACATTGAGTGAAAGGTTCAGAGATGAATCCCTCCCTTCGGGGACACAAAAACAGGTGGTGCATGGCTGTCGTCAGCTCGTGTCGTGAGATGTTGGGTTAAGTCCCGCAACGAGCGCAACCCTTATCCTTTGTTGCCAGCGCGTAAAGGCGGGAACTCAAGGGAGACTGCCGCAGACAATGCGGAGGAAGGCGGGGATGACGTCAAGTCATCATGCCCCTTATGTCCTGGGCTACACACGTACTATAATGGGCTTAAACAAAGTGAAGCAAGACCGCGAGGTTGAGCCAAACACACAAACAAGCTCTCAGTTCGGATCGGAGGCTGCAACTCGCCTCCGTGAAGTCGGAATCGCTAGTAATCGCAGGTCAGCATACTGCGGTGAATACGTTCCCGGGCCTT</t>
  </si>
  <si>
    <t>95cf295c2e20b2851944f8615da03126</t>
  </si>
  <si>
    <t>ASV 276</t>
  </si>
  <si>
    <t>D_0__Bacteria; D_1__Firmicutes; D_2__Negativicutes; D_3__Selenomonadales; D_4__Veillonellaceae; D_5__Sporomusa; D_6__Sporomusa paucivorans</t>
  </si>
  <si>
    <t>GGGCCCGCACAAGCGGTGGAGTATGTGGTTTAATTCGACGCAACGCGAAGAACCTTACCAGGGCTTGACATTGAGTGAAAGGTTCAGAGATGAATCCCTCCCTTCGGGGACACGAAAACAGGTGGTGCATGGCTGTCGTCAGCTCGTGTCGTGAGATGTTGGGTTAAGTCCCGCAACGAGCGCAACCCTTATCCTTTGTTGCCAGCGCGTAATGGTGGGAACTCAAGGGAGACTGCCGCAGACAATGCGGAGGAAGGCGGGGATGACGTCAAGTCATCATGCCCCTTATGTCCTGGGCTACACACGTACTACAATGGGCTTAAACAAAGTGAAGCAAGACCGCGAGGTTGAGCCAAACACATAAACAAGCTCTCAGTTCGGATCGGAGGCTGCAACTCGCCTCCGTGAAGTCGGAATCGCTAGTAATCGCAGGTCAGCATACTGCGGTGAATACGTTCCCGGGCCTT</t>
  </si>
  <si>
    <t>c4ba4732d6dc2affae698220f8213aa4</t>
  </si>
  <si>
    <t>ASV 277</t>
  </si>
  <si>
    <t>D_0__Bacteria; D_1__Kiritimatiellaeota; D_2__Kiritimatiellae; D_3__WCHB1-41</t>
  </si>
  <si>
    <t>GGGCCCGCACAAGCGGAGGAGCATGTGGCTCAATTCGATGCAACGCGAAGAACCTTACCAGGACTTGACATGTAACTGCACGTCCCGTGAAAGCGGGATTCCTTCGAGGGTGTTACACAGGTGCTGCATGGCTGTCGTCAGTTCGTGCCGTGAGGTGTTGGGTTAAGTCCCGCAACGAACGCAACCCTTGTGATTAGTTGCTACTGCCGGTGATGAATCGGCAGGCACTCTAATCAGACTGCCCATTTTGGGAGGAAGGTGGGGATGACGTCAAGTCAGTATGGCCTTTATGTCCTGGGCTGCACACGTGCTACAATGGCCGGTACAGAGGGATGCAAAACCGCGAGGTGAAGCAAATCCCAAAAAACCGGTCCCAGTTCAGATTGAAGTCTGCAACTCGACTTCATGAAGTTGGATTCGCTAGTAATGGCGCATCAGCTACGGCGCCGTGAATACGTTCCCGGGCCTT</t>
  </si>
  <si>
    <t>09582c50276f5862132ba1ebc5887ceb</t>
  </si>
  <si>
    <t>ASV 278</t>
  </si>
  <si>
    <t>D_0__Bacteria; D_1__Latescibacteria</t>
  </si>
  <si>
    <t>GGGCCCGCACAAGCGGTGGAGCATGTGGTTCAATTCGACGCAACGCGAAGAACCTTACCCAGACTTGACATGCACTAGACGGGTGTGGAAACACACCTTTCCTTCGGGACTGGTGCACAGGTGCTGCATGGCTGTCGTCAGCTCGTGTCGTGAGATGTTGGGTTAAGTCCCGCAACGAGCGCAACCCTTGTCCTTAGTTGCTAACGGGTAGTGCCGAGCACTCTAAGGAGACTGCCGGTGATAAACCGGAGGAAGGTGGGGATGACGTCAAGTCCTCATGGCCCTTACGTCTGGGGCTACACACGTGCTACAATGGCCGGTACAAAGGGTTCCGATACCGCGAGGTGGAGGCAATCCCAAAAAACCGGTCTCAGTTCGGATTGCAGTCTGCAACTCGACTGCATGAAGTCGGAATCGCTAGTAATCGCTGATCAGCAGGCAGCGGTGAATACGTTCCCGGGCCTT</t>
  </si>
  <si>
    <t>5db912fcd95b731e8161268373518f71</t>
  </si>
  <si>
    <t>ASV 279</t>
  </si>
  <si>
    <t>GGGCCCGCACAAGCGGTGGAGCATGTGGTTCAATTCGACGCAACGCGAAGAACCTTACCCAGACTTGACATGCACTAGACGGGTGTGGAAACACACCTTTCCTTCGGGACTGGTGCACAGGTGCTGCATGGCTGTCGTCAGCTCGTGTCGTGAGATGTTGGGTTAAGTCCCGCAACGAGCGCAACCCTTGTCCTTAGTTGCTAACGGGTAGTGCCGAGCACTCTAAGGAGACTGCCGGTGATAAACCGGAGGAAGGTGGGGATGACGTCAAGTCCTCATGGCCCTTACGTCTGGGGCTACACACGTGCTACAATGGCCGGTACAAAGGGTTCCGATACCGCGAGGTGGAGGCAATCCCAAAAAACCGGTCTCAGTTCGGATTGCAGTCTGCAACTCGACTGCATGAAGTCGGAATCGCTAGTAATCACTGATCAGCAGGCAGCGGTGAATACGTTCCCGGGCCTT</t>
  </si>
  <si>
    <t>2abcf89676f25c3735cf6f0f7c37aed5</t>
  </si>
  <si>
    <t>ASV 280</t>
  </si>
  <si>
    <t>D_0__Bacteria; D_1__Latescibacteria; D_2__Latescibacteria; D_3__Latescibacterales; D_4__Latescibacteraceae; D_5__Candidatus Latescibacter</t>
  </si>
  <si>
    <t>GGACCCGCACAAGCGGTGGAGCATGTTGCTTAATTCGACGCAACGCGAAGAACCTTACCGGGGTTTGAAGTGTGCTTGAAGGGTGCAGAGATGCATTCCGCTCTTCGGAGCAGGTACATCAGGTGCTGCACGGCTGTCGTCAGCTCGTGTCGTGAGATGTTGGGTTAAGTCCTGTAACGAGCGCAACCCCTATCCGTAGTTGCCATCAGGTAAAGCTGGGAACTCTACGGAGACTGCCGGTGATAAACCGGAGGAAGGTGGGGATGACGTCAAGTCATCGTGGCCCTTACGTCCCGGGCTGCAAACGTGCTACAATGGTCGGTACAAAGAGATGCAAGGCCGCGAGGTGGAGCAAATCTCAAAAAACCGATCTCAGTTCGGATTGCAGTCTGCAACTCGACTGCATGAAGTTGGAATCGCTAGTAATCGCGGATCAGCATGCCGCGGTGAATACGTTCCCGGGTCTT</t>
  </si>
  <si>
    <t>3aba361fa79a04dfcca9afce37a58945</t>
  </si>
  <si>
    <t>ASV 281</t>
  </si>
  <si>
    <t>D_0__Bacteria; D_1__Latescibacteria; D_2__Latescibacteria; D_3__Latescibacterales; D_4__Latescibacteraceae; D_5__Candidatus Latescibacter; D_6__metagenome</t>
  </si>
  <si>
    <t>GGACCCGCACAAGCGGTGGAGCATGTTGCTTAATTCGACGCAACGCGAAGAACCTTACCGGGGTTTGAAGTGTGCTTGAAGGGTGCAGAGATGCATTCCGCTCTTCGGAGCAGGTACATCAGGTGCTGCACGGCTGTCGTCAGCTCGTGTCGTGAGATGTTGGGTTAAGTCCTGTAACGAGCGCAACCCTTATTCGTAGTTGCCATCAGGTAAAGCTGGGAACTCTACGGAGACTGCCGGTGATAAACCGGAGGAAGGTGGGGATGACGTCAAGTCATCGTGGCCCTTACGTCCCGGGCTGCAAACGTGCTACAATGGTCGGTACAAAGAGATGCAAGACCGCGAGGTGGAGCAAATCTCAAAAAACCGATCTCAGTTCGGATTGCAGTCTGCAACTCGACTGCATGAAGTTGGAATCGCTAGTAATCGCGGATCAGCATGCCGCGGTGAATACGTTCCCGGGTCTT</t>
  </si>
  <si>
    <t>5bc141484763c9397c6674da61cc0a2f</t>
  </si>
  <si>
    <t>ASV 282</t>
  </si>
  <si>
    <t>GGACCCGCACAAGCGGTGGAGCATGTTGCTTAATTCGACGCAACGCGAAGAACCTTACCGGGGTTTGAAGTGTGCTTGAAGGGTGCAGAGATGCATTCCGCTCTTCGGAGCAGGTACATCAGGTGCTGCACGGCTGTCGTCAGCTCGTGTCGTGAGATGTTGGGTTAAGTCCTGTAACGAGCGCAACCCTTATTCGTAGTTGCCATCAGGTAAAGCTGGGAACTCTACGGAGACTGCCGGTGATAAACCGGAGGAAGGTGGGGATGACGCCAAGTCATCGTGGCCCTTACGTCCCGGGCTGCAAACGTGCTACAATGGTCGGTACAAAGAGATGCAAGACCGCGAGGTGGAGCAAATCTCAAAAAACCGATCTCAGTTCGGATTGCAGTCTGCAACTCGACTGCATGAAGTTGGAATCGCTAGTAATCGCGGATCAGCATGCCGCGGTGAATACGTTCCCGGGTCTT</t>
  </si>
  <si>
    <t>4d32ef1e07fb89b988f201e3b26b2167</t>
  </si>
  <si>
    <t>ASV 283</t>
  </si>
  <si>
    <t>D_0__Bacteria; D_1__Latescibacteria; D_2__uncultured soil bacterium PRR-10; D_3__uncultured soil bacterium PRR-10; D_4__uncultured soil bacterium PRR-10; D_5__uncultured soil bacterium PRR-10; D_6__uncultured soil bacterium PRR-10</t>
  </si>
  <si>
    <t>GGGCCCGCACAAGCGGTGGAGCATGTGGTTCAATTCGACGCAACGCGAAGAACCTTACCCAGACTTGACATGCACTAGACGGGTGTGGAAACACACCTTTCCTTCGGGACTGGTGCACAGGTGCTGCATGGCTGTCGTCAGCTCGTGTCGTGAGATGTTGGGTTAAGTCCCGCAACGAGCGCAACCCTTGTCCTTAGTTGCTAACGGGTAATGCCGAGCACTCTAAGGAGACTGCCGGTGATAAACCGGAGGAAGGTGGGGATGACGTCAAGTCCTCATGGCCCTTACGTCTGGGGCTACACACGTGCTACAATGGCCGGTACAAAGGGTTCCGATACCGCGAGGTGGAGGCAATCCCAAAAAACCGGTCTCAGTTCGGATTGCAGTCTGCAACTCGACTGCATGAAGTCGGAATCGCTAGTAATCGCTGATCAGCAGGCAGCGGTGAATACGTTCCCGGGCCTT</t>
  </si>
  <si>
    <t>6ee8f226e43eebf4370a4450b8d6baa4</t>
  </si>
  <si>
    <t>ASV 284</t>
  </si>
  <si>
    <t>D_0__Bacteria; D_1__Lentisphaerae; D_2__Lentisphaeria; D_3__Victivallales</t>
  </si>
  <si>
    <t>GGGCCCGCACAAGCGGTGGAGCATGTGGCTTAATTCGAGGCAACGCGAAGAACCTTACCTGGGTTTGACATGCTGGGATTATCCTGATGAAAGTCAGGTGATTGTCGCAAGACGTAACCAGCACAGGTGCTGCATGGCTGTCGTCAGCTCGTGTCGTGAGATGTTCGGTTAAGTCCGGCAACGAGCGCAACCCACGTCGTTAGTTGCTACCAAGTAATGTTGGGCACTCTAACGAGACTGCTCGTGTTAAGCGGGAGGAAGGCGTGGATGACGTCAAGTCCGTATGGCCTTTATGCCCAGGGCTGCACACGTGCTACAATGGCTGGTACAATGGGACGCAAGACCGCGAGGTGGAGCAAATCCTGAAAACCAGCCTCAGTTCAGATTGTAGTCTGCAACTCGGCTACATGAAGTCGGAATCGCTAGTAAAGGCGTATCAGCAACGGCGCCTTGAATACGTTCCCGGGCCTT</t>
  </si>
  <si>
    <t>ae366742d639bd85b0bf115a5116e261</t>
  </si>
  <si>
    <t>ASV 285</t>
  </si>
  <si>
    <t>D_0__Bacteria; D_1__Marinimicrobia (SAR406 clade); D_2__Marinimicrobia bacterium JGI 0000039-E15; D_3__Marinimicrobia bacterium JGI 0000039-E15; D_4__Marinimicrobia bacterium JGI 0000039-E15; D_5__Marinimicrobia bacterium JGI 0000039-E15; D_6__Marinimicrobia bacterium JGI 0000039-E15</t>
  </si>
  <si>
    <t>GGGCCCGCACAAGCGGTGGAACATGTGGTTTAATTCGATGCAACGCGAAGAACCTTACCTGGGCTTGACATATACCAGAAAGGTTTGGGAAACCAGATCCTTTCCCGGCTTTTGTCGGGGACTGGTATACAGGTGGTGCATGGCTGTCGTCAGCTCGTGTCGTGAGATGTTGGGTTAAGTCCCGCAACGAGCGCAACCCCTGCTCTTAGTTGCCATCAGATAATGCTGGGGACTCTAAGAGGACTGCCGAGGACAACTCGGAGGAAGGTGGGGATGACGTCAAGTCAGTATGTCCCTTACGTCCAGGGCTACACACGTGTTACAATGGCCAGTACAACGGGTTGCTAAGCCGCAAGGTGGAGCTAATCCCTCAAAACTGGCCTCAGTTCGGATTGGAGTCTGCAACTCGACTCCATGAAGTCGGAATCGCTAGTAATCGCGGATCAGAACGCCGCGGTGAATACGTTCCCGGGCCTT</t>
  </si>
  <si>
    <t>9d8d6b238d4bf762cffc8f594e338ecf</t>
  </si>
  <si>
    <t>ASV 286</t>
  </si>
  <si>
    <t>D_0__Bacteria; D_1__Omnitrophicaeota</t>
  </si>
  <si>
    <t>GGGCCCGCACAAGCGGTGGAACATGTGGTTCAATTCGACGCTACGCGAAGAACCTCACCAGGGCTTGACATGTAGGAAGTAAGAAGCTGAAAGGTGGATGACCTGTCAAGTCAGGAGCCTGCACAGGTGTTGCATGGCTGTCGTCAGCTCGTGTCGTGAGATGTTGGGTTAAGTCCCGCAACGAGCGCAACCATTATTCTTAGTTGCTAATTTCAAAGCCGCAAGGCCTAGAGATGCACTCTAAGGAGACTGCTCGGGATAACCGAGAGGAAGGTGGAGATGACGTCAAGTCAGTACGGCCTTTATGCCCTGGGCTACACACGTGTTACAATGCCGACTACAAAGTGTTGCCAACCCGCGAGGGGGAGCTAATCACAAAAAAGTCGGCTCAGTTCAGATTGGAGTCTGCAACTCGACTCCATGAAGTCGGAATCGCTAGTAATGGCGGATCAGCTACGCCGCCGTGAATACGTTCCCGGGCCTT</t>
  </si>
  <si>
    <t>a579ee196966f7348ba66bfd695af57b</t>
  </si>
  <si>
    <t>ASV 287</t>
  </si>
  <si>
    <t>GGGCCCGCACAAGCGGTGGAACATGTGGTTCAATTCGACGCTACGCGAAGAACCTCACCAGGGCTTGACATGTAGGAAGTAAGAAGCTGAAAGGTGGATGACCTGTCAAGTCAGGAGCCTGCACAGGTGTTGCATGGCTGTCGTCAGCTCGTGTCGTGAGATGTTGGGTTAAGTCCCGCAACGAGCGCAACCATTATTCTTAGTTGCTAATTTCAAAGCCGCAAGGCCTAGAGATGCACTCTAAGGAGACTGCTCGGGATAACCGAGAGGAAGGTGGAGATGACGTCAAGTCAGTACGGCCTTTATGCCCTGGGCTACACACGTGTTACAATGCCGACTACAAAGTGTTGCCAACCCGCGAGGGGGAGCTAATCACAAAAAAGTCGGCTCAGTTCAGAGTGGAGTCTGCAACTCGACTCCATGAAGTCGGAAGCGCTAGTAATGGCGGATCAGCTACGCCGCCGTGAATACGTTCCCGGGCCTT</t>
  </si>
  <si>
    <t>e1f0158eecbff053e03d8f5825e0c95d</t>
  </si>
  <si>
    <t>ASV 288</t>
  </si>
  <si>
    <t>GGGCCCGCACAAGCGGTGGAACATGTGGTTCAATTCGACGCTACGCGAAGAACCTCACCAGGGCTTGACATGTAGGAAGTAAGAAGCTGAAAGGTGGATGACCTGTCAAGTCAGGAGCCTGCACAGGTGTTGCATGGCTGTCGTCAGCTCGTGTCGTGAGATGTTGGGTTAAGTCCCGCAACGAGCGCAACCATTATTCTTAGTTGCTAATTTCAAAGCCGCAAGGCCTAGAGATGCACTCTAAGGAGACTGCTCGGGATAACTGAGAGGAAGGTGGAGATGACGTCAAGTCAGTACGGCCTTTATGCCCTGGGCTACACACGTGTTACAATGCCGACTACAAAGTGTTGCCAACCCGCGAGGGGGAGCTAATCACAAAAAAGTCGGCTCAGTTCAGATTGGAGTCTGCAACTCGACTCCATGAAGTCGGAATCGCTAGTAATGGCGGATCAGCTACGCCGCCGTGAATACGTTCCCGGGCCCT</t>
  </si>
  <si>
    <t>83d44c545258347a82d6bfd7ea7c983e</t>
  </si>
  <si>
    <t>ASV 289</t>
  </si>
  <si>
    <t>D_0__Bacteria; D_1__Omnitrophicaeota; D_2__uncultured bacterium; D_3__uncultured bacterium; D_4__uncultured bacterium; D_5__uncultured bacterium; D_6__uncultured bacterium</t>
  </si>
  <si>
    <t>GGGCCCGCACAAGAGGTGGTGCATGTGGTTTAATTCGACGCTACGCGAAGAACCTTACCAGGGTTTGACATGCAGGATGTACGAACCTGAAAGGGGGAGGACCTGTTAAATCAGGAGCCTGCACAGGTGTTGCATGGCTGTCGTCAGCTCGTGCCGTGAGGTGTTGGGTTAAGTCCCGCAACGAGCGCAACCCCTATCCTTAGTTGCTAAGTTTGGTAACGTAAGTTACTAGGCAGCACTCTAGGGAGACTGCCAGTGATAAACTGGAGGAAGGTGGGGATGACGTCAAGTCAGTACGGCCCTTATGCCCTGGGCTACACACGTGCAACAATGGCCGGTACAAAGGGTTATGCTAAGCCGCGAGGTGGAGCTAATCCCAAAAAACCGGTCCCAGTTCGGATTGAAGGCTGCAATTCGCCTTCATGAAGTCGGAATCTCTAGTAATGGTGGATCAGCTACGCCACCGTGAATACGTTCCCGGGCCTT</t>
  </si>
  <si>
    <t>077f7679e93dcde76f6e3ed69330d599</t>
  </si>
  <si>
    <t>ASV 290</t>
  </si>
  <si>
    <t>GGGCCCGCACAAGCGGTGGAACATGTGGTTTAATTCGACGCTACGCGAAGAACCTCACCAAGGCTTGACATGCAGGAAGTAGTGAACTGAAAGGGGAACGACCTGTCAAGTCAGGAATCTGCACAGGTGTTGCATGGCTGTCGTCAGCTCGTGTCGTGAGATGTTGGGTTAAGTCCCGCAACGAGCGCAACCATTATTCTTAGTTGCTACTCTCAAGGCCGCAAGGTTTAGAGAGGCACTCTAGGAAGACTGCTCGCGATAAGCGAGAGGAAGGTGGTGATGACGTCAAGTCAGTACGGCCCTTATGCCTTGGGCTACACACGTGTTACAATGCCTACTATAAAGCGTTGCCAAACCGCGAGGTGGAGCTAATCGCAAAAAAGTAGGCTCAGTTCCGATTGGAGTCTGCAATTCGACTCCATGAAGACGGAATCGCTAGTAATGGCGGATCAGCTACGCCGCCGTGAATACGTTCCCGGGCCTT</t>
  </si>
  <si>
    <t>6001a3ec5d352443121ebbe7cde06540</t>
  </si>
  <si>
    <t>ASV 291</t>
  </si>
  <si>
    <t>GGGCCCGCACAAGCGGTGGAACATGTGGTTCAATTCGACGCTACGCGAAGAACCTCACCAAGGTTTGACATACAGGAAGTAGTGAACCGAAAGGGGAACGACCTGTCAAGTCAGGAGCCTGTACAGGTGCTGCATGGCTGTCGTCAGCTCGTGTCGTGAGATGTTGGGTTAAGTCCCGCAACGAGCGCAACCATTATTTTTAGTTGCCACTCTTTGATGTCGTAAGATGTTGAAGAAGCACTCTAAAGAGACTGCCTGCGATAAGTAGGAGGAAGGTGGTGATGACGTCAAGTCCGTATGGCCTTTATACCTTGGGCTACACACGTGTTACAATGGCCAGAACAAAGGGTTGCCAACCCGCGAGGGGGAGCTAATCTCAAAAATCTGGCCTCAGTTCAGATTGGAGTCTGAAACCCGACTCCATGAAGACGGAATCGCTAGTAATGGCGGATCAGCTACGCCGCCGTGAATACGTTCCCGGGCCTT</t>
  </si>
  <si>
    <t>6e266111a075c0416f85bf9f5f68a282</t>
  </si>
  <si>
    <t>ASV 292</t>
  </si>
  <si>
    <t>GGGCCCGCACAAGAGGTGGTGCATGTGGTTTAATTCGACGCTACGCGAAGAACCTTGCCAGGGTTTGACATGCAGGATGTACGAACCTGAAAGGGGGAGGACCTGTTAAATCAGGAGCCTGCACAGGTGTTGCATGGCTGTCGTCAGCTCGTGCCGTGAGGTGTTGGGTTAAGTCCCGCAACGAGCGCAACCCCTATCCTTAGTTGCTAAGTTTGGTAACGTAAGTTACTAGGCAGCACTCTAGGGAGACTGCCAGTGATAAACTGGAGGAAGGTGGGGATGACGTCAAGTCAGTACGGCCCTTATGCCCTGGGCTACACACGTGCAACAATGGCCGGTACAAAGGGTTATGCTAAGCCGCGAGGTGGAGCTAATCCCAAAAAACCGGTCCCAGTTCGGATTGAAGGCTGCAATTCGCCTTCATGAAGTCGGAATCTCTAGTAATGGTGGATCAGCTACGCCACCGTGAATACGTTCCCGGGCCTT</t>
  </si>
  <si>
    <t>a14de9f831c9b2fb3e476971e66a5df8</t>
  </si>
  <si>
    <t>ASV 293</t>
  </si>
  <si>
    <t>GGGCCCGCACAAGCGGTGGAACATGTGGTTCAATTCGACGCTACGCGAGGAACCTTACCAGGGCTTGACATGTAAGAAGTAGTGAACTGAAAGGGGAACGACCTGTCAAGTCAGGAGCTTACACAGGTGCTGCATGGCTGTCGTCAGCTCGTGTCGTGAGATGTTGGGTTAAGTCCCGCAACGAGCGCAACCATTATTATTAGTTGCCACTTCTTGAAGCCGAAAGGCTTTAAAGAAAGCACTCTAATGAGACTGCCTGGGATAACCAGGAGGAAGGTGGAGATGACGTCAAGTCCGTATGGCCTTTATGCCCTGGGCTACACACGTGTTACAATGGCTGGAACAAAGGGATGCAAAACTGCGAAGTCAAGCTAAACTCAGAAAACCAGCCTCAGTTCGGATTGAAGTCTGCAATTCGACTTCATGAAGCCGGAATCGCTAGTAATGGCGGATCAGCTATGCCGCCGTGAATACGTTCCCGGGCCTT</t>
  </si>
  <si>
    <t>0ca212e30fa0617cba25f41a2e8e0c97</t>
  </si>
  <si>
    <t>ASV 294</t>
  </si>
  <si>
    <t>GGGCCCGCACAAGAGGTGGTGCATGTGGTTTAATTCGACGCTACGCGAAGAACCTTACCAGGGTTTGACATGCAGGATGTACGAACCTGAAAGGGGGAGGACCTGTTAAATCAGGAGCCTGCACAGGTGTTGCATGGCTGTCGTCAGCTCGTGCCGTGAGGTGTTGGGTTAAGTCCCGCAACGAGCGCAACCCCTATCCCTAGTTGCTAAGTCTGGTAACGTAAGTTACCAGGCAGCACTCTAAGGAGACTGCCAGTGATAAACTGGAGGAAGGTGGGGATGACGTCAAGTCAGTACGGCCCTTATGCCCTGGGCTACACACGTGCAACAATGGCCGGTACAAAGGGTTATGCTAAGCCGCGAGGTGGAGCTAATCCCAAAAAACCGGTCCCAGTTCGGATTGAAGGCTGCAATTCGCCTTCATGAAGTCGGAATCTCTAGTAATGGTGGATCAGCTACGCCACCGTGAATACGTTCCCGGGCCTT</t>
  </si>
  <si>
    <t>2103cb0d9fe24aecfd87845e60cab5f9</t>
  </si>
  <si>
    <t>ASV 295</t>
  </si>
  <si>
    <t>GGGCCCGCACAAGCAGCGGAGCATGTGGCTTAATTCGACGCAACGCGAAGAACCTTACCAAGGCTTGACATGCAAGTGAAGCGGCGGAAACGCCGTGGCCGAGAGGAGCTTGCACAGGTGGTGCATGGCTGTCGTCAGCTCGTGTCGTGAGATGTTGGGTTAAGTCCCGCAACGAGCGCAACCATTATTCTTAGTTGCTAATTTCAAAGCCGCAAGGCCTAGAGATGCACTCTAAGGAGACTGCTCGGGATAACCGAGAGGAAGGTGGAGATGACGTCAAGTCAGTACGGCCTTTATGCCCTGGGCTACACACGTGTTACAATGCCGACTACAAAGTGTTGCCAACCCGCGAGGGGGAGCTAATCACAAAAAAGTCGGCTCAGTTCAGATTGGAGTCTGCAACTCGACTCCATGAAGTCGGAATCGCTAGTAATGGCGGATCAGCTACGCCGCCGTGAATACGTTCCCGGGCCTT</t>
  </si>
  <si>
    <t>e0eb0f81b0ed02a292a1d4740b6d761f</t>
  </si>
  <si>
    <t>ASV 296</t>
  </si>
  <si>
    <t>D_0__Bacteria; D_1__Patescibacteria; D_2__Microgenomatia; D_3__Candidatus Roizmanbacteria; D_4__uncultured Microgenomates group bacterium; D_5__uncultured Microgenomates group bacterium; D_6__uncultured Microgenomates group bacterium</t>
  </si>
  <si>
    <t>GGAGGCACACAACCAGTGGAACATGTGGTTCAATTCGAAACGAAACGAAGAACCTCACCAGGGTTTGACATCTCAGCGTCCTATTTTCCAGAAACGGAGAAAATTCGCAAGAAGGCTGAGACAGGTACTGCATGGCTGTCGTCAGTTCGTTCCGTGAGGAGTGCCCTTAAGTGGGACAACGAACGCAACCCCCATCCTGTGTTATATTTGTCACAGGAAACAGGTCTGATGATTCATCGGACAGGAAGGAGGGGCAGACGTCAAGTCAGCATGGTCCTTATACCCTGGGCCACACACATGTTACAATGAGAATTAACAATGGGTTTCGCTACTTAGTAATGAGAAGCAAATCCCGGAAATATTCTCTCAGTGGGGATTGAGGTCTGCAACTCGACCTCATGAACACGGAATTGGTAGTAATCGCGGGTCAGTCATACCGCGGTGAATACGTTCTTGCCTCTT</t>
  </si>
  <si>
    <t>3ef6bbd8ea62237159d5ce4870d4a464</t>
  </si>
  <si>
    <t>ASV 297</t>
  </si>
  <si>
    <t>D_0__Bacteria; D_1__Patescibacteria; D_2__Microgenomatia; D_3__Candidatus Woesebacteria</t>
  </si>
  <si>
    <t>GGACCCGCACAACCAGTGGAGCATGTGGTTTAATTCGAGACGAAACGAAAGACCTCACCCAGCCTTGACATGATACCGTTTAAGATTCCAGAAATGGAATCCTATCTTTAGAAATATTGATGGTACCACAGGTGCTGCATGGCCGTCGTCAGCTCGTGCCGTAGGGTGTTCCCTTCAGTGGGGTAACGAGCGCAACCCTTGCCCTGAGTTGAATATTCTCAGGGGACTTTCTAAATTTATTTTAGGAGGAAGTGAGGACGACGTCAGGTCAGCATGGCCCTTATAGCTGGGGCAACACACATACTACAATGGAGCCGACAGAGGGTTGCCAAGTGGCAACACGGAGCTAATCCCAAAAACGGCTTCTCAGTGGGGATTGGGGGCTGAAACTCGCCCCCATGAACTTGGAATTGGTAGTAATCGCGGATCAGCATGCCGCGGTGAATACGTTCTCGGGTCTT</t>
  </si>
  <si>
    <t>0060bb73be64e340527e413d8a292a9a</t>
  </si>
  <si>
    <t>ASV 298</t>
  </si>
  <si>
    <t>D_0__Bacteria; D_1__Patescibacteria; D_2__Microgenomatia; D_3__Candidatus Woesebacteria; D_4__uncultured bacterium; D_5__uncultured bacterium; D_6__uncultured bacterium</t>
  </si>
  <si>
    <t>GGACCTGCACAACCAGTGGAGCATGTGGTTTAATTCGAGACGAAACGAAGAACCTTACCCGGGTTTGACATGCTATCGTTTAGTTTTCTAGAAATAGAGAATAATCCGCAAGGATGATAGCACAGGTGTTGCATGGCTGTCGTCAGCTCGTGCCGTGGGGTGTTCCCTTCAGTGGGGTAACGAGCGCAACCCCTGTCGTATGTTAAATATTCATACGAGACTATCCACCTTTTGGTGGAAGGAAGCGGGGACGACGTCAAGTCAGCATGGCCCTTATGTCCGGGGCGACACACATGCTACAATGGAGCCGACAATGGGTTGCCAAGCCGTAAGGCGGAGCTAATCCCATCAAACGGCTTCTCAGTGGGGATTGAGGGCTGAAACTCGCCCTCATGAACATGGAATTGGTAGTAATCGCGGATCAGCTATGCCGCGGTGAATACGTTCTCAGGTCTT</t>
  </si>
  <si>
    <t>3d89e7da05e4ab6d19bddc79755f6ac3</t>
  </si>
  <si>
    <t>ASV 299</t>
  </si>
  <si>
    <t>D_0__Bacteria; D_1__Patescibacteria; D_2__Parcubacteria; D_3__Candidatus Yanofskybacteria</t>
  </si>
  <si>
    <t>GGGCTCACACAAGCGGTGGATCATGTGGCTTAATTCGACAACAAACGAGTAACCTTACCCAGTTTAGACATTCTACTGATCGTCCCGTGAAAGCGGGATTTCCCACAAGGACAGTAGTTCAGGTGCTGCATGGTTGTCGTCAGCAGGTGTCGTAAGATGCATACTTAGATGTCGTAACCTGCGCAACCCTTATCTTATGTTTTACTTGTCATAAGAAACTGCCGGGGACAACTCGGAGGAAGGTGAGGATGACGCCAAATCAGCACGGCCTTTGACAACTGGGGCCGCACACGTGATACAATGGCAGTTACAGAGGGCAGCGATGCCGCAAGGCGGAGCAAATCCCATCAAAAACTGCCCTAGTTCGGATTGAGGTCTGCAACTCGACCTCATGAAGCCGGAATCGCTAGTAAACGTGAATCATGACGTCACGGTGAATATGTTCCTGAGCCTT</t>
  </si>
  <si>
    <t>c0bc311ae7b8da92ad4208a5c83926bf</t>
  </si>
  <si>
    <t>ASV 300</t>
  </si>
  <si>
    <t>D_0__Bacteria; D_1__Patescibacteria; D_2__Parcubacteria; D_3__Candidatus Yanofskybacteria; D_4__metagenome; D_5__metagenome; D_6__metagenome</t>
  </si>
  <si>
    <t>GGGCTCACACAAGCGGTGGATCATGTGGCTTAATTCGACAACAAACGAGTAACCTTACCCAGTTTAGACATTCTACTGATCGTCCCGTGAAAGCGGGATTTCCCACAAGGACAGTAGTTCAGGTGCTGCATGGTTGTCGTCAGCAGGTGTCGTAAGATGCATACTTAGATGTCGTAACCTGCGCAACCCTTATCTTATGTTTTACTTGTCATAAGAAACTGCCGGGGACAACTCGGAGGAAGGTGAGGATGACGCCAAATCAGCACGGCCTTTGACAACTGGGGCCGCACACGTGATACAATGGCAGTTACAGAGGGCAGCGATGCCGCAAGGCGGAGCAAATCCCATCAAAAACTGCCCTAGTTCGGATTGAGGTCTGCAACTCGACCTCATGAAGCCGGAATCGCTAGTAAACGTGAATCATGACGTCACGTTGAATATGTTCCTGAGCCTT</t>
  </si>
  <si>
    <t>29ca2edb9ec3825021ea0fc78298c83c</t>
  </si>
  <si>
    <t>ASV 301</t>
  </si>
  <si>
    <t>GGGCTCACACAAGCGGTGGATCATGTGGCTTAATTCGATAACAAACGAGTAACCTTACCTGGCTAAGACGCCCGACGACGTCTCCGTGAAAGCGGAGTTTCCCACAAGGACGGCGGGACAGGTGCTGCATGGTTGTCGTCAGCAGGTGTCGTAAGATGCACGCTTAGATGCCGTAACCTGCGCAACCCTTATCGTATGTTTTACTTGTCATACGAAACTGCCGGGGACAACCCGGAGGAAGGCGAGGATGACGCCAAATCAGCATGGCCTTTGACAGCCAGGGCCGCACACGTGATACAATGGCCGTTACAAAGGGAAGCCAAGCCGCAAGGCGGAGCTAATCCCATCAAAAACGGCCCCAGTTCGGATTGAGGTCTGCAATTCGACCTCATGAAGCCGGAATCGCTAGTAAACGTGAATCATCACGTCACGTTGAATATGTTCCTGAGCCTT</t>
  </si>
  <si>
    <t>0a8ba3f5d43c232c006d386be36c0758</t>
  </si>
  <si>
    <t>ASV 302</t>
  </si>
  <si>
    <t>GGGCTCACACAAGCGGTGGATCATGTGGCTTAATTCGACAACAAACGAGAAACCTTACCCAGTTTAGACATTCTACTGATCGCCGGATGAAAGTCCGGTTTCCCACAAGGACAGTAGTTCAGGTGCTGCATGGTTGTCGTCAGCAGGTGTCGTAAGATGCACGCTTAGATGCCGTAACCTGCGCAACCCTTATCGTATGTTTTATTTGTCATACGAAACTGCCGGGGACAACCCGGAGGAAGGTGAGGATGACGCCAAATCAGCACGGCCTTTGACAACTGGGGCCGCACACGTGATACAATGGCAGTTACAAAGGGCAGCGATGCCGTAAGGCGGAGCAAATCCCATCAAAAACTGCCCTAGTTCGGATTGAGGTCTGCAATTCGACCTCATGAAGCCGGAATCGCTAGTAAACGTGGATCATCACGCCACGTTGAATATGTTCCTGAGCCTT</t>
  </si>
  <si>
    <t>bb06c1ab24f6476ac012493eb951e69e</t>
  </si>
  <si>
    <t>ASV 303</t>
  </si>
  <si>
    <t>GGGCTCACACAAGCGGTGGATCATGTGGCTTAATTCGACAACAAACGAGAAACCTTACCCAGTTTAGACATTCTACTGATCGCCGGATGAAAGTCCGGTTTCCCACAAGGACAGTAGTTCAGGTGCTGCATGGTTGTTGTCAGCAGGTGTCGTAAGATGCACGCTTAGATGCCGTAACCTGCGCAACCCTTATCGTATGTTTTATTTGTCATACGAAACTGCCGGGGACAACCCGGAGGAAGGTGAGGATGACGCCAAATCAGCACGGCCTTTGACAACTGGGGCCGCACACGTGATACAATGGCAGTTACAAAGGGCAGCGATGCCGTAAGGCGGAGCAAATCCCATCAAAAACTGCCCTAGTTCGGATTGAGGTCTGCAATTCGACCTCATGAAGCCGGAATCGCTAGTAAACGTGGATCATCACGCCACGTTGAATATGTTCCTGAGCCTT</t>
  </si>
  <si>
    <t>613fecc9b9f6f3f3dd1ac5d4473214a8</t>
  </si>
  <si>
    <t>ASV 304</t>
  </si>
  <si>
    <t>GGGCTCACACAAGCGGTGGATCATGTGGCTTAATTCGATAGCAAACGAGTAACCTTACCTGGCTAAGACGCCCGACGACGTCTCCGTGAAAGCGGAGTTTCCCACAAGGACGGCGGGACAGGTGCTGCATGGTTGTCGTCAGCAGGTGTCGTAAGATGCACGCTTAGATGCCGTAACCTGCGCAACCCTTATCGTATGTTTTACTTGTCATACGAAACTGCCGGGGACAACCCGGAGGAAGGCGAGGATGACGCCAAATCAGCATGGCCTTTGACAGCCAGGGCCGCACACGTGATACAATGGCCGTTACAAAGGGAAGCCAAGCCGCAAGGCGGAGCTAATCCCATCAAAAACGGCCCCAGTTCGGATTGAGGTCTGCAATTCGACCTCATGAAGCCGGAATCGCTAGTAAACGTGAATCATCACGTCACGTTGAATATGTTCCTGAGCCTT</t>
  </si>
  <si>
    <t>adc19813a1272afb55351b95036e5947</t>
  </si>
  <si>
    <t>ASV 305</t>
  </si>
  <si>
    <t>AAAAGGAAAGGAATAGGCGGGGGCTCACACAAGCGGTGGATCATGTGGCTTAATTCGACAACAAACGAGTAACCTTACCCAGTTTAGACATTCTACTGATCGTCCCGTGAAAGCGGGATTTCCCACAAGGACAGTAGTTCAGGTGCTGCATGGTTGTCGTCAGCAGGTGTCGTAAGATGCATACTTAGATGTCGTAACCTGCGCAACCCTTATCTTATGTTTTACTTGTCATAAGAAACTGCCGGGGACAACTCGGAGGAAGGTGAGGATGACGCCAAATCAGCACGGCCTTTGACAACTGGGGCCGCACACGTGATACAATGGCAGTTACAGAGGGCAGCGATGCCGCAAGGCGGAGCAAATCCCATCAAAAACTGCCCTAGTTCGGATTGAGGTCTGCAACTCGACCTCATGAAGCCGGAATCGCTAGTAAACGTGAATCATGACGTCACGTTGAATATGTTCCTGAGCCTT</t>
  </si>
  <si>
    <t>fc73d50230175f3567e486a1ec0b91bd</t>
  </si>
  <si>
    <t>ASV 306</t>
  </si>
  <si>
    <t>D_0__Bacteria; D_1__Patescibacteria; D_2__WWE3; D_3__uncultured candidate division WWE3 bacterium; D_4__uncultured candidate division WWE3 bacterium; D_5__uncultured candidate division WWE3 bacterium; D_6__uncultured candidate division WWE3 bacterium</t>
  </si>
  <si>
    <t>GGACCCGCACAAGCGGTGGAGCATGCTCTTTAATTGGCTGATAACCCAAGAACCTTACCAGGGCTTGACATGCATGAAGTAGTGAACCGAAAGGGGAACGACCGGTATCCAGTCCGGAGCTTGCACAGGTGTTGCATGGCTGTCGTCAGCTCGTACCGTGAGGCGTACCCTTAAGTGGGTCAACGAGCGCAACCCCTACTGTCAGTTGTATCACTCTGACGGAACTGCCTAGGCAACTAGGAGGAAGGTGGGGATGACGTCAAGTCAGTATTGCTCTTACGCTCTGGGCTAGAAGCATGCTACAATGGCCGGCACAGCGAGACGCGAAACCGTGAGGTGGAGCAAATCTCAAAAACCGGTCTCAGTTCGGATTGGAGTCTGCAATTCGACTCCATGAAGTTGGAATCGCTAGTAATCGGCGGTCAGCTACACGCCGGTGAATACGTTCTCGGGTCTT</t>
  </si>
  <si>
    <t>3b781039eef8b99d41bc228930e08bef</t>
  </si>
  <si>
    <t>ASV 307</t>
  </si>
  <si>
    <t>D_0__Bacteria; D_1__Planctomycetes; D_2__Phycisphaerae; D_3__MSBL9; D_4__SG8-4</t>
  </si>
  <si>
    <t>GGGCTCACACAAGCGGTGGAGCATGTGGATTAATTCGAAGCAACGCGCAGAACCTTACCTAGGTTTGACATGCTTGGATGCTTGCCTGGAAACAGGTGGAGCTGCTCTTCGGAGTGAAACTTGCACAGGTGCTGCATGGCTGTCGTCAGCTCGTGTCGTGAGATGTCGGGTTAAGTCCCTTAACGAGCGAAACCCTTGCCGTTAGTTACCAGCGGGTCATGCCGGGAACTCTAGCGGGACTGCCGGTGTTAAACCGGAGGAAGGTGGGGATGACGTCAAGTCATCATGGCCTTTATGCCTAGGGCATCACACGTGCTACAATGGTCGGTACAAAGCGACGCAAGACCGCGAGGTGGAGCAAATCGCAAAAAGCCGGCCCCAGTTCGGATTGCAGGCTGGCAACTCGCCTGCATGAAGTTGGAATCGCTAGTAATCGGGAATCAGCTATGTCCCGGTGAATGTGTTCCTGAGCCTT</t>
  </si>
  <si>
    <t>7197b3849781e066a273f52993b1cd75</t>
  </si>
  <si>
    <t>ASV 308</t>
  </si>
  <si>
    <t>D_0__Bacteria; D_1__Planctomycetes; D_2__Phycisphaerae; D_3__Pla1 lineage; D_4__uncultured bacterium; D_5__uncultured bacterium; D_6__uncultured bacterium</t>
  </si>
  <si>
    <t>GGGCTCACACAAGCGGTGGAGCATGTGGATCAATTCGAAGCAACGCGAAGAACCTTACCTAGGTTTGACATGTACGGATGCTCTTTCCGAAAGGGGAGTAGGCTGCCTTCGGGTGAAACGTACACAGGTGCTGCATGGCTGTCGTCAGCTCGTGCTGTGAAGTGTCGGGTTAAGTCCCTTAACGAGCGAAACCCCTGTCGCTAGTTGCCAGCGGGTCATGCCGGGAACTCTAGCGAGACTGCCGGCGTTAAGCCGGAGGAAGGTGGGGACGACGTCAAGTCATCATGGCCTTTATGCCTAGGGTGTCACACGTGCTACAATGGGGCGTACAGAGCGACGCAAAGCCGTGAGGTGGAGCAAATCGCAGAAAACGCTCCTCAGTTCGGATTGGGGTCTGCAACCCGACCCCATGAAGTCGGAATCGCTAGTAATCGCGCATCAGCCACGGCGCGGTGAATGTGTTCCTGAGCCTT</t>
  </si>
  <si>
    <t>ccbf722bb56de9ce223f63fcadc42117</t>
  </si>
  <si>
    <t>ASV 309</t>
  </si>
  <si>
    <t>GGGCTCACACAAGCGGTGGAGCATGTGGATCAATTCGAAGCAACGCGAAGAACCTTACCTGGGTTTGACATGCACGGATGCTCTTTCCGAAAGGAGAGTAGGCTGCCTTCGGGTGAAACGTGCACAGGTGCTGCATGGCTGTCGTCAGCTCGTGCTGTGAAGTGTCGGGTTAAGTCCCTTAACGAGCGAAACCCCTGTCGCTAGTTGCCAGCGGGTCATGCCGGGAACTCTAGCGAGACTGCCGGCGTTAAGCCGGAGGAAGGCGGGGACGACGTCAAGTCATCATGGCCTTTATGCCCAGGGCGTCACACGTGCTACAATGGGGCGTACAGAGCGACGCAAAGCCGCGAGGTAGAGCAAATCGCAGAAAACGCTCCTCAGTTCGGATTGGGGTCTGCAATTCGACCCCATGAAGCCGGAATCGCTAGTAATCGCGCATCAGCCATGGCGCGGTGAATGTGTTCCTGAGCCTT</t>
  </si>
  <si>
    <t>097cde25861b4d5465cece3c5063b247</t>
  </si>
  <si>
    <t>ASV 310</t>
  </si>
  <si>
    <t>D_0__Bacteria; D_1__Proteobacteria; D_2__Alphaproteobacteria; D_3__Caulobacterales; D_4__Caulobacteraceae; D_5__Brevundimonas</t>
  </si>
  <si>
    <t>GGGCCCGCACAAGCGGTGGAGCATGTGGTTTAATTCGAAGCAACGCGCAGAACCTTACCACCTTTTGACATGCCTGGACCGCCAGAGAGATCTGGCTTTCTCTTCGGAGACTAGGACACAGGTGCTGCATGGCTGTCGTCAGCTCGTGTCGTGAGATGTTGGGTTAAGTCCCGCAACGAGCGCAACCCTCGCCATTAGTTGCCATCATTTAGTTGGGAACTCTAATGGGACTGCCGGTGCTAAGCCGGAGGAAGGTGGGGATGACGTCAAGTCCTCATGGCCCTTACAGGGTGGGCTACACACGTGCTACAATGGCGACTACAGAGGGTTAATCCTTAAAAGTCGTCTCAGTTCGGATTGTCCTCTGCAACTCGAGGGCATGAAGTTGGAATCGCTAGTAATCGCGGATCAGCATGCCGCGGTGAATACGTTCCCGGGCCTT</t>
  </si>
  <si>
    <t>b53fdbce979e0c165752b51b74b435a9</t>
  </si>
  <si>
    <t>ASV 311</t>
  </si>
  <si>
    <t>D_0__Bacteria; D_1__Proteobacteria; D_2__Alphaproteobacteria; D_3__Rhizobiales; D_4__Xanthobacteraceae; D_5__Afipia</t>
  </si>
  <si>
    <t>GGGCCCGCACAAGCGGTGGAGCATGTGGTTTAATTCGACGCAACGCGCAGAACCTTACCAGCCCTTGACATCCCGGTCGCGGTTTCCAGAGATGGATTCCTTCAGTTCGGCTGGACCGGAGACAGGTGCTGCATGGCTGTCGTCAGCTCGTGTCGTGAGATGTTGGGTTAAGTCCCGCAACGAGCGCAACCCCCGTCTTTAGTTGCTACCATTTAGTTGAGCACTCTAAAGAGACTGCCGGTGATAAGCCGCGAGGAAGGTGGGGATGACGTCAAGTCCTCATGGCCCTTACGGGCTGGGCTACACACGTGCTACAATGGCGGTGACAGAGGGACGCAAAGGCGCAAGCCTTCGCAAATCTCAAAAAGCCGTCTCAGTTCGGATTGGGCTCTGCAACTCGAGCCCATGAAGTTGGAATCGCTAGTAATCGCAGATCAGCATGCTGCGGTGAATACGTTCCCGGGCCTT</t>
  </si>
  <si>
    <t>8d999f038b6067037cf2257b8d389aa6</t>
  </si>
  <si>
    <t>ASV 312</t>
  </si>
  <si>
    <t>D_0__Bacteria; D_1__Proteobacteria; D_2__Alphaproteobacteria; D_3__Rhizobiales; D_4__Xanthobacteraceae; D_5__Bradyrhizobium</t>
  </si>
  <si>
    <t>GGGCCCGCACAAGCGGTGGAGCATGTGGTTTAATTCGACGCAACGCGCAGAACCTTACCAGCCCTTGACATGTCCAGGACCGGTCGCAGAGATGTGACCTTCTCTTCGGAGCCTGGAGCACAGGTGCTGCATGGCTGTCGTCAGCTCGTGTCGTGAGATGTTGGGTTAAGTCCCGCAACGAGCGCAACCCCCGTCCTTAGTTGCTACCATTTAGTTGAGCACTCTAAGGAGACTGCCGGTGATAAGCCGCGAGGAAGGTGGGGATGACGTCAAGTCCTCATGGCCCTTACGGGCTGGGCTACACACGTGCTACAATGGCGGTGACAATGGGATGCTAAGGGGCGACCCTTCGCAAATCTCAAAAAGCCGTCTCAGTTCGGATTGGGCTCTGCAACTCGAGCCCATGAAGTTGGAATCGCTAGTAATCGTGGATCAGCACGCCACGGTGAATACGTTCCCGGGCCTT</t>
  </si>
  <si>
    <t>5d5dd90c2ed992042ae2d57727f77726</t>
  </si>
  <si>
    <t>ASV 313</t>
  </si>
  <si>
    <t>GGGCCCGCACAAGCGGTGGAGCATGTGGTTTAATTCGACGCAACGCGCAGAACCTTACCAGCCCTTGACATCCCGGTCGCGGACTCCAGAGACGGAGTTCTTCAGTTCGGCTGGACCGGAGACAGGTGCTGCATGGCTGTCGTCAGCTCGTGTCGTGAGATGTTGGGTTAAGTCCCGCAACGAGCGCAACCCCCGTCCTTAGTTGCTACCATTTAGTTGAGCACTCTAAGGAGACTGCCGGTGATAAGCCGCGAGGAAGGTGGGGATGACGTCAAGTCCTCATGGCCCTTACGGGCTGGGCTACACACGTGCTACAATGGCGGTGACAATGGGATGCTAAGGGGCGACCCTTCGCAAATCTCAAAAAGCCGTCTCAGTTCGGATTGGGCTCTGCAACTCGAGCCCATGAAGTTGGAATCGCTAGTAATCGTGGATCAGCACGCCACGGTGAATACGTTCCCGGGCCTT</t>
  </si>
  <si>
    <t>ae21fad3c0aa2196f29567ed04e9be33</t>
  </si>
  <si>
    <t>ASV 314</t>
  </si>
  <si>
    <t>D_0__Bacteria; D_1__Proteobacteria; D_2__Alphaproteobacteria; D_3__Sphingomonadales; D_4__Sphingomonadaceae; D_5__Sphingomonas</t>
  </si>
  <si>
    <t>GGGCCTGCACAAGCGGTGGAGCATGTGGTTTAATTCGAAGCAACGCGCAGAACCTTACCAGCGTTTGACATGTCCGGACGATTTCCAGAGATGGATTTCTTCCCTTCGGGGACTGGAACACAGGTGCTGCATGGCTGTCGTCAGCTCGTGTCGTGAGATGTTGGGTTAAGTCCCGCAACGAGCGCAACCCTCGCCTTTAGTTACCATCATTTAGTTGGGTACTCTAAAGGAACCGCCGGTGATAAGCCGGAGGAAGGTGGGGATGACGTCAAGTCCTCATGGCCCTTACGCGCTGGGCTACACACGTGCTACAATGGCAACTACAGTGGGCAGCAATCCCGCGAGGGTGAGCTAATCTCCAAAAGTTGTCTCAGTTCGGATTGTTCTCTGCAACTCGAGAGCATGAAGGCGGAATCGCTAGTAATCGCGGATCAGCATGCCGCGGTGAATACGTTCCCAGGACTT</t>
  </si>
  <si>
    <t>7ef0a1cfd34141f168ba445c8ba41e44</t>
  </si>
  <si>
    <t>ASV 315</t>
  </si>
  <si>
    <t>D_0__Bacteria; D_1__Proteobacteria; D_2__Deltaproteobacteria</t>
  </si>
  <si>
    <t>GGGCCCGCACAAGCGGTGGAGCATGTGGTTCAATTCGACGCAACGCGAAGAACCTTACCTGGGCTTGACATCCCCTGACCGCCCTGGAAACAGGGTCTCTCCTTCGGGAGCAGGGAGACAGGTGCTGCATGGCTGTCGTCAGCTCGTGTCGTGAGATGTTGGGTTAAGTCCCGCAACGAGCGCAACCCCTATCTTTAGTTACCAACGGTTAGGCCGGGTACTCTAAAGAGACTGCCTCGGTTAACGAGGAGGAAGGTGGGGATGACGTCAAGTCCTCATGGCCTTTATGTCCAGGGCTACACACGTGCTACAATGGACTGTACAAAGGGTTGCGAACCCGTGAGGGAGAGCCAATCCCAAAAAGCAGTTCTTAGTTCGGATTGGAGTCTGAAACTCGACTCCATGAAGCTGGAATCGCTAGTAATCGTGGATCAGCATGCCACGGTGAATACGTTCCCGGGCCTT</t>
  </si>
  <si>
    <t>400b9395cbbd463326d456a31aef7043</t>
  </si>
  <si>
    <t>ASV 316</t>
  </si>
  <si>
    <t>D_0__Bacteria; D_1__Proteobacteria; D_2__Deltaproteobacteria; D_3__Deltaproteobacteria Incertae Sedis; D_4__Syntrophorhabdaceae; D_5__Syntrophorhabdus</t>
  </si>
  <si>
    <t>GGGCCCGCACAAGCGGTGGAGCATGTGGTTTAATTCGACGCAACGCGAAAAACCTTACCTGGGCTTGACATGCCGAGAATCCGGTGGAAACATTGGAGTGCCCCGTAAGGGGAGCTTGGACACAGGTGCTGCATGGCTGTCGTCAGCTCGTGCCGTGAGGTGTTGGGTTAAGTCCCGCAACGAGCGCAACCCTCATCCTTAGTTGCCATCATTAAGTTGGGCACCCTAAGGAAACTGCCGCAGTTAATGCGGAGGAAGGTGGGGATGACGTCAAGTCCTCATGGCCCTTATACCCAGGGCTACACACGTGCTACAATGGACGGTACAAAGGGTTGCAAACCTGTGAAGGGGAGCTAATCCCACAAAGCCGTTCTCAGTTCGGATTGGAGTCTGCAACCCGACTCCATGAAGCTGGAATCGCTAGTAATCGCGGATCAGCATGCCGCGGTGAATACGTTCCCGGGCCTT</t>
  </si>
  <si>
    <t>b756a3a77af0c7b734f3d28a1b7332bb</t>
  </si>
  <si>
    <t>ASV 317</t>
  </si>
  <si>
    <t>GGGCCCGCACAAGCGGTGGAGCATGTGGTTTAATTCGACGCAACGCGCAAAACCTTACCTGGGCTTGACATGCCGAGAACACCGTGGAAACATGGTGGTGCCCCGTAAGGGGAGCTCGGACACAGGTGCTGCATGGCTGTCGTCAGCTCGTGCCGTGAGGTGTTGGGTTAAGTCCCGCAACGAGCGCAACCCTCATCCTTAGTTGCCAACATTAAGTTGGGCACTCTAAGGAAACTGCCGCAGTTAATGCGGAGGAAGGTGGGGATGACGTCAAGTCCTCATGGCCCTTATGTCCAGGGCTACACACGTGCTACAATGGGCGGCACAAAGGGTCGCGAACCCGCGAGGGGGAGCTAATCCCACAAATCCGCCCTCAGTTCGGATTGGAGTCTGCAACTCGACTCCATGAAGCTGGAATCGCTAGTAATCGCGGATCAGCACGCCGCGGTGAATACGTTCCCGGGCCTT</t>
  </si>
  <si>
    <t>bd7a06005aa9c90920992188362aca44</t>
  </si>
  <si>
    <t>ASV 318</t>
  </si>
  <si>
    <t>GGGCCCGCACAAGCGGTGGAGCATGTGGTTTAATTCGACGCAACGCGCAAAACCTTACCTGGGCTTGACATGCCGAGAACACCGTGGAAACATGGTGGTGCCCCGTAAGGGGAGCTCGGACACAGGTGCTGCATGGCTGTCGTCAGCTCGTGCCGTGAGGTGTTGGGTTAAGTCCCGCAACGAGCGCAACCCTCATCCTTAGTTGCCAACATTAAGTTGGGCACTCTAAGGAAACTGCCGCAGTTAATGCGGAGGAAGGTGGGGATGACGTCAAGTCCTCATGGCCCTTATGTCCAGGGCTACACACGCGCTACAATGGGCGGCACAAAGGGTCGCGAACCCGCGAGGGGGAGCTAATCCCACAAATCCGCCCTCAGTTCGGATTGGAGTCTGCAACTCGACTCCATGAAGCTGGAATCGCTAGTAACCGCGGATCAGCACGCCGCGGTGAATACGTTCCCGGGCCTT</t>
  </si>
  <si>
    <t>3b9349cdf82b8e6f83b9914ed875bde7</t>
  </si>
  <si>
    <t>ASV 319</t>
  </si>
  <si>
    <t>GGGCCCGCACAAGCGGTGGAGCATGTGGTTTAATTCGACGCAACGCGAAAAACCTTACCTGGGCTTGACATGCCGAGAATCCGGTGGAAACATTGGAGTGCCCCGTAAGGGGAGCTTGGACACAGGTGCTGCATGGCTGTCGTCAGCTCGTGCCGTGAGGTGTTGGGTTAAGTCCCGCAACGAGCGCAACCCTCATCCTTAGTTGCCATCATTAAGTTGGGCACCCTAAGGAAACTGCCGCAGTTAATGCGGAGGAAGGTGGGGATGACGTCAAGTCCTCATGGCCCTTATGTCCAGGGCTACACACGTGCTACAATGGGTGGTACAAAGGGTCGCGAACCTGTGAAGGTAAGCTAATCCCAGAAAACCATCCTTAGTTCGGATTGGAGTCTGCAACTTGACTCCATGAAGCTGGAATCGCTAGTAATCGCGGATCAGCATGCCGCGGTGAATACGTTCCCGGGCCTT</t>
  </si>
  <si>
    <t>e104d1bbebe74728ad717da153febb62</t>
  </si>
  <si>
    <t>ASV 320</t>
  </si>
  <si>
    <t>GGGCCCGCACAAGCGGTGGAGCATGTGGTTTAATTCGACGCAACGCGAAAAACCTTACCTGGGTTTGACATGGCAGGAATCCGGATGAAAGTCTGGAGTGCCCCGTAAGGGGAATCTGCACACAGGTGCTGCATGGCTGTCGTCAGCTCGTGCCGTGAGGTGTTGGGTTAAGTCCCGCAACGAGCGCAACCCTCATCCTTAGTTGCCATCATTAAGTTGGGCACCCTAAGGAAACTGCCGCAGTTAATGCGGAGGAAGGTGGGGATGACGTCAAGTCCTCATGGCCCTTATATCCAGGGCTACACACGTGCTACAATGGGTGAGAACAAAGGGTCGCCAAACCGTAAGGTGGAGCCAATCCCAGAAAATCATCCTTAGTTCGGATTGGAGTCTGCAACCCGACTCCATGAAGTTGGAATCGCTAGTAATCGCGGATCAGAACGCCGCGGTGAATACGTTCCCGGGCCTT</t>
  </si>
  <si>
    <t>e6b4693a1011742903e6458af2c5a46e</t>
  </si>
  <si>
    <t>ASV 321</t>
  </si>
  <si>
    <t>GGGCCCGCACAAGCGGTGGAGCATGTGGTTTAATTCGACGCAACGCGAAAAACCTTACCTGGGTTTGACATGCCGAGGATCCTGATGAAAGTCGGGAGTGCCCCGTAAGGGGAACTTGGACACAGGTGCTGCATGGCTGTCGTCAGCTCGTGCCGTGAGGTGTTGGGTTAAGTCCCGCAACGAGCGCAACCCTCATCCTTAGTTGCCATCATTAAGTTGGGCACCCTAAGGAAACTGCCGCAGTTAATGCGGAGGAAGGTGGGGATGACGTCAAGTCCTCATGGCCCTTATATCCAGGGCTACACACGTGCTACAATGAGCGGCACAAAGGGTCGCAAACCCGCGAGGGGGAGCTAATCCCACAAATCCGCTCCTAGTTCGGATTGGAGTCTGCAACCCGACTCCATGAAGCTGGAATCGCTAGTAATCGCGGATCAGCATGCCGCGGTGAATACGTTCCCGGGCCTT</t>
  </si>
  <si>
    <t>7f708be8fb7cffe64bd2828b1bfcfebd</t>
  </si>
  <si>
    <t>ASV 322</t>
  </si>
  <si>
    <t>D_0__Bacteria; D_1__Proteobacteria; D_2__Deltaproteobacteria; D_3__Deltaproteobacteria Incertae Sedis; D_4__Syntrophorhabdaceae; D_5__Syntrophorhabdus; D_6__metagenome</t>
  </si>
  <si>
    <t>GGGCCCGCACAAGCGGTGGAGCATGTGGTTTAATTCGACGCAACGCGAAAAACCTTACCTGGGTTTGACATGCCGAGGATCCTGATGAAAGTCGGGAGTGCCCCGTAAGGGGAACTTGGACACAGGTGCTGCATGGCTGTCGTCAGCTCGTGCCGTGAGGTGTTGGGTTAAGTCCCGCAACGAGCGCAACCCTCATCCTTAGTTGCCATCATTAAGTTGGGCACCCTAAGGAAACTGCCGCAGTTAATGCGGAGGAAGGTGGGGATGACGTCAAGTCCTCATGGCCCTTATATCCAGGGCTACACACGTGCTACAATGGGCGGAACAAAGGGTCGCGAACCCGTGAGGGGGAGCTAATCCCAGAAAACCGTTCTTAGTTCGGATTGGAGTCTGCAACTCGACTCCATGAAGTTGGAATCGCTAGTAATCGCGGATCAGCACGCCGCGGTGAATACGTTCCCGGGCCTT</t>
  </si>
  <si>
    <t>698f51e67eef22220f03e88315709189</t>
  </si>
  <si>
    <t>ASV 323</t>
  </si>
  <si>
    <t>D_0__Bacteria; D_1__Proteobacteria; D_2__Deltaproteobacteria; D_3__Deltaproteobacteria Incertae Sedis; D_4__Syntrophorhabdaceae; D_5__Syntrophorhabdus; D_6__uncultured bacterium</t>
  </si>
  <si>
    <t>GGGCCCGCACAAGCGGTGGAGCATGTGGTTTAATTCGACGCAACGCGAAAAACCTTACCTGGGCTTGACATGTGGAGAACCCGGTGGAAACACTGGGGTGCCCCGTAAGGGGAGCTCCAACACAGGTGCTGCATGGCTGTCGTCAGCTCGTGCCGTGAGGTGTTGGGTTAAGTCCCGCAACGAGCGCAACCCTCATCCTTAGTTGCCATCATTAAGTTGGGCACTCTAAGGAAACTGCCGCAGTTAATGCGGAGGAAGGTGGGGATGACGTCAAGTCCTCATGGCCCTTATGTCCAGGGCTACACACGTGCTACAATGGGTGGTACAAAGGGTCGCGAACCTGTGAAGGTAAGCTAATCCCAGAAAACCATCCTTAGTTCGGATTGGAGTCTGCAACTTGACTCCATGAAGCTGGAATCGCTAGTAATCGCGGATCAGCATGCCGCGGTGAATACGTTCCCGGGCCTT</t>
  </si>
  <si>
    <t>a2490d6f2cdecb00081ae190d8822860</t>
  </si>
  <si>
    <t>ASV 324</t>
  </si>
  <si>
    <t>D_0__Bacteria; D_1__Proteobacteria; D_2__Deltaproteobacteria; D_3__Deltaproteobacteria Incertae Sedis; D_4__Syntrophorhabdaceae; D_5__Syntrophorhabdus; D_6__uncultured Syntrophorhabdaceae bacterium TA12</t>
  </si>
  <si>
    <t>GGGCCCGCACAAGCGGTGGAGCATGTGGTTTAATTCGACGCAACGCGAAAAACCTTACCTGGGTTTGACATGCCGAGTACCCGATGGAAACATTGGGGTGCCCCGTAAGGGGAACTTGGACACAGGTGCTGCATGGCTGTCGTCAGCTCGTGCCGTGAGGTGTTGGGTTAAGTCCCGCAACGAGCGCAACCCTCACCCTTAGTTGCCATCATTAAGTTGGGCACCCTAAGGGAACTGCCGCAGTTAATGCGGAGGAAGGTGGGGATGACGTCAAGTCCTCATGGCCCTTATATCCAGGGCTACACACGTGCTACAATGGACGGTACAAAGGGTCGCGAACCTGTAAGGGGGAGCTAACCCCAGAAAACCGCTCTCAGTTCGGATTGGAGTCTGCAACCCGACTCCATGAAGTTGGAATCGCTAGTAATCGCGGATCAGAACGCCGCGGTGAATACGTTCCCGGGCCTT</t>
  </si>
  <si>
    <t>627d6d0679d2687b457f9652bc8bbb42</t>
  </si>
  <si>
    <t>ASV 325</t>
  </si>
  <si>
    <t>D_0__Bacteria; D_1__Proteobacteria; D_2__Deltaproteobacteria; D_3__Desulfarculales; D_4__Desulfarculaceae; D_5__Desulfatiglans</t>
  </si>
  <si>
    <t>GGGCCCGCACAAGCGGTGGAGCATGTGGTTTAATTCGACGCAACGCGAAGAACCTTACCTGGGTTTGACATCCTCTGACAGCCTCTGAAAAGAGGTCTTCCCTGCTTGCAGGGACAGAGTGACAGGTGCTGCATGGCTGTCGTCAGCTCGTGTCGTGAGATGTTGGGTTAAGTCCCGCAACGAGCGCAACCCCTCTCTTTAGTTGCCCATATTCAGTTAGGCACTCTAAAGATACTGCCTCGGTTAACGAGGAGGAAGGTGGGGATGACGTCAAGTCCTCATGGCCTTTATATCCAGGGCTACACACGTGCTACAATGGGCTGTACAAAGAGTTGCTATTCCGCGAGGAGGAGCTAATCTCAAAAAGCAGCTCTCAGTTCGGATTGGAGTCTGCAACTCGACTCCATGAAGTTGGAATCGCTAGTAATCGTGGATCAGCATGCCACGGTGAATACGTTCCCGGGCCTT</t>
  </si>
  <si>
    <t>406f5d9260ff24e1acee9dfdcbbc47ec</t>
  </si>
  <si>
    <t>ASV 326</t>
  </si>
  <si>
    <t>D_0__Bacteria; D_1__Proteobacteria; D_2__Deltaproteobacteria; D_3__Desulfobacterales; D_4__Desulfobacteraceae; D_5__Desulfobacterium; D_6__uncultured prokaryote</t>
  </si>
  <si>
    <t>GGGCCCGCACAAGCGGTGGAGCATGTGGTTTAATTCGACGCAACGCGAAGAACCTTACCTAGGTTTGACATCCCGGGAATGGCTTTGAAAGAAGTCAGTGCCCTTCGGGGAGCCCGGTGACAGGTGCTGCATGGCTGTCGTCAGCTCGTGTCGTGAGATGTTGGGTTAAGTCCCGCAACGAGCGCAACCCTCATCTTTAGTTACCAGCACGTTATGGTGGGGACTCTAGAGATACTGCCCCGGTCAACGGGGAGGAAGGTGGGGATGACGTCAAGTCCTCATGGCCTTTATGCCTAGGGCTACACACGTGCTACAATGGTCGGTACAAAGGGTTGCGATCCCGCGAGGGGGAGCTAATCCCATAAAGCCGGCCTAAGTTCGGATTGGAGTCTGCAACTCGACTCCATGAAGCTGGAATCGCTAGTAATCGCGGATCAGCATGCCGCGGTGAATACGTTCCCGGGCCTT</t>
  </si>
  <si>
    <t>caea5dbfd45cc55b31971b290bde49f8</t>
  </si>
  <si>
    <t>ASV 327</t>
  </si>
  <si>
    <t>D_0__Bacteria; D_1__Proteobacteria; D_2__Deltaproteobacteria; D_3__Desulfobacterales; D_4__Desulfobacteraceae; D_5__Sva0081 sediment group</t>
  </si>
  <si>
    <t>GGGCCCGCACAAGCGGTGGAGCATGTGGTTTAATTCGACGCAACGCGAAGAACCTTACCTGGGCTTGACATCCCGGGAATTCCCTAGAAATAGGGAAGTGCCCTTCGGGGAACCCGGAGACAGGTGCTGCATGGCTGTCGTCAGCTCGTGTCGTGAGATGTTGGGTTAAGTCCCGCAACGAGCGCAACCCCTATCTTTAGTTACCATCATTCAGTTGGGGACTCTAAAGATACTGCCCCGGTCAACGGGGAGGAAGGTGGGGATGACGTCAAGTCCTCATGGCCTTTATGCCCAGGGCTACACACGTGCTACAATGGGCTGTACAAAGGGTTGCAAGCCTGCGAAGGTGAGCTAATCCCATAAAGCAGTTCGTAGTTCGGATTGGAGTCTGCAACTCGACTCCATGAAGCTGGAATCGCTAGTAATCGTGGATCAGCATGCCACGGTGAATACGTTCCCGGGCCTT</t>
  </si>
  <si>
    <t>979e941205f02a92c101f57110201607</t>
  </si>
  <si>
    <t>ASV 328</t>
  </si>
  <si>
    <t>D_0__Bacteria; D_1__Proteobacteria; D_2__Deltaproteobacteria; D_3__Desulfobacterales; D_4__Desulfobulbaceae; D_5__Desulfobulbus</t>
  </si>
  <si>
    <t>GGGCCCGCACAAGCGGTGGAGTATGTGGTTTAATTCGATGCAACGCGAAGAACCTTACCTGGTCTTGACATCCCGGAAATCCCTTGGAAACTAGGGAGTGCTTCCATTAGGAAGAATCTGGAGACAGGTGCTGCATGGCTGTCGTCAGCTCGTGTCGTGAGATGTTGGGTTAAGTCCCGCAACGAGCGCAACCCTTGCCTTTAGTTGCCAGCAGTTCGGCTGGGCACTCTAAAGGGACTGCCGGTGTTAAACCGGAGGAAGGTGGGGATGACGTCAAGTCCTCATGGCCTTTATGACCAGGGCTACACACGTACTACAATGGCCGATACAAAGGGCAGCGACACTGCGAGGTGGAGCCAATCCCATAAAATCGGTCTCAGTCCGGATTGGAGTCTGCAACTCGACTCCATGAAGTTGGAATCGCTAGTAATCGCGGATCAGCATGCCGCGGTGAATACGTTCCCGGGCCTT</t>
  </si>
  <si>
    <t>03654819146e6651d8091c5a2b69218a</t>
  </si>
  <si>
    <t>ASV 329</t>
  </si>
  <si>
    <t>D_0__Bacteria; D_1__Proteobacteria; D_2__Deltaproteobacteria; D_3__Desulfovibrionales; D_4__Desulfovibrionaceae; D_5__Desulfovibrio</t>
  </si>
  <si>
    <t>GGGCCCGCACAAGCGGTGGAGTATGTGGTTTAATTCGATGCAACGCGAAGAACCTTACCTAGGCTTGACATCCTACGAACCTCTTGGAAACTTGAGGGTGCCCTTCGGGGAGCGTAGAGACAGGTGCTGCATGGCTGTCGTCAGCTCGTGCCGTGAGGTGTTGGGTTAAGTCCCGCAACGAGCGCAACCCCTATTGTTAGTTGCCAGCAAGTGAAGTTGGGCACTCTAATGAGACTGCCCGGGTCAACCGGGAGGAAGGTGGGGATGACGTCAAGTCATCATGGCCCTTACGTCTAGGGCTACACACGTACTACAATGGTGGGTACAGAGGGCAGCAAAGCCGCGAGGCCAAGCCAATCCCAAAAAACCCATCTCAGTCCGGATTGCAGTCTGCAACTCGACTGCATGAAGCTGGAATCGCTAGTAATCCCGGATCAGCATGCCGGGGTGAATACGTTCCCGGGCCTT</t>
  </si>
  <si>
    <t>4b9e48048bf910065639c45ceaebfb25</t>
  </si>
  <si>
    <t>ASV 330</t>
  </si>
  <si>
    <t>GGGCCCGCACAAGCGGTGGAGTATGTGGTTTAATTCGATGCAACGCGAAGAACCTTACCTAGGCTTGACATCCTACGAACCTCTTGGAAACTTGAGGGTGCCCTTCGGGGAGCGTAGAGACAGGTGCTGCATGGCTGTCGTCAGCTCGTGCCGTGAGGTGTTGGGTTAAGTCCCGCAACGAGCGCAACCCCTATTGTTAGTTGCCAGCAAGTGAAGTTGGGCACTCTAATGAGACTGCCCGGGTCAACCGGGAGGAAGGTGGGGATGACGTCAAGTCATCATGGCCCTTACGCCTAGGGCTACACACGTACTACAATGGCAGATACAAAGGGCAGCGAAGCCGCGAGGCCAAGCCAATCCCAAAAAATCTGTCTCAGTCCGGATTGCAGTCTGCAACTCGACTGCATGAAGCTGGAATCGCTAGTAATCCCGGATCAGCATGCCGGGGTGAATACGTTCCCGGGCCTT</t>
  </si>
  <si>
    <t>6e391b88e76f8464dd087143eb3e61d4</t>
  </si>
  <si>
    <t>ASV 331</t>
  </si>
  <si>
    <t>D_0__Bacteria; D_1__Proteobacteria; D_2__Deltaproteobacteria; D_3__Desulfovibrionales; D_4__Desulfovibrionaceae; D_5__Desulfovibrio; D_6__Desulfovibrio sp. MS</t>
  </si>
  <si>
    <t>GGGCCCGCACAAGCGGTGGAGTATGTGGTTTAATTCGATGCAACGCGAAGAACCTTACCTAGGCTTGACATCCTGAGAACCCTCCGGAAAAGGAGGGGTGCCCTTCGGGGAGCTCAGAGACAGGTGCTGCATGGCTGTCGTCAGCTCGTGCCGTGAGGTGTTGGGTTAAGTCCCGCAACGAGCGCAACCCCTATTGTCAGTTGCCAGCAAGTGAAGTTGGGCACTCTGATGAGACTGCCCGGGTCAACCGGGAGGAAGGTGGGGATGACGTCAAGTCATCATGGCCCTTACGCCTAGGGCTACACACGTACTACAATGGCAGGTACAGAGGGCAGCGAAGCCGCGAGGCTCAGCCAATCCCAAAAAACCTGTCTCAGTCCGGATTGCAGTCTGCAACTCGACTGCATGAAGCTGGAATCGCTAGTAATCCCGGATCAGCATGCCGGGGTGAATACGTTCCCGGGCCTT</t>
  </si>
  <si>
    <t>d3c7e44c334954330c8c8111dec074ad</t>
  </si>
  <si>
    <t>ASV 332</t>
  </si>
  <si>
    <t>D_0__Bacteria; D_1__Proteobacteria; D_2__Deltaproteobacteria; D_3__Desulfuromonadales; D_4__Geobacteraceae; D_5__Geobacter</t>
  </si>
  <si>
    <t>GGGCCCGCACAAGCGGTGGAGCATGTGGTTTAATTCGACGCAACGCGAAGAACCTTACCTGGGCTTGACATCCGTGGAACCTGGTGGAAACACCGGGGTGCCTTCGGGAGCCACGAGACAGGTGCTGCATGGCTGTCGTCAGCTCGTGTCGTGAGATGTTGGGTTAAGTCCCGCAACGAGCGCAACCCCTATTGTTAGTTGCCATCATTAAGTTGGGCACTCTAATGAGACTGCCGGTGTCAAACCGGAGGAAGGTGGGGATGACGTCAAGTCCTCATGGCCCTTATGTCCAGGGCTACACACGTGCTACAATGGTCGGTACAAAGGGAAGCGAAACCGCGAGGTGGAGCCAATCCCATAAAGCCGGTCTCAGTTCGGATTGGAGTCTGCAACTCGACTCCATGAAGTTGGAATCGCTAGTAATCGCGGATCAGCATGCCGCGGTGAATACGTTCCCGGGCCTT</t>
  </si>
  <si>
    <t>183f24df804d1a879c3d07ed5d2cdd91</t>
  </si>
  <si>
    <t>ASV 333</t>
  </si>
  <si>
    <t>GGGCCCGCACAAGCGGTGGAGCATGTGGTTTAATTCGACGCAACGCGCAGAACCTTACCTGGTCTTGACATCTACGGAACCTCTATGAAAGTAGAGGGTGCCTTTCGGGGAGCCGTAAGACAGGTGCTGCATGGCTGTCGTCAGCTCGTGTCGTGAGATGTTGGGTTAAGTCCCGCAACGAGCGCAACCCCTATCCTCAGTTGCCATCATTAAGTTGGGCACTCTGTGGAGACTGCCGGTGTCAAACCGGAGGAAGGTGGGGATGACGTCAAGTCCTCATGGCCCTTATGACCAGGGCTACACACGTGCTACAATGGCCGGTACAAAGAGTTGCGATGCCGCGAGGTGGAGCTAATCTCATAAAGCCGGTCTCAGTTCGGATTGGAGTCTGCAACTCGACTCCATGAAGTTGGAATCGCTAGTAATCGCGGATCAGCATGCCGCGGTGAATACGTTCCCGGGCCTT</t>
  </si>
  <si>
    <t>25e3e22ba56337bb6aacd54a312400b0</t>
  </si>
  <si>
    <t>ASV 334</t>
  </si>
  <si>
    <t>GGGCCCGCACAAGCGGTGGAGCATGTGGTTTAATTCGACGCAACGCGCAGAACCTTACCTGGGCTTGACATCTGCGGAATCTTCGTGAAAGCGAGGAGTGCCTTCGGGAGCCGCAAGACAGGTGCTGCATGGCTGTCGTCAGCTCGTGTCGTGAGATGTTGGGTTAAGTCCCGCAACGAGCGCAACCCCTATCCTTAGTTGCCATCATTAAGTTGGGCACTCTAGGGAGACTGCCGGTGTCAAACCGGAGGAAGGTGGGGATGACGTCAAGTCCTCATGGCCCTTATGTCCAGGGCTACACACGTGCTACAATGGTCGGTACAAAGGGTTGCGATACCGCGAGGTGGAGCCAATCCCATAAAGCCGGTCTCAGTTCGGATTGGAGTCTGCAACTCGACTCCATGAAGTTGGAATCGCTAGTAATCGCGGATCAGCATGCCGCGGTGAATACGTTCCCGGGCCTT</t>
  </si>
  <si>
    <t>d45b89802c1157f88226ebd883921a84</t>
  </si>
  <si>
    <t>ASV 335</t>
  </si>
  <si>
    <t>D_0__Bacteria; D_1__Proteobacteria; D_2__Deltaproteobacteria; D_3__MBNT15</t>
  </si>
  <si>
    <t>GGGCCCGCACAAGCGGTGGAGCATGTGGTTTAATTCGACGCAACGCGAAGAACCTTACCTAGGCTTGACATCCCTGGAACTCCCCGGAAACGGGGAGGTGCTCTCGAAAGAGAGAGCCAGGAGACAGGTGCTGCATGGCTGTCGTCAGCTCGTGTCGTGAGATGTTGGGTTAAGTCCCGCAACGAGCGCAACCCTTGTCTTTAGTTGCCAGCATTCAGTTGGGCACTCTAAAGAAACTGCCGGTGTTAAACCGGAGGAAGGTGGGGATGACGTCAAGTCCTCATGGCCTTTATGCCTAGGGCTACACACGTGCTACAATGGCCGATACAAAGGGCAGCAATACCGCGAGGTGGAGCGAATCCCAAAAAGTCGGCCCCAGTTCAGATTGGAGTCTGCAACTCGACTCCATGAAGTCGGAATCGCTAGTAATCGCAGATCAGCAGGCTGCGGTGAATACGTTCCCGGGCCTT</t>
  </si>
  <si>
    <t>dcb58536e98e122c46f670a79a41c407</t>
  </si>
  <si>
    <t>ASV 336</t>
  </si>
  <si>
    <t>D_0__Bacteria; D_1__Proteobacteria; D_2__Deltaproteobacteria; D_3__RCP2-54</t>
  </si>
  <si>
    <t>GGGCCCGCACAAGCGGTGGAGCATGTGGTTCAATTCGACGCAACGCGAAGAACCTTACCTGGGCTAGACAACAGTGGACCGTCCTAGAAATAGGATTTTCCCTTCGGGGACCGCTGGTTCAGGTGCTGCATGGCTGTCGTCAGCTCGTGCCGTGAGGTGTTGGGTTAAGTCCCGCAACGAGCGCAACCCTCGTACTTAGTTGCCACCATTAAGTTGGGCACTCTAGGTAGACTGCCGGCGTTAAGCCGGAGGAAGGTGGGGACGACGTCAAGTCATCATGGCCCTTATGTCCAGGGCCACACACGTGCTACAATGGGCGGCACAAAGGGTCGCGAACCCGCGAGGGGGAGCCAATCCCAAAAAGCCGTTCTCAGTTCGGATTGGAGTCTGCAACTCGACTCCATGAAGTTGGAATCGCTAGTAATCGCGGATCAGCACGCCGCGGTGAATACGTTCCCGGGCCTT</t>
  </si>
  <si>
    <t>40c465020e06fa396afedb55b174f436</t>
  </si>
  <si>
    <t>ASV 337</t>
  </si>
  <si>
    <t>D_0__Bacteria; D_1__Proteobacteria; D_2__Deltaproteobacteria; D_3__SAR324 clade(Marine group B)</t>
  </si>
  <si>
    <t>GGGCCCGCACAAGCGGTGGAGCATGTGGTTTAATTCGATGCTACGCGAAAAACCTTACCTGGGCTTGACATCCCGGGAATTATCCAGAGATGGATGAGTGCCCTTCGGGGAACCCGGAGACAGGTGCTGCATGGCTGTCGTCAGCTCGTGTCGTGAGATGTTGGGTTAAGTCCCGCAACGAGCGCAACCCCTACATTTAGTTGCCACCAGATAAAGCTGAGCACTCTAAATGAACTGCCTGGGTTAACCAGGAGGAAGGTGGGGACGACGTCAAGTCATCATGGCCTTTATGCCCAGGGCTACACACGTGCTACAATGGCTGGTACAAAGGGCTGCAAGCTCGCGAGAGCAAGCCAATCCCAAAAAACCAGCCTCAGTTCGGATTGGAGTCTGCAACTCGACTCTATGAAGTCGGAATCGCTAGTAATCGCGGATCAGCATGCCGCGGTGAATACGTTCCCGGGCCTT</t>
  </si>
  <si>
    <t>6b64ddfd1b625c4ab332f4170765d05b</t>
  </si>
  <si>
    <t>ASV 338</t>
  </si>
  <si>
    <t>GGGCCCGCACAAGCGGTGGAGCATGTGGTTTAATTCGATGCTACACGAAAAACCTTACCTGGGCTTGACATCCCGGGAATTATCCAGAGATGGATGAGTGCCCTTCGGGGAACCCGGAGACAGGTGCTGCATGGCTGTCGTCAGCTCGTGTCGTGAGATGTTGGGTTAAGTCCCGCAACGAGCGCAACCCCTACATTTAGTTGCCACCAGATAAAGCTGAGCACTCTAAATGAACTGCCTGGGTTAACCAGGAGGAAGGTGGGGACGACGTCAAGTCATCATGGCCTTTATGCCCAGGGCTACACACGTGCTACAATGGCTGGTACAAAGGGCTGCAAGCTCGCGAGAGCAAGCCAATCCCAAAAAACCAGCCTCAGTTCGGATTGGAGTCTGCAACTCGACTCTATGAAGTCGGAATCGCTAGTAATCGCGGATCAGCATGCCGCGGTGAATACGTTCCCGGGCCTT</t>
  </si>
  <si>
    <t>ec99309b01526324477eeb26464564d9</t>
  </si>
  <si>
    <t>ASV 339</t>
  </si>
  <si>
    <t>D_0__Bacteria; D_1__Proteobacteria; D_2__Deltaproteobacteria; D_3__Sva0485</t>
  </si>
  <si>
    <t>GGGCCCGCACAAGCGGTGGAGCATGTGGTTTAATTCGACGCAACGCGAAAAACCTTACCTGGGCTTGACATGCTGGTAGTAGTGAACCGAAAGGGAAACGATCCTGAGCAATCAGGAAGCCAACACAGGTGCTGCATGGCTGTCGTCAGCTCGTGTCGTGAGATGTTGGGTTAAGTCCCGTAACGAGCGCAACCCCTACCTTTATTTGCCATCATTGAGTTGGGCACTCTAAAGGAACCGCCTCGGTCAACGGGGAGGAAGGTGGGGATGACGTCAAGTCCTCATGGCCTTTATGCCCAGGGCTACACACGTGCTACAATGGCCAGTACAAAGGGCTGCAAATCCGCGAGGGTAAGCAAATCCCAAAAACCTGGTCTCAGTTCGGATTGGAGTCTGCAACTCGACTCCATGAAGTCGGAATCGCTAGTAATCGCAGATCAGCGTGCTGCGGTGAATACGTTCCCGGGCCTT</t>
  </si>
  <si>
    <t>4d3580913ddb358155483c651801b78a</t>
  </si>
  <si>
    <t>ASV 340</t>
  </si>
  <si>
    <t>GGGCCCGCACAAGCGGTGGAGCATGTGGTTTAATTCGACGCAACGCGAAAAACCTTACCTGGGCTTGACATGCTGGTAGTAGTTAACCGAAAGGGAAACGATCCTGAGCAATCAGGAAGCCAACACAGGTGCTGCATGGCTGTCGTCAGCTCGTGTCGTGAGATGTTGGGTTAAGTCCCGTAACGAGCGCAACCCCTACCTTTATTTGCCATCATTGAGTTGGGCACTCTAAAGGAACCGCCTCGGTCAACGGGGAGGAAGGTGGGGATGACGTCAAGTCCTCATGGCCTTTATGCCCAGGGCTACACACGTGCTACAATGGCCAGTACAAAGGGCTGCAAATCCGCGAGGGTAAGCAAATCCCAAAAACCTGGTCTCAGTTCGGATTGGAGTCTGCAACTCGACTCCATGAAGTCGGAATCGCTAGTAATCGCAGATCAGCGTGCTGCGGTGAATACGTTCCCGGGCCTT</t>
  </si>
  <si>
    <t>39a143e7d965df0ad2bf61aa3e67106e</t>
  </si>
  <si>
    <t>ASV 341</t>
  </si>
  <si>
    <t>GGGCCCGCACAAGCGGTGGAGCATGTGGTTTAATTCGACGCAACGCGAAAAACCTTACCTGGGCTTGACATGCTGGTAGTAGTGAACCGAAAGGGAAACGATCCTGAGCAATCAGGAAGCCAACACAGGTGCTGCATGGCTGTCGTCAGCTCGTGTCGTGAGATGTTGGGTTAAGTCCCGTAACGAGCGCAACCCCTACCTTTATTTGCCATCATTGAGTTGGGCACTCTAAAGGAACCGCCTCGGTCAACGGGGAGGAAGGTGGGGATGACGTCAAGTCCTCATGGCCTTTATGCCCAGGGCTACACACGTGCTACAATGGCCAGTACAAAGGGCTGCAAATCCGCGAGGGTAAGCAAATCCCAAAAACCTGGTCTCAGTTCGGATTGGAGTCTGCAACTCGACTCCATGAAGTCGGAATCGCTAGTAATCGCAGATCAGCGTGCGGCGGTGAATACGTTCCCGGGCCTT</t>
  </si>
  <si>
    <t>795ac61faa221cd527b946a2c92aa358</t>
  </si>
  <si>
    <t>ASV 342</t>
  </si>
  <si>
    <t>GGGCCCGCACAAGCGGTGGAGCATGTGGTTTAATTCGACGCAACGCGAAAAACCTTACCTGGGCTTGACATGCTGGTAGTAGTGAACCGAAAGGGAAACGATCCTGAGCAATCAGGAAGCCAACACAGGTGCTGCATGGCTGTCGTCAGCTCGTGTCGTGAGATGTTGGGTTAAGTCCCGTAACGAGCGCAACCCCTACCTTTATTTGCCATCATTGAGTTGGGCACTCTAAAGGAACCGCCTCGGTCAACGGGGAGGAAGGTGGGGATGACGTCAAGTCCTCATGGCCTTTATGCCCAGGGCTACACACGTGCTACAATGGCCAGTACAAAGGGCTGCAAATCCGCGAGGGTAAGCAAATCCCAAAAACCTGGTCTCAGTTCGGATTGGAGTCTGCAACTCGACTCCATGAAGTCGGAATCGCTAGTAATCGCGGATCAGCATGCCGCGGTGAATACGTTCCCGGGCCTT</t>
  </si>
  <si>
    <t>a9209f38501475a4fc3f0f13641d64ae</t>
  </si>
  <si>
    <t>ASV 343</t>
  </si>
  <si>
    <t>GGGCCCGCACAAGCGGTGGAGCATGTGGTTTAATTCGACGCAACGCGAAAAACCTTACCTGGGCTTGACATGCTGGTAGTAGTGAACCGAAAGGGAAACGATCCTGAGCAATCAGGAAGCCAACACAGGTGCTGCATGGCTGTCGTCAGCTCGTGTCGTGAGATGTTGAGTTAAGTCCCGTAACGAGCGCAACCCCTACCTTTATTTGCCATCATTGAGTTGGGCACTCTAAAGGAACCGCCTCGGTCAACGGGGAGGAAGGTGGGGATGACGTCAAGTCCTCATGGCCTTTATGCCCAGGGCTACACACGTGCTACAATGGCCAGTACAAAGGGCTGCAAATCCGCGAGGGTAAGCAAATCCCAAAAACCTGGTCTCAGTTCGGATTGGAGTCTGCAACTCGACTCCATGAAGTCGGAATCGCTAGTAATCGCAGATCAGCGTGCTGCGGTGAATACGTTCCCGGGCCTT</t>
  </si>
  <si>
    <t>6eeea72b913367f94531434b66612a7b</t>
  </si>
  <si>
    <t>ASV 344</t>
  </si>
  <si>
    <t>GGGCCCGCACAAGCGGTGGAGCATGTGGTTTAATTCGACGCAACGCGAAAAACCTTACCTGGGCTTGACATGCTGGTAGTAGTGAACCGAAGGGGAAACGATCCTGAGCAATCAGGAAGCCAACACAGGTGCTGCATGGCTGTCGTCAGCTCGTGTCGTGAGATGTTGGGTTAAGTCCCGTAACGAGCGCAACCCCTACCTTTATTTGCCATCATTGAGTTGGGCACTCTAAAGGAACCGCCTCGGTCAACGGGGAGGAAGGTGGGGATGACGTCAAGTCCTCATGGCCTTTATGCCCAGGGCTACACACGTGCTACAATGGCCAGTACAAAGGGCTGCAAATCCGCGAGGGTAAGCAAATCCCAAAAACCTGGTCTCAGTTCGGATTGGAGTCTGCAACTCGACTCCATGAAGTCGGAATCGCTAGTAATCGCAGATCAGCGTGCTGCGGTGAATACGTTCCCGGGCCTT</t>
  </si>
  <si>
    <t>704408f69791563ee54ef717f68f6ca9</t>
  </si>
  <si>
    <t>ASV 345</t>
  </si>
  <si>
    <t>GGGCCCGCACAAGCGGTGGAGCATGTGGTTTAATTCGACGCAACGCGAAAAACCTTACCTGGGCTTGACATGCTGGTAGTAGTGAACCGAAAGGGAAACGATCCTGAGCAATCAGGAAGCCAACACAGGTGCTGCATGGCTGTCGTCAGCTCGTGTCGTGAGATGTTGGGTTAAGTCCCGTAACGAGCGCAACCCCTACCTTTATTTGCCATCATTGAGTTGGGCACTCTAAAGGAACCGCCTCGGTCAACGGGGAGGAAGGTGGGGATGACATCAAGTCCTCATGGCCTTTATGCCCAGGGCTACACACGTGCTACAATGGCCAGTACAAAGGGCTGCAAATCCGCGAGGGTAAGCAAATCCCAAAAACCTGGTCTCAGTTCGGATTGGAGTCTGCAACTCGACTCCATGAAGTCGGAATCGCTAGTAATCGCAGATCAGCGTGCTGCGGTGAATACGTTCCCGGGCCTT</t>
  </si>
  <si>
    <t>ea53d998789ac2022f94b72959f6a617</t>
  </si>
  <si>
    <t>ASV 346</t>
  </si>
  <si>
    <t>GGGCCCGCACAAGCGGTGGAGCATGTGGTTTAATTCGACGCAACGCGAAAAACCTTACCTGGGCTTGACATGCTGGTAGTAGTGAACCGAAAGGGAAACGATCCTGAGCAATCAGGAAGCCAACACAGGTGCTGCATGGCTGTCGTCAGCTCGTGTCGTGAGATGTTGGGTTAAGTCCCGTAACGAGCGCAACCCCTACCTTTATTTGCCATCATTGAGTTGGGCACTCTAAAGGAACCGCCTCGGTCAACGGGGAGGAAGGTGGGGATGACGTCAAGTCCTCATGGCCTTTATGCCCAGGGCTACACACGTGCTACAATGGCCAGTACAAAGGGCTGCAAATCCGCGAGGGTAAGCAAATCCCAAAAACCTGGTCTCAGTTCGAATTGGAGTCTGCAACTCGACTCCATGAAGTCGGAATCGCTAGTAATCGCAGATCAGCGTGCTGCGGTGAATACGTTCCCGGGCCTT</t>
  </si>
  <si>
    <t>00ff6c60bdc333d7eb8368fbde8db368</t>
  </si>
  <si>
    <t>ASV 347</t>
  </si>
  <si>
    <t>GGGCCCGCACAAGCGGTGGAGCATGTGGTTTAATTCGACGCAACGCGAAAAACCTTACCTGGGCTTGACATGCTGGTAGTAGTGAACCGAAAGGGAAACGATCCTGAGCAATCAGGAAGCCAACACAGGTGCTGCATGGCTGTCGTCAGCTCGTGTCGTGAGATGTTGGGTTAAGTCCCGTAACGAGCGCAACCCCTACCTTTATTTGCCATCATTGAGTTGGGCACTCTAAAGGAACCGCCTCGGTCAACGGGGAGGAAGGTGGGGATGACGTCAAGTCCTCATGGCCTTTATGCCCAGGGCTACACACGTGCTACAATGGCCAGTACAAAGGGCTGCAAATCCGCGAGGGTAAGCAAATCCCAAAAACCTGGTCTCAGTTCGGATTGGAGTCTGCAACTCGACTCCATGAAGTCGGAATCGCTAGTAATCGCAGATCAGCGTGCTGCGGTGAATACGTTCACGGGCCTT</t>
  </si>
  <si>
    <t>6d52ed6b8231ef2cf569e28c6681e017</t>
  </si>
  <si>
    <t>ASV 348</t>
  </si>
  <si>
    <t>GGGCCCGCACAAGCGGTGGAGCATGTGGTTTAATTCGACGCAACGCGAAAAACCTTACCTGGGCTTGACATGCTGGTAGTAGTGAACCGAAAGGGAAACGATCCTGAGCAATCAGGAAGCCAACACAGGTGCTGCATGGCTGTCGTCAGCTCGTGTCGTGAGATGTTGGGTTAAGTCCCGTAACGAGCGCAACCCCTACCTTTATTTGCCATCATTGAGTTGGGCACTCTAAAGGAACCGCCTCGGTCAACGGGGAGGAAGGTGGGGATGACGTCAAGTCCTCATGGCCTTTATGCCCAGGGCTACACACGTGCTACAATGGCCAGTACAAAGGGCTGCAAATCCGCGAGGGTAAGCAAATCCCAAAAACCTGGTCTCAGTTCGGATTGGAGTCTGCAACTCGACTCCATGAAGTCGGAATCGCTAGTAATCGCAGATCAGCGTGCTGCGGCGAATACGTTCCCGGGCCTT</t>
  </si>
  <si>
    <t>28be7f77ecd89ddcd7fe3e585510c626</t>
  </si>
  <si>
    <t>ASV 349</t>
  </si>
  <si>
    <t>GGGCCCGCACAAGCGGTGGAGCATGTGGTTTAATTCGATGCAACGCGAAGAACCTTACCTGGGCTTGACATCCCGGGAATCCCCTGGAAACAGGGGAGTGCCCTTCGGGGAACCCGGAGACAGGTGCTGCATGGCTGTCGTCAGCTCGTGTCGTGAGATGTTGGGTTAAGTCCCGTAACGAGCGCAACCCCTACCTTTATTTGCCATCATTGAGTTGGGCACTCTAAAGGAACCGCCTCGGTCAACGGGGAGGAAGGTGGGGATGACGTCAAGTCCTCATGGCCTTTATGCCCAGGGCTACACACGTGCTACAATGGCCAGTACAAAGGGCTGCAAATCCGCGAGGGTAAGCAAATCCCAAAAACCTGGTCTCAGTTCGGATTGGAGTCTGCAACTCGACTCCATGAAGTCGGAATCGCTAGTAATCGCAGATCAGCGTGCTGCGGTGAATACGTTCCCGGGCCTT</t>
  </si>
  <si>
    <t>30f9aabca811e72bbc1b252ad3be90eb</t>
  </si>
  <si>
    <t>ASV 350</t>
  </si>
  <si>
    <t>GGGCCCGCACAAGCGGTGGAGCATGTGGTTCAATTCGACGCAACGCGAAGAACCTTACCTGGGCTTGACATCCGCTGACATCCCTAGAAATAGGGCTTTCCCCGCAAGGGGACAGCGAGACAGGTGCTGCATGGCTGTCGTCAGCTCGTGTCGTGAGATGTTGGGTTAAGTCCCGCAACGAGCGCAACCCTCATCCTTAGTTGCCATCATTGAGTTGGGCACTCTAAGGAAACTGCCTCGGTTAACGGGGAGGAAGGTGGGGATGACGTCAAGTCCTCATGGCCTTTATGCCCAGGGCCACACACGTGCTACAATGGGCGAAACAAAGGGTTGCAATCCCGCAAGGAGGAGCTAATCCCAAAAAGTCGCTCTCAGTTCAGATTGGAGTCTGCAACTCGACTCCATGAAGGCGGAATCGCTAGTAATCGCGGATCAGCATGCCGCGGTGAATACGTTCCCGGGCCTT</t>
  </si>
  <si>
    <t>d535a4b25900109f6fa4c2401bf41066</t>
  </si>
  <si>
    <t>ASV 351</t>
  </si>
  <si>
    <t>GGACCCGCACAAGCAGCGGAGCGTGTGGTTTAATTCGATGCTACACGAAGAACCTTACCAAGGTTTGACATGTAAGTGGTAGTGATCTGAAAAGTGAACGACCCTTCGGGGAGCTTACACAGGTGCTGCATGGCTGTCGTCAGCTCGTGTCGTGAGATGTTGGGTTAAGTCCCGTAACGAGCGCAACCCCTACCTTTATTTGCCATCATTGAGTTGGGCACTCTAAAGGAACCGCCTCGGTCAACGGGGAGGAAGGTGGGGATGACGTCAAGTCCTCATGGCCTTTATGCCCAGGGCTACACACGTGCTACAATGGCCAGTACAAAGGGCTGCAAATCCGCGAGGGTAAGCAAATCCCAAAAACCTGGTCTCAGTTCGGATTGGAGTCTGCAACTCGACTCCATGAAGTCGGAATCGCTAGTAATCGCAGATCAGCGTGCTGCGGTGAATACGTTCCCGGGCCTT</t>
  </si>
  <si>
    <t>721d78bf58effc0a3391a64af427eafb</t>
  </si>
  <si>
    <t>ASV 352</t>
  </si>
  <si>
    <t>GGGCCCGCACAAGCAGCGAGGCATGCGGTTTAATTCGATGCTACACGAAGAACCTTACCTGGGCTTGACATGTAGTGGAAAGCGGTATGAAAGTACTGCCCTTGTTGTAGCAATACAACAACCGCTATGCAGGTGGTGCATGGTTGTCGTCAGCTCGTGTCGTGAGATGTTGGGTTAAGTCCCGTAACGAGCGCAACCCCTACCTTTATTTGCCATCATTGAGTTGGGCACTCTAAAGGAACCGCCTCGGTCAACGGGGAGGAAGGTGGGGATGACGTCAAGTCCTCATGGCCTTTATGCCCAGGGCTACACACGTGCTACAATGGCCAGTACAAAGGGCTGCAAATCCGCGAGGGTAAGCAAATCCCAAAAACCTGGTCTCAGTTCGGATTGGAGTCTGCAACTCGACTCCATGAAGTCGGAATCGCTAGTAATCGCAGATCAGCGTGCTGCGGTGAATACGTTCCCGGGCCTT</t>
  </si>
  <si>
    <t>b7dbc0d899f3e6acaef4dea70499ed6d</t>
  </si>
  <si>
    <t>ASV 353</t>
  </si>
  <si>
    <t>D_0__Bacteria; D_1__Proteobacteria; D_2__Deltaproteobacteria; D_3__Syntrophobacterales; D_4__Syntrophaceae</t>
  </si>
  <si>
    <t>GGGCCCGCACAAGCGGTGGAGCATGTGGTTTAATTCGATGCAACGCGAAGAACCTTACCTGGGCTTGACATCCCGAGAATTCCCTGGAAACTGGGAAGTGCCCTCACGGGAACTCGGAGACAGGTGCTGCATGGCTGTCGTCAGCTCGTGTCGTGAGATGTTGGGTTAAGTCCCGCAACGAGCGCAACCCTTGTCTTTAATTGCCATCATTCAGTTGGGCACTTTAAAGAGACTGCCGGTGTTAAACCGGAGGAAGGTGGGGATGACGTCAAGTCCTCATGGCCTTTATGCCCAGGGCTACACACGTGCTACAATGGGTGGTACAAAGAGAAGCGAACTCGCGAGAGCAAGCAAATCTCAAAAAGCCATCCTCAGTTCGGATTGGAGTCTGCAACTCGACCCCATGAAGTCGGAATCGCTAGTAATCGCGGATCAGCATGCCGCGGTGAATACGTTCCCGGGCCTT</t>
  </si>
  <si>
    <t>2dfafce57f3d63a2bba99e43961abf1b</t>
  </si>
  <si>
    <t>ASV 354</t>
  </si>
  <si>
    <t>GGGCCCGCACAAGCGGTGGAGCATGTGGTTTAATTCGATGCAACGCGAAGAACCTTACCTGGGCTTGACATCCCGAGAATTCCCTGGAAACAGGGAAGTGCCCTCACGGGAGCTCGGAGACAGGTGCTGCATGGCTGTCGTCAGCTCGTGTCGTGAGATGTTGGGTTAAGTCCCGCAACGAGCGCAACCCTTGTCTTTAATTGCCATCATTCAGTTGGGCACTTTAAAGAGACTGCCGGTGTTAAACCGGAGGAAGGTGGGGATGACGTCAAGTCCTCATGGCCTTTATGCCCAGGGCTACACACGTGCTACAATGGGTGGTACAAAGAGAAGCGAACTCGCGAGAGCAAGCCAATCTCAAAAAGCCATCCTCAGTTCGGATTGGAGTCTGCAACTCGACTCCATGAAGTCGGAATCGCTAGTAATCGCGGATCAGCATGCCGCGGTGAATACGTTCCCGGGCCTT</t>
  </si>
  <si>
    <t>4062caff6586fde4cf2767da4f2fed29</t>
  </si>
  <si>
    <t>ASV 355</t>
  </si>
  <si>
    <t>GGGCCCGCACAAGCGGTGGAGCATGTGGTTTAATTCGATGCAACGCGAAGAACCTTACCTGGGCTTGACATCCCGGGAATCTCCTGGAAACAGGGGAGTGCCCTTCGGGGAACCCGGTGACAGGTGCTGCATGGCTGTCGTCAGCTCGTGTCGTGAGATGTTGGGTTAAGTCCCGCAACGAGCGCAACCCTTGTCTTTAATTGCCATCATTAAGTTGGGCACTTTAAAGAGACTGCCGGTGTTAAGCCGGAGGAAGGTGGGGATGACGTCAAGTCCTCATGGCCTTTATGCCCAGGGCTACACACGTGCTACAATGGGCGGTACAAAGAGAAGCAATCTCGCGAGAGTGAGCAAATCTCAAAAAGCCGTCCTCAGTTCGGATTGAAGTCTGCAACTCGACTTCATGAAGTCGGAATCGCTAGTAATCGCGGATCAGCATGCCGCGGTGAATACGTTCCCGGGCCTT</t>
  </si>
  <si>
    <t>ae0ad698a116241d7fe0eb0966d79460</t>
  </si>
  <si>
    <t>ASV 356</t>
  </si>
  <si>
    <t>GGGCCCGCACAAGCGGTGGAGCATGTGGTTTAATTCGATGCAACGCGAAGAACCTTACCTGGGCTTGACATCCCGGGAATCTCCTGGAAACAGGGGAGTGCCCTTCGGGGAACCCGGTGACAGGTGCTGCATGGCTGTCGTCAGCTCGTGTCGTGAGATGTTGGGTTAAGTCCCGCAACGAGCGCAACCCTTGTCTTTAATTGCCATCATTCAGTTGGGCACTTTAAAGAGACTGCCGGTGTTAAGCCGGAGGAAGGTGGGGATGACGTCAAGTCCTCATGGCCTTTATGCCCAGGGCTACACACGTGCTACAATGGGCGGTACAAAGAGAAGCAACCTCGCGAGAGTGAGCAAATCTCAAAAAGCCGTTCTCAGTTCGGATTGAAGTCTGCAACTCGACTTCATGAAGTCGGAATCGCTAGTAATCGCGGATCAGCATGCCGCGGTGAATACGTTCCCGGGCCTT</t>
  </si>
  <si>
    <t>bbf4ad1afe72cda38240a0278f534de2</t>
  </si>
  <si>
    <t>ASV 357</t>
  </si>
  <si>
    <t>GGGCCCGCACAAGCGGTGGAGTATGTGGTTTAATTCGATGCAACGCGAAGAACCTTACCTGGGTTTGACATCCCGGGAATCTCCTGGAAACAGGGGAGTGCCCTTCGGGGAGCCTGGAGACAGGTGCTGCATGGCTGTCGTCAGCTCGTGTCGTGAGATGTTGGGTTAAGTCCCGCAACGAGCGCAACCCTCGTCTTTAATTGCCAGCATTAAGTTGGGCACCTTAAAGAGACTGCCGGTGTTAAGCCGGAGGAAGGTGGGGATGACGTCAAGTCCTCATGGCCTTTATGCCCAGGGCTACACACGTACTACAATGGACGGTACAAAGAGAAGCGAGCTCGCGAGGGTAAGCAAATCTCAAAAAGCCGTTCTCAGTTCGGATTGGAGTCTGCAACTCGACTCCATGAAGTCGGAATCGCTAGTAATCGCGGATCAGCATGCCGCGGTGAATACGTTCCCGGGCCTT</t>
  </si>
  <si>
    <t>74c1c61246cb139ee2164d97029ac1ed</t>
  </si>
  <si>
    <t>ASV 358</t>
  </si>
  <si>
    <t>GGGCCCGCACAAGCGGTGGAGCATGTGGTTTAATTCGATGCAACGCGAAGAACCTTACCTGGGCTTGACATCCCGAGAATTCCCTGGAAACTGGGAAGTGCCCTCACGGGAACTCGGAGACAGGTGCTGCATGGCTGTCGTCAGCTCGTGTCGTGAGATGTTGGGTTAAGTCCCGCAACGAGCGCAACCCTTGTCTTTAATTGCCATCATTCAGTTGGGCACTTTAAAGAGACTGCCGGTGTTAAACCGGAGGAAGGTGGGGATGACGTCAAGTCCTCATGGCCTTTATGCCCAGGGCTACACACGTGCTACAATGGGTGGTACAAAGAGAAGCGAACTCGCGAGAGCAAGCCAATCTCAAAAAGCCATCCTCAGTTCGGATTGGAGTCTGCAACTCGACTCCATGAAGTCGGAATCGCTAGTAATCGCGGATCAGCATGCCGCGGTGAATACGTTCCCGGGCCTT</t>
  </si>
  <si>
    <t>9513852b1327f25289a1024716802122</t>
  </si>
  <si>
    <t>ASV 359</t>
  </si>
  <si>
    <t>GGGCCCGCACAAGCGGTGGAGCATGTGGTTTAATTCGATGCAACGCGAAGAACCTTACCTGGGCTTGACATCTGGGGAATCTCCTGGAAACAGGAGAGTGCCCTTCGGGGAGCCCCAAGACAGGTGCTGCATGGCTGTCGTCAGCTCGTGTCGTGAGATGTTGGGTTAAGTCCCGCAACGAGCGCAACCCTTGTCTTTAATTGCCATCATTCAGTTGGGCACTTTAAAGAGACTGCCGGTGTTAAACCGGAGGAAGGTGGGGATGACGTCAAGTCCTCATGGCCTTTATGCCCAGGGCTACACACGTGCTACAATGGCCAGTACAAAGGGCTGCAAATCCGCGAGGGTAAGCAAATCCCAAAAACCTGGTCTCAGTTCGGATTGGAGTCTGCAACTCGACTCCATGAAGTCGGAATCGCTAGTAATCGCAGATCAGCGTGCTGCGGTGAATACGTTCCCGGGCCTT</t>
  </si>
  <si>
    <t>563a64f17823702c42876d2272cf51fc</t>
  </si>
  <si>
    <t>ASV 360</t>
  </si>
  <si>
    <t>D_0__Bacteria; D_1__Proteobacteria; D_2__Deltaproteobacteria; D_3__Syntrophobacterales; D_4__Syntrophaceae; D_5__Desulfobacca</t>
  </si>
  <si>
    <t>GGGCCCGCACAAGCGGTGGAGCATGTGGTTTAATTCGACGCAACGCGAAGAACCTTACCTGGGTTTGACATCTGGGGAACCTCCTGGAAACAGGGGGGTGCGTAGCAATACGAACCCCAAGACAGGTGCTGCATGGCTGTCGTCAGCTCGTGTCGTGAGATGTTGGGTTAAGTCCCGCAACGAGCGCAACCCTTGTCTTTAGTTGCCAGCCTTAAGTTGGGCACTCTAAAGAGACTGCCGGTGTTAAACCGGAGGAAGGTGGGGATGACGTCAAGTCCTCATGGCCTTTATATCCAGGGCTACACACGTGCTACAATGGGTCGTACAAAGGGGTGCAACCCTGCGAAGGTGAGCAAATCCCAAAAAGCGGCCCTCAGTTCGGATTGGAGTCTGCAACTCGACTCCATGAAGTTGGAATCGCTAGTAATCGTGGATCAGCATGCCACGGTGAATACGTTCCCGGGCCTT</t>
  </si>
  <si>
    <t>6c23c7b649836e31828a21048ac5d6de</t>
  </si>
  <si>
    <t>ASV 361</t>
  </si>
  <si>
    <t>GGGCCCGCACAAGCGGTGGAGCATGTGGTTTAATTCGACGCAACGCGAAGAACCTTACCTAGGCTTGACATCTGGGGAATCTCATGGAAACATGGGAGTGCGGAGCAATCTGAGCCCCAAGACAGGTGCTGCATGGCTGTCGTCAGCTCGTGTCGTGAGATGTTGGGTTAAGTCCCGCAACGAGCGCAACCCTTGTCTCTAGTTGCCATCATTTAGTTGGGCTACTCTAGAGAGACTGCCGGTGATAAACCGGAGGAAGGTGGGGACGACGTCAAGTCCTCATGGCCTTTATGCCTAGGGCTACACACGTGCTACAATGGATCGTACAAAGGGTCGCGAACCCGCGAGGGGAAGCCAATCCCAAAAACCGGTCCTCAGTTCGGATTGGAGTCTGCAACTCGACTCCATGAAGTTGGAATCGCTAGTAATCGTGGATCAGCATGCCACGGTGAATACGTTCCCGGGCCTT</t>
  </si>
  <si>
    <t>7cb441e2b0de218955933c08a8185f05</t>
  </si>
  <si>
    <t>ASV 362</t>
  </si>
  <si>
    <t>GGGCCCGCACAAGCGGTGGAGCATGTGGTTTAATTCGACGCAACGCGAAGAACCTTACCTGGGCTTGACATCTGGGGAATCTCATGGAAACATGGGAGTGCGGAGCAATCCGAGCCCCAAGACAGGTACTGCATGGCTGTCGTCAGCTCGTGTCGTGAGATGTTGGGTTAAGTCCCGCAACGAGCGCAACCCTTGTCTCTAGTTGCCAGCATTCAGTTGGGCACTCTAGAGAGACTGCCGGTGATAAACCGGAGGAAGGTGGGGATGACGTCAAGTCCTCATGGCCTTTATGTCCAGGGCTACACACGTGCTACAATGGTCGGTACAAAGGGTTGCAAACCCGCGAGGGGGAGCCAATCCCAGAAAGCTGGCCTCAGTTCGGATTGGAGTCTGCAACTCGACTCCATGAAGTTGGAATCGCTAGTAATCGCGGATCAGCATGCCGCGGTGAATACGTTCCCGGGCCTT</t>
  </si>
  <si>
    <t>f515ab6deebaaf9ee626163277e6c1fc</t>
  </si>
  <si>
    <t>ASV 363</t>
  </si>
  <si>
    <t>D_0__Bacteria; D_1__Proteobacteria; D_2__Deltaproteobacteria; D_3__Syntrophobacterales; D_4__Syntrophaceae; D_5__Desulfobacca; D_6__uncultured bacterium</t>
  </si>
  <si>
    <t>GGGCCCGCACAAGCGGTGGAGCATGTGGTTTAATTCGACGCAACGCGAAGAACCTTACCTGGGCTTGACATCTGGGGAATCTCATGGAAACATGGGAGTGCGGAGCAATCCGAGCCCCAAGACAGGTGCTGCATGGCTGTCGTCAGCTCGTGTCGTGAGATGTTGGGTTAAGTCCCGCAACGAGCGCAACCCTTGTCTCTAGTTGCCAGCATTCAGTTGGGCACTCTAGAGAGACTGCCGGTGATAAACCGGAGGAAGGTGGGGATGACGTCAAGTCCTCATGGCCTTTATGTCCAGGGCTACACACGTGCTACAATGGTCGGTACAAAGGGTTGCAAACCCGCGAGGGGGAGCCAATCCCAGAAAGCTGGCCTCAGTTCGGATTGGAGTCTGCAACTCGACTCCATGAAGTTGGAATCGCTAGTAATCGCGGATCAGCATGCCGCGGTGAATACGTTCCCGGGCCTT</t>
  </si>
  <si>
    <t>7f49226d4619825c267150dc72a35ac1</t>
  </si>
  <si>
    <t>ASV 364</t>
  </si>
  <si>
    <t>GGGCCCGCACAAGCGGTGGAGCATGTGGTTTAATTCGACGCAACGCGAAGAACCTTACCTGGGCTTGACATCTGGGGAACCCCTTGGAAACAAGGGAGTGCGGAGCAATCCGAGCCCCAAGACAGGTGCTGCATGGCTGTCGTCAGCTCGTGTCGTGAGATGTTGGGTTAAGTCCCGCAACGAGCGCAACCCTTGTCTTTAGTTGCCATCATTAAGTTGGGCACTCTAAAGAGACTGCCGGTGATAAACCGGAGGAAGGTGGGGACGACGTCAAGTCCTCATGGCCTTTATGCCCAGGGCTACACACGTGCTACAATGGATCGGACAAAGGGTCGCGAACCCGCGAGGGGGAGCCAATCCCAAAAATCGGTCCTCAGTTCGGATTGGAGTCTGCAACTCGACTCCATGAAGTTGGAATCGCTAGTAATCGTGGATCAGCATGCCACGGTGAATACGTTCCCGGGCCTT</t>
  </si>
  <si>
    <t>87907b5ec506fbd7713c456c4121f841</t>
  </si>
  <si>
    <t>ASV 365</t>
  </si>
  <si>
    <t>GGGCCCGCACAAGCGGTGGAGCATGTGGTTTAATTCGACGCAACGCGAAGAACCTTACCTGGGCTTGACATCTGGGGAACCTCATGGAAACATGGGAGTGCGGAGCAATCCGAGCCCCAAGACAGGTGCTGCATGGCTGTCGTCAGCTCGTGTCGTGAGATGTTGGGTTAAGTCCCGCAACGAGCGCAACCCTTGTCTTTAGTTGCCATCATTAAGTTGGGCACTCTAAAGAGACTGCCGGTGATAAACCGGAGGAAGGTGGGGACGACGTCAAGTCCTCATGGCCTTTATGCCCAGGGCTACACACGTGCTACAATGGATCGGACAAAGGGTCGCGAACCCGCGAGGGGGAGCCAATCCCAAAAATCGGTCCTCAGTTCGGATTGGAGTCTGCAACTCGACTCCATGAAGTTGGAATCGCTAGTAATCGCGGATCAGCATGCCGCGGTGAATACGTTCCCGGGCCTT</t>
  </si>
  <si>
    <t>c2475a01f31265781d172b7cec5584ab</t>
  </si>
  <si>
    <t>ASV 366</t>
  </si>
  <si>
    <t>D_0__Bacteria; D_1__Proteobacteria; D_2__Deltaproteobacteria; D_3__Syntrophobacterales; D_4__Syntrophaceae; D_5__Desulfomonile</t>
  </si>
  <si>
    <t>GGGCCCGCACAAGCGGTGGAGCATGTGGTTTAATTCGATGCAACGCGAAGAACCTTACCTGGGTTTGAAATCGCCCGGACAACCGTGGAAACACGGTCTCCTTTACGGCCGGGTGACAGGTGCTGCATGGCTGTCGTCAGCTCGTGTCGTGAGATGTTGGGTTAAGTCCCGCAACGAGCGCAACCCCTGCCTTTAGTTGCCAGCATTTAGTTGGGCACTCTAAAGGGACTGCCGGTGTTAAACCGGAGGAAGGTGGGGACGACGTCAAGTCCTCATGGCCTTTATGTCCAGGGCTACACACGTGCTACAATGGACGGTACAAAGGGCAGCAAACCCGCAAGGGCCAGCAAATCCCAAAAAACCGTTCTCAGTTCGGATTGGAGTCTGCAACTCGACTCCATGAAGGTGGAATCGCTAGTAATCGCGGATCAGCACGCCGCGGTGAATACGTTCCCGGGCCTT</t>
  </si>
  <si>
    <t>2aada65a54f4e6a1ad249036b21e754d</t>
  </si>
  <si>
    <t>ASV 367</t>
  </si>
  <si>
    <t>GGGCCCGCACAAGCGGTGGAGCATGTGGTTTAATTCGATGCAACGCGAAGAACCTTACCTGGGCTTGAAATCACCCGGACAACCGTGGAAACACGGTCTCCTTCGGGCTGGGTGACAGGTGCTGCATGGCTGTCGTCAGCTCGTGTCGTGAGATGTTGGGTTAAGTCCCGCAACGAGCGCAACCCCTGCCTTTAGTTGCCAGCATTAAGTTGGGCACTCTAAAGGGACTGCCGGTGTTAAACCGGAGGAAGGTGGGGACGACGTCAAGTCCTCATGGCCCTTATGTCCAGGGCTACACACGTGCTACAATGGACCGTACAATGGGAAGCGAACCCGCAAGGGGGAGCAAATCCAAAAAACGGTCCTCAGTTCGGATTGGAGTCTGCAACTCGACTCCATGAAGGTGGAATCGCTAGTAATCGTGGATCAGCATGCCACGGTGAATACGTTCCCGGGCCTT</t>
  </si>
  <si>
    <t>6a40c53d7d2c564f2bbf9519e74eb8a9</t>
  </si>
  <si>
    <t>ASV 368</t>
  </si>
  <si>
    <t>GGGCCCGCACAAGCGGTGGAGCATGTGGTTTAATTCGATGCAACGCGAAGAACCTTACCTGGGTTTGAAATCGCCCGGACAACCGTGGAAACACGGTCTCCTTTACGGCCGGGTGACAGGTGCTGCATGGCTGTCGTCAGCTCGTGTCGTGAGATGTTGGGTTAAGTCCCGCAACGAGCGCAACCCCTGCCTTTAGTTGCCAGCATTTAGTTGGGCACTCTAAAGGGACTGCCGGTGTTAAACCGGAGGAAGGTGGGGACGACGTCAAGTCCTCATGGCCCTTATGTCCAGGGCTACACACGTGCTACAATGGACCGTACAATGGGAAGCGAACCCGCAAGGGGGAGCAAATCCAAAAAACGGTCCTCAGTTCGGATTGGAGTCTGCAACTCGACTCCATGAAGGTGGAATCGCTAGTAATCGTGGATCAGCATGCCACGGTGAATACGTTCCCGGGCCTT</t>
  </si>
  <si>
    <t>e9ce7194103aff4e9e2230109a201a9b</t>
  </si>
  <si>
    <t>ASV 369</t>
  </si>
  <si>
    <t>GGGCCCGCACAAGCGGTGGAGCATGTGGTTTAATTCGATGCAACGCGAAGAACCTTACCTGGGTTTGAAATCGCCCGGACAACCGTGGAAACACGGTCTCCTTTACGGCCGGGTGACAGGTGCTGCATGGCTGTCGTCAGCTCGTGTCGTGAGATGTTGGGTTAAGTCCCGCAACGAGCGCAACCCCTGCCTTTAGTTGCCAGCATTTAGTTGGGCACTCTAAAGGGACTGCCGGTGTTAAACCGGAGGAAGGTGGGGACGACGTCAAGTCCTCATGGCCTTTATGTCCAGGGCTACACACGTGCTACAATGGGCCGTACAATGGGAAGCGAACCCGCGAGGGGGAGCAAATCCAAAAAACGGTCCTCAGTTCGGATTGGAGTCTGCAACTCGACTCCATGAAGGTGGAATCGCTAGTAATCGTGGATCAGCATGCCACGGTGAATACGTTCCCGGGCCTT</t>
  </si>
  <si>
    <t>92d736588bc7fdc17a6a58bffa529ef3</t>
  </si>
  <si>
    <t>ASV 370</t>
  </si>
  <si>
    <t>D_0__Bacteria; D_1__Proteobacteria; D_2__Deltaproteobacteria; D_3__Syntrophobacterales; D_4__Syntrophaceae; D_5__Desulfomonile; D_6__uncultured bacterium</t>
  </si>
  <si>
    <t>GGGCCCGCACAAGCGGTGGAGCATGTGGTTTAATTCGATGCAACGCGAAGAACCTTACCTGGGCTTGAAATCGCCCGGACAGTCGTGGAAACACGATCTCCCTTTGGGCCGGGTGACAGGTGCTGCATGGCTGTCGTCAGCTCGTGTCGTGAGATGTTGGGTTAAGTCCCGCAACGAGCGCAACCCCTGCCTTTAGTTGCCAGCATTAAGTTGGGCACTCTAAAGGGACTGCCGGTGTTAAACCGGAGGAAGGTGGGGACGACGTCAAGTCCTCATGGCCCTTATGTCCAGGGCTACACACGTGCTACAATGGGCCGTTCAAAGGGCTGCAAACCCGTGAGGGGAAGCAAATCCCAAAAAACGGTTCTCAGTTCGGATTGAAGTCTGCAACTCGACTTCATGAAGTTGGAATCGCTAGTAATCGCGGATCAGCATGCCGCGGTGAATACGTTCCCGGGCCTT</t>
  </si>
  <si>
    <t>508c1b99667907c03d27ff377cac62ba</t>
  </si>
  <si>
    <t>ASV 371</t>
  </si>
  <si>
    <t>D_0__Bacteria; D_1__Proteobacteria; D_2__Deltaproteobacteria; D_3__Syntrophobacterales; D_4__Syntrophaceae; D_5__Smithella</t>
  </si>
  <si>
    <t>GGGCCCGCACAAGCGGTGGAGCATGTGGTTTAATTCGATGCAACGCGAAGAACCTTACCTAGGCTTGACATCCCAGGAATTCTGTGGAAACACAGAAGTGCCTTTCGGGGAACCTGGAGACAGGTGCTGCATGGCTGTCGTCAGCTCGTGTCGTGAGATGTTGGGTTAAGTCCCGCAACGAGCGCAACCCTTGTCTTTAATTGCCATCATTAAGTTGGGCACTTTAAAGAGACTGCCGGTGTTAAACCGGAGGAAGGTGGGGATGACGTCAAGTCCTCATGGCCTTTATGCTTAGGGCTACACACGTGCTACAATGGGCGGTACAAAGAGACGCTAACTCGCGAGAGTACGCCAATCTCAAAAAGCCGTCCTAAGTTCGGATTGAAGTCTGCAACTCGACTTCATGAAGCTGGAATCGCTAGTAATCGCGGATCAGCATGTCGCGGTGAATACGTTCCCGGGCCTT</t>
  </si>
  <si>
    <t>c43e6b4100947f521c90d81853f6b7c3</t>
  </si>
  <si>
    <t>ASV 372</t>
  </si>
  <si>
    <t>GGGCCCGCACAAGCGGTGGAGCATGTGGTTTAATTCGATGCAACGCGAAGAACCTTACCTAGGCTTGACATCCCTGGAATTCCGTGGAAACACGGAAGTGCCTTTCGGGGAACCAGGAGACAGGTGCTGCATGGCTGTCGTCAGCTCGTGTCGTGAGATGTTGGGTTAAGTCCCGCAACGAGCGCAACCCTTATCTTTAATTGCCAGCATTCAGTTGGGCACTTTAAAGAGACTGCCGGTGTTAAACCGGAGGAAGGTGGGGATGACGTCAAGTCCTCATGGCCTTTATGCTTAGGGCTACACACGTGCTACAATGGGTGGTACAAAGAGACGCCAACTCGCGAGAGCGCGCCAATCTCAAAAAGCCATCCTCAGTTCGGATTGGAGTCTGCAACCCGACTCCATGAAGTTGGAATCGCTAGTAATCGCGGATCAGCATGCCGCGGTGAATACGTTCCCGGGCCTT</t>
  </si>
  <si>
    <t>bcbfc457a4170a9426c04731c72b0397</t>
  </si>
  <si>
    <t>ASV 373</t>
  </si>
  <si>
    <t>GGGCCCGCACAAGCGGTGGAGCATGTGGTTTAATTCGATGCAACGCGAAGAACCTTACCTAGGCTTGACATCCCTGGAATTCCGTGGAAACACGGAAGTGCCTTTCGGGGAACCAGGAGACAGGTGCTGCATGGCTGTCGTCAGCTCGTGTCGTGAGATGTTGGGTTAAGTCCCGCAACGAGCGCAACCCTTATCTTTAATTGCCAGCATTCAGTTGGGCACTTTAAAGAGACTGCCGGTGTTAAACCGGAGGAAGGTGGGGATGACGTCAAGTCCTCATGGCCTTTATGCTTAGGGCTACACACGTGCTACAATGGGTGGTACAAAGAGAAGCCAACTCGCGAGAGCGCGCAAATCTCAAAAAGCCATCCTCAGTTCGGATTGGAGTCTGCAACCCGACTCCATGAAGTTGGAATCGCTAGTAATCGCGGATCAGCATGCCGCGGTGAATACGTTCCCGGGCCTT</t>
  </si>
  <si>
    <t>8fb725f07ff3c3e4e060d467574ea152</t>
  </si>
  <si>
    <t>ASV 374</t>
  </si>
  <si>
    <t>GGGCCCGCACAAGCGGTGGAGCATGTGGTTTAATTCGATGCAACGCGAAGAACCTTACCTAGGCTTGACATCCCAGGAATTCTGTGGAAACACAGAAGTGCCTTTCGGGGAACCTGGAGACAGGTGCTGCATGGCTGTCGTCAGCTCGTGTCGTGAGATGTTGGGTTAAGTCCCGCAACGAGCGCAACCCTTGTCTTTAATTGCCATCATTAAGTTGGGCACTTTAAAGAGACTGCCGGTGTTAAACCGGAGGAAGGTGGGGATGACGTCAAGTCCTCATGGCCTTTATGCCCAGGGCTACACACGTGCTACAATGGGTGGTACAAAGAGTAGCAAGCTCGCGAGAGTGAGCAAATCTCAAAAAGCCATCCTCAGTTCGGATTGGAGTCTGCAACTCGCCTCCATGAAGTTGGAATCGCTAGTAATCGCGGATCAGCATGCCGCGGTGAATACGTTCCCGGGCCTT</t>
  </si>
  <si>
    <t>965ea9bf3b7dce2d40317953cb36ba8f</t>
  </si>
  <si>
    <t>ASV 375</t>
  </si>
  <si>
    <t>GGGCCCGCACAAGCGGTGGAGCATGTGGTTTAATTCGATGCAACGCGAAGAACCTTACCTGGGCTTGACATCCCTGGAATTCCGTGGAAACACGGAAGTGCCTTTCGGGGAACCAGGAGACAGGTGCTGCATGGCTGTCGTCAGCTCGTGTCGTGAGATGTTGGGTTAAGTCCCGCAACGAGCGCAACCCTTATCTTTAATTGCCAGCATTCAGTTGGGCACTTTAAAGAGACTGCCGGTGTTAAACCGGAGGAAGGTGGGGATGACGTCAAGTCCTCATGGCCTTTATGCCCAGGGCTACACACGTGCTACAATGGGTGGTACAAAGAGTAGCAAGCTCGCGAGAGTGAGCAAATCTCAAAAAGCCATCCTCAGTTCGGATTGGAGTCTGCAACTCGCCTCCATGAAGTTGGAATCGCTAGTAATCGCGGATCAGCATGCCGCGGTGAATACGTTCCCGGGCCTT</t>
  </si>
  <si>
    <t>f172fd123add55223d28af724da05276</t>
  </si>
  <si>
    <t>ASV 376</t>
  </si>
  <si>
    <t>D_0__Bacteria; D_1__Proteobacteria; D_2__Deltaproteobacteria; D_3__Syntrophobacterales; D_4__Syntrophaceae; D_5__Smithella; D_6__Syntrophus sp.</t>
  </si>
  <si>
    <t>GGGCCCGCACAAGCGGTGGAGCATGTGGTTTAATTCGATGCAACGCGAAGAACCTTACCTAGACTTGACATCCCGGGAATTCTTAGGAAACTAAGAAGTGCCTTTCGGGGAGCCCGGAGACAGGTGCTGCATGGCTGTCGTCAGCTCGTGTCGTGAGATGTTGGGTTAAGTCCCGCAACGAGCGCAACCCCTATCTTTAATTGCCATCATTCAGTTGGGCACTTTAGAGAGACTGCCGGTGTTAAGCCGGAGGAAGGTGGGGATGACGTCAAGTCCTCATGGCCTTTATGTCTAGGGCTACACACGTGCTACAATGGGTGGTACAAAGAGCAGCTAACTCGTGAGAGCATGCAAATCTCAAAAAGCCATCCTCAGTTCGGATTGGAGTCTGCAACTCGACTCCATGAAGTTGGAATCGCTAGTAATCGCGGATCAGCATGCCGCGGTGAATACGTTCCCGGGCCTT</t>
  </si>
  <si>
    <t>b2de46264eb698a42d5c5225f1077ba1</t>
  </si>
  <si>
    <t>ASV 377</t>
  </si>
  <si>
    <t>D_0__Bacteria; D_1__Proteobacteria; D_2__Deltaproteobacteria; D_3__Syntrophobacterales; D_4__Syntrophaceae; D_5__Syntrophus</t>
  </si>
  <si>
    <t>GGGCCCGCACAAGCGGTGGAGCATGTGGTTTAATTCGATGCAACGCGAAGAACCTTACCTGGGCTTGACATCCCGGGAATCCCCTGGAAACAGGGGAGTGCCCTTCGGGGAACCCGGAGACAGGTGCTGCATGGCTGTCGTCAGCTCGTGTCGTGAGATGTTGGGTTAAGTCCCGCAACGAGCGCAACCCTTGTCTTTAATTGCCATCATTCAGTTGGGCACTTTAAAGAGACTGCCGGTGTTAAACCGGAGGAAGGTGGGGATGACGTCAAGTCCTCATGGCCTTTATGCCCAGGGCTACACACGTGCTACAATGGATGGTACAAAGAGCAGCGAACTCGCGAGAGCAAGCAAATCTCAGAAAGCCATCCTCAGTTCGGATTGGAGTCTGCAACTCGACTCCATGAAGTCGGAATCGCTAGTAATCGCGGATCAGCATGCCGCGGTGAATACGTTCCCGGGCCTT</t>
  </si>
  <si>
    <t>d6f2a1dfe318b980acf36f004b3e6310</t>
  </si>
  <si>
    <t>ASV 378</t>
  </si>
  <si>
    <t>GGGCCCGCACAAGCGGTGGAGCATGTGGTTTAATTCGATGCAACGCGAAGAACCTTACCTGGGCTTGACATCTGGGGAATCCCCTGGAAACAGGGGAGTGCCTTTCGGGGAGCCCCAAGACAGGTGCTGCATGGCTGTCGTCAGCTCGTGTCGTGAGATGTTGGGTTAAGTCCCGCAACGAGCGCAACCCTTGTCTTTAATTGCCATCATTCAGTTGGGCACTTTAAAGAGACTGCCGGTGTTAAGCCGGAGGAAGGTGGGGATGACGTCAAGTCCTCATGGCCTTTATGCCCAGGGCTACACACGTGCTACAATGGGTGGTACAAAGAGCAGCGAACTCGCGAGAGTAAGCGAATCTCAAAAAGCCATCCTCAGTTCGGATTGAAGTCTGCAACTCGACTTCATGAAGTTGGAATCGCTAGTAATCGCGGATCAGCATGCCGCGGTGAATACGTTCCCGGGCCTT</t>
  </si>
  <si>
    <t>f17b74fcc26c7c02dd4bafa7ce69af28</t>
  </si>
  <si>
    <t>ASV 379</t>
  </si>
  <si>
    <t>GGGCCCGCACAAGCGGTGGAGCATGTGGTTTAATTCGATGCAACGCGAAGAACCTTACCTGGGCTTGACATCCACGGAACCCACTGGAAACAGTGGGGTGCCCTTCGGGGAGCCGTGAGACAGGTGCTGCATGGCTGTCGTCAGCTCGTGTCGTGAGATGTTGGGTTAAGTCCCGCAACGAGCGCAACCCTTGTCTTTAATTGCCATCATTCAGTTGGGCACTTTAAAGAGACTGCCGGTGTTAAACCGGAGGAAGGTGGGGATGACGTCAAGTCCTCATGGCCTTTATGCCCAGGGCTACACACGTGCTACAATGGGTGGTACAAAGAGCAGCGAACTCGCGAGAGTAAGCGAATCTCAAAAAGCCATCCTCAGTTCGGATTGAAGTCTGCAACTCGACTTCATGAAGTTGGAATCGCTAGTAATCGCGGATCAGCATGCCGCGGTGAATACGTTCCCGGGCCTT</t>
  </si>
  <si>
    <t>4d980b40eee1f794ba6c706bc90f1412</t>
  </si>
  <si>
    <t>ASV 380</t>
  </si>
  <si>
    <t>GGGCCCGCACAAGCGGTGGAGCATGTGGTTTAATTCGATGCAACGCGAAGAACCTTACCTGGGCTTGACATCTGGGGAATCTCCTGGAAACAGGAGAGTGCCCTTCGGGGAGCCCCAAGACAGGTGCTGCATGGCTGTCGTCAGCTCGTGTCGTGAGATGTTGGGTTAAGTCCCGCAACGAGCGCAACCCTTGTCTTTAATTGCCATCATTCAGTTGGGCACTTTAAAGAGACTGCCGGTGTTAAACCGGAGGAAGGTGGGGATGACGTCAAGTCCTCATGGCCTTTATGCCCAGGGCTACACACGTGCTACAATGGGTGGTACAAAGAGCAGCGAACTCGCGAGAGTGAGCGAATCTCAAAAAGCCATCCTCAGTTCGGATTGAAGTCTGCAACTCGACTTCATGAAGTTGGAATCGCTAGTAATCGCGGATCAGCATGCCGCGGTGAATACGTTCCCGGGCCTT</t>
  </si>
  <si>
    <t>28fa45d297381e561471547984669a21</t>
  </si>
  <si>
    <t>ASV 381</t>
  </si>
  <si>
    <t>GGGCCCGCACAAGCGGTGGAGCATGTGGTTTAATTCGATGCAACGCGAAGAACCTTACCTGGGCTTGACATCCACGGAACCTGCTGGAAACAGTGGGGTGCCCTTCGGGGAGCCGTGAGACAGGTGCTGCATGGCTGTCGTCAGCTCGTGTCGTGAGATGTTGGGTTAAGTCCCGCAACGAGCGCAACCCTTGTCTTTAATTGCCATCATTCAGTTGGGCACTTTAAAGAGACTGCCGGTGTTAAACCGGAGGAAGGTGGGGATGACGTCAAGTCCTCATGGCCTTTATGCCCAGGGCTACACACGTGCTACAATGGGTGGTACAAAGAGCAGCGAACTCGCGAGAGTAAGCGAATCTCAAAAAGCCATCCTCAGTTCGGATTGAAGTCTGCAACTCGACTTCATGAAGTTGGAATCGCTAGTAATCGCGGATCAGCATGCCGCGGTGAATACGTTCCCGGGCCTT</t>
  </si>
  <si>
    <t>28d8de9056285467708dd4cd62c6fc69</t>
  </si>
  <si>
    <t>ASV 382</t>
  </si>
  <si>
    <t>GGGCCCGCACAAGCGGTGGAGCATGTGGTTTAATTCGATGCAACGCGAAGAACCTTACCTGGGCTTGACATCTGGGGAATCTCCTGGAAACAGGAGAGTGCCCTTCGGGGAGCCCCAAGACAGGTGCTGCATGGCTGTCGTCAGCTCGTGTCGTGAGATGTTGGGTTAAGTCCCGCAACGAGCGCAACCCTTGTCTTTAATTGCCATCATTCAGTTGGGCACTTTAAAGAGACTGCCGGTGTTAAACCGGAGGAAGGTGGGGATGACGTCAAGTCCTCATGGCCTTTATGCCCAGGGCTACACACGTGCTACAATGGGTGGTACAAAGAGCAGCGAACTCGCGAGAGTAAGCGAATCTCAAAAAGCCATCCTCAGTTCGGATTGAAGTCTGCAACTCGACTTCATGAAGTTGGAATCGCTAGTAATCGCGGATCAGCATGCCGCGGTGAATACGTTCCCGGGCCTT</t>
  </si>
  <si>
    <t>ccfb947610c05cb159644b278992a93a</t>
  </si>
  <si>
    <t>ASV 383</t>
  </si>
  <si>
    <t>GGGCCCGCACAAGCGGTGGAGCATGTGGTTTAATTCGATGCAACGCGAAGAACCTTACCTGGGCTTGACATCCACGGAACCCACTGGAAACAGTGGGGTGCCCTTCGGGGAGCCGTGAGACAGGTGCTGCATGGCTGTCGTCAGCTCGTGTCGTGAGATGTTGGGTTAAGTCCCGCAACGAGCGCAACCCTTGTCTTTAATTGCCATCATTCAGTTGGGCACTTTAAAGAGACTGCCGGTGTTAAACCGGAGGAAGGTGGGGATGACGTCAAGTCCTCATGGCCTTTATGCCCAGGGCTACACACGTGCTACAATGGGTGGTACAAAGAGCAGCGAACTCGCGAGAGTGAGCGAATCTCAAAAAGCCATCCTCAGTTCGGATTGAAGTCTGCAACTCGACTTCATGAAGTTGGAATCGCTAGTAATCGCGGATCAGCATGCCGCGGTGAATACGTTCCCGGGCCTT</t>
  </si>
  <si>
    <t>4a6428698222d5be1aa8009817cd15f6</t>
  </si>
  <si>
    <t>ASV 384</t>
  </si>
  <si>
    <t>GGGCCCGCACAAGCGGTGGAGCATGTGGTTTAATTCGATGCAACGCGAAGAACCTTACCTGGGCTTGACATCCCGGGAATCCCCTGGAAACAGGGGAGTGCCCTTCGGGGAACCCGGAGACAGGTGCTGCATGGCTGTCGTCAGCTCGTGTCGTGAGATGTTGGGTTAAGTCCCGCAACGAGCGCAACCCTTGTCTTTAATTGCCATCATTCAGTTGGGCACTTTAAAGAGACTGCCGGTGTTAAACCGGAGGAAGGTGGGGATGACGTCAAGTCCTCATGGCCTTTATGCCCAGGGCTACACACGTGCTACAATGGGTGGTACAAAGAGCAGCGAACTCGCGAGAGTAAGCGAATCTCAAAAAGCCATCCTCAGTTCGGATTGAAGTCTGCAACTCGACTTCATGAAGTTGGAATCGCTAGTAATCGCGGATCAGCATGCCGCGGTGAATACGTTCCCGGGCCTT</t>
  </si>
  <si>
    <t>ff1d061dfdd434ac8048f0eb11b9442d</t>
  </si>
  <si>
    <t>ASV 385</t>
  </si>
  <si>
    <t>GGGCCCGCACAAGCGGTGGAGCATGTGGTTTAATTCGATGCAACGCGAAGAACCTTACCTGGGCTTGACATCCACGGAACCTGCTGGAAACAGCGGGGTGCCCTTCGGGGAGCCGTGAGACAGGTGCTGCATGGCTGTCGTCAGCTCGTGTCGTGAGATGTTGGGTTAAGTCCCGCAACGAGCGCAACCCTTGTCTTTAATTGCCATCATTTGGTTGGGCACTTTAGAGAGACTGCCGGTGTTAAACCGGAGGAAGGTGGGGATGACGTCAAGTCCTCATGGCCTTTATGCCCAGGGCTACACACGTGCTACAATGGGCGGTACAAAGAGCAGCGAGCTCGCGAGAGTAAGCGAATCTCAAAAAGCCGTCCTCAGTTCGGATTGAAGTCTGCAACTCGACTTCATGAAGTTGGAATCGCTAGTAATCGCGGATCAGCATGTCGCGGTGAATACGTTCCCGGGCCTT</t>
  </si>
  <si>
    <t>0783fb9831375c8feeea67a7a63dabd3</t>
  </si>
  <si>
    <t>ASV 386</t>
  </si>
  <si>
    <t>GGGCCCGCACAAGCGGTGGAGCATGTGGTTTAATTCGACGCAACGCGAAAAACCTTACCTGGGCTTGACATGCTGGTAGTAGTGAACCGAAAGGGAAACGATCCTGAGCAATCAGGAAGCCAACACAGGTGCTGCATGGCTGTCGTCAGCTCGTGTCGTGAGATGTTGGGTTAAGTCCCGCAACGAGCGCAACCCTTGTCTTTAATTGCCATCATTCAGTTGGGCACTTTAAAGAGACTGCCGGTGTTAAACCGGAGGAAGGTGGGGATGACGTCAAGTCCTCATGGCCTTTATGCCCAGGGCTACACACGTGCTACAATGGGTGGTACAAAGAGCAGCGAACTCGCGAGAGTGAGCGAATCTCAAAAAGCCATCCTCAGTTCGGATTGAAGTCTGCAACTCGACTTCATGAAGTTGGAATCGCTAGTAATCGCGGATCAGCATGCCGCGGTGAATACGTTCCCGGGCCTT</t>
  </si>
  <si>
    <t>55a227228f555ef722ec0c25cd7fe59e</t>
  </si>
  <si>
    <t>ASV 387</t>
  </si>
  <si>
    <t>D_0__Bacteria; D_1__Proteobacteria; D_2__Deltaproteobacteria; D_3__Syntrophobacterales; D_4__Syntrophaceae; D_5__Syntrophus; D_6__uncultured bacterium</t>
  </si>
  <si>
    <t>GGGCCCGCACAAGCGGTGGAGCATGTGGTTTAATTCGATGCAACGCGAAGAACCTTACCTGGGCTTGACATCCACGGAACCCACTGGAAACAGTGGGGTGCCCTTCGGGGAGCCGTGAGACAGGTGCTGCATGGCTGTCGTCAGCTCGTGTCGTGAGATGTTGGGTTAAGTCCCGCAACGAGCGCAACCCTTGTCTTTAATTGCCATCATTCAGTTGGGCACTTTAAAGAGACTGCCGGTGTTAAACCGGAGGAAGGTGGGGATGACGTCAAGTCCTCATGGCCTTTATGCCCAGGGCTACACACGTGCTACAATGGCCAGTACAAAGGGCTGCAAATCCGCGAGGGTAAGCAAATCCCAAAAACCTGGTCTCAGTTCGGATTGGAGTCTGCAACTCGACTCCATGAAGTCGGAATCGCTAGTAATCGCAGATCAGCGTGCTGCGGTGAATACGTTCCCGGGCCTT</t>
  </si>
  <si>
    <t>5c8d4defc273bab4a5975022c02760ca</t>
  </si>
  <si>
    <t>ASV 388</t>
  </si>
  <si>
    <t>D_0__Bacteria; D_1__Proteobacteria; D_2__Deltaproteobacteria; D_3__Syntrophobacterales; D_4__Syntrophaceae; D_5__uncultured</t>
  </si>
  <si>
    <t>GGGCCCGCACAAGCGGTGGAGCATGTGGTTTAATTCGATGCAACGCGAAGAACCTTACCTGGGCTTGACATCCCAAGAATCCCCTGGAAACAGGGGAGTGCCCTTCGGGGAGCTTGGAGACAGGTGCTGCATGGCTGTCGTCAGCTCGTGTCGTGAGATGTTGGGTTAAGTCCCGCAACGAGCGCAACCCTTGCCTTTAGTTGCCATCATTTAGTTGGGCACTCTAAAGGGACTGCCGGTGTCAAACCGGAGGAAGGTGGGGATGACGTCAAGTCCTCATGGCCTTTATGCCCAGGGCTACACACGTGCTACAATGGGCGGTACAAAGAGCAGCGAGCTCGCGAGAGTAAGCAAATCTCAAAAAGCCGTCCTCAGTTCGGATTGGAGTCTGCAACTCGACTCCATGAAGTTGGAATCGCTAGTAATCGCGGATCAGCATGCCGCGGTGAATACGTTCCCGGGCCTT</t>
  </si>
  <si>
    <t>610386c7924a836f09ef71d25cd39605</t>
  </si>
  <si>
    <t>ASV 389</t>
  </si>
  <si>
    <t>GGGCCCGCACAAGCGGTGGAGCATGTGGTTTAATTCGATGCAACGCGAAGAACCTTACCTGGGCTTGACATCCCAAGAATCTCCTGGAAACAGGAGAGTGCCCTTCGGGGAGCTTGGAGACAGGTGCTGCATGGCTGTCGTCAGCTCGTGTCGTGAGATGTTGGGTTAAGTCCCGCAACGAGCGCAACCCTTGCCTTTAGTTGCCATCATTCAGTTGGGCACTCTAAAGGGACTGCCGGTGTCAAACCGGAGGAAGGTGGGGATGACGTCAAGTCCTCATGGCCTTTATGCCCAGGGCTACACACGTGCTACAATGGGCGGTACAAAGAGCAGCGAGCTCGCGAGAGTAAGCAAATCTCAAAAAGCCGTCCTCAGTTCGGATTGGAGTCTGCAACTCGACTCCATGAAGTTGGAATCGCTAGTAATCGCGGATCAGCATGCCGCGGTGAATACGTTCCCGGGCCTT</t>
  </si>
  <si>
    <t>da96c40fa170bb052046935899eaf5d5</t>
  </si>
  <si>
    <t>ASV 390</t>
  </si>
  <si>
    <t>GGGCCCGCACAAGCGGTGGAGCATGTGGTTTAATTCGAAGCAACGCGAAGAACCTTACCTGGGCTTGACATCCCGGGAAGTCTCTGGAAACAGAGATGTGCCCTTCGGGGAACCCGGAGACAGGTGCTGCATGGCTGTCGTCAGCTCGTGTCGTGAGATGTTGGGTTAAGTCCCGCAACGAGCGCAACCCTTGCCCTTAGTTGCTACCATTTAGTTGAGCACTCTAAGGGGACTGCCGGTGTTAAACCGGAGGAAGGTGGGGATGACGTCAAGTCCTCATGGCCTTTATGCCCAGGGCTACACACGTGCTACAATGGACGGTACAATGGGAAGCAATCTCGCGAGGGGGAGCAAATCCTAAAAGCCGTTCCCAGTTCGGATTGGAGTCTGCAACTCGACTCCATGAAGTCGGAATCGCTAGTAATCGTGGATCAGCATGCCACGGTGAATACGTTCCCGGGCCTT</t>
  </si>
  <si>
    <t>6b51893b3cc42d181bd278e3f429a13d</t>
  </si>
  <si>
    <t>ASV 391</t>
  </si>
  <si>
    <t>GGGCCCGCACAAGCGGTGGAGCATGTGGTTCAATTCGACGCAACGCGAAGAACCTTACCTGGGTTTGACATCCCGAGAATCCCGTAGAAACACGGGAGTGCCTCTTCGAGGAGCTCGGTGACAGGTGCTGCATGGCTGTCGTCAGCTCGTGTCGTGAGATGTTGGGTTAAGTCCCGCAACGAGCGCAACCCCTGCCTTTAGTTGCCAGCATTGAGTTGGGCACTCTAAAGGGACTGCCGGTGTTAAACCGGAGGAAGGTGGGGATGACGTCAAGTCCTCATGGCCCTTATATCCAGGGCTACACACGTGCTACAATGGTCGGTACAAAGGGCTGCTAACCCGCGAGGGGGTGCTAATCCCAAAAAGCCGACCTCAGTTCGGATCGGAGTCTGCAACTCGACTCCGTGAAGTTGGAATCGCTAGTAATCGCGGATCAGCATGCCGCGGTGAATACGTTCCCGGGCCTT</t>
  </si>
  <si>
    <t>9a29ac9e45bb1bd45e7420a92cb76f79</t>
  </si>
  <si>
    <t>ASV 392</t>
  </si>
  <si>
    <t>GGGCCCGCACAAGCGGTGGAGCATGTGGTTTAATTCGATGCAACGCGAAGAACCTTACCTGGGCTTGACATCCCGAGAACCCTCTGGAAACAGGGGGGTGCCTTTCGGGGAACTCGGAGACAGGTGCTGCATGGCTGTCGTCAGCTCGTGTCGTGAGATGTTGGGTTAAGTCCCGCAACGAGCGCAACCCTTGCCTTTAGTTGCCATCATTCAGTTGGGCACTCTAAAGGGACTGCCGGTGTCAAGCCGGAGGAAGGTGGGGATGACGTCAAGTCCTCATGGCCTTTATGCCCAGGGCTACACACGTGCTACAATGGGCGGTACAAAGAGAAGCGATCCCGCGAGGGGGAGCAAATCTCAAAAAGCCGTCCTCAGTTCGGATTGCAGTCTGCAACTCGACTGCATGAAGTTGGAATCGCTAGTAATCGCAGATCAGCATGCTGCGGTGAATACGTTCCCGGGCCTT</t>
  </si>
  <si>
    <t>53242a88d8cf29f879557112991d7047</t>
  </si>
  <si>
    <t>ASV 393</t>
  </si>
  <si>
    <t>D_0__Bacteria; D_1__Proteobacteria; D_2__Deltaproteobacteria; D_3__Syntrophobacterales; D_4__Syntrophaceae; D_5__uncultured; D_6__uncultured bacterium</t>
  </si>
  <si>
    <t>GGGCCCGCACAAGCGGTGGAGTATGTGGTTTAATTCGATGCAACGCGAAGAACCTTACCTGGGCTTGACATCCCGGGAACCCCCTGGAAACAGGGGGGTGCCCTTCGGGGAACCCGGAGACAGGTGCTGCATGGCTGTCGTCAGCTCGTGTCGTGAGATGTTGGGTTAAGTCCCGCAACGAGCGCAACCCTTGTCCTTAGTTGCTACGCAAGGGCACTCTAAGGAAACTGCCGGTGTTAAGCCGGAGGAAGGTGGGGATGACGTCAAGTCCTCATGGCCTTTATGCCCAGGGCTACACACGTACTACAATGGACGGTACAAAGAGCAGCAAACCCGCGAGGGTAAGCCAATCTCAAAAAGCCGTTCTCAGTTCGGATTGGAGTCTGCAACTCGACTCTATGAAGTCGGAATCGCTAGTAATCGCGGATCAGCATGCCGCGGTGAATACGTTCCCGGGCCTT</t>
  </si>
  <si>
    <t>3522c1c56133b2faaa9ef15f22bb1605</t>
  </si>
  <si>
    <t>ASV 394</t>
  </si>
  <si>
    <t>GGGCCCGCACAAGCGGTGGAGCATGTGGTTTAATTCGATGCAACGCGAAGAACCTTACCTGGGCTTGACATCCCGAGAATCCCCTGGAAACAGGGGAGTGCCTTTCGGGGAACTCGGAGACAGGTGCTGCATGGCTGTCGTCAGCTCGTGTCGTGAGATGTTGGGTTAAGTCCCGCAACGAGCGCAACCCTTGCCTTTAGTTGCCAGCATTCAGTTGGGCACTCTAGAGGGACTGCCGGTGTCAAACCGGAGGAAGGTGGGGATGACGTCAAGTCCTCATGGCCTTTATGCCCAGGGCTACACACGTGCTACAATGGGTGGTACAAAGAGCAGCGAGCTCGCGAGAGTAAGCAAATCTCAAAAAGCCATCCTCAGTTCGGATTGGAGTCTGCAACTCGACTCCATGAAGTCGGAATCGCTAGTAATCGCGGATCAGCATGCCGTGGTGAATACGTTCCCGGGCCTT</t>
  </si>
  <si>
    <t>09a74067a6bc875192c222cdca77ad49</t>
  </si>
  <si>
    <t>ASV 395</t>
  </si>
  <si>
    <t>D_0__Bacteria; D_1__Proteobacteria; D_2__Deltaproteobacteria; D_3__Syntrophobacterales; D_4__Syntrophaceae; D_5__uncultured; D_6__uncultured delta proteobacterium</t>
  </si>
  <si>
    <t>GGGCCCGCACAAGCGGTGGAGTATGTGGTTCAATTCGACGCAACGCGAAGAACCTTACCTGGGTTTGACATCCCGAGAATCCCGTAGAAACACGGGAGTGCCTCTTTGAGGAACTCGGTGACAGGTGCTGCATGGCTGTCGTCAGCTCGTGTCGTGAGATGTTGGGTTAAGTCCCGCAACGAGCGCAACCCTTGCCTTTAGTTGCCAGCATTGAGTTGGGCACTCTAAAGGGACTGCCGGTGTTAAACCGGAGGAAGGTGGGGATGACGTCAAGTCCTCATGGCCCCTATGTCCAGGGCTACACACGTACTACAATGGCCGGTACAAAGGGCTGCGAACCCGCGAGGGGGGGCTAATCCCAGAAAGCCGGCCTCAGTTCGGATCGGAGTCTGCAACTCGACTCCGTGAAGTTGGAATCGCTAGTAATCGCGGATCAGCATGCCGCGGTGAATACGTTCCCGGGCCTT</t>
  </si>
  <si>
    <t>627d07c663c7675927663f779342d791</t>
  </si>
  <si>
    <t>ASV 396</t>
  </si>
  <si>
    <t>GGGCCCGCACAAGCGGTGGAGCATGTGGTTCAATTCGACGCAACGCGAAGAACCTTACCTGGGTTTGACATCCCGAGAATCCTGTAGAAATACGGGAGTGCCTCTTCGAGGAGCTCGGTGACAGGTGCTGCATGGCTGTCGTCAGCTCGTGTCGTGAGATGTTGGGTTAAGTCCCGCAACGAGCGCAACCCTTGCCTTTAGTTGCCAGCATTAAGTTGGGCACTCTAAAGGGACTGCCGGTGTTAAACCGGAGGAAGGTGAGGATGACGTCAAGTCCTCATGGCCCCTATGTCCAGGGCTACACACGTGCTACAATGGTCGACACAAAGGGACGCGAACCCGCGAGGGGGGGCTAATCTCAAAAAGTCGGCCTCAGTTCGGATCGGAGTCTGCAACTCGACTCCGTGAAGTTGGAATCGCTAGTAATCGCGGATCAGCATGCCGCGGTGAATACGTTCCCGGGCCTT</t>
  </si>
  <si>
    <t>b41bd08ca50943d6255747c7ba428e81</t>
  </si>
  <si>
    <t>ASV 397</t>
  </si>
  <si>
    <t>GGGCCCGCACAAGCGGTGGAGTATGTGGTTCAATTCGACGCAACGCGAAGAACCTTACCTGGGTTTGACATCCCGAGAACCCCGTAGAAACACGGGGGTGCCTCTTCGAGGAACTCGGTGACAGGTGCTGCATGGCTGTCGTCAGCTCGTGTCGTGAGATGTTGGGTTAAGTCCCGCAACGAGCGCAACCCTTGCCTTTAGTTGCCAGCATTGAGTTGGGCACTCTAAAGGGACTGCCGGTGTTAAACCGGAGGAAGGTGGGGATGACGTCAAGTCCTCATGGCCCCTATGTCCAGGGCTACACACGTACTACAATGGCCGGTACAAAGGGCTGCGAACCCGCGAGGGGGGGCTAATCCCAGAAAGCCGGCCTCAGTTCGGATCGGAGTCTGCAACTCGACTCCGTGAAGTTGGAATCGCTAGTAATCGCGGATCAGCATGCCGCGGTGAATACGTTCCCGGGCCTT</t>
  </si>
  <si>
    <t>ac5f21ccc319177f59ebd3ac6ac67ff4</t>
  </si>
  <si>
    <t>ASV 398</t>
  </si>
  <si>
    <t>GGGCCCGCACAAGCGGTGGAGTATGTGGTTCAATTCGACGCAACGCGAAGAACCTTACCTGGGTTTGACATCCCGAGAATCTCGCAGAAACGCGGGAGTGCCTCTTCGAGGAACTCGGTGACAGGTGCTGCATGGCTGTCGTCAGCTCGTGTCGTGAGATGTTGGGTTAAGTCCCGCAACGAGCGCAACCCTTGCCTTTAGTTGCCAGCATTGAGTTGGGCACTCTAAAGGGACTGCCGGTGTTAAACCGGAGGAAGGTGGGGATGACGTCAAGTCCTCATGGCCCCTATGTCCAGGGCTACACACGTACTACAATGGCCGGTACAAAGGGCTGCGAACCCGCGAGGGGGGGCTAATCCCAGAAAGCCGGCCTCAGTTCGGATCGGAGTCTGCAACTCGACTCCGTGAAGTTGGAATCGCTAGTAATCGCGGATCAGCATGCCGCGGTGAATACGTTCCCGGGCCTT</t>
  </si>
  <si>
    <t>a61ab3f49c69cb4e82f5abf384580c51</t>
  </si>
  <si>
    <t>ASV 399</t>
  </si>
  <si>
    <t>D_0__Bacteria; D_1__Proteobacteria; D_2__Deltaproteobacteria; D_3__Syntrophobacterales; D_4__Syntrophaceae; D_5__uncultured; D_6__uncultured Syntrophaceae bacterium</t>
  </si>
  <si>
    <t>GGGCCCGCACAAGCGGTGGAGCATGTGGTTTAATTCGATGCAACGCGAAGAACCTTACCTGGGCTTGACATCCCGGAAACCTTCTGGAAACAGGAGGGTGCCCTTCGGGGAATCCGGTGACAGGTGCTGCATGGCTGTCGTCAGCTCGTGTCGTGAGATGTTGGGTTAAGTCCCGCAACGAGCGCAACCCTTGTCTTTAATTGCCATCATTCAGTTGGGCACTTTAAAGAGACTGCCGGTGTTAAGCCGGAGGAAGGTGGGGATGACGTCAAGTCCTCATGGCCTTTATGCCCAGGGCTACACACGTGCTACAATGGGCGGTACAAAGAGAAGCAATCTCGCGAGGGTGAGCAAATCTCAAAAAGCCGTTCTCAGTTCGGATTGAAGTCTGCAACTCGACTTCATGAAGTCGGAATCGCTAGTAATCGCGGATCAGCATGCCGCGGTGAATACGTTCCCGGGCCTT</t>
  </si>
  <si>
    <t>62f5774fc28de35b81c40b394b4a98d4</t>
  </si>
  <si>
    <t>ASV 400</t>
  </si>
  <si>
    <t>GGGCCCGCACAAGCGGTGGAGCATGTGGTTTAATTCGATGCAACGCGAAGAACCTTACCTGGGCTTGACATCCCGGAAACCTTCTGGAAACAGGAGGGTGCCCTTCGGGGAATCCGGTGACAGGTGCTGCATGGCTGTCGTCAGCTCGTGTCGTGAGATGTTGGGTTAAGTCCCGCAACGAGCGCAACCCTTGTCTTTAATTGCCATCATTCAGTTGGGCACTTTAAAGAGACTGCCGGTGTTAAGCCGGAGGAAGGTGGGGATGACGTCAAGTCCTCATGGCCTTTATGCCCAGGGCTACACACGTGCTACAATGGGCGGTACAAAGAGAAGCAATCTCGCGAGAGTGAGCAAATCTCAAAAAGCCGTCCTCAGTTCGGATTGAAGTCTGCAACTCGACTTCATGAAGTCGGAATCGCTAGTAATCGCGGATCAGCATGCCGCGGTGAATACGTTCCCGGGCCTT</t>
  </si>
  <si>
    <t>9c54c7b97c2101086adede6d444b1f82</t>
  </si>
  <si>
    <t>ASV 401</t>
  </si>
  <si>
    <t>D_0__Bacteria; D_1__Proteobacteria; D_2__Deltaproteobacteria; D_3__Syntrophobacterales; D_4__Syntrophobacteraceae; D_5__Desulfovirga; D_6__uncultured bacterium</t>
  </si>
  <si>
    <t>GGGCCCGCACAAGCGGTGGAGTATGTGGTTTAATTCGACGCAACGCGAAGAACCTTACCTGGGCTTGACATCCCCGGCCAACCCTGGAAACAGGGCCTTCCCTTTCGGGGGACCGGGTGACAGGTGCTGCATGGCTGTCGTCAGCTCGTGTCGTGAGATGTTGGGTTAAGTCCCGCAACGAGCGCAACCCCTGCCTTTAGTTGCCATCACTTCGGGTGGGCACTCTAAAGGGACTGCCGGTGTTAAACCGGAGGAAGGTGGGGATGACGTCAAGTCCTCATGGCCTTTATGTCCAGGGCTACACACGTACTACAATGGGCGGTACAAAGGGAAGCGAGGCGGTGACGCGGAGCCAACCCCAAAAAGCCGTTCACAGTTCGGATCGGAGTCTGCAACTCGACTCCGTGAAGTTGGAATCGCTAGTAATCGCGGATCAGCATGCCGCGGTGAATACGTTCCCGGGCCTT</t>
  </si>
  <si>
    <t>d8059df8d97cca930fa99ed0e07b5e63</t>
  </si>
  <si>
    <t>ASV 402</t>
  </si>
  <si>
    <t>D_0__Bacteria; D_1__Proteobacteria; D_2__Deltaproteobacteria; D_3__Syntrophobacterales; D_4__Syntrophobacteraceae; D_5__Syntrophobacter; D_6__uncultured bacterium</t>
  </si>
  <si>
    <t>GGGCCCGCACAAGCGGTGGAGTATGTGGTTTAATTCGACGCAACGCGAAGAACCTTACCTGGGCTTGACATCCCCGGACAACCTGTGAAAGCAGGCCTTCCCCTTCGGGGGACCGGGAGACAGGTGCTGCATGGCTGTCGTCAGCTCGTGTCGTGAGATGTTGGGTTAAGTCCCGCAACGAGCGCAACCCCTGCCTTCAGTTGCCATCGGGTCATGCCGGGCACTCTGGGGGGACTGCCGCAGTGAATGCGGAGGAAGGTGGGGATGACGTCAAGTCCTCATGGCCTTTATGCCCAGGGCTACACACGTACTACAATGGACGGTACAAAGGGAAGCAATGGAGCGATCCCGAGCCAACCCCAAAAAGCCGTTCACAGTTCGGATCGGAGTCTGCAACTCGACTCCGTGAAGTTGGAATCGCTAGTAATCGCGGATCAGCATGCCGCGGTGAATACGTTCCCGGGCCTT</t>
  </si>
  <si>
    <t>52f6617a1e999c03ff1b246d2c9beca7</t>
  </si>
  <si>
    <t>ASV 403</t>
  </si>
  <si>
    <t>D_0__Bacteria; D_1__Proteobacteria; D_2__Gammaproteobacteria; D_3__1013-28-CG33; D_4__uncultured bacterium; D_5__uncultured bacterium; D_6__uncultured bacterium</t>
  </si>
  <si>
    <t>GGGCCCGCACAAGCGGTGGAGCATGTGGTTTAATTCGATGCAACGCGAAGAACCTTACCTGCCCTTGACATCCAGGGAACTTTCCAGAGATGGATTGGTGCCTTCGGGAACCCTGAGACAGGTGCTGCATGGCTGTCGTCAGCTCGTGTCGTGAGATGTTGGGTTAAGTCCCGCAACGAGCGCAACCCTTGTCCTTAGTTGCCAGCATTAAGTTGGGCACTCTAGGGAGACTGCCGGTGACAAACCGGAGGAAGGTGGGGATGACGTCAAGTCATCATGGCCCTTATGGGCAGGGCTACACACGTGCTACAATGGCCGGTACAAAGGGTCGCGAACCCGCGAGGGGAAGCTAATCTCATAAAGCCGGTCGTAGTCCGGATTGGAGTCTGCAACTCGACTCCATGAAGTCGGAATCGCTAGTAATCGCAGATCAGAATGCTGCGGTGAATACGTTCCCGGGCCTT</t>
  </si>
  <si>
    <t>d06209262d51cc96a8e25fb2dd6d9829</t>
  </si>
  <si>
    <t>ASV 404</t>
  </si>
  <si>
    <t>GGGCCCGCACAAGCGGTGGAGCATGTGGTTTAATTCGATGCAACGCGAAGAACCTTACCTGCCCTTGACATCCAGGGAACTTTCCAGAGATGGATTGGTGCCTTCGGGAACCCTGAGACAGGTGCTGCATGGCTGTCGTCAGCTCGTGTCGTGAGATGTTGGGTTAAGTCCCGCAACGAGCGCAACCCTTGTCCTTAGTTGCCAGCATTAAGTTGGGCACTCTAGGGAGACTGCCGGTGACAAACCGGAGGAAGGTGGGGATGACGTCAAGTCATCATGGCCCTTATGGGCAGGGCTACACACGTGCTACAATGGCCGGTACAAAGGGTCGCGAACCCGCGAGGGGAAGCTAATCTTATAAAGCCGGTCGTAGTCCGGATTGGAGTCTGCAACTCGACTCCATGAAGTCGGAATCGCTAGTAATCGCAGATCAGAATGCTGCGGTGAATACGTTCCCGGGCCTT</t>
  </si>
  <si>
    <t>b779cc46339a717209ff0a09aabe2672</t>
  </si>
  <si>
    <t>ASV 405</t>
  </si>
  <si>
    <t>D_0__Bacteria; D_1__Proteobacteria; D_2__Gammaproteobacteria; D_3__Betaproteobacteriales; D_4__Burkholderiaceae</t>
  </si>
  <si>
    <t>GGACCCGCACAAGCGGTGGATGATGTGGTTTAATTCGATGCAACGCGAAAAACCTTACCTACCCTTGACATGTCTGGAATCCTGAAGAGATTTGGGAGTGCTCGAAAGAGAGCCAGAACACAGGTGCTGCATGGCCGTCGTCAGCTCGTGTCGTGAGATGTTGGGTTAAGTCCCGCAACGAGCGCAACCCTTGTCATTAGTTGCTACGAAAGGGCACTCTAATGAGACTGCCGGTGACAAACCGGAGGAAGGTGGGGATGACGTCAGGTCATCATGGCCCTTATGGGTAGGGCTACACACGTCATACAATGGCCGGGACAGAGGGCTGCCAACCCGCGAGGGGGAGCTAATCCCGGAAACCCGGTCGTAGTCCGGATCGTAGTCTGCAACTCGACTGCGTGAAGTCGGAATCGCTAGTAATCGCGGATCAGCTTGCCGCGGTGAATACGTTCCCGGGTCTT</t>
  </si>
  <si>
    <t>6157a18a4d9429a675d10c9d756ec2b1</t>
  </si>
  <si>
    <t>ASV 406</t>
  </si>
  <si>
    <t>D_0__Bacteria; D_1__Proteobacteria; D_2__Gammaproteobacteria; D_3__Betaproteobacteriales; D_4__Burkholderiaceae; D_5__Herminiimonas</t>
  </si>
  <si>
    <t>GGACCCGCACAAGCGGTGGATGATGTGGATTAATTCGATGCAACGCGAAAAACCTTACCTACCCTTGACATGTACGGAACCTCTGAGAGATTAGAGGGTGCTCGAAAGAGAGCCGTAACACAGGTGCTGCATGGCTGTCGTCAGCTCGTGTCGTGAGATGTTGGGTTAAGTCCCGCAACGAGCGCAACCCTTGTCATTAGTTGCTACGAAAGGGCACTCTAATGAGACTGCCGGTGACAAACCGGAGGAAGGTGGGGATGACGTCAAGTCCTCATGGCCCTTATGGGTAGGGCTTCACACGTCATACAATGGTACATACAGAGGGCCGCCAACCCGCGAGGGGGAGCTAATCCCAGAAAGTGTATCGTAGTCCGGATTGTAGTCTGCAACTCGACTACATGAAGTTGGAATCGCTAGTAATCGCGGATCAGCATGTCGCGGTGAATACGTTCCCGGGTCTT</t>
  </si>
  <si>
    <t>5754b3e804dda8a50c40142a699f8729</t>
  </si>
  <si>
    <t>ASV 407</t>
  </si>
  <si>
    <t>D_0__Bacteria; D_1__Proteobacteria; D_2__Gammaproteobacteria; D_3__Betaproteobacteriales; D_4__Burkholderiaceae; D_5__Pelomonas</t>
  </si>
  <si>
    <t>GGACCCGCACAAGCGGTGGATGATGTGGTTTAATTCGATGCAACGCGAAAAACCTTACCTACCCTTGACATGTCTGGAATCCTGAAGAGATTTGGGAGTGCTCGAAAGAGAGCCAGAACACAGGTGCTGCATGGCCGTCGTCAGCTCGTGTCGTGAGATGTTGGGTTAAGTCCCGCAACGAGCGCAACCCTTGTCATTAGTTGCTACGAAAGGGCACTCTAATGAGACTGCCGGTGACAAACCGGAGGAAGGTGGGGATGACGTCAGGTCATCATGGCCCTTATGGGTAGGGCTACACACGTCATACAATGGCCGGGACAGAGGGCTGCCAACCCGCGAGGGGGAGCTAATCCCAGAAACCCGGTCGTAGTCCGGATCGTAGTCTGCAACTCGACTGCGTGAAGTCGGAATCGCTAGTAATCGCGGATCAGCTTGCCGCGGTGAATACGTTCCCGGGTCTT</t>
  </si>
  <si>
    <t>1e497dea50b6b261d525a4456a980938</t>
  </si>
  <si>
    <t>ASV 408</t>
  </si>
  <si>
    <t>D_0__Bacteria; D_1__Proteobacteria; D_2__Gammaproteobacteria; D_3__Betaproteobacteriales; D_4__Burkholderiaceae; D_5__Ralstonia</t>
  </si>
  <si>
    <t>GGACCCGCACAAGCGGTGGATGATGTGGATTAATTCGATGCAACGCGAAAAACCTTACCTACCCTTGACATGCCACTAACGAAGCAGAGATGCATTAGGTGCTCGAAAGAGAAAGTGGACACAGGTGCTGCATGGCTGTCGTCAGCTCGTGTCGTGAGATGTTGGGTTAAGTCCCGCAACGAGCGCAACCCTTGTCTCTAGTTGCTACGAAAGGGCACTCTAGAGAGACTGCCGGTGACAAACCGGAGGAAGGTGGGGATGACGTCAAGTCCTCATGGCCCTTATGGGTAGGGCTTCACACGTCATACAATGGTGCATACAGAGGGTTGCCAAGCCGCGAGGTGGAGCTAATCCCAGAAAATGCATCGTAGTCCGGATCGTAGTCTGCAACTCGACTACGTGAAGCTGGAATCGCTAGTAATCGCGGATCAGCATGCCGCGGTGAATACGTTCCCGGGTCTT</t>
  </si>
  <si>
    <t>f4b15771724f4e496fb3cae179ac07f2</t>
  </si>
  <si>
    <t>ASV 409</t>
  </si>
  <si>
    <t>GGACCCGCACAAGCGGTGGATGATGTGGATTAATTCGATGCAACGCGAAAAACCTTACCTACCCTTGACATGCCACTAACGAAGCAGAGATGCATTAGGTGCTCGAAAGAGAAAGTGGACACAGGTGCTGCATGGCTGTCGTCAGCTCGTGTCGTGAGATGTTGGGTTAAGTCCCGCAACGAGCGCAACCCTTGTCTCTAGTTGCTACGAAAGGGCACTCTAGAGAGACTGCCGGTGACAAACCGGAGGAAGGTGGGGATGACGTCAAGTCCTCATGGCCCTTATGGGTAGGGCTTCACACGTCATCCAATGGTGCATACAGAGGGTTGCCAAGCCGCGAGGTGGAGCTAATCCCAGAAAATGCATCGTAGTCCGGATCGTAGTCTGCAACTCGACTACGTGAAGCTGGAATCGCTAGTAATCGCGGATCAGCATGCCGCGGTGAATACGTTCCCGGGTCTT</t>
  </si>
  <si>
    <t>0937f48b64fc9b2840e19b248b150f05</t>
  </si>
  <si>
    <t>ASV 410</t>
  </si>
  <si>
    <t>D_0__Bacteria; D_1__Proteobacteria; D_2__Gammaproteobacteria; D_3__Betaproteobacteriales; D_4__Hydrogenophilaceae; D_5__Thiobacillus</t>
  </si>
  <si>
    <t>GGACCCGCACAAGCGGTGGATGATGTGGATTAATTCGATGCAACGCGAAAAACCTTACCTACCCTTGACATGTCCGGAATCCTGCAGAGATGCGGGAGTGCCCGAAAGGGAATCGGAACACAGGTGCTGCATGGCTGTCGTCAGCTCGTGTCGTGAGATGTTGGGTTAAGTCCCGCAACGAGCGCAACCCTTATCATTAGTTGCTACGCAAGGGCACTCTAATGAGACTGCCGGTGACAAACCGGAGGAAGGTGGGGATGACGTCAAGTCCTCATGGCCCTTATGGGTAGGGCTTCACACGTCATACAATGGTCGGTACAGAGGGTTGCCAAGCCGCGAGGTGGAGCCAATCCCAGAAAGCCGATCGTAGTCCGGATTGTTCTCTGCAACTCGAGAGCATGAAGTCGGAATCGCTAGTAATCGCGGATCAGCATGCCGCGGTGAATACGTTCCCGGGTCTT</t>
  </si>
  <si>
    <t>d19a8e23de722c94a7391fddf9ffcc65</t>
  </si>
  <si>
    <t>ASV 411</t>
  </si>
  <si>
    <t>D_0__Bacteria; D_1__Proteobacteria; D_2__Gammaproteobacteria; D_3__Betaproteobacteriales; D_4__Rhodocyclaceae; D_5__Azoarcus; D_6__uncultured bacterium</t>
  </si>
  <si>
    <t>GGACCCGCACAAGCGGTGGATGATGTGGATTAATTCGATGCAACGCGAAAAACCTTACCTACCCTTGACATGCCTGGAATCCTTGAGAGATCAGGGAGTGCCTTCGGGAGCCAGGACACAGGTGCTGCATGGCTGTCGTCAGCTCGTGTCGTGAGATGTTGGGTTAAGTCCCGCAACGAGCGCAACCCTTGTCGCTAATTGCCATCATTGAGTTGGGCACTTTAGCGAGACTGCCGGTGACAAACCGGAGGAAGGTGGGGATGACGTCAAGTCCTCATGGCCCTTATGGGTAGGGCTTCACACGTCATACAATGGTCGGTACAGAGGGTTGCCAAGCCGCGAGGTGGAGCTAATCCCTTAAAGCCGATCGTAGTCCGGATCGTAGTCTGCAACTCGACTACGTGAAGTCGGAATCGCTAGTAATCGCAGATCAGCATGCTGCGGTGAATACGTTCCCGGGTCTT</t>
  </si>
  <si>
    <t>ef6e70a677046ca185081357157aaf64</t>
  </si>
  <si>
    <t>ASV 412</t>
  </si>
  <si>
    <t>D_0__Bacteria; D_1__Proteobacteria; D_2__Gammaproteobacteria; D_3__Betaproteobacteriales; D_4__Rhodocyclaceae; D_5__Sulfuritalea</t>
  </si>
  <si>
    <t>GGACCCGCACAAGCGGTGGATGATGTGGATTAATTCGATGCAACGCGAAAAACCTTACCTACCCTTGACATGTCAGGAAGTCCGCTGAGAGGTGGATGTGCTCGAAAGAGAACCTGAACACAGGTGCTGCATGGCTGTCGTCAGCTCGTGTCGTGAGATGTTGGGTTAAGTCCCGCAACGAGCGCAACCCTTGTCATTAATTGCCATCATTCAGTTGGGCACTTTAATGAGACTGCCGGTGACAAACCGGAGGAAGGTGGGGATGACGTCAAGTCCTCATGGCCCTTATGGGTAGGGCTTCACACGTCATACAATGGTCGGTACAGAGGGTCGCCAACCCGCGAGGGGGAGCCAATCCCACAAAGCCGATCGTAGTCCGGATCGCAGTCTGCAACTCGACTGCGTGAAGTCGGAATCGCTAGTAATCGTGGATCAGCATGTCACGGTGAATACGTTCCCGGGTCTT</t>
  </si>
  <si>
    <t>75795b1bd15bb71e703e04380db97b77</t>
  </si>
  <si>
    <t>ASV 413</t>
  </si>
  <si>
    <t>D_0__Bacteria; D_1__Proteobacteria; D_2__Gammaproteobacteria; D_3__Betaproteobacteriales; D_4__Sulfuricellaceae; D_5__Sulfuriferula; D_6__uncultured bacterium</t>
  </si>
  <si>
    <t>GGGCCCGCACAAGCGGTGGATTATGTGGATTAATTCGATGCAACGCGAAAAACCTTACCTACCCTTGACATGCTAAGAACTTGCCAGAGATGGCTTGGTGCTTGAAAGAGAACTTAGACACAGGTGCTGCATGGCTGTCGTCAGCTCGTGTCGTGAGATGTTGGGTTAAGTCCCGCAACGAGCGCAACCCTTGTCATTAATTGCCATCATTTAGTTGGGCACTTTAATGAGACTGCCGGTGACAAACCGGAGGAAGGTAGGGATGACGTCAAGTCCTCATGGCCCTTATGGGTAGGGCTTCACACGTAATACAATGGTCGGTACAGAGGGTTGCCAACCCGCGAGGGGGAGCTAATCTCAGAAAGCCGATCGTAGTCCGGATTGTAGTCTGCAACTCGACTGCATGAAGTCGGAATCGCTAGTAATCGCGGATCAGCATGTCGCGGTGAATACGTTCCCGGGCCTT</t>
  </si>
  <si>
    <t>884bb23039603647713375fb6ca6d3af</t>
  </si>
  <si>
    <t>ASV 414</t>
  </si>
  <si>
    <t>D_0__Bacteria; D_1__Proteobacteria; D_2__Gammaproteobacteria; D_3__Coxiellales; D_4__Coxiellaceae; D_5__Coxiella; D_6__uncultured bacterium</t>
  </si>
  <si>
    <t>GGGCCCGCACAAGCGGTGGAGCATGTGGTTCAATTCGATGCAACGCGAAGAACCTTACCTACCCTTGAAATCCCAGGAATTTTCCAGAAATGGAAAAGTGCCTTCGGGAACCTGGAGACAGGTGCTGCATGGCTGTCGTCAGCTCGTGTCGTGAGATGTTGGGTTAAGTCCCGTAACGAGCGCAACCCCTATCTTTAGTTGCCATCAGTTCGGCTGGGAACTCTAAAGAAACTGCCAACGTTAAGTTGGAGGAAGGTGGGGATGATGTCAAGTCATCATGGCCCTTACGGGTAGGGCTACACACGTGCTACAATGGGAAGTACAAAGGGTTGCCAAGTCGCAAGGCGGAGCTAATCTCAAAAAACTTCTCTTAGTCCGGATTGGAGTCTGCAACTCGACTCCATGAAGCTGGAATCGCTAGTAATCGCGAATCAGAATGTCGCGGTGAATACGTTCTCGGGCCTT</t>
  </si>
  <si>
    <t>4054ddc1a5b12336dd694a5499b05c92</t>
  </si>
  <si>
    <t>ASV 415</t>
  </si>
  <si>
    <t>GGGCCCGCACAAGCGGTGGAGCATGTGGTTCAATTCGATGCAACGCGAAGAACCTTACCTACCCTTGAAATCCCAGGAATTTTCCAGAAATGGAAAAGTGCCTTCGGGAACCTGGAGACAGGTGCTGCATGGCTGTCGTCAGCTCGTGTCGTGAGATGTTGGGTTAAGTCCCGTAACGAGCGCAACCCCTATCTTTAGTTGCCATCAGTTCGGCTGGGAACTCTAAAGAAACTGCCAACGTTAAGTTGGAGGAAGGTGGGGATGATGTCAAGTCATCATGGCCCTTACGGGTAGGGCTACACACGTGCTACAATGGGAAGTACAAAGGGTTGCCAAGTCGCAAGGCGGAGCTAATCTCAAAAAACTTCTCTTAGTCCGGATTGGAGTCTGTAACTCGACTCCATGAAGCTGGAATCGCTAGTAATCGCGAATCAGAATGTCGCGGTGAATACGTTCTCGGGCCTT</t>
  </si>
  <si>
    <t>0595c865b03382e318cff583fd095051</t>
  </si>
  <si>
    <t>ASV 416</t>
  </si>
  <si>
    <t>D_0__Bacteria; D_1__Proteobacteria; D_2__Gammaproteobacteria; D_3__Enterobacteriales; D_4__Enterobacteriaceae</t>
  </si>
  <si>
    <t>GGGCCCGCACAAGCGGTGGAGCATGTGGTTTAATTCGATGCAACGCGAAGAACCTTACCTGGTCTTGACATCCACAGAACTTTCCAGAGATGGATTGGTGCCTTCGGGAACTGTGAGACAGGTGCTGCATGGCTGTCGTCAGCTCGTGTTGTGAAATGTTGGGTTAAGTCCCGCAACGAGCGCAACCCTTATCTTTTGTTGCCAGCGGTCCGGCCGGGAACTCAAAGGAGACTGCCAGTGATAAACTGGAGGAAGGTGGGGATGACGTCAAGTCATCATGGCCCTTACGACCAGGGCTACACACGTGCTACAATGGCGCATACAAAGAGAAGCGACCTCGCGAGAGCAAGCGGACCTCATAAAGTGCGTCGTAGTCCGGATTGGAGTCTGCAACTCGACTCCATGAAGTCGGAATCGCTAGTAATCGTGGATCAGAATGCCACGGTGAATACGTTCCCGGGCCTT</t>
  </si>
  <si>
    <t>d074839289b59cb01708d3172a4eb538</t>
  </si>
  <si>
    <t>ASV 417</t>
  </si>
  <si>
    <t>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</t>
  </si>
  <si>
    <t>4c6d4508aabe9e4bd4289dc5a121e2e0</t>
  </si>
  <si>
    <t>ASV 418</t>
  </si>
  <si>
    <t>GGGCCCGCACAAGCGGTGGAGCATGTGGTTTAATTCGATGCAACGCGAAGAACCTTACCTGGTCTTGACATCCACGGAAGTTTTCAGAGATGAGAATGTGCT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</t>
  </si>
  <si>
    <t>627db59ef610ff4c3cec6566c4cd7dd0</t>
  </si>
  <si>
    <t>ASV 419</t>
  </si>
  <si>
    <t>GGGCCCGCACAAGCGGTGGAGCATGTGGTTTAATTCGATGCAACGCGAAGAACCTTACCTGGTCTTGACATCCACAGAACTTTCCAGAGATGGATTGGTGCCTTCGGGAACT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</t>
  </si>
  <si>
    <t>088a55c88eca0c81e875edb6418a58b3</t>
  </si>
  <si>
    <t>ASV 420</t>
  </si>
  <si>
    <t>GGGCCCGCACAAGCGGTGGAGCATGTGGTTTAATTCGATGCAACGCGAAGAACCTTACCTGGTCTTGACATCCACGGAAGTTTTCAGAGATGAGAATGTGCCTTCGGGAACCGTGAGACAGGTGCTGCATGGCTGTCGTCAGCTCGTGTTGTGAAATGTTGGGTTAAGTCCCGCAACGAGCGCAACCCTTATCCTTTGTTGCCAGCGGTCCGGCCGGGAACTCAAAGGAGATTGCCAGTGATAAACTGGAGGAAGGTGGGGATGACGTCAAGTCATCATGGCCCTTACGACCAGGGCTACACACGTGCTACAATGGCGCATACAAAGAGAAGCGACCTCGCGAGAGCAAGCGGACCTCATAAAGTGCGTCGTAGTCCGGATTGGAGTCTGCAACTCGACTCCATGAAGTCGGAATCGCTAGTAATCGTGGATCAGAATGCCACGGTGAATACGTTCCCGGGCCTT</t>
  </si>
  <si>
    <t>0c3f4d6fc3a3fd97c6788e716bd46354</t>
  </si>
  <si>
    <t>ASV 421</t>
  </si>
  <si>
    <t>D_0__Bacteria; D_1__Proteobacteria; D_2__Gammaproteobacteria; D_3__Pasteurellales; D_4__Pasteurellaceae; D_5__Haemophilus; D_6__uncultured organism</t>
  </si>
  <si>
    <t>GGGCCCGCACAAGCGGTGGAGCATGTGGTTTAATTCGATGCAACGCGAAGAACCTTACCTACTCTTGACATCCAGAGAACTTTCCAGAGATGGATTGGTGCCTTCGGGAACTCTGAGACAGGTGCTGCATGGCTGTCGTCAGCTCGTGTTGTGAAATGTTGGGTTAAGTCCCGCAACGAGCGCAACCCTTATCCTTTGTTGCCAGCGATTAGGTCGGGAACTCAAAGGAGACTGCCGGTGATAAACCGGAGGAAGGTGGGGATGACGTCAAGTCATCATGGCCCTTACGAGTAGGGCTACACACGTGCTACAATGGCGTATACAGAGGGAAGCGAGAGTGCGAGCTGGAGCGAATCTCACAAAGTACGTCTAAGTCCGGATTGGAGTCTGCAACTCGACTCCATGAAGTCGGAATCGCTAGTAATCGCAAATCAGAATGTTGCGGTGAATACGTTCCCGGGCCTT</t>
  </si>
  <si>
    <t>48a130b2c5944eb24df4bcffb753ec12</t>
  </si>
  <si>
    <t>ASV 422</t>
  </si>
  <si>
    <t>D_0__Bacteria; D_1__Proteobacteria; D_2__Gammaproteobacteria; D_3__Pseudomonadales; D_4__Moraxellaceae; D_5__Acinetobacter</t>
  </si>
  <si>
    <t>GGGCCCGCACAAGCGGTGGAGCATGTGGTTTAATTCGATGCAACGCGAAGAACCTTACCTGGTCTTGACATAGTAAGAACTTTCCAGAGATGGATTGGTGCCTTCGGGAACTTACATACAGGTGCTGCATGGCTGTCGTCAGCTCGTGTCGTGAGATGTTGGGTTAAGTCCCGCAACGAGCGCAACCCTTTTCCTTATTTGCCAGCACTTCGGGTGGGAACTTTAAGGATACTGCCAGTGACAAACTGGAGGAAGGCGGGGACGACGTCAAGTCATCATGGCCCTTACGACCAGGGCTACACACGTGCTACAATGGTCGGTACAAAGGGTTGCTACCTAGCGATAGGATGCTAATCTCAAAAAGCCGATCGTAGTCCGGATTGGAGTCTGCAACTCGACTCCATGAAGTCGGAATCGCTAGTAATCGCGGATCAGAATGCCGCGGTGAATACGTTCCCGGGCCTT</t>
  </si>
  <si>
    <t>0fcb8e982cfabdc14df5427e1e276d5b</t>
  </si>
  <si>
    <t>ASV 423</t>
  </si>
  <si>
    <t>GGGCCCGCACAAGCGGTGGAGCATGTGGTTTAATTCGATGCAACGCGAAGAACCTTACCTGGCCTTGACATACTAGAAACTTTCCAGAGATGGATTGGTGCCTTCGGGAATCTAGATACAGGTGCTGCATGGCTGTCGTCAGCTCGTGTCGTGAGATGTTGGGTTAAGTCCCGCAACGAGCGCAACCCTTTTCCTTACTTGCCAGCATTTCGGATGGGAACTTTAAGGATACTGCCAGTGACAAACTGGAGGAAGGCGGGGACGACGTCAAGTCATCATGGCCCTTACGGCCAGGGCTACACACGTGCTACAATGGTCGGTACAAAGGGTTGCTACACAGCGATGTGATGCTAATCTCAAAAAGCCGATCGTAGTCCGGATTGGAGTCTGCAACTCGACTCCATGAAGTCGGAATCGCTAGTAATCGCGGATTAGAATGCCGCGGTGAATACGTTCCCGGGCCTT</t>
  </si>
  <si>
    <t>492ff07943bd617d63d47f69e01f6319</t>
  </si>
  <si>
    <t>ASV 424</t>
  </si>
  <si>
    <t>D_0__Bacteria; D_1__Proteobacteria; D_2__Gammaproteobacteria; D_3__Pseudomonadales; D_4__Pseudomonadaceae; D_5__Pseudomonas</t>
  </si>
  <si>
    <t>GGGCCCGCACAAGCGGTGGAGCATGTGGTTTAATTCGAAGCAACGCGAAGAACCTTACCAGGCCTTGACATCCAATGAACTTTCTAGAGATAGATTGGTGCCTTCGGGAACATTGAGACAGGTGCTGCATGGCTGTCGTCAGCTCGTGTCGTGAGATGTTGGGTTAAGTCCCGTAACGAGCGCAACCCTTGTCCTTAGTTACCAGCACGTAATGGTGGGCACTCTAAGGAGACTGCCGGTGACAAACCGGAGGAAGGTGGGGATGACGTCAAGTCATCATGGCCCTTACGGCCTGGGCTACACACGTGCTACAATGGTCGGTACAGAGGGTTGCCAAGCCGCGAGGTGGAGCTAATCCCAGAAAACCGATCGTAGTCCGGATCGCAGTCTGCAACTCGACTGCGTGAAGTCGGAATCGCTAGTAATCGCGAATCAGAATGTCGCGGTGAATACGTTCCCGGGCCTT</t>
  </si>
  <si>
    <t>e71b8241d68fa54352bf143ea161c68b</t>
  </si>
  <si>
    <t>ASV 425</t>
  </si>
  <si>
    <t>D_0__Bacteria; D_1__Rokubacteria; D_2__NC10; D_3__Methylomirabilales; D_4__Methylomirabilaceae; D_5__Sh765B-TzT-35</t>
  </si>
  <si>
    <t>GGGCCCGCACAAGCGGTGGAGCATGTGGTTTAATTCGACGCAACGCGAAGAACCTTACCAGGACTTGACATCCCGCGAATCCCTTCGAAAGAAGGGAGTGCCCGCAAGGGAGCGCGGAGACAGGTGGTGCATGGCTGTCGTCAGCTCGTGTCGTGAGATGTTGGGTTAAGTCCCGCAACGAGCGCAACCCTCACCTCTTGTTGCCATCAGGTCATGCTGGGCACTCTAGAGGAACTGCCCCGGTCAACGGGGAGGAAGGCGGGGATGACGTCAAGTCATCATGCCCCTTACGTCCTGGGCTACACACGTGCTACAATGGCCGGTACAATGGGATGCGACGCCGCGAGGTAGAGCTAAACCCAAAAAGCCGGTCTAAGTTCAGATTGGAGTCTGCAACTCGACTCCATGAAGGAGGAATCGCTAGTAATCGCGTATCAGCACGACGCGGTGAATACGTTCCCGGGCCTT</t>
  </si>
  <si>
    <t>5f22e624517a662a7b7cf3274cdf9724</t>
  </si>
  <si>
    <t>ASV 426</t>
  </si>
  <si>
    <t>D_0__Bacteria; D_1__Spirochaetes; D_2__Spirochaetia; D_3__Spirochaetales; D_4__Spirochaetaceae</t>
  </si>
  <si>
    <t>GGGCCCGCACAAGCGGTGGAGCATGTGGTTTAATTCGATGGTACGCGAGGAACCTTACCAGGGCTTGACATCCGGTGGGATAGGCAAGAGATTGGCTAGACCCGCAAGGGACTATCGGACAGGTGCTGCATGGCTGTCGTCAGCTCGTGCTGTGAAGTGTTGGGTTAAGTCCCGCAACGAGCGCAACCCCTTCCATCTGTTGCCAACAGGTTAAGCTGGGAACTCAGATGGTACTGCCGGTGACAAACCGGAGGAAGGTGGGGACGACGTCAAGTCATCATGGCCCTTATGTCCTGGGCTACACACGTGCTACAATGGTTGGTACAGAGTGAGGCGAAACCGAGAGGCGGAGCGAATCGCAGAAAGCCGACCACAGTACGGATTGGAGTCTGAAACTCGACTTCATGAAGTTGGAATCGCTAGTAATCGCGCATCAGCATGGCGCGGTGAATACGTTCCCGGGCCTT</t>
  </si>
  <si>
    <t>ddcfc45e7cc9d36cc146067f32f7683a</t>
  </si>
  <si>
    <t>ASV 427</t>
  </si>
  <si>
    <t>D_0__Bacteria; D_1__Spirochaetes; D_2__Spirochaetia; D_3__Spirochaetales; D_4__Spirochaetaceae; D_5__GWE2-31-10; D_6__uncultured bacterium</t>
  </si>
  <si>
    <t>GGGCCCGCACAAGCGGTGGAGCATGTGGTTTAATTCGATGATACGCGAAAAACCTTACCAGGGCTTGACATTTAGTCGACGTTCCGAGAGATCGGAATTCCCTTCGGGGCGGCTAAACAGGTGCTGCATGGCTGTCGTCAGCTCGTGTTGTGAGATGTTGGGTTAAGTCCCGCAACGAGCGCAACCCTTACTGCTAGTTGCCAACAGGTTAAGCTGGGGACTCTAGCGGAACTGCCGGTGACAAACCGGAGGAAGGTGGGGATGACGTCAAGTCCTCATGGCCCTTATGTCCTGGGCTACACACGTGCTACAATGGATTGTACAAAGGGTAGCGATACTGCAAGGTGGAGCCAATCCCAAAAAGCAATCCGTAGTTCAGATTGGAGTCTGCAACTCGACTCCATGAAGCTGGAATCGCTAGTAATCACAGATCAGCATGCTGTGGTGAATACGTTCCCGGGCCTT</t>
  </si>
  <si>
    <t>595185c3fc185e27b2d752fb65aeaee5</t>
  </si>
  <si>
    <t>ASV 428</t>
  </si>
  <si>
    <t>D_0__Bacteria; D_1__Spirochaetes; D_2__Spirochaetia; D_3__Spirochaetales; D_4__Spirochaetaceae; D_5__Spirochaeta 2</t>
  </si>
  <si>
    <t>GGGCCCGCACAAGCGGTGGAGCATGTGGTTTAATTCGATGGTACACGAGGAACCTTACCAGGGCTTGACATGTACGTGGATGTTCACGAGAGTGGGCAGCTCCGCAAGGGGCGCGTACACAGGTGCTGCATGGCTGTCGTCAGCTCGTGTCGTGAGATGTTGGGTTAAGTCCCGCAACGAGCGCAACCCTTACTGTCTGTTGCTACCAGGTTGTGCTGAGCACTCGGACGGAACTGCCGGTGACAAACCGGAGGAAGGTGGGGATGACGTCAAGTCATCATGGCCCTTATGTCCTGGGCTACACACGTGCTACAATGGTCGGTACAAAGCGGAGCGAAACGGCGACGTTGAGCGAATCGCAGAAAGCCGATCTCAGTGCGGATTGGAGTCTGAAACCCGACTCCATGAAGTTGGAATCGCTAGTAATCGCGTATCAGAATGGCGCGGTGAATACGTTCCCGGGCCTT</t>
  </si>
  <si>
    <t>c1ff348849264163a1906104b00a2e25</t>
  </si>
  <si>
    <t>ASV 429</t>
  </si>
  <si>
    <t>D_0__Bacteria; D_1__Spirochaetes; D_2__Spirochaetia; D_3__Spirochaetales; D_4__Spirochaetaceae; D_5__uncultured</t>
  </si>
  <si>
    <t>GGGCCCGCACAAGCGGTGGAGCATGTGGTTTAATTCGATGGTACGCGAGGAACCTTACCTGGGTTTGACATACAGCGTAATAGGGCAGAGATGCTCTAGCGTAGCAATACGGCGCTGTACAGGTGCTGCATGGCTGTCGTCAGCTCGTGCCGTGAGGTGTTGGGTTAAGTCCCGCAACGAGCGCAACCCCTACTGCCAGTTACTAACAGGTGAAGCTGAGGACTCTGGCGGAACTGCCGGTGACAAACCGGAGGAAGGTGGGGATGACGTCAAGTCATCATGGCCCTTATGTCCAGGGCTACACACGTGCTACAATGGGTGAGACAGAGTGAAGCGAAGCCGCGAGGTGGAGCAAATCGCAGAAAATCATCCGTAGTTCGGATTGGAGTCTGAAACCCGACTCCATGAAGGTGGAATCGCTAGTAATCGCGCATCAGCATGGCGCGGTGAATACGTTCCCGGGCCTT</t>
  </si>
  <si>
    <t>e9d8af9a5e5727d070414507113eba13</t>
  </si>
  <si>
    <t>ASV 430</t>
  </si>
  <si>
    <t>GGGCCCGCACAAGCGGTGGAGCATGTGGTTTAATTCGATGGTACGCGAGGAACCTTACCTGGGTTTGACATACAGCGTGATAGTCAAGAGATTGGCTAGCGCAGCAATGCGACGCTGTACAGGTGCTGCATGGCTGTCGTCAGCTCGTGCCGTGAGGTGTTGGGTTAAGTCCCGCAACGAGCGCAACCCCTACTGCCAGTTACTAACAGGTGAAGCTGAGGACTCTGGCGGAACTGCCGGTGACAAACCGGAGGAAGGTGGGGATGACGTCAAGTCATCATGGCCCTTATGTCCAGGGCTACACACGTGCTACAATGGGTGAGACAGAGCGACGCGAAGCCGCGAGGTGAAGCAAATCGCAGAAAATCATCCGTAGTTCGGATTGGAGTCTGAAACCCGACTCCATGAAGGTGGAATCGCTAGTAATCGCGCATCAGCATGGCGCGGTGAATACGTTCCCGGGCCTT</t>
  </si>
  <si>
    <t>32177ac882b7f6a1e237be1ebcabfc3e</t>
  </si>
  <si>
    <t>ASV 431</t>
  </si>
  <si>
    <t>GGGCCCGCACAAGCGGTGGAGCATGTGGTTTAATTCGATGGTACGCGAGGAACCTTACCTGGGTTTGACATACGGAGGGAGGTGGCAGCGATGTCGCCGTGTCGCAAGACGACTCCGTACAGGTGCTGCATGGCTGTCGTCAGCTCGTGCCGTGAGGTGTTGGGTTAAGTCCCGCAACGAGCGCAACCCCTACTGCCAGTTACTAACAGGTGAAGCTGAGGACTCTGGCGGAACTGCCGGTGACAAACCGGAGGAAGGTGGGGATGACGTCAAGTCATCATGGCCCTTATGTCCAGGGCTACACACGTGCTACAATGGGCGCGACAGAGTGACGCGAAGCCGCGAGGTGGAGCAAATCGCAGAAAAGCGCCCTCAGTTCGGATTGGAGTCTGAAACCCGACTCCATGAAGGTGGAATCGCTAGTAATCGCGCATCAGCATGGCGCGGTGAATACGTTCCCGGGCCTT</t>
  </si>
  <si>
    <t>b9c87f67672dc92c7a2dc084f5d7420e</t>
  </si>
  <si>
    <t>ASV 432</t>
  </si>
  <si>
    <t>GGGCCCGCACAAGCGGTGGAGCATGTGGTTTAATTCGATGGTACGCGAGGAACCTTACCTGGGTTTGACATACAGCGTAATAGGGCAGAGATGCTCTAGCGTAGCAATACGGCGCTGTACAGGTGCTGCATGGCTGTCGTCAGCTCGTGCCGTGAGGTGTTGGGTTAAGTCCCGCAACGAGCGCAACCCCTACTGCCAGTTACTAACAGGTGAAGCTGAGGACTCTGGCGGAACTGCCGGTGACAAACCGGAGGAAGGTGGGGATGACGTCAAGTCATCATGGCCCTTATGTCCAGGGCTACACACGTGCTACAATGGGTGAGACAGAGTGAAGCGAAACCGCGAGGTGGAGCAAATCGCAGAAAATCATCCGTAGTTCGGATTGGAGTCTGAAACCCGACTCCATGAAGGTGGAATCGCTAGTAATCGCGCATCAGCATGGCGCGGTGAATACGTTCCCGGGCCTT</t>
  </si>
  <si>
    <t>18fdf6648858ea2fbf14a06f7cf2a80a</t>
  </si>
  <si>
    <t>ASV 433</t>
  </si>
  <si>
    <t>GGGCCCGCACAAGCGGTGGAGCATGTGGTTTAATTCGATGGTACGCGAGGAACCTTACCTGGGTTTGACATACAGCGTGATAGTCAAGAGATTGGCTAGCGCAGCAATGCGACGCTGTACAGGTGCTGCATGGCTGTCGTCAGCTCGTGCCGTGAGGTGTTGGGTTAAGTCCCGCAACGAGCGCAACCCCTACTGCCAGTTACTAACAGGTGAAGCTGAGGACTCTGGCGGAACTGCCGGTGACAAACCGGAGGAAGGTGGGGATGACGTCAAGTCATCATGGCCCTTATGTCCAGGGCTACACACGTGCTACAATGGGTGAGACAGAGTGAAGCGAAGCCGCGAGGTGGAGCAAATCGCAGAAAATCATCCGTAGTTCGGATTGGAGTCTGAAACCCGACTCCATGAAGGTGGAATCGCTAGTAATCGCGCATCAGCATGGCGCGGTGAATACGTTCCCGGGCCTT</t>
  </si>
  <si>
    <t>c2f8aea12f6abc20c38b329b9ae17814</t>
  </si>
  <si>
    <t>ASV 434</t>
  </si>
  <si>
    <t>D_0__Bacteria; D_1__Spirochaetes; D_2__Spirochaetia; D_3__Spirochaetales; D_4__Spirochaetaceae; D_5__uncultured; D_6__Spirochaetaceae bacterium SURF-1</t>
  </si>
  <si>
    <t>GGGCCCGCACAAGCGGTGGAGCATGTGGTTTAATTCGATGGTACGCGAGGAACCTTACCTGGGTTTGACATACAGGGGGATGTGGCAGCGATGTCACAGACTGGAAACAGTACCCTGTACAGGTGCTGCATGGCTGTCGTCAGCTCGTGCCGTGAGGTGTTGGGTTAAGTCCCGCAACGAGCGCAACCCCTACTGCCAGTTACTAACAGGTAAAGCTGAGGACTCTGGCGGAACTGCCGGTGACAAACCGGAGGAAGGTGGGGATGACGTCAAGTCATCATGGCCCCTATGTCCAGGGCTACACACGTGCTACAATGGGCGATACAGAGTGACGCGAAGCCGCGAGGTGGAGCAAATCGCAGAAAATCGCTCTCAGTTCGGATTGGAGTCTGAAACCCGACTCCATGAAGGTGGAATCGCTAGTAATCGCGCATCAGCATGGCGCGGTGAATACGTTCCCGGGCCTT</t>
  </si>
  <si>
    <t>e642ae39cb86438d60cb5e0136ba557f</t>
  </si>
  <si>
    <t>ASV 435</t>
  </si>
  <si>
    <t>GGGCCCGCACAAGCGGTGGAGCATGTGGTTTAATTCGATGGTACGCGAGGAACCTTACCTGGGTTTGACATACAGGGGGATGTGGCAGCGATGTCACAGACTGGAAACAGTACCCTGTACAGGTGCTGCATGGCTGTCGTCAGCTCGTGCCGTGAGGTGTTGGGTTAAGTCCCGCAACGAGCGCAACCCCTACTGCCAGTTACTAACAGGTAACGCTGAGGACTCTGGCGGAACTGCCGGTGACAAACCGGAGGAAGGTGGGGATGACGTCAAGTCATCATGGCCCCTATGTCCAGGGCTACACACGTGCTACAATGGGCGATACAGAGTGACGCGAAGCCGCGAGGTGGAGCAAATCGCAGAAAATCGCTCTCAGTTCGGATTGGAGTCTGAAACCCGACTCCATGAAGGTGGAATCGCTAGTAATCGCGCATCAGCATGGCGCGGTGAATACGTTCCCGGGCCTT</t>
  </si>
  <si>
    <t>6ae076df003392ca356d08af31bdef3c</t>
  </si>
  <si>
    <t>ASV 436</t>
  </si>
  <si>
    <t>D_0__Bacteria; D_1__Spirochaetes; D_2__Spirochaetia; D_3__Spirochaetales; D_4__Spirochaetaceae; D_5__uncultured; D_6__uncultured bacterium SJA-69</t>
  </si>
  <si>
    <t>GGGCCCGCACAAGCGGTGGAGCATGTGGTTTAATTCGATGGTACGCGAGGAACCTTACCTGGGTTTGACATACGGAGGGAGGTGGCAGCGATGTCGCCGTGTCGCAAGACGACTCCGTACAGGTGCTGCATGGCTGTCGTCAGCTCGTGCCGTGAGGTGTTGGGTTAAGTCCCGCAACGAGCGCAACCCCTACTGCCAGTTACTAACAGGTGAAGCTGAGGACTCTGGCGGAACTGCCGGTGACAAACCGGAGGAAGGTGGGGATGACGTCAAGTCATCATGGCCCTTATGTCCAGGGCTACACACGTGCTACAATGGGCGAGACAGAGTGACGCGAAGCCGCGAGGTGGAGCAAATCGCAGAAAAACGCCCTCAGTTCGGATTGGAGTCTGAAACCCGACTCCATGAAGGTGGAATCGCTAGTAATCGCGCATCAGCATGGCGCGGTGAATACGTTCCCGGGCCTT</t>
  </si>
  <si>
    <t>0de173111c4d420177fc997a1320a6fb</t>
  </si>
  <si>
    <t>ASV 437</t>
  </si>
  <si>
    <t>D_0__Bacteria; D_1__Synergistetes; D_2__Synergistia; D_3__Synergistales; D_4__Synergistaceae; D_5__JGI-0000079-D21; D_6__uncultured Synergistetes bacterium</t>
  </si>
  <si>
    <t>GGGCCCGCACAAGCGGTGGAGCACGTGGTTTAATTCGATGCAAACCGAAGAACCTTACCTGGGTTTGACATGCACGTGGTACGGAGATGAAAGTCGAAGGACCCCGTAGAGATACGGGGAGCGTGCACAGGTGCTGCATGGCTGTCGTCAGCTCGTGTCGTGAGATGTTGGGTTAAGTCCCGCAACGAGCGCAACCCCTGCATCCAGTTGCCAGCGAGTGAAGTCGGGGACTCTGGATGGACTGCCGGCGACAAGCCGGAGGAAGGTGGGGATGACGTCAAGTCATCATGGCCCTTATGTCCAGGGCGACACACGTGCTACAATGGCCGGCACAACGGGAAGCGAAGGGGCGACCCGGAGCGGATCCAATCAAAGCCGGTCCCAGTTCGGATTGGAGTCTGCAACCCGACTCCATGAAGCTGGAATCGCTAGTAATCGCGGATCAGCCAAGCCGCGGTGAATACGTTCCCGGGCCTT</t>
  </si>
  <si>
    <t>2e0b4c4acf457fb142db2ade54743ba9</t>
  </si>
  <si>
    <t>ASV 438</t>
  </si>
  <si>
    <t>GGGCCCGCACAAGCGGTGGAGCACGTGGTTTAATTCGATGCAAACCGAAGAACCTTACCTGGGTTTGACATGCACGTGGTACGGAGATGAAAGTCGAAGGACCCCGTAGAGATACGGGGAGCGTGCACAGGTGCTGCATGGCTGTCGTCAGCTCGTGTCGTGAGATGTTGGGTTAAGTCCCGCAACGAGCGCAACCCCTGCATCCAGTTGCCAGCGAGTGAAGTCGGGGACTCTGGATGGACTGCCGGCGACAAGCCGGAGGAAGGTGGGGATGACGTCAAGTCATCATGGCCCTTATGTCCAGGGCGACACACGTGCTACAATGGCCGGCACAAAGGGAAGCGAGGGGGCGACCCGGAGCGGATCCCATCAAAGCCGGTCCCAGTTCGGATTGGAGTCTGCAACCCGACTCCATGAAGCTGGAATCGCTAGTAATCGCGGATCAGCCAAGCCGCGGTGAATACGTTCCCGGGCCTT</t>
  </si>
  <si>
    <t>7472f4d9f7af5e1e24e554cae61b898d</t>
  </si>
  <si>
    <t>ASV 439</t>
  </si>
  <si>
    <t>D_0__Bacteria; D_1__Synergistetes; D_2__Synergistia; D_3__Synergistales; D_4__Synergistaceae; D_5__Lactivibrio</t>
  </si>
  <si>
    <t>GGGCCCGCACAAGCGGTGGAGCACGTGGTTTAATTCGATGCAAACCGAAGAACCTTACCTGGGTTTGACATGTACGTAGTAGTGAGCTGAAAGGCGAGCGACGAAGGATTCGTCCGGAGAGCGTACACAGGTGCTGCATGGCTGTCGTCAGCTCGTGTCGTGAGATGTTGGGTTAAGTCCCGCAACGAGCGCAACCCCTGCTGCCAGTTGCCATCGGGTAAAGCCGGGCACTCTGGCGGGACCGCCGGCGACAAGCTGGAGGAAGGTGGGGATGACGTCAAGTCATCATGGCCCTTATGTCCAGGGCGACACACGTGCTACAATGGTCGGTACAGAGGGAAGCGAGCCTGCGAAGGCAAGCGGATCCCAGAAAGCCGGCCCCAGTTCAGATTGAAGTCTGCAACCCGACTTCATGAAGCCGGAATCGCTAGTAATCGCGGATCAGCCAAGCCGCGGTGAATACGTTCCCGGGCCTT</t>
  </si>
  <si>
    <t>7f74b78172779a65abf0ea58b1711137</t>
  </si>
  <si>
    <t>ASV 440</t>
  </si>
  <si>
    <t>D_0__Bacteria; D_1__Synergistetes; D_2__Synergistia; D_3__Synergistales; D_4__Synergistaceae; D_5__Thermovirga; D_6__uncultured bacterium</t>
  </si>
  <si>
    <t>GGGCCCGCACAAGCGGTGGAGCACGTGGTTTAATTCGATGCAAACCGAAGAACCTTACCTGGGTTTGACATGTGCGTGTTACTGAGGTGAAAGCCGAGGGACCATATCTTCGGATGTGGAGCGTACACAGGTGCTGCATGGCTGTCGTCAGCTCGTGTCGTGAGATGTTGGGTTAAGTCCCGCAACGAGCGCAACCCCTGCATTCAGTTGCCAACGGTAAGGCCGGGCACTCTGGATGGACTGCCGGCGACAAGCCGGAGGAAGGTGGGGATGACGTCAAGTCATCATGGCCCTTATGTCCAGGGCGACACACGTGCTACAATGGCCGGCACAGCGGGAAGCGAGGGGGCGACCTTGAGCGGATCCCTCCAAAGCCGGTCTCAGTTCGGATTGCAGTCTGCAACTCGACTGCATGAAGTTGGAATCGCTAGTAATCGTGGATCAGCCAAGCCGCGGTGAATACGTTCCCGGGCCTT</t>
  </si>
  <si>
    <t>3b08d0dcba2bbedb457b0790009eef0e</t>
  </si>
  <si>
    <t>ASV 441</t>
  </si>
  <si>
    <t>GGGCCCGCACAAGCGGTGGAGCACGTGGTTTAATTCGATGCAAACCGAAGAACCTTACCTGGGTTTGACATGTGCGTGTTACTGAGGTGAAAGCCGAGGGACCATATCTTCGGATGTGGAGCGTACACAGGTGCTGCATGGCTGTCGTCAGCTCGTGTCGTGAGATGTTGGGTTAAGTCCCGCAACGAGCGCAACCCCTGCATTCAGTTGCCAACGGTAAGGCCGGGCACTCTGGATGGACTGCCGGCGACAAGCCGGAGGAAGGTGGGGATGACGTCAAGTCATCATGGCCCTTATGTCCAGGGCGACACACGTGCTACAATGGCCGGCACAGCGGGAAGCGAGGGGGCGACCTTGAGCGGATCCCTCAAAGCCGGTCTCAGTTCGGATTGCAGTCTGCAACTCGACTGCATGAAGTTGGAATCGCTAGTAATCGTGGATCAGCCAAGCCGCGGTGAATACGTTCCCGGGCCTT</t>
  </si>
  <si>
    <t>536101405b7085b205d9e0f5d3c7161c</t>
  </si>
  <si>
    <t>ASV 442</t>
  </si>
  <si>
    <t>D_0__Bacteria; D_1__Synergistetes; D_2__Synergistia; D_3__Synergistales; D_4__Synergistaceae; D_5__Thermovirga; D_6__uncultured Thermoanaerobacter sp.</t>
  </si>
  <si>
    <t>GGGCCCGCACAAGCGGTGGAGCACGTGGTTTAATTCGATGCAAACCGAAGAACCTTACCTGGGTTTGACATGTACGTATTACTGAGGTGAAAGCCGAGGGACTTGCTCTTCGGGGTGAGAGCGTACACAGGTGCTGCATGGCTGTCGTCAGCTCGTGTCGTGAGATGTTGGGTTAAGTCCCGCAACGAGCGCAACCCCTGCATTCAGTTGCCATCGGTGAGGCCGGGCACTCTGGATGGACTGCCGGCGACAAGCCGGAGGAAGGTGGGGATGACGTCAAGTCATCATGGCCCTTATGTCCAGGGCGACACACGTGCTACAATGGCCGGCACAGCGGGAAGCGAGGGGGCGACCTTGAGCGGATCCCTCCAAAGCCGGTCTCAGTTCGGATTGCAGTCTGCAACTCGACTGCATGAAGTTGGAATCGCTAGTAATCGTGGATCAGCCAAGCCGCGGTGAATACGTTCCCGGGCCTT</t>
  </si>
  <si>
    <t>b64a7518c060f26a406cb828e6840a69</t>
  </si>
  <si>
    <t>ASV 443</t>
  </si>
  <si>
    <t>GGGCCCGCACAAGCGGTGGAGCACGTGGTTTAATTCGATGCAAACCGAAGAACCTTACCTGGGTTTGACATGTACGTATTACTGAGGTGAAAGCCGAGGGACTTGCTCTTCGGGGTGAGAGCGTACACAGGTGCTGCATGGCTGTCGTCAGCTCGTGTCGTGAGATGTTGGGTTAAGTCCCGCAACGAGCGCAACCCCTGCATTCAGTTGCCATCGGTGAGGCCGGGCACTCTGGATGGACTGCCGGCGACAAGCCGGAGGAAGGTGGGGATGACGTCAAGTCATCATGGCCCTTATGTCCAGGGCGACACACGTGCTACAATGGCCGGCACAGCGGGAAGCGAGGGGGCGACCTTGAGCGGATCCCTCAAAGCCGGTCTCAGTTCGGATTGCAGTCTGCAACTCGACTGCATGAAGTTGGAATCGCTAGTAATCGTGGATCAGCCAAGCCGCGGTGAATACGTTCCCGGGCCTT</t>
  </si>
  <si>
    <t>578e4a82da62a3b32f97130c1acac839</t>
  </si>
  <si>
    <t>ASV 444</t>
  </si>
  <si>
    <t>D_0__Bacteria; D_1__TA06; D_2__uncultured bacterium SHA-114; D_3__uncultured bacterium SHA-114; D_4__uncultured bacterium SHA-114; D_5__uncultured bacterium SHA-114; D_6__uncultured bacterium SHA-114</t>
  </si>
  <si>
    <t>GGACCCGCACAAGCGGTGGAGGATGTGGTTCAATTCGATGCTACGCGAAGAACCTTACCTGGGCTTGACATGCAGGTGGTAGTGACCCGAAAGGGAAGCGACCGGGGTTTATCCCTGGAGCCTGCACAGGTGCTGCATGGCTGTCGTCAGCTCGTGCCGTGAGGTGTATGGTTAAGTCCCGCAACGAGCGCAACCCCTGCCCCTAGTTGCTAACCCGCGAGGGTGCACTCTAGGGGGACTGCCTCCGTCAAGGAGGAGGAGGGTGGGGATGATGTCAAGTCATCATGGTCCTTATGCCCAGGGCTACACACGTCCTACAGTGGCCGTTACAATGGGAAGCTACATCGCGAGGTGATGCCAATCCTGTAAAAGCGGCCATGGTTCGGATTGCAGGCTGCAACTCGCCTGCATGAAGATGGAATCGCTAGTAATCACTGATCAGCATGCAGTGGTGAATACGTTCCCGGGTCTT</t>
  </si>
  <si>
    <t>854e60f1923801b234a832b4c213eff1</t>
  </si>
  <si>
    <t>ASV 445</t>
  </si>
  <si>
    <t>D_0__Bacteria; D_1__Thermotogae; D_2__Thermotogae; D_3__Kosmotogales; D_4__Kosmotogaceae; D_5__Mesotoga</t>
  </si>
  <si>
    <t>GGGCCCGCACAAGCGGTGGAGCGTGTGGTTTAATTCGATGCTAAGCGAAGGACCTTACCAAGGTTTGACATGCTGATAGTAGTGAATTGAAAGAGGAACGACCACACTTTGTGTGGAGTCAGCACAGGTGGTGCACGGCCGTCGTCAGCTCGTGCCGTGAGGTGTTGGGTTAAGTCCCGCAACGAGCGCAACCCCTGCTCTTAGTTGCCAGCGGTAAGGCCGGGTACTCTAGGAGGACCGCCGCCGACGAGGCGGAGGAAGGGGGGGATGACGTCAGGTATCGTGCCCCTTATATCTTGGGCGACACACGCGCTACAATGGGTTGGACAGAAGGGACCAAGACAGCGATGTGGAGGAAATCCTCAAACCAACCCCCAGTTCAGATTGCAGGCTGCAACCCGCCTGCATGAAGCCGGAATCGCTAGTAATCGCAGATCAGCCAAGCTGCGGTGAATACGTTCCCGGGCCTT</t>
  </si>
  <si>
    <t>b9f26b31f4688b19d403d015abf03381</t>
  </si>
  <si>
    <t>ASV 446</t>
  </si>
  <si>
    <t>GGGCCCGCACAAGCGGTGGAGCGTGTGGTTTAATTCGATGCTAAGCGAAGGACCTTACCAAGGTTTGACATGCTGATAGTAGTGAATTGAAAGAGGAACGACCACACTTTGTGTGGAGTCAGCACAGGTGGTGCACGGCCGTCGTCAGCTCGTGCCGTGAGGTGTTGGGTTAAGTCCCGCAACGAGCGCAACCCCTGCTCTTAGTTGCCAGCGGTAAGGCCGGGTACTCTAGGAGGACCGCCGCCGACGAGGCGGAGGAAGGGGGGGATGAAGTCAGGTATCGTGCCCCTTATATCTTGGGCGACACACGCGCTACAATGGGTTGGACAGAAGGGACCAAGACAGCGATGTGGAGGAAATCCTCAAACCAACCCCCAGTTCAGATTGCAGGCTGCAACCCGCCTGCATGAAGCCGGAATCGCTAGTAATCGCAGATCAGCCAAGCTGCGGTGAATACGTTCCCGGGTCTT</t>
  </si>
  <si>
    <t>d38f6317c5604bf4e3b76965c10e96bc</t>
  </si>
  <si>
    <t>ASV 447</t>
  </si>
  <si>
    <t>D_0__Bacteria; D_1__Thermotogae; D_2__Thermotogae; D_3__Kosmotogales; D_4__Kosmotogaceae; D_5__Mesotoga; D_6__uncultured bacterium</t>
  </si>
  <si>
    <t>GGACCCGCACAAGCGGTGGAGCGTGTGGTTTAATTCGATGCTAAGCGAAGGACCTTACCAAGGTTTGACATGCTAATGGTAGTGAATTGAAAGAGGAACGACCACACTATGTGTGGAGTTAGCACAGGTGGTGCACGGCCGTCGTCAGCTCGTGTCGTGAGGTGTTGGGTTAAGTCCCGCAACGAGCGCAACCCCTGCTCTTAGTTACCAGCGGTAAGGCCGGGTACTCTAGGAGGACCGCCGCCGACGAGGCGGAGGAAGGGGGGGATGAAGTCAGGTATCGTGCCCCTTATATCTTGGGCGACACACGCGCTACAATGGGTTGGACAGAAGGGACCAAGACAGCGATGTGGAGGAAATCCTCAAACCAACCCCCAGTTCAGATTGCAGGCTGCAACCCGCCTGCATGAAGCCGGAATCGCTAGTAATCGCAGATCAGCCAAGCTGCGGTGAATACGTTCCCGGGTCTT</t>
  </si>
  <si>
    <t>b968f820173f94bbf2d13d5339408487</t>
  </si>
  <si>
    <t>ASV 448</t>
  </si>
  <si>
    <t>D_0__Bacteria; D_1__Thermotogae; D_2__Thermotogae; D_3__Thermotogales; D_4__Fervidobacteriaceae; D_5__Fervidobacterium; D_6__Fervidobacterium sp. TC3</t>
  </si>
  <si>
    <t>GGGCCCGCACAAGCGGTGGAGCGTGTGGTTTAATTGGAAGCTAAGCCAAGAACCTTACCAGGGCTTGACATGCTGGTGGTACCGAGCCGAAAGGTGAGGGACGCTACCGTAAGGTAGTGAGCCAGCACAGGTGGTGCACGGTCGTCGTCAGCTCGTGCCGTGAGGTGTTGGGTTAAGTCCCGCAACGAGCGCAACCCCTGCCCTTAGTTGCCAGCACGAAAGGTGGGCACTCTAAGGGGACTGCCGGCGACGAGCCGGAGGAAGGAGGGGATGACGTCAGATACTCGTGCCCCTTATGTCCTGGGCGACACACGCGCTACAATGGGGCGGACAGCGGGAAGCGAGCCAGTGATGGTGAGCAAAACCCTCAAACCGTCCCCCAGTTCAGATTGTGGGCTGAAACCCGCCCACATGAAGCCGGAATCGCTAGTAATCGCGGATCAGCCACGCCGCGGTGAATACGTTCCCGGGCCTT</t>
  </si>
  <si>
    <t>13d46f6c4af32a36a1c4e4fa9d075d53</t>
  </si>
  <si>
    <t>ASV 449</t>
  </si>
  <si>
    <t>D_0__Bacteria; D_1__Thermotogae; D_2__Thermotogae; D_3__Thermotogales; D_4__Fervidobacteriaceae; D_5__Fervidobacterium; D_6__uncultured bacterium</t>
  </si>
  <si>
    <t>GGGCCCGCACAAGCAGTGGAGCGTGTGGTTTAATTGGAAGCTAAGCCAAGAACCTTACCAGGGTTTGACATGCTGGTGGTACGGACTCGAAAGAGGAAGGACCTTATCGAAAGATGAGGAGCCAGCACAGGTGGTGCACGGTCGTCGTCAGCTCGTGCCGTGAGGTGTTGGGTTAAGTCCCGCAACGAGCGCAACCCCTACTCTTAGTTACCAGCACGAAAGGTGGGGACTCTAAGAGGACCGCCGGCGACGAGCCGGAGGAAGGAGGGGATGACGTCAGATACTCGTGCCCCTTATGCTCTGGGCGACACACGCGCTACAATGGTATGGACAACGGGAAGCCAGGTAGCGATACTGAGCAAAACCCTAAAACCATACCGCAGTTCAGATTGTGGGCTGAAACCCGCCCACATGAAGCTGGAATTGCTAGTAATCGCGGATCAGCCACGCCGCGGTGAATACGTTCCCGGGCCTT</t>
  </si>
  <si>
    <t>caaa9c1b9852ca00c429944174ccf79a</t>
  </si>
  <si>
    <t>ASV 450</t>
  </si>
  <si>
    <t>D_0__Bacteria; D_1__Verrucomicrobia; D_2__Verrucomicrobiae; D_3__Pedosphaerales; D_4__Pedosphaeraceae</t>
  </si>
  <si>
    <t>GGGCCTGCACAAGCGGTGGAGTATGTGGCTTAATTCGATGCAACGCGAAGAACCTTACCTGGCCTTGACATGCACGTGGTAGGAGCGTGAAAGCGTGACGACCTCGCAAGAGGAGCGTGCACAGGTGCTGCATGGCTGTCGTCAGCTCGTGTCGTGAGATGTTGGGTTAAGTCCCGCAACGAGCGCAACCCCTGTGTCCTGTTGCCACCCCGGCGAGAGTTGGGAGCACTCTGGACAGACTGCCTCGCTTAAACGAGGAGGAAGGTGGGGATGACGTCAAGTCAGGATGGCCCTTACGGCCAGGGCTGCACACGTACTACAATGCCCGGCACAGAGGGAAGCCAAGCCGACAGGTGGAGCAAATCCCAGAAAACCGGGCTCAGTTCAGATTGCCGGCTGCAACTCGCCGGCATGAAGCCGGAATCGCTAGTAATGGCGCATCAGCTACGGCGCCGTGAATACGTTCCCAGGCCTT</t>
  </si>
  <si>
    <t>e591761d3712e403e63a8a67dc00984b</t>
  </si>
  <si>
    <t>ASV 451</t>
  </si>
  <si>
    <t>GGGCCTGCACAAGCGGTGGAGTATGTGGCTCAATTCGATGCAACGCGAAGAACCTTACCTGGCCTTGACATGCATATAGTAGGAGCCTGAAAGGGCGACGAGGTAGCAATACCAGTATGCACAGGTGCTGCATGGCTGTCGTCAGCTCGTGTCGTGAGATGTTGGGTTAAGTCCCGCAACGAGCGCAACCCCTGTGTCCTGTTGCCACCCCTTAACTGGGAGCACTCTGGACAGACTGCCTCGCTTCAACGAGGAGGAAGGTGGGGATGACGTCAAGTCAGTATGGCCCTTACGGCCAGGGCTGCACACGTACTACAATGCCCAGCACAGAGGGAAGCGAAACCGCCAGGTGGAGCAAATCCCCGAAAACTGGGCCCAGTTCAGATTGTCGTCTGCAACTCGACGGCATGAAGCTGGAATCGCTAGTAATGGCGCATCAGCTACGGCGCCGTGAATACGTTCCCAGGCCTT</t>
  </si>
  <si>
    <t>835a504bde4990d7cfe087620b4f2ab0</t>
  </si>
  <si>
    <t>ASV 452</t>
  </si>
  <si>
    <t>D_0__Bacteria; D_1__WPS-2; D_2__Burkholderiales bacterium Beta_02; D_3__Burkholderiales bacterium Beta_02; D_4__Burkholderiales bacterium Beta_02; D_5__Burkholderiales bacterium Beta_02; D_6__Burkholderiales bacterium Beta_02</t>
  </si>
  <si>
    <t>GGGCCCGCACAAGCAGTGGAGCATGTGGTTTAATTCGACGATACGCGAAGAACCTTACCAGGGTTTGACATCTAAGAGAAGTATGCAGAGATGCATGCGTCTTTCGGGACTCTTAGACAGGTGCTGCATGGCTGTCGTCAGCTCGTGCCGTGAGGTGTTGGGTTAAGTCCCGCAACGAGCGCAACCCTTATCCTTAGTTGCCAGCGAGTCAAGTCGGGCACTCTACGGAGACTGCCGTCATAAGGCGGAGGAAGGTGGGGATGACGTCAAGTCAGCATGGCCCTTACGTCCTGGGCTACACACGTGCTACAATGGTCGGTACAACGGGCAGCGAGACCGCAAGGTGGAGCGAATCCCTAAAAGCCGATCTCAGTTCGGATTGGAGGCTGAAATTCGCCTCCATGAAGTTGGAATTGCTAGTAACCGCAGATCAGCTACGCTGTGGTGAATACGTTCCCGGGCCTT</t>
  </si>
  <si>
    <t>6b6ffb0b871cba4462f4a4c30afc925c</t>
  </si>
  <si>
    <t>ASV 453</t>
  </si>
  <si>
    <t>D_0__Bacteria; D_1__WS1; D_2__uncultured bacterium; D_3__uncultured bacterium; D_4__uncultured bacterium; D_5__uncultured bacterium; D_6__uncultured bacterium</t>
  </si>
  <si>
    <t>GGGCCCGCACAAGCGGTGGAGCATGTGGGTCAATGTGATGCAACGCGGAGAACCTTACCAGGCCTTGACATCCCCGGACAGCCTGTGAAAGCAGGTCTTCTGGGCAACCAGACCGGGTGACAGGTGGTGCATGGCTGTCGTCAGCTCGTGTCGTGAGATGTTGGGTTAAGTCCCGCAACGAGCGCAACCCTCATCAGGTGTTGCCATCGGGTAATGCCGGGCACTCTCCTGAAACTGCCGGAGTAATCCGGAGGAAGGTGGGGATGACGCCAAGTCTGCATGCCCCTTATGGCCTGGGCTGCACACGTGCTACAATGGCCGGTACAAAGGGTTGCGATACCGCGAGGTGGAGCGAATCCCAAAAAGCCGGTCCCAGTTGGGATCGGAGTCTGCAACTCGACTCCGTGAACCTGGAATCGCTAGTAACCGCAGATCAGCAACGCTGCGGTGAATACGTTCCCGGGCCTT</t>
  </si>
  <si>
    <t>47416566270c591b72dcd53361278fde</t>
  </si>
  <si>
    <t>ASV 454</t>
  </si>
  <si>
    <t>D_0__Bacteria; D_1__Zixibacteria; D_2__uncultured bacterium; D_3__uncultured bacterium; D_4__uncultured bacterium; D_5__uncultured bacterium; D_6__uncultured bacterium</t>
  </si>
  <si>
    <t>GGCCCCGCACAAGCAGTGGAGTATGTGGTTTAATTCGACGCAACGCGAAGAACCTTACCTGGGTTTGACATGCAGGAGAAAGCATCAGAGATGATGCCTCGGCTTCGGTCGCTGCTGCACAGGTGCTGCATGGCTGTCGTCAGCTCGTGCCGTGAGGTGTTGGGTTAAGTCCCGCAACGAGCGCAACCCCTATTCTTAGTTGCTATTCTGCAAAGAGGCACCCTAAGGAGACTGCCGGTGGTAAACCGGAGGAAGGTGGGGATGACGTCAAGTCCTCATGGCCCTTACGTCCAGGGCTACACACGTACTACAATGGCTGGTACAGAAGGTTGCAAGACCGCAAGGTGGAGCCAATCCCAAAAACCAGCCTCAGTTCAGATTGAAGTCTGCAACTCGACTTCATGAAGGTGGAATTGCTAGTAATCGCAGATCAGCACGCTGCGGTGAATACGTTCCCGGGGCTT</t>
  </si>
  <si>
    <t>8a11a9cff2bc187dce172826b0a53443</t>
  </si>
  <si>
    <t>ASV 455</t>
  </si>
  <si>
    <t>D_0__Eukaryota</t>
  </si>
  <si>
    <t>AAGGGCACCACCAGGAGTGGAGCCTGCGGCTTAATTTGACTCAACACGGGGAAACTTACCAGGTCCAGACATAGGAAGGATTGACAGATTGAGAGCTCTTTCTTGATTCTATGGGTGGTGGTGCATGGCCGTTCTTAGTTGGTGGAGTGATTTGTCTGGTTAATTCCGTTAACGAACGAGACCTCCGCCTGCTAACTAGTGTGCTGATTGCTCGCAATTGTGCGCACTTCTTAGAGGGACAATGCGTGTCTAACGCATGGAAGCCGGAGGCAATAACAGGTCTGTGATGCCCTTAGATGTTCTGGGCCGCACGCGCGCTACACTGACGGCTGCAATGAGATCCTCTCCTTGACCGAAAGGTCTGGGGAATCTTTTGAACGGTCGTCGTGCTGGGGATAGACCCTTGCAATTATTGGTCTTTAACGAGGAATTCCTTGTAAGCGCGAGTCACCAACTCGCGTTGAATACGTCCCTGCCCTTT</t>
  </si>
  <si>
    <t>d64b151dd89f82e91490887134f95f71</t>
  </si>
  <si>
    <t>ASV 456</t>
  </si>
  <si>
    <t>D_0__Eukaryota; D_1__Opisthokonta; D_2__Holozoa; D_3__Metazoa (Animalia); D_10__Tetrapoda; D_11__Mammalia</t>
  </si>
  <si>
    <t>AAGGGCACCACCAGGAGTGGAGCCTGCGGCTTAATTTGACTCAACACGGGAAACCTCACCCGGCCCGGACACGGACAGGATTGACAGATTGATAGCTCTTTCTCGATTCCGTGGGTGGTGGTGCATGGCCGTTCTTAGTTGGTGGAGCGATTTGTCTGGTTAATTCCGATAACGAACGAGACTCTGGCATGCTAACTAGTTACGCGACCCCCGAGCGGTCGGCGTCCCCCAACTTCTTAGAGGGACAAGTGGCGTTCAGCCACCCGAGATTGAGCAATAACAGGTCTGTGATGCCCTTAGATGTCCGGGGCTGCACGCGCGCTACACTGACTGGCTCAGCGTGTGCCTACCCTACGCCGGCAGGCGCGGGTAACCCGTTGAACCCCATTCGTGATGGGGATCGGGGATTGCAATTATTCCCCATGAACGAGGAATTCCCAGTAAGTGCGGGTCATAAGCTTGCGTTGATTAAGTCCCTGCCCTTT</t>
  </si>
  <si>
    <t>8dce7ad8064e3dec7d9fbe392c447620</t>
  </si>
  <si>
    <t>ASV 457</t>
  </si>
  <si>
    <t>D_0__Eukaryota; D_1__SAR; D_2__Alveolata; D_3__Ciliophora</t>
  </si>
  <si>
    <t>AAGGGCACCACCAGGAGTGGAGCCTGCGGCTTAATTTGACTCAACACGGGGAAACTTACCAGGTCCAGACATAGTTAGGATTGACAGATTGAGAGCTCTTTCTTGATTCTATGGGTGGTGGTGCATGGCCGTTCTTAGTTGGTGGAGTGATTTGTCTGGTTAATTCCGTTAACGAACGAGACCTTAACCTGCTAACTAGTCACCTTTATGTAAATAGGGGTCTGACTTCTTAGAGGGACTTTATGTGCAAGCATAAGGAAGTTTGAGGCAATAACAGGTCTGTGATGCCCTTAGATGTCCTGGGCCGCACGCGCGCTACACTGACACATGCAACAAGTTTATTTTTCCTGACTCGGAAGGGTTCGGGTAATCTTGTATAATGTGTGTCGTGCTAGGGATAGATCTTTGGAATTATAGATCTTGAACAAGGAATTCCTAGTAAGCATAAGTCATCAGCTTGTGCTGATTACGTCCCTGCCCTTT</t>
  </si>
  <si>
    <t>440667351c238d205d71252a01bb6f39</t>
  </si>
  <si>
    <t>ASV 458</t>
  </si>
  <si>
    <t>Unassigned</t>
  </si>
  <si>
    <t>CGACATGGTTCTACATAAACTTAAAGGAATAGGCGGTGGGCATACTTGAAAATGGGAAGACCCGCGTGTTGCCTATCCTGGAGATTGATTTTTCTAATTGTAAAAAAAGCGGAGAATATTTCTATTCCTGGAAAATGAAGGAATTCCAGGGCAATACTGAATTAGGCTTAGTGCCTGAATTTTATTGCCCCGCGCGGCTGGATAAAGATGTTGAGGAGAAGGTAAAGGACGCCGCCTTGCGCACACACCGCCCGTAGACCAAGTCTCTGCTACCGTAATCTAGATCAATCTCGTAT</t>
  </si>
  <si>
    <t>180badca9a0c4ba10d54f61c14535f43</t>
  </si>
  <si>
    <t>ASV 459</t>
  </si>
  <si>
    <t>ACGACATGGTTCTACAAAACTTAAATGAATTGGCGGTGGGCATACTTGAAAATGGGAAGACCCGCGTGTTGCCTATCCTGGAGATTGATTTTTCTAATTGTAAAAAAAGCGGAGAATATTTCTATTCCTGGAAAATGAAGGAATTCCAGGGCAATACTGAATTAGGCTTAGTGCCTGAATTTTATTGCCCCGCGCGGCTGGATAAAGATGTTGAGGAGAAGGTAAAGGACGCCGCCTTGCGCACACACCGCCCGTGTAGACCAAGTCTCTGCTACCGTACATCTGGAGTATCTCGT</t>
  </si>
  <si>
    <t>193c9494e9c0a99282f0f0e520b7ece1</t>
  </si>
  <si>
    <t>ASV 460</t>
  </si>
  <si>
    <t>ACATGGTTCTACACTAAAACTTAAAGGAATTGGCGGTGGGCATACTTGAAAATGGGAAGACCCGCGTGTTGCCTATCCTGGAGATTGATTTTTCTAATTGTAAAAAAAGCGGAGAATATTTCTATTCCTGGAAAATGAAGGAATTCCAGGGCAATACTGAATTAGGCTTAGTGCCTGAATTTTATTGCCCCGCGCGGCTGGATAAAGATGTTGAGGAGAAGGTAAAGGACGCCGCCTTGCGCACTCACCGCCCGTAAGACCAAGTCTCTGCTACCGTAGGTGTCTTGTATCTCGTA</t>
  </si>
  <si>
    <t>668e024ee11da4f3bad2370eea37fcf4</t>
  </si>
  <si>
    <t>ASV 461</t>
  </si>
  <si>
    <t>ACATGGTTCTACACTAAAACTTAAAGGAATTGACGGTGGGCATACTTGAAAATGGGAAGACCCGCGTGTTGCCTATCCTGGAGATTGATTTTTCTAATTGTAAAAAAAGCGGAGAATATTTCTATTCCTGGAAAATGAAGGAATTCCAGGGCAATACTGAATTAGGCTTAGTGCCTGAATTTTATTGCCCCGCGCGGCTGGATAAAGATGTTGAGGAGAAGGTAAAGGACGCCGCCTTGCGCACACACCGCCCGTAAGACCAAGTCTCTGCTACCGTATTGTTGCTGTATCTCGTA</t>
  </si>
  <si>
    <t>b3770699b76ee851b0832624f43f6f8a</t>
  </si>
  <si>
    <t>ASV 462</t>
  </si>
  <si>
    <t>ACGACATGGTTCTACAAAACTTAAATGAATTGGCGGTGGGCATACTTGAAAATGGGAAGACCCGCGTGTTGCCTATCCTGGAGATTGATTTTTCTAATTGTAAAAAAAGCGGAGAATATTTCTATTCCTGGAAAATGAAGGAATTCCAGGGCAATACTGAATTAGGCTTAGTGCCTGAATTTTATTGCCCCGCGCGGCTGGATAAAGATGTTGAGGAGAAGGTAAAGGACGCCGCCTTGCGCACTCACCGCCCGTAAGACCAAGTCTCTGCTACCGTAGATGAGGTATATCTCGTA</t>
  </si>
  <si>
    <t>6075a2c502d3db4741afd3d1c3b2319d</t>
  </si>
  <si>
    <t>ASV 463</t>
  </si>
  <si>
    <t>GACATGGTTCTACAACAAACTTAAAGGAATAGGCGGTGGGCATACTTGAAAATGGGAAGACCCGCGTGTTGCCTATCCTGGAGATTGATTTTTCTAATTGTAAAAAAAGCGGAGAATATTTCTATTCCTGGAAAATGAAGGAATTCCAGGGCAATACTGAATTAGGCTTAGTGCCTGAATTTTATTGCCCCGCGCGGCTGGATAAAGATGTTGAGGAGAAGGTAAAGGACGCCGCCTTGCGCACTCACCGCCCGTAAGACCAAGTCTCTGCTACCGTAGGATAGGATCATCTCGTA</t>
  </si>
  <si>
    <t>6741185d1494095d7da13abb55e78716</t>
  </si>
  <si>
    <t>ASV 464</t>
  </si>
  <si>
    <t>GACATGGTTCTACAACAAACTCAAAGGAATTGGCGGTGGGCATACTTGAAAATGGGAAGACCCGCGTGTTGCCTATCCTGGAGATTGATTTTTCTAATTGTAAAAAAAGCGGAGAATATTTCTATTCCTGGAAAATGAAGGAATTCCAGGGCAATACTGAATTAGGCTTAGTGCCTGAATTTTATTGCCCCGCGCGGCTGGATAAAGATGTTGAGGAGAAGGTAAAGGACGCCGCCTTGCGCACACACCGCCCGTAAGACCAAGTCTCTGCTACCGTATTGTTGCTGTATCTCGTA</t>
  </si>
  <si>
    <t>8a9edd7d1e733e6d1f97514aa14e1930</t>
  </si>
  <si>
    <t>ASV 465</t>
  </si>
  <si>
    <t>ACGACATGGTTCTACAAAACTCAAAGGAATTGGCGGTGGGCATACTTGAAAATGGGAAGACCCGCGTGTTGCCTATCCTGGAGATTGATTTTTCTAATTGTAAAAAAAGCGGAGAATATTTCTATTCCTGGAAAATGAAGGAATTCCAGGGCAATACTGAATTAGGCTTAGTGCCTGAATTTTATTGCCCCGCGCGGCTGGATAAAGATGTTGAGGAGAAGGTAAAGGACGCCGCCTTGCGCACACACCGCCCGTAAGACCAAGTCTCTGCTACCGTAGTCTCAATGTATCTCGTA</t>
  </si>
  <si>
    <t>2d2938cf2ad96a0ba87cbf68de23a41a</t>
  </si>
  <si>
    <t>ASV 466</t>
  </si>
  <si>
    <t>CGACATGGTTCTACATAAACTTAAAGGAATTGGCGGTGGGCATACTTGAAAATGGGAAGACCCGCGTGTTGCCTATCCTGGAGATTGATTTTTCTAATTGTAAAAAAAGCGGAGAATATTTCTATTCCTGGAAAATGAAGGAATTCCAGGGCAATACTGAATTAGGCTTAGTGCCTGAATTTTATTGCCCCGCGCGGCTGGATAAAGATGTTGAGGAGAAGGTAAAGGACGCCGCCTTGCGCACTCACCGCCCGTAAGACCAAGTCTCTGCTACCGTACATTCTCTGAATCTCGTA</t>
  </si>
  <si>
    <t>55448f1461e45e9c82f8cb40f9d24e30</t>
  </si>
  <si>
    <t>ASV 467</t>
  </si>
  <si>
    <t>ACATGGTTCTACACTAAAACTTAAAGGAATTGACGGTGGGCATACTTGAAAATGGGAAGACCCGCGTGTTGCCTATCCTGGAGATTGATTTTTCTAATTGTAAAAAAAGCGGAGAATATTTCTATTCCTGGAAAATGAAGGAATTCCAGGGCAATACTGAATTAGGCTTAGTGCCTGAATTTTATTGCCCCGCGCGGCTGGATAAAGATGTTGAGGAGAAGGTAAAGGACGCCGCCTTGCGCACTCACCGCCCGTGTAGACCAAGTCTCTGCTACCGTATTGTTGCTGTATCTCGT</t>
  </si>
  <si>
    <t>8ecc13155640f30866c61d868e640354</t>
  </si>
  <si>
    <t>ASV 468</t>
  </si>
  <si>
    <t>ACATGGTTCTACACTAAAACTTAAAGGAATTGGCGGTGGGCATACTTGAAAATGGGAAGACCCGCGTGTTGCCTATCCTGGAGATTGATTTTTCTAATTGTAAAAAAAGCGGAGAATATTTCTATTCCTGGAAAATGAAGGAATTCCAGGGCAATACTGAATTAGGCTTAGTGCCTGAATTTTATTGCCCCGCGCGGCTGGATAAAGATGTTGAGGAGAAGGTAAAGGACGCCGCCTTGCGCACACACCGCCCGTTAGAGACCAAGTCTCTGCTACCGTATAGGTGGAATATCTCG</t>
  </si>
  <si>
    <t>e10860ed6c3ee17f34cb6e880ba4d212</t>
  </si>
  <si>
    <t>ASV 469</t>
  </si>
  <si>
    <t>GACATGGTTCTACAACAAACTTAAATGAATAGGCGGTGGGCATACTTGAAAATGGGAAGACCCGCGTGTTGCCTATCCTGGAGATTGATTTTTCTAATTGTAAAAAAAGCGGAGAATATTTCTATTCCTGGAAAATGAAGGAATTCCAGGGCAATACTGAATTAGGCTTAGTGCCTGAATTTTATTGCCCCGCGCGGCTGGATAAAGATGTTGAGGAGAAGGTAAAGGACGCCGCCTTGCGCACTCACCGCCCGTAGACCAAGTCTCTGCTACCGTACGTTAGCGTAATCTCGTAT</t>
  </si>
  <si>
    <t>b4d0a4dab9590be9aac1b031c094d231</t>
  </si>
  <si>
    <t>ASV 470</t>
  </si>
  <si>
    <t>ACGACATGGTTCTACAAAACTCAAAGGAATTGGCGGTGGGCATACTTGAAAATGGGAAGACCCGCGTGTTGCCTATCCTGGAGATTGATTTTTCTAATTGTAAAAAAAGCGGAGAATATTTCTATTCCTGGAAAATGAAGGAATTCCAGGGCAATACTGAATTAGGCTTAGTGCCTGAATTTTATTGCCCCGCGCGGCTGGATAAAGATGTTGAGGAGAAGGTAAAGGACGCCGCCTTGCGCACTCACCGCCCGTGTAGACCAAGTCTCTGCTACCGTAGGTGTTAGTGATCTCGT</t>
  </si>
  <si>
    <t>cc49b6d309ed0c65ad663d269b6313db</t>
  </si>
  <si>
    <t>ASV 471</t>
  </si>
  <si>
    <t>ACGACATGGTTCTACAAAACTTAAATGAATTGGCGGTGGGCATACTTGAAAATGGGAAGACCCGCGTGTTGCCTATCCTGGAGATTGATTTTTCTAATTGTAAAAAAAGCGGAGAATATTTCTATTCCTGGAAAATGAAGGAATTCCAGGGCAATACTGAATTAGGCTTAGTGCCTGAATTTTATTGCCCCGCGCGGCTGGATAAAGATGTTGAGGAGAAGGTAAAGGACGCCGCCTTGCGCACACACCGCCCGTAAGACCAAGTCTCTGCTACCGTAGTGAAGGTAAATCTCGTA</t>
  </si>
  <si>
    <t>031fc486b5f99bdf43c121616e2399b4</t>
  </si>
  <si>
    <t>ASV 472</t>
  </si>
  <si>
    <t>CTGCTGCAATGCGAATTAATGCTTCAATCTTGTCACTGGCATTTTCATAAAATTCCTCTGCTAAAAGCAATAGATCCATAGCCACATGGTTGCTCTCTTCTTTCAGTCTCTGGTAGGGATCAAAATTATCACTGCGTCGTTTAATGATGTTCTCTCGCTCAGTACCCACCAGCGCCGGCACTCCACCCTTGTGGCTTGCCATATAGTCGAGCAACTCCTCCATAGCCGCCTTCTTCTCCACCTCCTCCTCTGGGGAAAAGACGAGGTCGCACTCGAACTTGGCCCGGTCCAGGATACAGGGATAACAGTTGGAGGCCATCCTCAAGACGGCCACCTTCCTGCCAATACACAGATCACATCCGGGATCACTCTCTCTGCCACAT</t>
  </si>
  <si>
    <t>822724b3d7515b3cc203f31085f27deb</t>
  </si>
  <si>
    <t>ASV 473</t>
  </si>
  <si>
    <t>GTGCCAGCCGCCGCGGTAATACGGAGGGTGCGAGCGTTAATCGGAATTACTGGGCGTAAAGCGTACGCAGGCGGTTTGTTAAGCGAGATGTGAAAGCCCCGGGCTCAACCTGGGAACTGCATTTCGAACTGGCAAACTAGAGTGTGATAGAGGGTGGTAGAATTTCAGGTGTAGCGGTGAAATGCGTAGAGATCTGAAGGAATACCGATGGCGAAGGCAGCCACCTGGGTCAACACTGACGCTCATGTACGAAAGCGTGGGGAGCAAACAGGATTAGAAACCCTTGTAGTCC</t>
  </si>
  <si>
    <t>SUM</t>
  </si>
  <si>
    <t>SUM Arc</t>
  </si>
  <si>
    <t>SUM Bac</t>
  </si>
  <si>
    <t>SUPPLEMENTARY LARGE TABLES</t>
  </si>
  <si>
    <t>TABLE OF CONTENTS</t>
  </si>
  <si>
    <t>Visualization of syntrophic benzene-fermenting Desulfobacterota ORM2 in a methanogenic enrichment culture using fluorescence in situ hybridization</t>
  </si>
  <si>
    <t>Xu Chen, Courtney R.A. Toth, Shen Guo, Fei Luo, Jane Howe, Camilla L. Nesbø, and Elizabeth A. Edwards</t>
  </si>
  <si>
    <r>
      <t xml:space="preserve">Table S1: </t>
    </r>
    <r>
      <rPr>
        <sz val="10"/>
        <color theme="1"/>
        <rFont val="Arial"/>
        <family val="2"/>
      </rPr>
      <t>Summary of benzene and methane concentration (mg/L) and their calculated amounts (μmol/bottle) in the time course experiment</t>
    </r>
  </si>
  <si>
    <r>
      <t>Table S2:</t>
    </r>
    <r>
      <rPr>
        <sz val="10"/>
        <color theme="1"/>
        <rFont val="Arial"/>
        <family val="2"/>
      </rPr>
      <t xml:space="preserve"> Information on FISH probes used in this study</t>
    </r>
  </si>
  <si>
    <r>
      <rPr>
        <b/>
        <sz val="10"/>
        <color theme="1"/>
        <rFont val="Arial"/>
        <family val="2"/>
      </rPr>
      <t xml:space="preserve">Table S2a </t>
    </r>
    <r>
      <rPr>
        <sz val="10"/>
        <color theme="1"/>
        <rFont val="Arial"/>
        <family val="2"/>
      </rPr>
      <t xml:space="preserve">provides specific FISH probes used in this study, while </t>
    </r>
    <r>
      <rPr>
        <b/>
        <sz val="10"/>
        <color theme="1"/>
        <rFont val="Arial"/>
        <family val="2"/>
      </rPr>
      <t xml:space="preserve">Table S2b </t>
    </r>
    <r>
      <rPr>
        <sz val="10"/>
        <color theme="1"/>
        <rFont val="Arial"/>
        <family val="2"/>
      </rPr>
      <t>provides detail matches for probes OR-436, OR-438 &amp; OR-0</t>
    </r>
  </si>
  <si>
    <r>
      <t xml:space="preserve">Table S4: </t>
    </r>
    <r>
      <rPr>
        <sz val="10"/>
        <color theme="1"/>
        <rFont val="Arial"/>
        <family val="2"/>
      </rPr>
      <t>FISH probe DELTA-495a blast results against DGG0 and DGG1 metagenome.</t>
    </r>
  </si>
  <si>
    <r>
      <t xml:space="preserve">Table S5: </t>
    </r>
    <r>
      <rPr>
        <sz val="10"/>
        <color theme="1"/>
        <rFont val="Arial"/>
        <family val="2"/>
      </rPr>
      <t>qPCR for time course FISH assay and calculated growth/decay rates and doubling times/half-lives</t>
    </r>
  </si>
  <si>
    <t>Neat Benzene Amendment (μL)</t>
  </si>
  <si>
    <t xml:space="preserve"> Benzene* (aq, mg/L)</t>
  </si>
  <si>
    <t>Calculated Benzene (μmol/bottle)</t>
  </si>
  <si>
    <t>Calculated Methane (μmol/bottle)</t>
  </si>
  <si>
    <t>Table S8. Summary of benzene and methane concentration (mg/L) and their calculated amounts (μmol/bottle) in culture "DGG100 PosB"</t>
  </si>
  <si>
    <r>
      <t xml:space="preserve">Table S8: </t>
    </r>
    <r>
      <rPr>
        <sz val="10"/>
        <color theme="1"/>
        <rFont val="Arial"/>
        <family val="2"/>
      </rPr>
      <t>Summary of benzene and methane concentration (mg/L) and their calculated amounts (μmol/bottle) in culture "DGG100 PosB"</t>
    </r>
  </si>
  <si>
    <r>
      <t xml:space="preserve">Table S9: </t>
    </r>
    <r>
      <rPr>
        <sz val="10"/>
        <color theme="1"/>
        <rFont val="Arial"/>
        <family val="2"/>
      </rPr>
      <t>List of all ORM2 genes related to EPS production</t>
    </r>
  </si>
  <si>
    <r>
      <t xml:space="preserve">Table S10: </t>
    </r>
    <r>
      <rPr>
        <sz val="10"/>
        <color theme="1"/>
        <rFont val="Arial"/>
        <family val="2"/>
      </rPr>
      <t>List of all gDNA samples and 16S rRNA gene amplicon sequencing results for time-course assay (including taxonomic assignment and sequences)</t>
    </r>
  </si>
  <si>
    <t>Table S9. List of all ORM2 genes related to EPS production</t>
  </si>
  <si>
    <t>Table S10: List of all gDNA samples and 16S rRNA gene amplicon sequencing results for time-course assay (including taxonomic assignment and sequences)</t>
  </si>
  <si>
    <t>Table reproduced from the "Bottle 5" in Guo et al. 2022. Benzene degradation figure polted based on the data in Table S8</t>
  </si>
  <si>
    <t>FISH done h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E+00"/>
    <numFmt numFmtId="167" formatCode="0.000E+00"/>
    <numFmt numFmtId="168" formatCode="0.0%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2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sz val="11"/>
      <name val="Calibri"/>
      <family val="2"/>
      <scheme val="minor"/>
    </font>
    <font>
      <b/>
      <sz val="11"/>
      <name val="Calibri (Body)"/>
    </font>
    <font>
      <b/>
      <sz val="11"/>
      <name val="Calibri"/>
      <family val="2"/>
    </font>
    <font>
      <b/>
      <sz val="16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79998168889431442"/>
        <bgColor theme="4" tint="0.79998168889431442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theme="8" tint="-0.249977111117893"/>
      </left>
      <right/>
      <top style="medium">
        <color theme="8" tint="-0.249977111117893"/>
      </top>
      <bottom/>
      <diagonal/>
    </border>
    <border>
      <left/>
      <right/>
      <top style="medium">
        <color theme="8" tint="-0.249977111117893"/>
      </top>
      <bottom/>
      <diagonal/>
    </border>
    <border>
      <left/>
      <right style="medium">
        <color theme="8" tint="-0.249977111117893"/>
      </right>
      <top style="medium">
        <color theme="8" tint="-0.249977111117893"/>
      </top>
      <bottom/>
      <diagonal/>
    </border>
    <border>
      <left style="medium">
        <color theme="8" tint="-0.249977111117893"/>
      </left>
      <right/>
      <top/>
      <bottom/>
      <diagonal/>
    </border>
    <border>
      <left/>
      <right style="medium">
        <color theme="8" tint="-0.249977111117893"/>
      </right>
      <top/>
      <bottom/>
      <diagonal/>
    </border>
    <border>
      <left style="medium">
        <color theme="8" tint="-0.249977111117893"/>
      </left>
      <right/>
      <top/>
      <bottom style="medium">
        <color theme="8" tint="-0.249977111117893"/>
      </bottom>
      <diagonal/>
    </border>
    <border>
      <left/>
      <right/>
      <top/>
      <bottom style="medium">
        <color theme="8" tint="-0.249977111117893"/>
      </bottom>
      <diagonal/>
    </border>
    <border>
      <left/>
      <right style="medium">
        <color theme="8" tint="-0.249977111117893"/>
      </right>
      <top/>
      <bottom style="medium">
        <color theme="8" tint="-0.249977111117893"/>
      </bottom>
      <diagonal/>
    </border>
  </borders>
  <cellStyleXfs count="3">
    <xf numFmtId="0" fontId="0" fillId="0" borderId="0"/>
    <xf numFmtId="0" fontId="4" fillId="0" borderId="0"/>
    <xf numFmtId="0" fontId="8" fillId="0" borderId="0" applyNumberFormat="0" applyFill="0" applyBorder="0" applyAlignment="0" applyProtection="0"/>
  </cellStyleXfs>
  <cellXfs count="183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0" fontId="4" fillId="0" borderId="1" xfId="1" applyBorder="1"/>
    <xf numFmtId="164" fontId="4" fillId="0" borderId="1" xfId="1" applyNumberFormat="1" applyBorder="1"/>
    <xf numFmtId="1" fontId="0" fillId="0" borderId="1" xfId="0" applyNumberFormat="1" applyBorder="1"/>
    <xf numFmtId="1" fontId="5" fillId="0" borderId="1" xfId="1" applyNumberFormat="1" applyFont="1" applyBorder="1"/>
    <xf numFmtId="0" fontId="1" fillId="0" borderId="1" xfId="0" applyFont="1" applyBorder="1" applyAlignment="1">
      <alignment wrapText="1"/>
    </xf>
    <xf numFmtId="164" fontId="1" fillId="0" borderId="1" xfId="0" applyNumberFormat="1" applyFont="1" applyBorder="1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2" borderId="2" xfId="0" applyFill="1" applyBorder="1" applyAlignment="1">
      <alignment wrapText="1"/>
    </xf>
    <xf numFmtId="0" fontId="0" fillId="0" borderId="2" xfId="0" applyBorder="1" applyAlignment="1">
      <alignment wrapText="1"/>
    </xf>
    <xf numFmtId="0" fontId="0" fillId="0" borderId="0" xfId="0" applyAlignment="1">
      <alignment horizontal="center"/>
    </xf>
    <xf numFmtId="0" fontId="1" fillId="0" borderId="2" xfId="0" applyFont="1" applyBorder="1"/>
    <xf numFmtId="0" fontId="0" fillId="2" borderId="2" xfId="0" applyFill="1" applyBorder="1"/>
    <xf numFmtId="0" fontId="0" fillId="0" borderId="2" xfId="0" applyBorder="1"/>
    <xf numFmtId="11" fontId="0" fillId="0" borderId="0" xfId="0" applyNumberFormat="1"/>
    <xf numFmtId="165" fontId="0" fillId="0" borderId="0" xfId="0" applyNumberFormat="1"/>
    <xf numFmtId="10" fontId="0" fillId="0" borderId="0" xfId="0" applyNumberFormat="1"/>
    <xf numFmtId="0" fontId="1" fillId="0" borderId="0" xfId="0" applyFont="1" applyAlignment="1">
      <alignment horizontal="center"/>
    </xf>
    <xf numFmtId="0" fontId="0" fillId="3" borderId="0" xfId="0" applyFill="1"/>
    <xf numFmtId="0" fontId="1" fillId="0" borderId="0" xfId="0" applyFont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0" fontId="0" fillId="4" borderId="0" xfId="0" applyFill="1"/>
    <xf numFmtId="0" fontId="1" fillId="5" borderId="0" xfId="0" applyFont="1" applyFill="1" applyAlignment="1">
      <alignment horizontal="center" wrapText="1"/>
    </xf>
    <xf numFmtId="0" fontId="0" fillId="5" borderId="0" xfId="0" applyFill="1"/>
    <xf numFmtId="0" fontId="0" fillId="6" borderId="0" xfId="0" applyFill="1"/>
    <xf numFmtId="0" fontId="1" fillId="7" borderId="0" xfId="0" applyFont="1" applyFill="1" applyAlignment="1">
      <alignment horizontal="center" wrapText="1"/>
    </xf>
    <xf numFmtId="0" fontId="0" fillId="8" borderId="1" xfId="0" applyFill="1" applyBorder="1"/>
    <xf numFmtId="164" fontId="0" fillId="8" borderId="1" xfId="0" applyNumberFormat="1" applyFill="1" applyBorder="1"/>
    <xf numFmtId="11" fontId="0" fillId="8" borderId="1" xfId="0" applyNumberFormat="1" applyFill="1" applyBorder="1"/>
    <xf numFmtId="0" fontId="4" fillId="8" borderId="1" xfId="1" applyFill="1" applyBorder="1"/>
    <xf numFmtId="0" fontId="0" fillId="9" borderId="1" xfId="0" applyFill="1" applyBorder="1"/>
    <xf numFmtId="164" fontId="0" fillId="9" borderId="1" xfId="0" applyNumberFormat="1" applyFill="1" applyBorder="1"/>
    <xf numFmtId="11" fontId="0" fillId="9" borderId="1" xfId="0" applyNumberFormat="1" applyFill="1" applyBorder="1"/>
    <xf numFmtId="166" fontId="0" fillId="0" borderId="0" xfId="0" applyNumberFormat="1"/>
    <xf numFmtId="167" fontId="0" fillId="0" borderId="0" xfId="0" applyNumberFormat="1"/>
    <xf numFmtId="0" fontId="9" fillId="0" borderId="0" xfId="0" applyFont="1"/>
    <xf numFmtId="11" fontId="9" fillId="0" borderId="0" xfId="0" applyNumberFormat="1" applyFont="1"/>
    <xf numFmtId="168" fontId="0" fillId="0" borderId="0" xfId="0" applyNumberFormat="1"/>
    <xf numFmtId="0" fontId="1" fillId="0" borderId="1" xfId="0" applyFont="1" applyBorder="1" applyAlignment="1">
      <alignment horizontal="center" wrapText="1"/>
    </xf>
    <xf numFmtId="2" fontId="0" fillId="0" borderId="1" xfId="0" applyNumberFormat="1" applyBorder="1"/>
    <xf numFmtId="0" fontId="10" fillId="10" borderId="9" xfId="0" applyFont="1" applyFill="1" applyBorder="1"/>
    <xf numFmtId="0" fontId="10" fillId="10" borderId="12" xfId="0" applyFont="1" applyFill="1" applyBorder="1" applyAlignment="1">
      <alignment vertical="center"/>
    </xf>
    <xf numFmtId="0" fontId="10" fillId="5" borderId="11" xfId="0" applyFont="1" applyFill="1" applyBorder="1" applyAlignment="1">
      <alignment vertical="center"/>
    </xf>
    <xf numFmtId="0" fontId="10" fillId="5" borderId="12" xfId="0" applyFont="1" applyFill="1" applyBorder="1" applyAlignment="1">
      <alignment vertical="center"/>
    </xf>
    <xf numFmtId="0" fontId="10" fillId="5" borderId="13" xfId="0" applyFont="1" applyFill="1" applyBorder="1" applyAlignment="1">
      <alignment vertical="center" wrapText="1"/>
    </xf>
    <xf numFmtId="0" fontId="10" fillId="11" borderId="11" xfId="0" applyFont="1" applyFill="1" applyBorder="1" applyAlignment="1">
      <alignment horizontal="center" vertical="center" wrapText="1"/>
    </xf>
    <xf numFmtId="0" fontId="10" fillId="11" borderId="12" xfId="0" applyFont="1" applyFill="1" applyBorder="1" applyAlignment="1">
      <alignment horizontal="center" vertical="center" wrapText="1"/>
    </xf>
    <xf numFmtId="0" fontId="10" fillId="11" borderId="13" xfId="0" applyFont="1" applyFill="1" applyBorder="1" applyAlignment="1">
      <alignment vertical="center" wrapText="1"/>
    </xf>
    <xf numFmtId="0" fontId="10" fillId="2" borderId="11" xfId="0" applyFont="1" applyFill="1" applyBorder="1" applyAlignment="1">
      <alignment vertical="center"/>
    </xf>
    <xf numFmtId="0" fontId="10" fillId="2" borderId="12" xfId="0" applyFont="1" applyFill="1" applyBorder="1" applyAlignment="1">
      <alignment vertical="center"/>
    </xf>
    <xf numFmtId="0" fontId="10" fillId="2" borderId="13" xfId="0" applyFont="1" applyFill="1" applyBorder="1" applyAlignment="1">
      <alignment vertical="center"/>
    </xf>
    <xf numFmtId="0" fontId="10" fillId="0" borderId="0" xfId="0" applyFont="1"/>
    <xf numFmtId="0" fontId="10" fillId="0" borderId="14" xfId="0" applyFont="1" applyBorder="1"/>
    <xf numFmtId="0" fontId="10" fillId="0" borderId="15" xfId="0" applyFont="1" applyBorder="1"/>
    <xf numFmtId="2" fontId="10" fillId="0" borderId="14" xfId="0" applyNumberFormat="1" applyFont="1" applyBorder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0" fillId="0" borderId="14" xfId="0" applyBorder="1"/>
    <xf numFmtId="0" fontId="11" fillId="12" borderId="4" xfId="0" applyFont="1" applyFill="1" applyBorder="1" applyAlignment="1">
      <alignment horizontal="center"/>
    </xf>
    <xf numFmtId="0" fontId="10" fillId="12" borderId="6" xfId="0" applyFont="1" applyFill="1" applyBorder="1" applyAlignment="1">
      <alignment vertical="center"/>
    </xf>
    <xf numFmtId="0" fontId="10" fillId="0" borderId="5" xfId="0" applyFont="1" applyBorder="1"/>
    <xf numFmtId="0" fontId="8" fillId="0" borderId="5" xfId="2" applyBorder="1"/>
    <xf numFmtId="0" fontId="10" fillId="0" borderId="12" xfId="0" applyFont="1" applyBorder="1"/>
    <xf numFmtId="0" fontId="10" fillId="0" borderId="11" xfId="0" applyFont="1" applyBorder="1"/>
    <xf numFmtId="0" fontId="10" fillId="0" borderId="13" xfId="0" applyFont="1" applyBorder="1"/>
    <xf numFmtId="2" fontId="10" fillId="0" borderId="11" xfId="0" applyNumberFormat="1" applyFont="1" applyBorder="1" applyAlignment="1">
      <alignment horizontal="center" vertical="center"/>
    </xf>
    <xf numFmtId="164" fontId="10" fillId="0" borderId="12" xfId="0" applyNumberFormat="1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2" fontId="10" fillId="0" borderId="12" xfId="0" applyNumberFormat="1" applyFont="1" applyBorder="1" applyAlignment="1">
      <alignment horizontal="center" vertical="center"/>
    </xf>
    <xf numFmtId="0" fontId="0" fillId="0" borderId="11" xfId="0" applyBorder="1"/>
    <xf numFmtId="0" fontId="10" fillId="0" borderId="6" xfId="0" applyFont="1" applyBorder="1"/>
    <xf numFmtId="0" fontId="0" fillId="0" borderId="6" xfId="0" applyBorder="1"/>
    <xf numFmtId="11" fontId="0" fillId="0" borderId="12" xfId="0" applyNumberFormat="1" applyBorder="1"/>
    <xf numFmtId="0" fontId="0" fillId="0" borderId="3" xfId="0" applyBorder="1"/>
    <xf numFmtId="11" fontId="0" fillId="0" borderId="3" xfId="0" applyNumberFormat="1" applyBorder="1"/>
    <xf numFmtId="0" fontId="0" fillId="0" borderId="7" xfId="0" applyBorder="1"/>
    <xf numFmtId="11" fontId="0" fillId="0" borderId="7" xfId="0" applyNumberFormat="1" applyBorder="1"/>
    <xf numFmtId="0" fontId="0" fillId="8" borderId="6" xfId="0" applyFill="1" applyBorder="1"/>
    <xf numFmtId="164" fontId="0" fillId="8" borderId="6" xfId="0" applyNumberFormat="1" applyFill="1" applyBorder="1"/>
    <xf numFmtId="11" fontId="0" fillId="8" borderId="6" xfId="0" applyNumberFormat="1" applyFill="1" applyBorder="1"/>
    <xf numFmtId="0" fontId="1" fillId="0" borderId="12" xfId="0" applyFont="1" applyBorder="1" applyAlignment="1">
      <alignment wrapText="1"/>
    </xf>
    <xf numFmtId="0" fontId="1" fillId="0" borderId="16" xfId="0" applyFont="1" applyBorder="1" applyAlignment="1">
      <alignment horizontal="center" wrapText="1"/>
    </xf>
    <xf numFmtId="0" fontId="1" fillId="0" borderId="18" xfId="0" applyFont="1" applyBorder="1" applyAlignment="1">
      <alignment wrapText="1"/>
    </xf>
    <xf numFmtId="0" fontId="1" fillId="0" borderId="17" xfId="0" applyFont="1" applyBorder="1" applyAlignment="1">
      <alignment wrapText="1"/>
    </xf>
    <xf numFmtId="0" fontId="1" fillId="0" borderId="17" xfId="0" applyFont="1" applyBorder="1" applyAlignment="1">
      <alignment horizontal="center" wrapText="1"/>
    </xf>
    <xf numFmtId="0" fontId="1" fillId="0" borderId="7" xfId="0" applyFont="1" applyBorder="1"/>
    <xf numFmtId="165" fontId="0" fillId="0" borderId="3" xfId="0" applyNumberFormat="1" applyBorder="1"/>
    <xf numFmtId="165" fontId="0" fillId="0" borderId="7" xfId="0" applyNumberFormat="1" applyBorder="1"/>
    <xf numFmtId="165" fontId="1" fillId="0" borderId="7" xfId="0" applyNumberFormat="1" applyFont="1" applyBorder="1"/>
    <xf numFmtId="0" fontId="0" fillId="0" borderId="12" xfId="0" applyBorder="1"/>
    <xf numFmtId="0" fontId="0" fillId="13" borderId="0" xfId="0" applyFill="1"/>
    <xf numFmtId="0" fontId="0" fillId="13" borderId="20" xfId="0" applyFill="1" applyBorder="1"/>
    <xf numFmtId="0" fontId="0" fillId="13" borderId="21" xfId="0" applyFill="1" applyBorder="1"/>
    <xf numFmtId="0" fontId="0" fillId="13" borderId="22" xfId="0" applyFill="1" applyBorder="1"/>
    <xf numFmtId="0" fontId="0" fillId="13" borderId="23" xfId="0" applyFill="1" applyBorder="1"/>
    <xf numFmtId="0" fontId="0" fillId="0" borderId="22" xfId="0" applyBorder="1"/>
    <xf numFmtId="0" fontId="0" fillId="0" borderId="23" xfId="0" applyBorder="1"/>
    <xf numFmtId="0" fontId="0" fillId="3" borderId="22" xfId="0" applyFill="1" applyBorder="1"/>
    <xf numFmtId="0" fontId="0" fillId="3" borderId="23" xfId="0" applyFill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17" fillId="13" borderId="19" xfId="0" applyFont="1" applyFill="1" applyBorder="1"/>
    <xf numFmtId="0" fontId="17" fillId="13" borderId="0" xfId="0" applyFont="1" applyFill="1"/>
    <xf numFmtId="0" fontId="18" fillId="0" borderId="0" xfId="0" applyFont="1"/>
    <xf numFmtId="0" fontId="1" fillId="14" borderId="0" xfId="0" applyFont="1" applyFill="1"/>
    <xf numFmtId="0" fontId="10" fillId="10" borderId="4" xfId="0" applyFont="1" applyFill="1" applyBorder="1"/>
    <xf numFmtId="0" fontId="11" fillId="10" borderId="6" xfId="0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165" fontId="1" fillId="0" borderId="3" xfId="0" applyNumberFormat="1" applyFont="1" applyBorder="1"/>
    <xf numFmtId="165" fontId="1" fillId="0" borderId="0" xfId="0" applyNumberFormat="1" applyFont="1"/>
    <xf numFmtId="0" fontId="19" fillId="0" borderId="1" xfId="0" applyFont="1" applyBorder="1"/>
    <xf numFmtId="0" fontId="21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11" fillId="0" borderId="0" xfId="0" applyFont="1"/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1" fillId="15" borderId="2" xfId="0" applyFont="1" applyFill="1" applyBorder="1" applyAlignment="1">
      <alignment horizontal="center" vertical="center" wrapText="1"/>
    </xf>
    <xf numFmtId="0" fontId="1" fillId="16" borderId="2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19" fillId="0" borderId="2" xfId="0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19" fillId="0" borderId="2" xfId="0" applyNumberFormat="1" applyFont="1" applyBorder="1" applyAlignment="1">
      <alignment horizontal="center"/>
    </xf>
    <xf numFmtId="14" fontId="0" fillId="0" borderId="0" xfId="0" applyNumberFormat="1"/>
    <xf numFmtId="0" fontId="0" fillId="14" borderId="2" xfId="0" applyFill="1" applyBorder="1" applyAlignment="1">
      <alignment horizontal="center"/>
    </xf>
    <xf numFmtId="0" fontId="19" fillId="14" borderId="2" xfId="0" applyFont="1" applyFill="1" applyBorder="1" applyAlignment="1">
      <alignment horizontal="center"/>
    </xf>
    <xf numFmtId="164" fontId="0" fillId="14" borderId="2" xfId="0" applyNumberFormat="1" applyFill="1" applyBorder="1" applyAlignment="1">
      <alignment horizontal="center"/>
    </xf>
    <xf numFmtId="0" fontId="11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1" fillId="5" borderId="8" xfId="0" applyFont="1" applyFill="1" applyBorder="1" applyAlignment="1">
      <alignment horizontal="center"/>
    </xf>
    <xf numFmtId="0" fontId="11" fillId="5" borderId="9" xfId="0" applyFont="1" applyFill="1" applyBorder="1" applyAlignment="1">
      <alignment horizontal="center"/>
    </xf>
    <xf numFmtId="0" fontId="11" fillId="5" borderId="10" xfId="0" applyFont="1" applyFill="1" applyBorder="1" applyAlignment="1">
      <alignment horizontal="center"/>
    </xf>
    <xf numFmtId="0" fontId="11" fillId="11" borderId="8" xfId="0" applyFont="1" applyFill="1" applyBorder="1" applyAlignment="1">
      <alignment horizontal="center"/>
    </xf>
    <xf numFmtId="0" fontId="11" fillId="11" borderId="9" xfId="0" applyFont="1" applyFill="1" applyBorder="1" applyAlignment="1">
      <alignment horizontal="center"/>
    </xf>
    <xf numFmtId="0" fontId="11" fillId="11" borderId="10" xfId="0" applyFont="1" applyFill="1" applyBorder="1" applyAlignment="1">
      <alignment horizontal="center"/>
    </xf>
    <xf numFmtId="0" fontId="11" fillId="2" borderId="8" xfId="0" applyFont="1" applyFill="1" applyBorder="1" applyAlignment="1">
      <alignment horizontal="center"/>
    </xf>
    <xf numFmtId="0" fontId="11" fillId="2" borderId="9" xfId="0" applyFont="1" applyFill="1" applyBorder="1" applyAlignment="1">
      <alignment horizontal="center"/>
    </xf>
    <xf numFmtId="0" fontId="11" fillId="2" borderId="10" xfId="0" applyFont="1" applyFill="1" applyBorder="1" applyAlignment="1">
      <alignment horizontal="center"/>
    </xf>
    <xf numFmtId="0" fontId="1" fillId="8" borderId="6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1" fillId="8" borderId="6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 wrapText="1"/>
    </xf>
    <xf numFmtId="2" fontId="0" fillId="8" borderId="1" xfId="0" applyNumberFormat="1" applyFill="1" applyBorder="1" applyAlignment="1">
      <alignment horizontal="center" vertical="center"/>
    </xf>
    <xf numFmtId="1" fontId="0" fillId="8" borderId="1" xfId="0" applyNumberFormat="1" applyFill="1" applyBorder="1" applyAlignment="1">
      <alignment horizontal="center" vertical="center"/>
    </xf>
    <xf numFmtId="1" fontId="0" fillId="8" borderId="6" xfId="0" applyNumberForma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 wrapText="1"/>
    </xf>
    <xf numFmtId="1" fontId="0" fillId="8" borderId="4" xfId="0" applyNumberFormat="1" applyFill="1" applyBorder="1" applyAlignment="1">
      <alignment horizontal="center" vertical="center"/>
    </xf>
    <xf numFmtId="1" fontId="0" fillId="8" borderId="5" xfId="0" applyNumberForma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1" fontId="0" fillId="9" borderId="1" xfId="0" applyNumberForma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 wrapText="1"/>
    </xf>
    <xf numFmtId="0" fontId="1" fillId="9" borderId="4" xfId="0" applyFont="1" applyFill="1" applyBorder="1" applyAlignment="1">
      <alignment horizontal="center" vertical="center" wrapText="1"/>
    </xf>
    <xf numFmtId="0" fontId="1" fillId="9" borderId="5" xfId="0" applyFont="1" applyFill="1" applyBorder="1" applyAlignment="1">
      <alignment horizontal="center" vertical="center" wrapText="1"/>
    </xf>
    <xf numFmtId="0" fontId="1" fillId="9" borderId="6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/>
    </xf>
    <xf numFmtId="2" fontId="0" fillId="8" borderId="6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4" fillId="0" borderId="4" xfId="0" applyFont="1" applyBorder="1" applyAlignment="1">
      <alignment horizontal="center" wrapText="1"/>
    </xf>
    <xf numFmtId="0" fontId="14" fillId="0" borderId="6" xfId="0" applyFont="1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7" borderId="0" xfId="0" applyFont="1" applyFill="1" applyAlignment="1">
      <alignment horizontal="center"/>
    </xf>
  </cellXfs>
  <cellStyles count="3">
    <cellStyle name="Hyperlink" xfId="2" builtinId="8"/>
    <cellStyle name="Normal" xfId="0" builtinId="0"/>
    <cellStyle name="常规 2" xfId="1" xr:uid="{CD047A94-2EC0-4920-9009-3AC6A4444B90}"/>
  </cellStyles>
  <dxfs count="1">
    <dxf>
      <font>
        <color theme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31398520172753"/>
          <c:y val="2.9737879403729996E-2"/>
          <c:w val="0.86396867720385806"/>
          <c:h val="0.86315219000986221"/>
        </c:manualLayout>
      </c:layout>
      <c:scatterChart>
        <c:scatterStyle val="lineMarker"/>
        <c:varyColors val="0"/>
        <c:ser>
          <c:idx val="0"/>
          <c:order val="0"/>
          <c:tx>
            <c:v>ORM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1822831437023917"/>
                  <c:y val="-0.442388924073566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:$D$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H$4:$H$9</c:f>
              <c:numCache>
                <c:formatCode>0.00E+00</c:formatCode>
                <c:ptCount val="6"/>
                <c:pt idx="0">
                  <c:v>1710000</c:v>
                </c:pt>
                <c:pt idx="1">
                  <c:v>7260000</c:v>
                </c:pt>
                <c:pt idx="2">
                  <c:v>2520000</c:v>
                </c:pt>
                <c:pt idx="3">
                  <c:v>2440000</c:v>
                </c:pt>
                <c:pt idx="4">
                  <c:v>1230000</c:v>
                </c:pt>
                <c:pt idx="5">
                  <c:v>505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6D-48B8-9F8A-C856FDEA4174}"/>
            </c:ext>
          </c:extLst>
        </c:ser>
        <c:ser>
          <c:idx val="1"/>
          <c:order val="1"/>
          <c:tx>
            <c:v>ORM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2.099641273447176E-2"/>
                  <c:y val="-5.956051712023394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9:$D$1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H$9:$H$19</c:f>
              <c:numCache>
                <c:formatCode>0.00E+00</c:formatCode>
                <c:ptCount val="11"/>
                <c:pt idx="0">
                  <c:v>505000</c:v>
                </c:pt>
                <c:pt idx="1">
                  <c:v>838000</c:v>
                </c:pt>
                <c:pt idx="2">
                  <c:v>4050000</c:v>
                </c:pt>
                <c:pt idx="3">
                  <c:v>1130000</c:v>
                </c:pt>
                <c:pt idx="4">
                  <c:v>816000</c:v>
                </c:pt>
                <c:pt idx="5">
                  <c:v>2330000</c:v>
                </c:pt>
                <c:pt idx="6">
                  <c:v>2580000</c:v>
                </c:pt>
                <c:pt idx="7">
                  <c:v>1820000</c:v>
                </c:pt>
                <c:pt idx="8">
                  <c:v>19600000</c:v>
                </c:pt>
                <c:pt idx="9">
                  <c:v>2230000</c:v>
                </c:pt>
                <c:pt idx="10">
                  <c:v>148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46D-48B8-9F8A-C856FDEA4174}"/>
            </c:ext>
          </c:extLst>
        </c:ser>
        <c:ser>
          <c:idx val="2"/>
          <c:order val="2"/>
          <c:tx>
            <c:v>ORM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8640144004004388E-2"/>
                  <c:y val="6.84944362855135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19:$D$2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H$19:$H$21</c:f>
              <c:numCache>
                <c:formatCode>0.00E+00</c:formatCode>
                <c:ptCount val="3"/>
                <c:pt idx="0">
                  <c:v>14800000</c:v>
                </c:pt>
                <c:pt idx="1">
                  <c:v>5340000</c:v>
                </c:pt>
                <c:pt idx="2">
                  <c:v>416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46D-48B8-9F8A-C856FDEA4174}"/>
            </c:ext>
          </c:extLst>
        </c:ser>
        <c:ser>
          <c:idx val="3"/>
          <c:order val="3"/>
          <c:tx>
            <c:v>ORM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1:$D$2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H$21:$H$23</c:f>
              <c:numCache>
                <c:formatCode>0.00E+00</c:formatCode>
                <c:ptCount val="3"/>
                <c:pt idx="0">
                  <c:v>4160000</c:v>
                </c:pt>
                <c:pt idx="1">
                  <c:v>10800000</c:v>
                </c:pt>
                <c:pt idx="2">
                  <c:v>671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46D-48B8-9F8A-C856FDEA41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4"/>
                <c:tx>
                  <c:v>Arch</c:v>
                </c:tx>
                <c:spPr>
                  <a:ln w="2540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Table S5 qPCR, growth,decay'!$D$4:$D$23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1</c:v>
                      </c:pt>
                      <c:pt idx="1">
                        <c:v>8</c:v>
                      </c:pt>
                      <c:pt idx="2">
                        <c:v>15</c:v>
                      </c:pt>
                      <c:pt idx="3">
                        <c:v>22</c:v>
                      </c:pt>
                      <c:pt idx="4">
                        <c:v>29</c:v>
                      </c:pt>
                      <c:pt idx="5">
                        <c:v>36</c:v>
                      </c:pt>
                      <c:pt idx="6">
                        <c:v>45</c:v>
                      </c:pt>
                      <c:pt idx="7">
                        <c:v>51</c:v>
                      </c:pt>
                      <c:pt idx="8">
                        <c:v>59</c:v>
                      </c:pt>
                      <c:pt idx="9">
                        <c:v>65</c:v>
                      </c:pt>
                      <c:pt idx="10">
                        <c:v>72</c:v>
                      </c:pt>
                      <c:pt idx="11">
                        <c:v>79</c:v>
                      </c:pt>
                      <c:pt idx="12">
                        <c:v>94</c:v>
                      </c:pt>
                      <c:pt idx="13">
                        <c:v>112</c:v>
                      </c:pt>
                      <c:pt idx="14">
                        <c:v>139</c:v>
                      </c:pt>
                      <c:pt idx="15">
                        <c:v>189</c:v>
                      </c:pt>
                      <c:pt idx="16">
                        <c:v>246</c:v>
                      </c:pt>
                      <c:pt idx="17">
                        <c:v>300</c:v>
                      </c:pt>
                      <c:pt idx="18">
                        <c:v>327</c:v>
                      </c:pt>
                      <c:pt idx="19">
                        <c:v>36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Table S5 qPCR, growth,decay'!$J$4:$J$23</c15:sqref>
                        </c15:formulaRef>
                      </c:ext>
                    </c:extLst>
                    <c:numCache>
                      <c:formatCode>0.00E+00</c:formatCode>
                      <c:ptCount val="20"/>
                      <c:pt idx="0">
                        <c:v>117000</c:v>
                      </c:pt>
                      <c:pt idx="1">
                        <c:v>1370000</c:v>
                      </c:pt>
                      <c:pt idx="2">
                        <c:v>531000</c:v>
                      </c:pt>
                      <c:pt idx="3">
                        <c:v>653000</c:v>
                      </c:pt>
                      <c:pt idx="4">
                        <c:v>372000</c:v>
                      </c:pt>
                      <c:pt idx="5">
                        <c:v>192000</c:v>
                      </c:pt>
                      <c:pt idx="6">
                        <c:v>241000</c:v>
                      </c:pt>
                      <c:pt idx="7">
                        <c:v>1070000</c:v>
                      </c:pt>
                      <c:pt idx="8">
                        <c:v>312000</c:v>
                      </c:pt>
                      <c:pt idx="10">
                        <c:v>392000</c:v>
                      </c:pt>
                      <c:pt idx="11">
                        <c:v>797000</c:v>
                      </c:pt>
                      <c:pt idx="12">
                        <c:v>582000</c:v>
                      </c:pt>
                      <c:pt idx="13">
                        <c:v>3820000</c:v>
                      </c:pt>
                      <c:pt idx="14">
                        <c:v>565000</c:v>
                      </c:pt>
                      <c:pt idx="15">
                        <c:v>2340000</c:v>
                      </c:pt>
                      <c:pt idx="16">
                        <c:v>4830000</c:v>
                      </c:pt>
                      <c:pt idx="17">
                        <c:v>633000</c:v>
                      </c:pt>
                      <c:pt idx="18">
                        <c:v>6580000</c:v>
                      </c:pt>
                      <c:pt idx="19">
                        <c:v>11100000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246D-48B8-9F8A-C856FDEA4174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v>OD1</c:v>
                </c:tx>
                <c:spPr>
                  <a:ln w="2540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 S5 qPCR, growth,decay'!$D$4:$D$23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1</c:v>
                      </c:pt>
                      <c:pt idx="1">
                        <c:v>8</c:v>
                      </c:pt>
                      <c:pt idx="2">
                        <c:v>15</c:v>
                      </c:pt>
                      <c:pt idx="3">
                        <c:v>22</c:v>
                      </c:pt>
                      <c:pt idx="4">
                        <c:v>29</c:v>
                      </c:pt>
                      <c:pt idx="5">
                        <c:v>36</c:v>
                      </c:pt>
                      <c:pt idx="6">
                        <c:v>45</c:v>
                      </c:pt>
                      <c:pt idx="7">
                        <c:v>51</c:v>
                      </c:pt>
                      <c:pt idx="8">
                        <c:v>59</c:v>
                      </c:pt>
                      <c:pt idx="9">
                        <c:v>65</c:v>
                      </c:pt>
                      <c:pt idx="10">
                        <c:v>72</c:v>
                      </c:pt>
                      <c:pt idx="11">
                        <c:v>79</c:v>
                      </c:pt>
                      <c:pt idx="12">
                        <c:v>94</c:v>
                      </c:pt>
                      <c:pt idx="13">
                        <c:v>112</c:v>
                      </c:pt>
                      <c:pt idx="14">
                        <c:v>139</c:v>
                      </c:pt>
                      <c:pt idx="15">
                        <c:v>189</c:v>
                      </c:pt>
                      <c:pt idx="16">
                        <c:v>246</c:v>
                      </c:pt>
                      <c:pt idx="17">
                        <c:v>300</c:v>
                      </c:pt>
                      <c:pt idx="18">
                        <c:v>327</c:v>
                      </c:pt>
                      <c:pt idx="19">
                        <c:v>3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 S5 qPCR, growth,decay'!$G$4:$G$23</c15:sqref>
                        </c15:formulaRef>
                      </c:ext>
                    </c:extLst>
                    <c:numCache>
                      <c:formatCode>0.00E+00</c:formatCode>
                      <c:ptCount val="20"/>
                      <c:pt idx="0">
                        <c:v>302000</c:v>
                      </c:pt>
                      <c:pt idx="1">
                        <c:v>733000</c:v>
                      </c:pt>
                      <c:pt idx="2">
                        <c:v>545000</c:v>
                      </c:pt>
                      <c:pt idx="3">
                        <c:v>331000</c:v>
                      </c:pt>
                      <c:pt idx="4">
                        <c:v>191000</c:v>
                      </c:pt>
                      <c:pt idx="5">
                        <c:v>455000</c:v>
                      </c:pt>
                      <c:pt idx="6">
                        <c:v>1250000</c:v>
                      </c:pt>
                      <c:pt idx="7">
                        <c:v>977000</c:v>
                      </c:pt>
                      <c:pt idx="8">
                        <c:v>1040000</c:v>
                      </c:pt>
                      <c:pt idx="9">
                        <c:v>423000</c:v>
                      </c:pt>
                      <c:pt idx="10">
                        <c:v>1160000</c:v>
                      </c:pt>
                      <c:pt idx="11">
                        <c:v>1270000</c:v>
                      </c:pt>
                      <c:pt idx="12">
                        <c:v>1290000</c:v>
                      </c:pt>
                      <c:pt idx="13">
                        <c:v>4090000</c:v>
                      </c:pt>
                      <c:pt idx="14">
                        <c:v>1960000</c:v>
                      </c:pt>
                      <c:pt idx="15">
                        <c:v>3880000</c:v>
                      </c:pt>
                      <c:pt idx="16">
                        <c:v>5660000</c:v>
                      </c:pt>
                      <c:pt idx="17">
                        <c:v>1460000</c:v>
                      </c:pt>
                      <c:pt idx="18">
                        <c:v>8880000</c:v>
                      </c:pt>
                      <c:pt idx="19">
                        <c:v>1430000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246D-48B8-9F8A-C856FDEA4174}"/>
                  </c:ext>
                </c:extLst>
              </c15:ser>
            </c15:filteredScatterSeries>
            <c15:filteredScatterSeries>
              <c15:ser>
                <c:idx val="6"/>
                <c:order val="6"/>
                <c:tx>
                  <c:v>Genbac</c:v>
                </c:tx>
                <c:spPr>
                  <a:ln w="25400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60000"/>
                      </a:schemeClr>
                    </a:solidFill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 S5 qPCR, growth,decay'!$D$4:$D$23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1</c:v>
                      </c:pt>
                      <c:pt idx="1">
                        <c:v>8</c:v>
                      </c:pt>
                      <c:pt idx="2">
                        <c:v>15</c:v>
                      </c:pt>
                      <c:pt idx="3">
                        <c:v>22</c:v>
                      </c:pt>
                      <c:pt idx="4">
                        <c:v>29</c:v>
                      </c:pt>
                      <c:pt idx="5">
                        <c:v>36</c:v>
                      </c:pt>
                      <c:pt idx="6">
                        <c:v>45</c:v>
                      </c:pt>
                      <c:pt idx="7">
                        <c:v>51</c:v>
                      </c:pt>
                      <c:pt idx="8">
                        <c:v>59</c:v>
                      </c:pt>
                      <c:pt idx="9">
                        <c:v>65</c:v>
                      </c:pt>
                      <c:pt idx="10">
                        <c:v>72</c:v>
                      </c:pt>
                      <c:pt idx="11">
                        <c:v>79</c:v>
                      </c:pt>
                      <c:pt idx="12">
                        <c:v>94</c:v>
                      </c:pt>
                      <c:pt idx="13">
                        <c:v>112</c:v>
                      </c:pt>
                      <c:pt idx="14">
                        <c:v>139</c:v>
                      </c:pt>
                      <c:pt idx="15">
                        <c:v>189</c:v>
                      </c:pt>
                      <c:pt idx="16">
                        <c:v>246</c:v>
                      </c:pt>
                      <c:pt idx="17">
                        <c:v>300</c:v>
                      </c:pt>
                      <c:pt idx="18">
                        <c:v>327</c:v>
                      </c:pt>
                      <c:pt idx="19">
                        <c:v>3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 S5 qPCR, growth,decay'!$I$4:$I$23</c15:sqref>
                        </c15:formulaRef>
                      </c:ext>
                    </c:extLst>
                    <c:numCache>
                      <c:formatCode>0.00E+00</c:formatCode>
                      <c:ptCount val="20"/>
                      <c:pt idx="0">
                        <c:v>1170000</c:v>
                      </c:pt>
                      <c:pt idx="1">
                        <c:v>12100000</c:v>
                      </c:pt>
                      <c:pt idx="2">
                        <c:v>5320000</c:v>
                      </c:pt>
                      <c:pt idx="3">
                        <c:v>6300000</c:v>
                      </c:pt>
                      <c:pt idx="4">
                        <c:v>2610000</c:v>
                      </c:pt>
                      <c:pt idx="5">
                        <c:v>1040000</c:v>
                      </c:pt>
                      <c:pt idx="6">
                        <c:v>1810000</c:v>
                      </c:pt>
                      <c:pt idx="7">
                        <c:v>7160000</c:v>
                      </c:pt>
                      <c:pt idx="8">
                        <c:v>2560000</c:v>
                      </c:pt>
                      <c:pt idx="10">
                        <c:v>8250000</c:v>
                      </c:pt>
                      <c:pt idx="11">
                        <c:v>8210000</c:v>
                      </c:pt>
                      <c:pt idx="12">
                        <c:v>7850000</c:v>
                      </c:pt>
                      <c:pt idx="13">
                        <c:v>41800000</c:v>
                      </c:pt>
                      <c:pt idx="14">
                        <c:v>7320000</c:v>
                      </c:pt>
                      <c:pt idx="15">
                        <c:v>33900000</c:v>
                      </c:pt>
                      <c:pt idx="16">
                        <c:v>13900000</c:v>
                      </c:pt>
                      <c:pt idx="17">
                        <c:v>5450000</c:v>
                      </c:pt>
                      <c:pt idx="18">
                        <c:v>26000000</c:v>
                      </c:pt>
                      <c:pt idx="19">
                        <c:v>8970000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246D-48B8-9F8A-C856FDEA4174}"/>
                  </c:ext>
                </c:extLst>
              </c15:ser>
            </c15:filteredScatterSeries>
          </c:ext>
        </c:extLst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31398520172753"/>
          <c:y val="2.9737879403729996E-2"/>
          <c:w val="0.86396867720385806"/>
          <c:h val="0.86315219000986221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8625577906321676E-2"/>
                  <c:y val="-0.182561421074842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9:$D$1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L$29:$L$39</c:f>
              <c:numCache>
                <c:formatCode>0.00E+00</c:formatCode>
                <c:ptCount val="11"/>
                <c:pt idx="5">
                  <c:v>575627.26266557176</c:v>
                </c:pt>
                <c:pt idx="8">
                  <c:v>195979.2556436852</c:v>
                </c:pt>
                <c:pt idx="9">
                  <c:v>272084.46554264205</c:v>
                </c:pt>
                <c:pt idx="10">
                  <c:v>549591.50516421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64-4F10-AAD8-F7E211874BF7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8640144004004388E-2"/>
                  <c:y val="6.84944362855135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19:$D$2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L$39:$L$41</c:f>
              <c:numCache>
                <c:formatCode>0.00E+00</c:formatCode>
                <c:ptCount val="3"/>
                <c:pt idx="0">
                  <c:v>549591.50516421034</c:v>
                </c:pt>
                <c:pt idx="1">
                  <c:v>3378053.9397144364</c:v>
                </c:pt>
                <c:pt idx="2">
                  <c:v>2109440.623288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64-4F10-AAD8-F7E211874BF7}"/>
            </c:ext>
          </c:extLst>
        </c:ser>
        <c:ser>
          <c:idx val="3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057354318286622"/>
                  <c:y val="0.260179194275726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1:$D$2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L$41:$L$43</c:f>
              <c:numCache>
                <c:formatCode>0.00E+00</c:formatCode>
                <c:ptCount val="3"/>
                <c:pt idx="0">
                  <c:v>2109440.623288088</c:v>
                </c:pt>
                <c:pt idx="1">
                  <c:v>1116802.5889967638</c:v>
                </c:pt>
                <c:pt idx="2">
                  <c:v>6396574.58563535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364-4F10-AAD8-F7E211874BF7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3961505361700452"/>
                  <c:y val="0.1662667123757284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:$D$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L$24:$L$29</c:f>
              <c:numCache>
                <c:formatCode>0.00E+00</c:formatCode>
                <c:ptCount val="6"/>
                <c:pt idx="0">
                  <c:v>266293.41766723839</c:v>
                </c:pt>
                <c:pt idx="4">
                  <c:v>226819.79495268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364-4F10-AAD8-F7E211874B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/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31398520172753"/>
          <c:y val="2.9737879403729996E-2"/>
          <c:w val="0.86396867720385806"/>
          <c:h val="0.86315219000986221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8625577906321676E-2"/>
                  <c:y val="-0.182561421074842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9:$D$1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M$9:$M$19</c:f>
              <c:numCache>
                <c:formatCode>0.00E+00</c:formatCode>
                <c:ptCount val="11"/>
                <c:pt idx="5">
                  <c:v>71719.683311123314</c:v>
                </c:pt>
                <c:pt idx="8">
                  <c:v>1256441.7412959149</c:v>
                </c:pt>
                <c:pt idx="9">
                  <c:v>68256.874371510799</c:v>
                </c:pt>
                <c:pt idx="10">
                  <c:v>1110061.98788742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22-427A-BB82-EA59086E80B4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8640144004004388E-2"/>
                  <c:y val="6.84944362855135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19:$D$2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M$19:$M$21</c:f>
              <c:numCache>
                <c:formatCode>0.00E+00</c:formatCode>
                <c:ptCount val="3"/>
                <c:pt idx="0">
                  <c:v>1110061.9878874242</c:v>
                </c:pt>
                <c:pt idx="1">
                  <c:v>1065449.4414707934</c:v>
                </c:pt>
                <c:pt idx="2">
                  <c:v>253919.45147939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822-427A-BB82-EA59086E80B4}"/>
            </c:ext>
          </c:extLst>
        </c:ser>
        <c:ser>
          <c:idx val="3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057354318286622"/>
                  <c:y val="0.260179194275726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1:$D$2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M$21:$M$23</c:f>
              <c:numCache>
                <c:formatCode>0.00E+00</c:formatCode>
                <c:ptCount val="3"/>
                <c:pt idx="0">
                  <c:v>253919.45147939958</c:v>
                </c:pt>
                <c:pt idx="1">
                  <c:v>2885841.2406897256</c:v>
                </c:pt>
                <c:pt idx="2">
                  <c:v>6037739.1920623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822-427A-BB82-EA59086E80B4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4593913938165345"/>
                  <c:y val="0.22750393388473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:$D$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M$4:$M$9</c:f>
              <c:numCache>
                <c:formatCode>0.00E+00</c:formatCode>
                <c:ptCount val="6"/>
                <c:pt idx="0">
                  <c:v>24943.67088607595</c:v>
                </c:pt>
                <c:pt idx="4">
                  <c:v>107264.58943019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822-427A-BB82-EA59086E80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/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31398520172753"/>
          <c:y val="2.9737879403729996E-2"/>
          <c:w val="0.86396867720385806"/>
          <c:h val="0.86315219000986221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8625577906321676E-2"/>
                  <c:y val="-0.182561421074842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9:$D$1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M$29:$M$39</c:f>
              <c:numCache>
                <c:formatCode>0.00E+00</c:formatCode>
                <c:ptCount val="11"/>
                <c:pt idx="5">
                  <c:v>96564.675639972862</c:v>
                </c:pt>
                <c:pt idx="8">
                  <c:v>145663.29643510852</c:v>
                </c:pt>
                <c:pt idx="9">
                  <c:v>40768.047143558681</c:v>
                </c:pt>
                <c:pt idx="10">
                  <c:v>371377.509574097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1E-4FCC-8B3F-71705D198E3B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8640144004004388E-2"/>
                  <c:y val="6.84944362855135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19:$D$2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M$39:$M$41</c:f>
              <c:numCache>
                <c:formatCode>0.00E+00</c:formatCode>
                <c:ptCount val="3"/>
                <c:pt idx="0">
                  <c:v>371377.50957409776</c:v>
                </c:pt>
                <c:pt idx="1">
                  <c:v>475465.73997129255</c:v>
                </c:pt>
                <c:pt idx="2">
                  <c:v>740559.37671191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1E-4FCC-8B3F-71705D198E3B}"/>
            </c:ext>
          </c:extLst>
        </c:ser>
        <c:ser>
          <c:idx val="3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057354318286622"/>
                  <c:y val="0.260179194275726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1:$D$2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M$41:$M$43</c:f>
              <c:numCache>
                <c:formatCode>0.00E+00</c:formatCode>
                <c:ptCount val="3"/>
                <c:pt idx="0">
                  <c:v>740559.37671191187</c:v>
                </c:pt>
                <c:pt idx="1">
                  <c:v>2404957.928802589</c:v>
                </c:pt>
                <c:pt idx="2">
                  <c:v>33634254.143646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D1E-4FCC-8B3F-71705D198E3B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8.7519884356928201E-2"/>
                  <c:y val="-0.144013533417806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:$D$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M$24:$M$29</c:f>
              <c:numCache>
                <c:formatCode>0.00E+00</c:formatCode>
                <c:ptCount val="6"/>
                <c:pt idx="0">
                  <c:v>149961.19210977701</c:v>
                </c:pt>
                <c:pt idx="4">
                  <c:v>111537.36198738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D1E-4FCC-8B3F-71705D198E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/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31398520172753"/>
          <c:y val="2.9737879403729996E-2"/>
          <c:w val="0.86396867720385806"/>
          <c:h val="0.86315219000986221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8625577906321676E-2"/>
                  <c:y val="-0.182561421074842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9:$D$1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N$9:$N$19</c:f>
              <c:numCache>
                <c:formatCode>0.00E+00</c:formatCode>
                <c:ptCount val="11"/>
                <c:pt idx="5">
                  <c:v>1958754.2040358742</c:v>
                </c:pt>
                <c:pt idx="8">
                  <c:v>2055047.2270592581</c:v>
                </c:pt>
                <c:pt idx="9">
                  <c:v>981657.69152611273</c:v>
                </c:pt>
                <c:pt idx="10">
                  <c:v>3999909.83680461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EC1-425D-9374-CF9666BAEBF7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8640144004004388E-2"/>
                  <c:y val="6.84944362855135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19:$D$2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N$19:$N$21</c:f>
              <c:numCache>
                <c:formatCode>0.00E+00</c:formatCode>
                <c:ptCount val="3"/>
                <c:pt idx="0">
                  <c:v>3999909.8368046163</c:v>
                </c:pt>
                <c:pt idx="1">
                  <c:v>4060448.389814036</c:v>
                </c:pt>
                <c:pt idx="2">
                  <c:v>2633800.88088669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EC1-425D-9374-CF9666BAEBF7}"/>
            </c:ext>
          </c:extLst>
        </c:ser>
        <c:ser>
          <c:idx val="3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057354318286622"/>
                  <c:y val="0.260179194275726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1:$D$2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N$20:$N$22</c:f>
              <c:numCache>
                <c:formatCode>0.00E+00</c:formatCode>
                <c:ptCount val="3"/>
                <c:pt idx="0">
                  <c:v>4060448.389814036</c:v>
                </c:pt>
                <c:pt idx="1">
                  <c:v>2633800.8808866944</c:v>
                </c:pt>
                <c:pt idx="2">
                  <c:v>11555539.4955553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EC1-425D-9374-CF9666BAEBF7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4593913938165345"/>
                  <c:y val="0.22750393388473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:$D$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N$4:$N$9</c:f>
              <c:numCache>
                <c:formatCode>0.00E+00</c:formatCode>
                <c:ptCount val="6"/>
                <c:pt idx="0">
                  <c:v>5075753.7834691508</c:v>
                </c:pt>
                <c:pt idx="4">
                  <c:v>2107362.067020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EC1-425D-9374-CF9666BAEB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/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31398520172753"/>
          <c:y val="2.9737879403729996E-2"/>
          <c:w val="0.86396867720385806"/>
          <c:h val="0.86315219000986221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4.6958813109018283E-2"/>
                  <c:y val="-0.118166515713382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9:$D$1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N$29:$N$39</c:f>
              <c:numCache>
                <c:formatCode>0.00E+00</c:formatCode>
                <c:ptCount val="11"/>
                <c:pt idx="5">
                  <c:v>616003.24527153815</c:v>
                </c:pt>
                <c:pt idx="8">
                  <c:v>781679.07678923255</c:v>
                </c:pt>
                <c:pt idx="9">
                  <c:v>497109.19876347226</c:v>
                </c:pt>
                <c:pt idx="10">
                  <c:v>1481626.9284712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C8-4E79-82A7-17E40E6B4DCF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6908046515660639E-2"/>
                  <c:y val="-6.17851588915553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19:$D$2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N$39:$N$41</c:f>
              <c:numCache>
                <c:formatCode>0.00E+00</c:formatCode>
                <c:ptCount val="3"/>
                <c:pt idx="0">
                  <c:v>1481626.9284712481</c:v>
                </c:pt>
                <c:pt idx="1">
                  <c:v>1502048.4197635534</c:v>
                </c:pt>
                <c:pt idx="2">
                  <c:v>3359980.3644360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BC8-4E79-82A7-17E40E6B4DCF}"/>
            </c:ext>
          </c:extLst>
        </c:ser>
        <c:ser>
          <c:idx val="3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1:$D$2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N$41:$N$43</c:f>
              <c:numCache>
                <c:formatCode>0.00E+00</c:formatCode>
                <c:ptCount val="3"/>
                <c:pt idx="0">
                  <c:v>3359980.3644360667</c:v>
                </c:pt>
                <c:pt idx="1">
                  <c:v>5224306.4214463849</c:v>
                </c:pt>
                <c:pt idx="2">
                  <c:v>20118706.7337948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BC8-4E79-82A7-17E40E6B4DCF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9.4971297141895172E-2"/>
                  <c:y val="-0.30790930108222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:$D$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N$24:$N$29</c:f>
              <c:numCache>
                <c:formatCode>0.00E+00</c:formatCode>
                <c:ptCount val="6"/>
                <c:pt idx="0">
                  <c:v>10186370.035630485</c:v>
                </c:pt>
                <c:pt idx="4">
                  <c:v>2246467.8471575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BC8-4E79-82A7-17E40E6B4D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/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630251109779743"/>
          <c:y val="3.1102723481203399E-2"/>
          <c:w val="0.80752332496758483"/>
          <c:h val="0.86294211205284543"/>
        </c:manualLayout>
      </c:layout>
      <c:scatterChart>
        <c:scatterStyle val="lineMarker"/>
        <c:varyColors val="0"/>
        <c:ser>
          <c:idx val="0"/>
          <c:order val="0"/>
          <c:tx>
            <c:v>Benzene</c:v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F-59C1-41EE-ACD4-EDDBB19960AF}"/>
              </c:ext>
            </c:extLst>
          </c:dPt>
          <c:dPt>
            <c:idx val="7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0-59C1-41EE-ACD4-EDDBB19960AF}"/>
              </c:ext>
            </c:extLst>
          </c:dPt>
          <c:dPt>
            <c:idx val="9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1-59C1-41EE-ACD4-EDDBB19960AF}"/>
              </c:ext>
            </c:extLst>
          </c:dPt>
          <c:dPt>
            <c:idx val="12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2-59C1-41EE-ACD4-EDDBB19960AF}"/>
              </c:ext>
            </c:extLst>
          </c:dPt>
          <c:dPt>
            <c:idx val="14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3-59C1-41EE-ACD4-EDDBB19960AF}"/>
              </c:ext>
            </c:extLst>
          </c:dPt>
          <c:dPt>
            <c:idx val="15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B-4542-490F-A014-9B1DCA025196}"/>
              </c:ext>
            </c:extLst>
          </c:dPt>
          <c:dPt>
            <c:idx val="17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4-59C1-41EE-ACD4-EDDBB19960AF}"/>
              </c:ext>
            </c:extLst>
          </c:dPt>
          <c:dPt>
            <c:idx val="19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5-59C1-41EE-ACD4-EDDBB19960AF}"/>
              </c:ext>
            </c:extLst>
          </c:dPt>
          <c:dPt>
            <c:idx val="21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6-59C1-41EE-ACD4-EDDBB19960AF}"/>
              </c:ext>
            </c:extLst>
          </c:dPt>
          <c:dPt>
            <c:idx val="22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3-4542-490F-A014-9B1DCA025196}"/>
              </c:ext>
            </c:extLst>
          </c:dPt>
          <c:dPt>
            <c:idx val="23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E-59C1-41EE-ACD4-EDDBB19960AF}"/>
              </c:ext>
            </c:extLst>
          </c:dPt>
          <c:dPt>
            <c:idx val="25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7-59C1-41EE-ACD4-EDDBB19960AF}"/>
              </c:ext>
            </c:extLst>
          </c:dPt>
          <c:dPt>
            <c:idx val="27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A-59C1-41EE-ACD4-EDDBB19960AF}"/>
              </c:ext>
            </c:extLst>
          </c:dPt>
          <c:dPt>
            <c:idx val="29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8-59C1-41EE-ACD4-EDDBB19960AF}"/>
              </c:ext>
            </c:extLst>
          </c:dPt>
          <c:dPt>
            <c:idx val="32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9-59C1-41EE-ACD4-EDDBB19960AF}"/>
              </c:ext>
            </c:extLst>
          </c:dPt>
          <c:dPt>
            <c:idx val="33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F-4542-490F-A014-9B1DCA025196}"/>
              </c:ext>
            </c:extLst>
          </c:dPt>
          <c:dPt>
            <c:idx val="35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A-59C1-41EE-ACD4-EDDBB19960AF}"/>
              </c:ext>
            </c:extLst>
          </c:dPt>
          <c:dPt>
            <c:idx val="36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3-4542-490F-A014-9B1DCA025196}"/>
              </c:ext>
            </c:extLst>
          </c:dPt>
          <c:dPt>
            <c:idx val="38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B-59C1-41EE-ACD4-EDDBB19960AF}"/>
              </c:ext>
            </c:extLst>
          </c:dPt>
          <c:dPt>
            <c:idx val="40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2-59C1-41EE-ACD4-EDDBB19960AF}"/>
              </c:ext>
            </c:extLst>
          </c:dPt>
          <c:dPt>
            <c:idx val="42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C-59C1-41EE-ACD4-EDDBB19960AF}"/>
              </c:ext>
            </c:extLst>
          </c:dPt>
          <c:dPt>
            <c:idx val="43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4-59C1-41EE-ACD4-EDDBB19960AF}"/>
              </c:ext>
            </c:extLst>
          </c:dPt>
          <c:dPt>
            <c:idx val="45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6-59C1-41EE-ACD4-EDDBB19960AF}"/>
              </c:ext>
            </c:extLst>
          </c:dPt>
          <c:dPt>
            <c:idx val="46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F-4542-490F-A014-9B1DCA025196}"/>
              </c:ext>
            </c:extLst>
          </c:dPt>
          <c:dPt>
            <c:idx val="47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F-59C1-41EE-ACD4-EDDBB19960AF}"/>
              </c:ext>
            </c:extLst>
          </c:dPt>
          <c:dPt>
            <c:idx val="49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D-59C1-41EE-ACD4-EDDBB19960AF}"/>
              </c:ext>
            </c:extLst>
          </c:dPt>
          <c:dPt>
            <c:idx val="52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C-59C1-41EE-ACD4-EDDBB19960AF}"/>
              </c:ext>
            </c:extLst>
          </c:dPt>
          <c:dPt>
            <c:idx val="54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E-59C1-41EE-ACD4-EDDBB19960AF}"/>
              </c:ext>
            </c:extLst>
          </c:dPt>
          <c:dPt>
            <c:idx val="56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0-59C1-41EE-ACD4-EDDBB19960AF}"/>
              </c:ext>
            </c:extLst>
          </c:dPt>
          <c:dPt>
            <c:idx val="57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B-4542-490F-A014-9B1DCA025196}"/>
              </c:ext>
            </c:extLst>
          </c:dPt>
          <c:dPt>
            <c:idx val="58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40-59C1-41EE-ACD4-EDDBB19960AF}"/>
              </c:ext>
            </c:extLst>
          </c:dPt>
          <c:dPt>
            <c:idx val="59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2-59C1-41EE-ACD4-EDDBB19960AF}"/>
              </c:ext>
            </c:extLst>
          </c:dPt>
          <c:dPt>
            <c:idx val="60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41-59C1-41EE-ACD4-EDDBB19960AF}"/>
              </c:ext>
            </c:extLst>
          </c:dPt>
          <c:dPt>
            <c:idx val="61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4-59C1-41EE-ACD4-EDDBB19960AF}"/>
              </c:ext>
            </c:extLst>
          </c:dPt>
          <c:dPt>
            <c:idx val="62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42-59C1-41EE-ACD4-EDDBB19960AF}"/>
              </c:ext>
            </c:extLst>
          </c:dPt>
          <c:dPt>
            <c:idx val="63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6-59C1-41EE-ACD4-EDDBB19960AF}"/>
              </c:ext>
            </c:extLst>
          </c:dPt>
          <c:dPt>
            <c:idx val="64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43-59C1-41EE-ACD4-EDDBB19960AF}"/>
              </c:ext>
            </c:extLst>
          </c:dPt>
          <c:dPt>
            <c:idx val="65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4B-4542-490F-A014-9B1DCA025196}"/>
              </c:ext>
            </c:extLst>
          </c:dPt>
          <c:dPt>
            <c:idx val="66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44-59C1-41EE-ACD4-EDDBB19960AF}"/>
              </c:ext>
            </c:extLst>
          </c:dPt>
          <c:dPt>
            <c:idx val="68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4F-4542-490F-A014-9B1DCA025196}"/>
              </c:ext>
            </c:extLst>
          </c:dPt>
          <c:dPt>
            <c:idx val="69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A-59C1-41EE-ACD4-EDDBB19960AF}"/>
              </c:ext>
            </c:extLst>
          </c:dPt>
          <c:dPt>
            <c:idx val="70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53-4542-490F-A014-9B1DCA025196}"/>
              </c:ext>
            </c:extLst>
          </c:dPt>
          <c:dPt>
            <c:idx val="71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45-59C1-41EE-ACD4-EDDBB19960AF}"/>
              </c:ext>
            </c:extLst>
          </c:dPt>
          <c:dPt>
            <c:idx val="72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solidFill>
                  <a:schemeClr val="accent5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C-59C1-41EE-ACD4-EDDBB19960AF}"/>
              </c:ext>
            </c:extLst>
          </c:dPt>
          <c:dPt>
            <c:idx val="73"/>
            <c:marker>
              <c:symbol val="circle"/>
              <c:size val="8"/>
              <c:spPr>
                <a:solidFill>
                  <a:schemeClr val="accent1"/>
                </a:solidFill>
                <a:ln w="12700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46-59C1-41EE-ACD4-EDDBB19960AF}"/>
              </c:ext>
            </c:extLst>
          </c:dPt>
          <c:xVal>
            <c:numRef>
              <c:f>'Table S8 DGG100 PosB'!$A$5:$A$78</c:f>
              <c:numCache>
                <c:formatCode>General</c:formatCode>
                <c:ptCount val="74"/>
                <c:pt idx="0">
                  <c:v>0</c:v>
                </c:pt>
                <c:pt idx="1">
                  <c:v>16</c:v>
                </c:pt>
                <c:pt idx="2">
                  <c:v>28</c:v>
                </c:pt>
                <c:pt idx="3">
                  <c:v>29</c:v>
                </c:pt>
                <c:pt idx="4">
                  <c:v>38</c:v>
                </c:pt>
                <c:pt idx="5">
                  <c:v>42</c:v>
                </c:pt>
                <c:pt idx="6">
                  <c:v>46</c:v>
                </c:pt>
                <c:pt idx="7">
                  <c:v>49</c:v>
                </c:pt>
                <c:pt idx="8">
                  <c:v>60</c:v>
                </c:pt>
                <c:pt idx="9">
                  <c:v>60</c:v>
                </c:pt>
                <c:pt idx="10">
                  <c:v>67</c:v>
                </c:pt>
                <c:pt idx="11">
                  <c:v>80</c:v>
                </c:pt>
                <c:pt idx="12">
                  <c:v>80</c:v>
                </c:pt>
                <c:pt idx="13">
                  <c:v>87</c:v>
                </c:pt>
                <c:pt idx="14">
                  <c:v>87</c:v>
                </c:pt>
                <c:pt idx="15">
                  <c:v>92</c:v>
                </c:pt>
                <c:pt idx="16">
                  <c:v>99</c:v>
                </c:pt>
                <c:pt idx="17">
                  <c:v>99</c:v>
                </c:pt>
                <c:pt idx="18">
                  <c:v>107</c:v>
                </c:pt>
                <c:pt idx="19">
                  <c:v>107</c:v>
                </c:pt>
                <c:pt idx="20">
                  <c:v>114</c:v>
                </c:pt>
                <c:pt idx="21">
                  <c:v>114</c:v>
                </c:pt>
                <c:pt idx="22">
                  <c:v>121</c:v>
                </c:pt>
                <c:pt idx="23">
                  <c:v>121</c:v>
                </c:pt>
                <c:pt idx="24">
                  <c:v>131</c:v>
                </c:pt>
                <c:pt idx="25">
                  <c:v>131</c:v>
                </c:pt>
                <c:pt idx="26">
                  <c:v>136</c:v>
                </c:pt>
                <c:pt idx="27">
                  <c:v>136</c:v>
                </c:pt>
                <c:pt idx="28">
                  <c:v>155</c:v>
                </c:pt>
                <c:pt idx="29">
                  <c:v>156</c:v>
                </c:pt>
                <c:pt idx="30">
                  <c:v>164</c:v>
                </c:pt>
                <c:pt idx="31">
                  <c:v>170</c:v>
                </c:pt>
                <c:pt idx="32">
                  <c:v>170</c:v>
                </c:pt>
                <c:pt idx="33">
                  <c:v>176</c:v>
                </c:pt>
                <c:pt idx="34">
                  <c:v>183</c:v>
                </c:pt>
                <c:pt idx="35">
                  <c:v>183</c:v>
                </c:pt>
                <c:pt idx="36">
                  <c:v>189</c:v>
                </c:pt>
                <c:pt idx="37">
                  <c:v>198</c:v>
                </c:pt>
                <c:pt idx="38">
                  <c:v>199</c:v>
                </c:pt>
                <c:pt idx="39">
                  <c:v>210</c:v>
                </c:pt>
                <c:pt idx="40">
                  <c:v>210</c:v>
                </c:pt>
                <c:pt idx="41">
                  <c:v>224</c:v>
                </c:pt>
                <c:pt idx="42">
                  <c:v>224</c:v>
                </c:pt>
                <c:pt idx="43">
                  <c:v>232</c:v>
                </c:pt>
                <c:pt idx="44">
                  <c:v>239</c:v>
                </c:pt>
                <c:pt idx="45">
                  <c:v>239</c:v>
                </c:pt>
                <c:pt idx="46">
                  <c:v>252</c:v>
                </c:pt>
                <c:pt idx="47">
                  <c:v>252</c:v>
                </c:pt>
                <c:pt idx="48">
                  <c:v>267</c:v>
                </c:pt>
                <c:pt idx="49">
                  <c:v>267</c:v>
                </c:pt>
                <c:pt idx="50">
                  <c:v>273</c:v>
                </c:pt>
                <c:pt idx="51">
                  <c:v>280</c:v>
                </c:pt>
                <c:pt idx="52">
                  <c:v>280</c:v>
                </c:pt>
                <c:pt idx="53">
                  <c:v>294</c:v>
                </c:pt>
                <c:pt idx="54">
                  <c:v>294</c:v>
                </c:pt>
                <c:pt idx="55">
                  <c:v>308</c:v>
                </c:pt>
                <c:pt idx="56">
                  <c:v>308</c:v>
                </c:pt>
                <c:pt idx="57">
                  <c:v>322</c:v>
                </c:pt>
                <c:pt idx="58">
                  <c:v>322</c:v>
                </c:pt>
                <c:pt idx="59">
                  <c:v>337</c:v>
                </c:pt>
                <c:pt idx="60">
                  <c:v>337</c:v>
                </c:pt>
                <c:pt idx="61">
                  <c:v>351</c:v>
                </c:pt>
                <c:pt idx="62">
                  <c:v>351</c:v>
                </c:pt>
                <c:pt idx="63">
                  <c:v>365</c:v>
                </c:pt>
                <c:pt idx="64">
                  <c:v>365</c:v>
                </c:pt>
                <c:pt idx="65">
                  <c:v>379</c:v>
                </c:pt>
                <c:pt idx="66">
                  <c:v>380</c:v>
                </c:pt>
                <c:pt idx="67">
                  <c:v>386</c:v>
                </c:pt>
                <c:pt idx="68">
                  <c:v>393</c:v>
                </c:pt>
                <c:pt idx="69">
                  <c:v>393</c:v>
                </c:pt>
                <c:pt idx="70">
                  <c:v>407</c:v>
                </c:pt>
                <c:pt idx="71">
                  <c:v>407</c:v>
                </c:pt>
                <c:pt idx="72">
                  <c:v>422</c:v>
                </c:pt>
                <c:pt idx="73">
                  <c:v>422</c:v>
                </c:pt>
              </c:numCache>
            </c:numRef>
          </c:xVal>
          <c:yVal>
            <c:numRef>
              <c:f>'Table S8 DGG100 PosB'!$G$5:$G$78</c:f>
              <c:numCache>
                <c:formatCode>0.0</c:formatCode>
                <c:ptCount val="74"/>
                <c:pt idx="0">
                  <c:v>12.181667718723691</c:v>
                </c:pt>
                <c:pt idx="1">
                  <c:v>5.6835326439291904</c:v>
                </c:pt>
                <c:pt idx="2">
                  <c:v>1.31603651844</c:v>
                </c:pt>
                <c:pt idx="3">
                  <c:v>9.8870332988160001</c:v>
                </c:pt>
                <c:pt idx="4">
                  <c:v>4.3516106291840009</c:v>
                </c:pt>
                <c:pt idx="5">
                  <c:v>2.18133734208</c:v>
                </c:pt>
                <c:pt idx="6">
                  <c:v>0.68022557204</c:v>
                </c:pt>
                <c:pt idx="7">
                  <c:v>5.4590368800000002</c:v>
                </c:pt>
                <c:pt idx="8">
                  <c:v>0.81471304076800011</c:v>
                </c:pt>
                <c:pt idx="9">
                  <c:v>8.7031745792295361</c:v>
                </c:pt>
                <c:pt idx="10">
                  <c:v>5.229237652128</c:v>
                </c:pt>
                <c:pt idx="11">
                  <c:v>6.3079891648E-2</c:v>
                </c:pt>
                <c:pt idx="12">
                  <c:v>7.9515414301095371</c:v>
                </c:pt>
                <c:pt idx="13">
                  <c:v>2.1123127205280001</c:v>
                </c:pt>
                <c:pt idx="14">
                  <c:v>10.000774258989537</c:v>
                </c:pt>
                <c:pt idx="15">
                  <c:v>5.1727232445280009</c:v>
                </c:pt>
                <c:pt idx="16">
                  <c:v>0.30296230146000003</c:v>
                </c:pt>
                <c:pt idx="17">
                  <c:v>8.1914238399215389</c:v>
                </c:pt>
                <c:pt idx="18">
                  <c:v>1.295242452336</c:v>
                </c:pt>
                <c:pt idx="19">
                  <c:v>9.1837039907975377</c:v>
                </c:pt>
                <c:pt idx="20">
                  <c:v>2.2578201374399995</c:v>
                </c:pt>
                <c:pt idx="21">
                  <c:v>10.146281675901538</c:v>
                </c:pt>
                <c:pt idx="22">
                  <c:v>1.8370587930239999</c:v>
                </c:pt>
                <c:pt idx="23">
                  <c:v>9.7255203314855372</c:v>
                </c:pt>
                <c:pt idx="24">
                  <c:v>0.10615888029600001</c:v>
                </c:pt>
                <c:pt idx="25">
                  <c:v>12.502312726449848</c:v>
                </c:pt>
                <c:pt idx="26">
                  <c:v>6.2272654073279989</c:v>
                </c:pt>
                <c:pt idx="27">
                  <c:v>10.284188484251075</c:v>
                </c:pt>
                <c:pt idx="28">
                  <c:v>0.12036890073999999</c:v>
                </c:pt>
                <c:pt idx="29">
                  <c:v>12.516522746893846</c:v>
                </c:pt>
                <c:pt idx="30">
                  <c:v>4.8739044306480013</c:v>
                </c:pt>
                <c:pt idx="31">
                  <c:v>0.40952202434000001</c:v>
                </c:pt>
                <c:pt idx="32">
                  <c:v>12.805675870493847</c:v>
                </c:pt>
                <c:pt idx="33">
                  <c:v>5.4658911357599997</c:v>
                </c:pt>
                <c:pt idx="34">
                  <c:v>6.526916677599999E-2</c:v>
                </c:pt>
                <c:pt idx="35">
                  <c:v>16.969115320622155</c:v>
                </c:pt>
                <c:pt idx="36">
                  <c:v>10.500459493479999</c:v>
                </c:pt>
                <c:pt idx="37">
                  <c:v>0.33609160728000004</c:v>
                </c:pt>
                <c:pt idx="38">
                  <c:v>17.23993776112615</c:v>
                </c:pt>
                <c:pt idx="39">
                  <c:v>0.59519291567999988</c:v>
                </c:pt>
                <c:pt idx="40">
                  <c:v>17.499039069526152</c:v>
                </c:pt>
                <c:pt idx="41">
                  <c:v>7.6255942399999999E-2</c:v>
                </c:pt>
                <c:pt idx="42">
                  <c:v>20.360871327015385</c:v>
                </c:pt>
                <c:pt idx="43">
                  <c:v>6.3299412939840005</c:v>
                </c:pt>
                <c:pt idx="44">
                  <c:v>9.5993784699999987E-2</c:v>
                </c:pt>
                <c:pt idx="45">
                  <c:v>24.88830147700769</c:v>
                </c:pt>
                <c:pt idx="46">
                  <c:v>2.3787724363919995</c:v>
                </c:pt>
                <c:pt idx="47">
                  <c:v>27.171080128699696</c:v>
                </c:pt>
                <c:pt idx="48">
                  <c:v>0.21456965939200004</c:v>
                </c:pt>
                <c:pt idx="49">
                  <c:v>25.006877351699693</c:v>
                </c:pt>
                <c:pt idx="50">
                  <c:v>11.723134276365998</c:v>
                </c:pt>
                <c:pt idx="51">
                  <c:v>0.169275163684</c:v>
                </c:pt>
                <c:pt idx="52">
                  <c:v>29.469275163683999</c:v>
                </c:pt>
                <c:pt idx="53">
                  <c:v>0.35217786171399995</c:v>
                </c:pt>
                <c:pt idx="54">
                  <c:v>29.652177861714001</c:v>
                </c:pt>
                <c:pt idx="55">
                  <c:v>0.38053335432000007</c:v>
                </c:pt>
                <c:pt idx="56">
                  <c:v>33.06130258508923</c:v>
                </c:pt>
                <c:pt idx="57">
                  <c:v>1.737932032782</c:v>
                </c:pt>
                <c:pt idx="58">
                  <c:v>34.418701263551227</c:v>
                </c:pt>
                <c:pt idx="59">
                  <c:v>0.12360318867400001</c:v>
                </c:pt>
                <c:pt idx="60">
                  <c:v>32.804372419443233</c:v>
                </c:pt>
                <c:pt idx="61">
                  <c:v>7.5345610399999999E-2</c:v>
                </c:pt>
                <c:pt idx="62">
                  <c:v>37.263807148861538</c:v>
                </c:pt>
                <c:pt idx="63">
                  <c:v>0.10107501281999999</c:v>
                </c:pt>
                <c:pt idx="64">
                  <c:v>41.797228858973853</c:v>
                </c:pt>
                <c:pt idx="65">
                  <c:v>0.11046655353599999</c:v>
                </c:pt>
                <c:pt idx="66">
                  <c:v>50.297918609280003</c:v>
                </c:pt>
                <c:pt idx="67">
                  <c:v>22.613476417687995</c:v>
                </c:pt>
                <c:pt idx="68">
                  <c:v>0.9586840623359999</c:v>
                </c:pt>
                <c:pt idx="69">
                  <c:v>50.543299446951387</c:v>
                </c:pt>
                <c:pt idx="70">
                  <c:v>5.401550975999999E-2</c:v>
                </c:pt>
                <c:pt idx="71">
                  <c:v>49.638630894375389</c:v>
                </c:pt>
                <c:pt idx="72">
                  <c:v>0.10433395954871795</c:v>
                </c:pt>
                <c:pt idx="73">
                  <c:v>49.688949344164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59C1-41EE-ACD4-EDDBB19960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6545920"/>
        <c:axId val="1166546336"/>
      </c:scatterChart>
      <c:scatterChart>
        <c:scatterStyle val="lineMarker"/>
        <c:varyColors val="0"/>
        <c:ser>
          <c:idx val="1"/>
          <c:order val="1"/>
          <c:tx>
            <c:v>Metha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xVal>
            <c:numRef>
              <c:f>'Table S8 DGG100 PosB'!$A$5:$A$78</c:f>
              <c:numCache>
                <c:formatCode>General</c:formatCode>
                <c:ptCount val="74"/>
                <c:pt idx="0">
                  <c:v>0</c:v>
                </c:pt>
                <c:pt idx="1">
                  <c:v>16</c:v>
                </c:pt>
                <c:pt idx="2">
                  <c:v>28</c:v>
                </c:pt>
                <c:pt idx="3">
                  <c:v>29</c:v>
                </c:pt>
                <c:pt idx="4">
                  <c:v>38</c:v>
                </c:pt>
                <c:pt idx="5">
                  <c:v>42</c:v>
                </c:pt>
                <c:pt idx="6">
                  <c:v>46</c:v>
                </c:pt>
                <c:pt idx="7">
                  <c:v>49</c:v>
                </c:pt>
                <c:pt idx="8">
                  <c:v>60</c:v>
                </c:pt>
                <c:pt idx="9">
                  <c:v>60</c:v>
                </c:pt>
                <c:pt idx="10">
                  <c:v>67</c:v>
                </c:pt>
                <c:pt idx="11">
                  <c:v>80</c:v>
                </c:pt>
                <c:pt idx="12">
                  <c:v>80</c:v>
                </c:pt>
                <c:pt idx="13">
                  <c:v>87</c:v>
                </c:pt>
                <c:pt idx="14">
                  <c:v>87</c:v>
                </c:pt>
                <c:pt idx="15">
                  <c:v>92</c:v>
                </c:pt>
                <c:pt idx="16">
                  <c:v>99</c:v>
                </c:pt>
                <c:pt idx="17">
                  <c:v>99</c:v>
                </c:pt>
                <c:pt idx="18">
                  <c:v>107</c:v>
                </c:pt>
                <c:pt idx="19">
                  <c:v>107</c:v>
                </c:pt>
                <c:pt idx="20">
                  <c:v>114</c:v>
                </c:pt>
                <c:pt idx="21">
                  <c:v>114</c:v>
                </c:pt>
                <c:pt idx="22">
                  <c:v>121</c:v>
                </c:pt>
                <c:pt idx="23">
                  <c:v>121</c:v>
                </c:pt>
                <c:pt idx="24">
                  <c:v>131</c:v>
                </c:pt>
                <c:pt idx="25">
                  <c:v>131</c:v>
                </c:pt>
                <c:pt idx="26">
                  <c:v>136</c:v>
                </c:pt>
                <c:pt idx="27">
                  <c:v>136</c:v>
                </c:pt>
                <c:pt idx="28">
                  <c:v>155</c:v>
                </c:pt>
                <c:pt idx="29">
                  <c:v>156</c:v>
                </c:pt>
                <c:pt idx="30">
                  <c:v>164</c:v>
                </c:pt>
                <c:pt idx="31">
                  <c:v>170</c:v>
                </c:pt>
                <c:pt idx="32">
                  <c:v>170</c:v>
                </c:pt>
                <c:pt idx="33">
                  <c:v>176</c:v>
                </c:pt>
                <c:pt idx="34">
                  <c:v>183</c:v>
                </c:pt>
                <c:pt idx="35">
                  <c:v>183</c:v>
                </c:pt>
                <c:pt idx="36">
                  <c:v>189</c:v>
                </c:pt>
                <c:pt idx="37">
                  <c:v>198</c:v>
                </c:pt>
                <c:pt idx="38">
                  <c:v>199</c:v>
                </c:pt>
                <c:pt idx="39">
                  <c:v>210</c:v>
                </c:pt>
                <c:pt idx="40">
                  <c:v>210</c:v>
                </c:pt>
                <c:pt idx="41">
                  <c:v>224</c:v>
                </c:pt>
                <c:pt idx="42">
                  <c:v>224</c:v>
                </c:pt>
                <c:pt idx="43">
                  <c:v>232</c:v>
                </c:pt>
                <c:pt idx="44">
                  <c:v>239</c:v>
                </c:pt>
                <c:pt idx="45">
                  <c:v>239</c:v>
                </c:pt>
                <c:pt idx="46">
                  <c:v>252</c:v>
                </c:pt>
                <c:pt idx="47">
                  <c:v>252</c:v>
                </c:pt>
                <c:pt idx="48">
                  <c:v>267</c:v>
                </c:pt>
                <c:pt idx="49">
                  <c:v>267</c:v>
                </c:pt>
                <c:pt idx="50">
                  <c:v>273</c:v>
                </c:pt>
                <c:pt idx="51">
                  <c:v>280</c:v>
                </c:pt>
                <c:pt idx="52">
                  <c:v>280</c:v>
                </c:pt>
                <c:pt idx="53">
                  <c:v>294</c:v>
                </c:pt>
                <c:pt idx="54">
                  <c:v>294</c:v>
                </c:pt>
                <c:pt idx="55">
                  <c:v>308</c:v>
                </c:pt>
                <c:pt idx="56">
                  <c:v>308</c:v>
                </c:pt>
                <c:pt idx="57">
                  <c:v>322</c:v>
                </c:pt>
                <c:pt idx="58">
                  <c:v>322</c:v>
                </c:pt>
                <c:pt idx="59">
                  <c:v>337</c:v>
                </c:pt>
                <c:pt idx="60">
                  <c:v>337</c:v>
                </c:pt>
                <c:pt idx="61">
                  <c:v>351</c:v>
                </c:pt>
                <c:pt idx="62">
                  <c:v>351</c:v>
                </c:pt>
                <c:pt idx="63">
                  <c:v>365</c:v>
                </c:pt>
                <c:pt idx="64">
                  <c:v>365</c:v>
                </c:pt>
                <c:pt idx="65">
                  <c:v>379</c:v>
                </c:pt>
                <c:pt idx="66">
                  <c:v>380</c:v>
                </c:pt>
                <c:pt idx="67">
                  <c:v>386</c:v>
                </c:pt>
                <c:pt idx="68">
                  <c:v>393</c:v>
                </c:pt>
                <c:pt idx="69">
                  <c:v>393</c:v>
                </c:pt>
                <c:pt idx="70">
                  <c:v>407</c:v>
                </c:pt>
                <c:pt idx="71">
                  <c:v>407</c:v>
                </c:pt>
                <c:pt idx="72">
                  <c:v>422</c:v>
                </c:pt>
                <c:pt idx="73">
                  <c:v>422</c:v>
                </c:pt>
              </c:numCache>
            </c:numRef>
          </c:xVal>
          <c:yVal>
            <c:numRef>
              <c:f>'Table S8 DGG100 PosB'!$H$5:$H$78</c:f>
              <c:numCache>
                <c:formatCode>0.0</c:formatCode>
                <c:ptCount val="74"/>
                <c:pt idx="0">
                  <c:v>105.83589036800001</c:v>
                </c:pt>
                <c:pt idx="1">
                  <c:v>107.69296512</c:v>
                </c:pt>
                <c:pt idx="2">
                  <c:v>136.88832352</c:v>
                </c:pt>
                <c:pt idx="3">
                  <c:v>147.566387072</c:v>
                </c:pt>
                <c:pt idx="4">
                  <c:v>142.64162431999998</c:v>
                </c:pt>
                <c:pt idx="5">
                  <c:v>144.175149248</c:v>
                </c:pt>
                <c:pt idx="6">
                  <c:v>135.632542656</c:v>
                </c:pt>
                <c:pt idx="7">
                  <c:v>100.243683072</c:v>
                </c:pt>
                <c:pt idx="8">
                  <c:v>143.66968511999997</c:v>
                </c:pt>
                <c:pt idx="9">
                  <c:v>#N/A</c:v>
                </c:pt>
                <c:pt idx="10">
                  <c:v>145.65488620799997</c:v>
                </c:pt>
                <c:pt idx="11">
                  <c:v>134.62517286399998</c:v>
                </c:pt>
                <c:pt idx="12">
                  <c:v>#N/A</c:v>
                </c:pt>
                <c:pt idx="13">
                  <c:v>153.42643097600001</c:v>
                </c:pt>
                <c:pt idx="14">
                  <c:v>#N/A</c:v>
                </c:pt>
                <c:pt idx="15">
                  <c:v>152.58263155200001</c:v>
                </c:pt>
                <c:pt idx="16">
                  <c:v>211.38705749942855</c:v>
                </c:pt>
                <c:pt idx="17">
                  <c:v>#N/A</c:v>
                </c:pt>
                <c:pt idx="18">
                  <c:v>245.05099926171431</c:v>
                </c:pt>
                <c:pt idx="19">
                  <c:v>#N/A</c:v>
                </c:pt>
                <c:pt idx="20">
                  <c:v>307.22681100799997</c:v>
                </c:pt>
                <c:pt idx="21">
                  <c:v>#N/A</c:v>
                </c:pt>
                <c:pt idx="22">
                  <c:v>316.64083437257142</c:v>
                </c:pt>
                <c:pt idx="23">
                  <c:v>#N/A</c:v>
                </c:pt>
                <c:pt idx="24">
                  <c:v>324.4489582582857</c:v>
                </c:pt>
                <c:pt idx="25">
                  <c:v>#N/A</c:v>
                </c:pt>
                <c:pt idx="26">
                  <c:v>316.46468452114289</c:v>
                </c:pt>
                <c:pt idx="27">
                  <c:v>#N/A</c:v>
                </c:pt>
                <c:pt idx="28">
                  <c:v>375.25112197485714</c:v>
                </c:pt>
                <c:pt idx="29">
                  <c:v>#N/A</c:v>
                </c:pt>
                <c:pt idx="30">
                  <c:v>375.84361318399993</c:v>
                </c:pt>
                <c:pt idx="31">
                  <c:v>397.6480336548571</c:v>
                </c:pt>
                <c:pt idx="32">
                  <c:v>#N/A</c:v>
                </c:pt>
                <c:pt idx="33">
                  <c:v>413.13848718628572</c:v>
                </c:pt>
                <c:pt idx="34">
                  <c:v>366.3574081737143</c:v>
                </c:pt>
                <c:pt idx="35">
                  <c:v>#N/A</c:v>
                </c:pt>
                <c:pt idx="36">
                  <c:v>333.57255074742852</c:v>
                </c:pt>
                <c:pt idx="37">
                  <c:v>391.10240309028569</c:v>
                </c:pt>
                <c:pt idx="38">
                  <c:v>#N/A</c:v>
                </c:pt>
                <c:pt idx="39">
                  <c:v>437.83584273371423</c:v>
                </c:pt>
                <c:pt idx="40">
                  <c:v>#N/A</c:v>
                </c:pt>
                <c:pt idx="41">
                  <c:v>430.20822956800004</c:v>
                </c:pt>
                <c:pt idx="42">
                  <c:v>#N/A</c:v>
                </c:pt>
                <c:pt idx="43">
                  <c:v>447.70581974857134</c:v>
                </c:pt>
                <c:pt idx="44">
                  <c:v>462.76689376914283</c:v>
                </c:pt>
                <c:pt idx="45">
                  <c:v>#N/A</c:v>
                </c:pt>
                <c:pt idx="46">
                  <c:v>499.78137069714279</c:v>
                </c:pt>
                <c:pt idx="47">
                  <c:v>#N/A</c:v>
                </c:pt>
                <c:pt idx="48">
                  <c:v>613.19576661942858</c:v>
                </c:pt>
                <c:pt idx="49">
                  <c:v>#N/A</c:v>
                </c:pt>
                <c:pt idx="50">
                  <c:v>628.19141631999992</c:v>
                </c:pt>
                <c:pt idx="51">
                  <c:v>647.11970003199997</c:v>
                </c:pt>
                <c:pt idx="52">
                  <c:v>#N/A</c:v>
                </c:pt>
                <c:pt idx="53">
                  <c:v>704.281632704</c:v>
                </c:pt>
                <c:pt idx="54">
                  <c:v>#N/A</c:v>
                </c:pt>
                <c:pt idx="55">
                  <c:v>689.39286041599985</c:v>
                </c:pt>
                <c:pt idx="56">
                  <c:v>#N/A</c:v>
                </c:pt>
                <c:pt idx="57">
                  <c:v>688.78356185599989</c:v>
                </c:pt>
                <c:pt idx="58">
                  <c:v>#N/A</c:v>
                </c:pt>
                <c:pt idx="59">
                  <c:v>730.97462796799994</c:v>
                </c:pt>
                <c:pt idx="60">
                  <c:v>#N/A</c:v>
                </c:pt>
                <c:pt idx="61">
                  <c:v>796.55020473599996</c:v>
                </c:pt>
                <c:pt idx="62">
                  <c:v>#N/A</c:v>
                </c:pt>
                <c:pt idx="63">
                  <c:v>746.2017679999999</c:v>
                </c:pt>
                <c:pt idx="64">
                  <c:v>#N/A</c:v>
                </c:pt>
                <c:pt idx="65">
                  <c:v>767.46056940799986</c:v>
                </c:pt>
                <c:pt idx="66">
                  <c:v>768.67680031999998</c:v>
                </c:pt>
                <c:pt idx="67">
                  <c:v>719.57627539200007</c:v>
                </c:pt>
                <c:pt idx="68">
                  <c:v>794.5912474239999</c:v>
                </c:pt>
                <c:pt idx="69">
                  <c:v>#N/A</c:v>
                </c:pt>
                <c:pt idx="70">
                  <c:v>854.41756489142847</c:v>
                </c:pt>
                <c:pt idx="71">
                  <c:v>#N/A</c:v>
                </c:pt>
                <c:pt idx="72">
                  <c:v>715.29331090285712</c:v>
                </c:pt>
                <c:pt idx="73">
                  <c:v>#N/A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C1-41EE-ACD4-EDDBB19960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160032"/>
        <c:axId val="926158592"/>
      </c:scatterChart>
      <c:valAx>
        <c:axId val="116654592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546336"/>
        <c:crosses val="autoZero"/>
        <c:crossBetween val="midCat"/>
      </c:valAx>
      <c:valAx>
        <c:axId val="116654633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545920"/>
        <c:crosses val="autoZero"/>
        <c:crossBetween val="midCat"/>
      </c:valAx>
      <c:valAx>
        <c:axId val="926158592"/>
        <c:scaling>
          <c:orientation val="minMax"/>
        </c:scaling>
        <c:delete val="0"/>
        <c:axPos val="r"/>
        <c:numFmt formatCode="0.0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6160032"/>
        <c:crosses val="max"/>
        <c:crossBetween val="midCat"/>
      </c:valAx>
      <c:valAx>
        <c:axId val="92616003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926158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31398520172753"/>
          <c:y val="4.0016101109001147E-2"/>
          <c:w val="0.86423355087948972"/>
          <c:h val="0.8631521900098622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7.7996874779405631E-2"/>
                  <c:y val="-0.367776073866398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4:$D$2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H$24:$H$29</c:f>
              <c:numCache>
                <c:formatCode>0.00E+00</c:formatCode>
                <c:ptCount val="6"/>
                <c:pt idx="0">
                  <c:v>4320000</c:v>
                </c:pt>
                <c:pt idx="1">
                  <c:v>2380000</c:v>
                </c:pt>
                <c:pt idx="2">
                  <c:v>1510000</c:v>
                </c:pt>
                <c:pt idx="3">
                  <c:v>1250000</c:v>
                </c:pt>
                <c:pt idx="4">
                  <c:v>1270000</c:v>
                </c:pt>
                <c:pt idx="5">
                  <c:v>104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EF-4951-9617-D57EC8990E9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1.070083232261004E-4"/>
                  <c:y val="-4.66958648584104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9:$D$3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H$29:$H$39</c:f>
              <c:numCache>
                <c:formatCode>0.00E+00</c:formatCode>
                <c:ptCount val="11"/>
                <c:pt idx="0">
                  <c:v>1040000</c:v>
                </c:pt>
                <c:pt idx="1">
                  <c:v>2070000</c:v>
                </c:pt>
                <c:pt idx="2">
                  <c:v>859000</c:v>
                </c:pt>
                <c:pt idx="3">
                  <c:v>1900000</c:v>
                </c:pt>
                <c:pt idx="4">
                  <c:v>1110000</c:v>
                </c:pt>
                <c:pt idx="5">
                  <c:v>1700000</c:v>
                </c:pt>
                <c:pt idx="6">
                  <c:v>2060000</c:v>
                </c:pt>
                <c:pt idx="7">
                  <c:v>1820000</c:v>
                </c:pt>
                <c:pt idx="8">
                  <c:v>6260000</c:v>
                </c:pt>
                <c:pt idx="9">
                  <c:v>3300000</c:v>
                </c:pt>
                <c:pt idx="10">
                  <c:v>114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EF-4951-9617-D57EC8990E9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5479147013713751E-2"/>
                  <c:y val="7.092687599350737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39:$D$4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H$39:$H$41</c:f>
              <c:numCache>
                <c:formatCode>0.00E+00</c:formatCode>
                <c:ptCount val="3"/>
                <c:pt idx="0">
                  <c:v>11400000</c:v>
                </c:pt>
                <c:pt idx="1">
                  <c:v>7370000</c:v>
                </c:pt>
                <c:pt idx="2">
                  <c:v>499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DEF-4951-9617-D57EC8990E9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1:$D$4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H$41:$H$43</c:f>
              <c:numCache>
                <c:formatCode>0.00E+00</c:formatCode>
                <c:ptCount val="3"/>
                <c:pt idx="0">
                  <c:v>4990000</c:v>
                </c:pt>
                <c:pt idx="1">
                  <c:v>9450000</c:v>
                </c:pt>
                <c:pt idx="2">
                  <c:v>309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DEF-4951-9617-D57EC8990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4"/>
                <c:tx>
                  <c:v>Arch</c:v>
                </c:tx>
                <c:spPr>
                  <a:ln w="2540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Table S5 qPCR, growth,decay'!$D$24:$D$43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1</c:v>
                      </c:pt>
                      <c:pt idx="1">
                        <c:v>8</c:v>
                      </c:pt>
                      <c:pt idx="2">
                        <c:v>15</c:v>
                      </c:pt>
                      <c:pt idx="3">
                        <c:v>22</c:v>
                      </c:pt>
                      <c:pt idx="4">
                        <c:v>29</c:v>
                      </c:pt>
                      <c:pt idx="5">
                        <c:v>36</c:v>
                      </c:pt>
                      <c:pt idx="6">
                        <c:v>45</c:v>
                      </c:pt>
                      <c:pt idx="7">
                        <c:v>51</c:v>
                      </c:pt>
                      <c:pt idx="8">
                        <c:v>59</c:v>
                      </c:pt>
                      <c:pt idx="9">
                        <c:v>65</c:v>
                      </c:pt>
                      <c:pt idx="10">
                        <c:v>72</c:v>
                      </c:pt>
                      <c:pt idx="11">
                        <c:v>79</c:v>
                      </c:pt>
                      <c:pt idx="12">
                        <c:v>94</c:v>
                      </c:pt>
                      <c:pt idx="13">
                        <c:v>112</c:v>
                      </c:pt>
                      <c:pt idx="14">
                        <c:v>139</c:v>
                      </c:pt>
                      <c:pt idx="15">
                        <c:v>189</c:v>
                      </c:pt>
                      <c:pt idx="16">
                        <c:v>246</c:v>
                      </c:pt>
                      <c:pt idx="17">
                        <c:v>300</c:v>
                      </c:pt>
                      <c:pt idx="18">
                        <c:v>327</c:v>
                      </c:pt>
                      <c:pt idx="19">
                        <c:v>36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Table S5 qPCR, growth,decay'!$J$24:$J$43</c15:sqref>
                        </c15:formulaRef>
                      </c:ext>
                    </c:extLst>
                    <c:numCache>
                      <c:formatCode>0.00E+00</c:formatCode>
                      <c:ptCount val="20"/>
                      <c:pt idx="0">
                        <c:v>574000</c:v>
                      </c:pt>
                      <c:pt idx="1">
                        <c:v>513000</c:v>
                      </c:pt>
                      <c:pt idx="2">
                        <c:v>367000</c:v>
                      </c:pt>
                      <c:pt idx="3">
                        <c:v>203000</c:v>
                      </c:pt>
                      <c:pt idx="4">
                        <c:v>435000</c:v>
                      </c:pt>
                      <c:pt idx="5">
                        <c:v>319000</c:v>
                      </c:pt>
                      <c:pt idx="6">
                        <c:v>431000</c:v>
                      </c:pt>
                      <c:pt idx="7">
                        <c:v>374000</c:v>
                      </c:pt>
                      <c:pt idx="8">
                        <c:v>225000</c:v>
                      </c:pt>
                      <c:pt idx="10">
                        <c:v>792000</c:v>
                      </c:pt>
                      <c:pt idx="11">
                        <c:v>867000</c:v>
                      </c:pt>
                      <c:pt idx="12">
                        <c:v>854000</c:v>
                      </c:pt>
                      <c:pt idx="13">
                        <c:v>430000</c:v>
                      </c:pt>
                      <c:pt idx="14">
                        <c:v>348000</c:v>
                      </c:pt>
                      <c:pt idx="15">
                        <c:v>1130000</c:v>
                      </c:pt>
                      <c:pt idx="16">
                        <c:v>4280000</c:v>
                      </c:pt>
                      <c:pt idx="17">
                        <c:v>2850000</c:v>
                      </c:pt>
                      <c:pt idx="18">
                        <c:v>4340000</c:v>
                      </c:pt>
                      <c:pt idx="19">
                        <c:v>42700000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CDEF-4951-9617-D57EC8990E9F}"/>
                  </c:ext>
                </c:extLst>
              </c15:ser>
            </c15:filteredScatterSeries>
            <c15:filteredScatterSeries>
              <c15:ser>
                <c:idx val="6"/>
                <c:order val="5"/>
                <c:tx>
                  <c:v>OD1</c:v>
                </c:tx>
                <c:spPr>
                  <a:ln w="2540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60000"/>
                      </a:schemeClr>
                    </a:solidFill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 S5 qPCR, growth,decay'!$D$24:$D$43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1</c:v>
                      </c:pt>
                      <c:pt idx="1">
                        <c:v>8</c:v>
                      </c:pt>
                      <c:pt idx="2">
                        <c:v>15</c:v>
                      </c:pt>
                      <c:pt idx="3">
                        <c:v>22</c:v>
                      </c:pt>
                      <c:pt idx="4">
                        <c:v>29</c:v>
                      </c:pt>
                      <c:pt idx="5">
                        <c:v>36</c:v>
                      </c:pt>
                      <c:pt idx="6">
                        <c:v>45</c:v>
                      </c:pt>
                      <c:pt idx="7">
                        <c:v>51</c:v>
                      </c:pt>
                      <c:pt idx="8">
                        <c:v>59</c:v>
                      </c:pt>
                      <c:pt idx="9">
                        <c:v>65</c:v>
                      </c:pt>
                      <c:pt idx="10">
                        <c:v>72</c:v>
                      </c:pt>
                      <c:pt idx="11">
                        <c:v>79</c:v>
                      </c:pt>
                      <c:pt idx="12">
                        <c:v>94</c:v>
                      </c:pt>
                      <c:pt idx="13">
                        <c:v>112</c:v>
                      </c:pt>
                      <c:pt idx="14">
                        <c:v>139</c:v>
                      </c:pt>
                      <c:pt idx="15">
                        <c:v>189</c:v>
                      </c:pt>
                      <c:pt idx="16">
                        <c:v>246</c:v>
                      </c:pt>
                      <c:pt idx="17">
                        <c:v>300</c:v>
                      </c:pt>
                      <c:pt idx="18">
                        <c:v>327</c:v>
                      </c:pt>
                      <c:pt idx="19">
                        <c:v>3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 S5 qPCR, growth,decay'!$G$24:$G$43</c15:sqref>
                        </c15:formulaRef>
                      </c:ext>
                    </c:extLst>
                    <c:numCache>
                      <c:formatCode>0.00E+00</c:formatCode>
                      <c:ptCount val="20"/>
                      <c:pt idx="0">
                        <c:v>973000</c:v>
                      </c:pt>
                      <c:pt idx="1">
                        <c:v>313000</c:v>
                      </c:pt>
                      <c:pt idx="2">
                        <c:v>341000</c:v>
                      </c:pt>
                      <c:pt idx="3">
                        <c:v>195000</c:v>
                      </c:pt>
                      <c:pt idx="4">
                        <c:v>143000</c:v>
                      </c:pt>
                      <c:pt idx="5">
                        <c:v>704000</c:v>
                      </c:pt>
                      <c:pt idx="6">
                        <c:v>888000</c:v>
                      </c:pt>
                      <c:pt idx="7">
                        <c:v>1690000</c:v>
                      </c:pt>
                      <c:pt idx="8">
                        <c:v>1120000</c:v>
                      </c:pt>
                      <c:pt idx="9">
                        <c:v>568000</c:v>
                      </c:pt>
                      <c:pt idx="10">
                        <c:v>1080000</c:v>
                      </c:pt>
                      <c:pt idx="11">
                        <c:v>2060000</c:v>
                      </c:pt>
                      <c:pt idx="12">
                        <c:v>1230000</c:v>
                      </c:pt>
                      <c:pt idx="13">
                        <c:v>1570000</c:v>
                      </c:pt>
                      <c:pt idx="14">
                        <c:v>2150000</c:v>
                      </c:pt>
                      <c:pt idx="15">
                        <c:v>3060000</c:v>
                      </c:pt>
                      <c:pt idx="16">
                        <c:v>2910000</c:v>
                      </c:pt>
                      <c:pt idx="17">
                        <c:v>5020000</c:v>
                      </c:pt>
                      <c:pt idx="18">
                        <c:v>8370000</c:v>
                      </c:pt>
                      <c:pt idx="19">
                        <c:v>2180000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CDEF-4951-9617-D57EC8990E9F}"/>
                  </c:ext>
                </c:extLst>
              </c15:ser>
            </c15:filteredScatterSeries>
            <c15:filteredScatterSeries>
              <c15:ser>
                <c:idx val="5"/>
                <c:order val="6"/>
                <c:tx>
                  <c:v>GenBac</c:v>
                </c:tx>
                <c:spPr>
                  <a:ln w="25400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 S5 qPCR, growth,decay'!$D$24:$D$43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1</c:v>
                      </c:pt>
                      <c:pt idx="1">
                        <c:v>8</c:v>
                      </c:pt>
                      <c:pt idx="2">
                        <c:v>15</c:v>
                      </c:pt>
                      <c:pt idx="3">
                        <c:v>22</c:v>
                      </c:pt>
                      <c:pt idx="4">
                        <c:v>29</c:v>
                      </c:pt>
                      <c:pt idx="5">
                        <c:v>36</c:v>
                      </c:pt>
                      <c:pt idx="6">
                        <c:v>45</c:v>
                      </c:pt>
                      <c:pt idx="7">
                        <c:v>51</c:v>
                      </c:pt>
                      <c:pt idx="8">
                        <c:v>59</c:v>
                      </c:pt>
                      <c:pt idx="9">
                        <c:v>65</c:v>
                      </c:pt>
                      <c:pt idx="10">
                        <c:v>72</c:v>
                      </c:pt>
                      <c:pt idx="11">
                        <c:v>79</c:v>
                      </c:pt>
                      <c:pt idx="12">
                        <c:v>94</c:v>
                      </c:pt>
                      <c:pt idx="13">
                        <c:v>112</c:v>
                      </c:pt>
                      <c:pt idx="14">
                        <c:v>139</c:v>
                      </c:pt>
                      <c:pt idx="15">
                        <c:v>189</c:v>
                      </c:pt>
                      <c:pt idx="16">
                        <c:v>246</c:v>
                      </c:pt>
                      <c:pt idx="17">
                        <c:v>300</c:v>
                      </c:pt>
                      <c:pt idx="18">
                        <c:v>327</c:v>
                      </c:pt>
                      <c:pt idx="19">
                        <c:v>3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 S5 qPCR, growth,decay'!$I$24:$I$43</c15:sqref>
                        </c15:formulaRef>
                      </c:ext>
                    </c:extLst>
                    <c:numCache>
                      <c:formatCode>0.00E+00</c:formatCode>
                      <c:ptCount val="20"/>
                      <c:pt idx="0">
                        <c:v>6200000</c:v>
                      </c:pt>
                      <c:pt idx="1">
                        <c:v>4950000</c:v>
                      </c:pt>
                      <c:pt idx="2">
                        <c:v>3180000</c:v>
                      </c:pt>
                      <c:pt idx="3">
                        <c:v>1700000</c:v>
                      </c:pt>
                      <c:pt idx="4">
                        <c:v>2570000</c:v>
                      </c:pt>
                      <c:pt idx="5">
                        <c:v>2730000</c:v>
                      </c:pt>
                      <c:pt idx="6">
                        <c:v>3520000</c:v>
                      </c:pt>
                      <c:pt idx="7">
                        <c:v>1590000</c:v>
                      </c:pt>
                      <c:pt idx="8">
                        <c:v>2340000</c:v>
                      </c:pt>
                      <c:pt idx="10">
                        <c:v>5340000</c:v>
                      </c:pt>
                      <c:pt idx="11">
                        <c:v>9050000</c:v>
                      </c:pt>
                      <c:pt idx="12">
                        <c:v>5380000</c:v>
                      </c:pt>
                      <c:pt idx="13">
                        <c:v>13600000</c:v>
                      </c:pt>
                      <c:pt idx="14">
                        <c:v>8260000</c:v>
                      </c:pt>
                      <c:pt idx="15">
                        <c:v>20500000</c:v>
                      </c:pt>
                      <c:pt idx="16">
                        <c:v>10700000</c:v>
                      </c:pt>
                      <c:pt idx="17">
                        <c:v>12400000</c:v>
                      </c:pt>
                      <c:pt idx="18">
                        <c:v>21300000</c:v>
                      </c:pt>
                      <c:pt idx="19">
                        <c:v>276000000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CDEF-4951-9617-D57EC8990E9F}"/>
                  </c:ext>
                </c:extLst>
              </c15:ser>
            </c15:filteredScatterSeries>
          </c:ext>
        </c:extLst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en-US" sz="1200" b="1" i="0" u="none" strike="noStrike" kern="1200" baseline="0">
          <a:solidFill>
            <a:sysClr val="windowText" lastClr="000000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31398520172753"/>
          <c:y val="2.9737879403729996E-2"/>
          <c:w val="0.86396867720385806"/>
          <c:h val="0.86315219000986221"/>
        </c:manualLayout>
      </c:layout>
      <c:scatterChart>
        <c:scatterStyle val="lineMarker"/>
        <c:varyColors val="0"/>
        <c:ser>
          <c:idx val="1"/>
          <c:order val="0"/>
          <c:tx>
            <c:v>lag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5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1034431384826011"/>
                  <c:y val="-0.311002485069093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:$D$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I$4:$I$9</c:f>
              <c:numCache>
                <c:formatCode>0.00E+00</c:formatCode>
                <c:ptCount val="6"/>
                <c:pt idx="0">
                  <c:v>1170000</c:v>
                </c:pt>
                <c:pt idx="1">
                  <c:v>12100000</c:v>
                </c:pt>
                <c:pt idx="2">
                  <c:v>5320000</c:v>
                </c:pt>
                <c:pt idx="3">
                  <c:v>6300000</c:v>
                </c:pt>
                <c:pt idx="4">
                  <c:v>2610000</c:v>
                </c:pt>
                <c:pt idx="5">
                  <c:v>104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9019-D44E-B336-3E9D6C63C3EB}"/>
            </c:ext>
          </c:extLst>
        </c:ser>
        <c:ser>
          <c:idx val="4"/>
          <c:order val="1"/>
          <c:tx>
            <c:v>growth #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9:$D$1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I$9:$I$19</c:f>
              <c:numCache>
                <c:formatCode>0.00E+00</c:formatCode>
                <c:ptCount val="11"/>
                <c:pt idx="0">
                  <c:v>1040000</c:v>
                </c:pt>
                <c:pt idx="1">
                  <c:v>1810000</c:v>
                </c:pt>
                <c:pt idx="2">
                  <c:v>7160000</c:v>
                </c:pt>
                <c:pt idx="3">
                  <c:v>2560000</c:v>
                </c:pt>
                <c:pt idx="5">
                  <c:v>8250000</c:v>
                </c:pt>
                <c:pt idx="6">
                  <c:v>8210000</c:v>
                </c:pt>
                <c:pt idx="7">
                  <c:v>7850000</c:v>
                </c:pt>
                <c:pt idx="8">
                  <c:v>41800000</c:v>
                </c:pt>
                <c:pt idx="9">
                  <c:v>7320000</c:v>
                </c:pt>
                <c:pt idx="10">
                  <c:v>3390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8-9019-D44E-B336-3E9D6C63C3EB}"/>
            </c:ext>
          </c:extLst>
        </c:ser>
        <c:ser>
          <c:idx val="5"/>
          <c:order val="2"/>
          <c:tx>
            <c:v>Stationar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19:$D$2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I$19:$I$21</c:f>
              <c:numCache>
                <c:formatCode>0.00E+00</c:formatCode>
                <c:ptCount val="3"/>
                <c:pt idx="0">
                  <c:v>33900000</c:v>
                </c:pt>
                <c:pt idx="1">
                  <c:v>13900000</c:v>
                </c:pt>
                <c:pt idx="2">
                  <c:v>545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9-9019-D44E-B336-3E9D6C63C3EB}"/>
            </c:ext>
          </c:extLst>
        </c:ser>
        <c:ser>
          <c:idx val="0"/>
          <c:order val="3"/>
          <c:tx>
            <c:v>growth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1:$D$2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I$21:$I$23</c:f>
              <c:numCache>
                <c:formatCode>0.00E+00</c:formatCode>
                <c:ptCount val="3"/>
                <c:pt idx="0">
                  <c:v>5450000</c:v>
                </c:pt>
                <c:pt idx="1">
                  <c:v>26000000</c:v>
                </c:pt>
                <c:pt idx="2">
                  <c:v>897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BFB-4B54-9E73-4CD83E91C1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/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00356150528975"/>
          <c:y val="2.9737931394209452E-2"/>
          <c:w val="0.86396867720385806"/>
          <c:h val="0.86315219000986221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5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1034431384826011"/>
                  <c:y val="-0.311002485069093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:$D$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I$24:$I$29</c:f>
              <c:numCache>
                <c:formatCode>0.00E+00</c:formatCode>
                <c:ptCount val="6"/>
                <c:pt idx="0">
                  <c:v>6200000</c:v>
                </c:pt>
                <c:pt idx="1">
                  <c:v>4950000</c:v>
                </c:pt>
                <c:pt idx="2">
                  <c:v>3180000</c:v>
                </c:pt>
                <c:pt idx="3">
                  <c:v>1700000</c:v>
                </c:pt>
                <c:pt idx="4">
                  <c:v>2570000</c:v>
                </c:pt>
                <c:pt idx="5">
                  <c:v>273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A436-488E-AF07-5677FC5C660B}"/>
            </c:ext>
          </c:extLst>
        </c:ser>
        <c:ser>
          <c:idx val="4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9:$D$1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I$29:$I$39</c:f>
              <c:numCache>
                <c:formatCode>0.00E+00</c:formatCode>
                <c:ptCount val="11"/>
                <c:pt idx="0">
                  <c:v>2730000</c:v>
                </c:pt>
                <c:pt idx="1">
                  <c:v>3520000</c:v>
                </c:pt>
                <c:pt idx="2">
                  <c:v>1590000</c:v>
                </c:pt>
                <c:pt idx="3">
                  <c:v>2340000</c:v>
                </c:pt>
                <c:pt idx="5">
                  <c:v>5340000</c:v>
                </c:pt>
                <c:pt idx="6">
                  <c:v>9050000</c:v>
                </c:pt>
                <c:pt idx="7">
                  <c:v>5380000</c:v>
                </c:pt>
                <c:pt idx="8">
                  <c:v>13600000</c:v>
                </c:pt>
                <c:pt idx="9">
                  <c:v>8260000</c:v>
                </c:pt>
                <c:pt idx="10">
                  <c:v>2050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A436-488E-AF07-5677FC5C660B}"/>
            </c:ext>
          </c:extLst>
        </c:ser>
        <c:ser>
          <c:idx val="5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4.7693338256391098E-3"/>
                  <c:y val="0.18347503479095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19:$D$2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I$39:$I$41</c:f>
              <c:numCache>
                <c:formatCode>0.00E+00</c:formatCode>
                <c:ptCount val="3"/>
                <c:pt idx="0">
                  <c:v>20500000</c:v>
                </c:pt>
                <c:pt idx="1">
                  <c:v>10700000</c:v>
                </c:pt>
                <c:pt idx="2">
                  <c:v>1240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A436-488E-AF07-5677FC5C660B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1:$D$2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I$41:$I$43</c:f>
              <c:numCache>
                <c:formatCode>0.00E+00</c:formatCode>
                <c:ptCount val="3"/>
                <c:pt idx="0">
                  <c:v>12400000</c:v>
                </c:pt>
                <c:pt idx="1">
                  <c:v>21300000</c:v>
                </c:pt>
                <c:pt idx="2">
                  <c:v>2760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436-488E-AF07-5677FC5C66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/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31398520172753"/>
          <c:y val="2.9737879403729996E-2"/>
          <c:w val="0.86396867720385806"/>
          <c:h val="0.86315219000986221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5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1034431384826011"/>
                  <c:y val="-0.311002485069093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:$D$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J$4:$J$9</c:f>
              <c:numCache>
                <c:formatCode>0.00E+00</c:formatCode>
                <c:ptCount val="6"/>
                <c:pt idx="0">
                  <c:v>117000</c:v>
                </c:pt>
                <c:pt idx="1">
                  <c:v>1370000</c:v>
                </c:pt>
                <c:pt idx="2">
                  <c:v>531000</c:v>
                </c:pt>
                <c:pt idx="3">
                  <c:v>653000</c:v>
                </c:pt>
                <c:pt idx="4">
                  <c:v>372000</c:v>
                </c:pt>
                <c:pt idx="5">
                  <c:v>192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DBDF-4172-A47C-A868B925932B}"/>
            </c:ext>
          </c:extLst>
        </c:ser>
        <c:ser>
          <c:idx val="4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9:$D$1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J$9:$J$19</c:f>
              <c:numCache>
                <c:formatCode>0.00E+00</c:formatCode>
                <c:ptCount val="11"/>
                <c:pt idx="0">
                  <c:v>192000</c:v>
                </c:pt>
                <c:pt idx="1">
                  <c:v>241000</c:v>
                </c:pt>
                <c:pt idx="2">
                  <c:v>1070000</c:v>
                </c:pt>
                <c:pt idx="3">
                  <c:v>312000</c:v>
                </c:pt>
                <c:pt idx="5">
                  <c:v>392000</c:v>
                </c:pt>
                <c:pt idx="6">
                  <c:v>797000</c:v>
                </c:pt>
                <c:pt idx="7">
                  <c:v>582000</c:v>
                </c:pt>
                <c:pt idx="8">
                  <c:v>3820000</c:v>
                </c:pt>
                <c:pt idx="9">
                  <c:v>565000</c:v>
                </c:pt>
                <c:pt idx="10">
                  <c:v>234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DBDF-4172-A47C-A868B925932B}"/>
            </c:ext>
          </c:extLst>
        </c:ser>
        <c:ser>
          <c:idx val="5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5044184101599232E-2"/>
                  <c:y val="-0.276344712987559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19:$D$2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J$19:$J$21</c:f>
              <c:numCache>
                <c:formatCode>0.00E+00</c:formatCode>
                <c:ptCount val="3"/>
                <c:pt idx="0">
                  <c:v>2340000</c:v>
                </c:pt>
                <c:pt idx="1">
                  <c:v>4830000</c:v>
                </c:pt>
                <c:pt idx="2">
                  <c:v>633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DBDF-4172-A47C-A868B925932B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1:$D$2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J$21:$J$23</c:f>
              <c:numCache>
                <c:formatCode>0.00E+00</c:formatCode>
                <c:ptCount val="3"/>
                <c:pt idx="0">
                  <c:v>633000</c:v>
                </c:pt>
                <c:pt idx="1">
                  <c:v>6580000</c:v>
                </c:pt>
                <c:pt idx="2">
                  <c:v>111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BDF-4172-A47C-A868B92593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/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00356150528975"/>
          <c:y val="2.9737931394209452E-2"/>
          <c:w val="0.86396867720385806"/>
          <c:h val="0.86315219000986221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5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1034431384826011"/>
                  <c:y val="-0.311002485069093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:$D$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J$24:$J$29</c:f>
              <c:numCache>
                <c:formatCode>0.00E+00</c:formatCode>
                <c:ptCount val="6"/>
                <c:pt idx="0">
                  <c:v>574000</c:v>
                </c:pt>
                <c:pt idx="1">
                  <c:v>513000</c:v>
                </c:pt>
                <c:pt idx="2">
                  <c:v>367000</c:v>
                </c:pt>
                <c:pt idx="3">
                  <c:v>203000</c:v>
                </c:pt>
                <c:pt idx="4">
                  <c:v>435000</c:v>
                </c:pt>
                <c:pt idx="5">
                  <c:v>319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5F55-40F3-B94F-939AAF4CE1AC}"/>
            </c:ext>
          </c:extLst>
        </c:ser>
        <c:ser>
          <c:idx val="4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9.0312317989492408E-3"/>
                  <c:y val="-0.11452899058694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9:$D$1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J$29:$J$39</c:f>
              <c:numCache>
                <c:formatCode>0.00E+00</c:formatCode>
                <c:ptCount val="11"/>
                <c:pt idx="0">
                  <c:v>319000</c:v>
                </c:pt>
                <c:pt idx="1">
                  <c:v>431000</c:v>
                </c:pt>
                <c:pt idx="2">
                  <c:v>374000</c:v>
                </c:pt>
                <c:pt idx="3">
                  <c:v>225000</c:v>
                </c:pt>
                <c:pt idx="5">
                  <c:v>792000</c:v>
                </c:pt>
                <c:pt idx="6">
                  <c:v>867000</c:v>
                </c:pt>
                <c:pt idx="7">
                  <c:v>854000</c:v>
                </c:pt>
                <c:pt idx="8">
                  <c:v>430000</c:v>
                </c:pt>
                <c:pt idx="9">
                  <c:v>348000</c:v>
                </c:pt>
                <c:pt idx="10">
                  <c:v>113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5F55-40F3-B94F-939AAF4CE1AC}"/>
            </c:ext>
          </c:extLst>
        </c:ser>
        <c:ser>
          <c:idx val="5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008733238704878E-2"/>
                  <c:y val="-0.155945695992994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19:$D$2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J$39:$J$41</c:f>
              <c:numCache>
                <c:formatCode>0.00E+00</c:formatCode>
                <c:ptCount val="3"/>
                <c:pt idx="0">
                  <c:v>1130000</c:v>
                </c:pt>
                <c:pt idx="1">
                  <c:v>4280000</c:v>
                </c:pt>
                <c:pt idx="2">
                  <c:v>285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5F55-40F3-B94F-939AAF4CE1AC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1:$D$2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J$41:$J$43</c:f>
              <c:numCache>
                <c:formatCode>0.00E+00</c:formatCode>
                <c:ptCount val="3"/>
                <c:pt idx="0">
                  <c:v>2850000</c:v>
                </c:pt>
                <c:pt idx="1">
                  <c:v>4340000</c:v>
                </c:pt>
                <c:pt idx="2">
                  <c:v>427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F55-40F3-B94F-939AAF4CE1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/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31398520172753"/>
          <c:y val="2.9737879403729996E-2"/>
          <c:w val="0.86396867720385806"/>
          <c:h val="0.86315219000986221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5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1034431384826011"/>
                  <c:y val="-0.311002485069093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:$D$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G$4:$G$9</c:f>
              <c:numCache>
                <c:formatCode>0.00E+00</c:formatCode>
                <c:ptCount val="6"/>
                <c:pt idx="0">
                  <c:v>302000</c:v>
                </c:pt>
                <c:pt idx="1">
                  <c:v>733000</c:v>
                </c:pt>
                <c:pt idx="2">
                  <c:v>545000</c:v>
                </c:pt>
                <c:pt idx="3">
                  <c:v>331000</c:v>
                </c:pt>
                <c:pt idx="4">
                  <c:v>191000</c:v>
                </c:pt>
                <c:pt idx="5">
                  <c:v>455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E35E-47FB-860D-6A3D22577278}"/>
            </c:ext>
          </c:extLst>
        </c:ser>
        <c:ser>
          <c:idx val="4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9:$D$1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G$9:$G$19</c:f>
              <c:numCache>
                <c:formatCode>0.00E+00</c:formatCode>
                <c:ptCount val="11"/>
                <c:pt idx="0">
                  <c:v>455000</c:v>
                </c:pt>
                <c:pt idx="1">
                  <c:v>1250000</c:v>
                </c:pt>
                <c:pt idx="2">
                  <c:v>977000</c:v>
                </c:pt>
                <c:pt idx="3">
                  <c:v>1040000</c:v>
                </c:pt>
                <c:pt idx="4">
                  <c:v>423000</c:v>
                </c:pt>
                <c:pt idx="5">
                  <c:v>1160000</c:v>
                </c:pt>
                <c:pt idx="6">
                  <c:v>1270000</c:v>
                </c:pt>
                <c:pt idx="7">
                  <c:v>1290000</c:v>
                </c:pt>
                <c:pt idx="8">
                  <c:v>4090000</c:v>
                </c:pt>
                <c:pt idx="9">
                  <c:v>1960000</c:v>
                </c:pt>
                <c:pt idx="10">
                  <c:v>388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E35E-47FB-860D-6A3D22577278}"/>
            </c:ext>
          </c:extLst>
        </c:ser>
        <c:ser>
          <c:idx val="5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5044184101599232E-2"/>
                  <c:y val="-0.276344712987559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19:$D$2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G$19:$G$21</c:f>
              <c:numCache>
                <c:formatCode>0.00E+00</c:formatCode>
                <c:ptCount val="3"/>
                <c:pt idx="0">
                  <c:v>3880000</c:v>
                </c:pt>
                <c:pt idx="1">
                  <c:v>5660000</c:v>
                </c:pt>
                <c:pt idx="2">
                  <c:v>146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E35E-47FB-860D-6A3D22577278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1:$D$2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G$21:$G$23</c:f>
              <c:numCache>
                <c:formatCode>0.00E+00</c:formatCode>
                <c:ptCount val="3"/>
                <c:pt idx="0">
                  <c:v>1460000</c:v>
                </c:pt>
                <c:pt idx="1">
                  <c:v>8880000</c:v>
                </c:pt>
                <c:pt idx="2">
                  <c:v>143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35E-47FB-860D-6A3D225772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/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31398520172753"/>
          <c:y val="2.9737879403729996E-2"/>
          <c:w val="0.86396867720385806"/>
          <c:h val="0.86315219000986221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5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1034431384826011"/>
                  <c:y val="-0.311002485069093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:$D$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G$24:$G$29</c:f>
              <c:numCache>
                <c:formatCode>0.00E+00</c:formatCode>
                <c:ptCount val="6"/>
                <c:pt idx="0">
                  <c:v>973000</c:v>
                </c:pt>
                <c:pt idx="1">
                  <c:v>313000</c:v>
                </c:pt>
                <c:pt idx="2">
                  <c:v>341000</c:v>
                </c:pt>
                <c:pt idx="3">
                  <c:v>195000</c:v>
                </c:pt>
                <c:pt idx="4">
                  <c:v>143000</c:v>
                </c:pt>
                <c:pt idx="5">
                  <c:v>704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ED96-4599-BFC4-A0CA79B6AFCA}"/>
            </c:ext>
          </c:extLst>
        </c:ser>
        <c:ser>
          <c:idx val="4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9:$D$1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G$29:$G$39</c:f>
              <c:numCache>
                <c:formatCode>0.00E+00</c:formatCode>
                <c:ptCount val="11"/>
                <c:pt idx="0">
                  <c:v>704000</c:v>
                </c:pt>
                <c:pt idx="1">
                  <c:v>888000</c:v>
                </c:pt>
                <c:pt idx="2">
                  <c:v>1690000</c:v>
                </c:pt>
                <c:pt idx="3">
                  <c:v>1120000</c:v>
                </c:pt>
                <c:pt idx="4">
                  <c:v>568000</c:v>
                </c:pt>
                <c:pt idx="5">
                  <c:v>1080000</c:v>
                </c:pt>
                <c:pt idx="6">
                  <c:v>2060000</c:v>
                </c:pt>
                <c:pt idx="7">
                  <c:v>1230000</c:v>
                </c:pt>
                <c:pt idx="8">
                  <c:v>1570000</c:v>
                </c:pt>
                <c:pt idx="9">
                  <c:v>2150000</c:v>
                </c:pt>
                <c:pt idx="10">
                  <c:v>306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ED96-4599-BFC4-A0CA79B6AFCA}"/>
            </c:ext>
          </c:extLst>
        </c:ser>
        <c:ser>
          <c:idx val="5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5044184101599232E-2"/>
                  <c:y val="-0.276344712987559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19:$D$2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G$39:$G$41</c:f>
              <c:numCache>
                <c:formatCode>0.00E+00</c:formatCode>
                <c:ptCount val="3"/>
                <c:pt idx="0">
                  <c:v>3060000</c:v>
                </c:pt>
                <c:pt idx="1">
                  <c:v>2910000</c:v>
                </c:pt>
                <c:pt idx="2">
                  <c:v>5020000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ED96-4599-BFC4-A0CA79B6AFCA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1:$D$2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G$41:$G$43</c:f>
              <c:numCache>
                <c:formatCode>0.00E+00</c:formatCode>
                <c:ptCount val="3"/>
                <c:pt idx="0">
                  <c:v>5020000</c:v>
                </c:pt>
                <c:pt idx="1">
                  <c:v>8370000</c:v>
                </c:pt>
                <c:pt idx="2">
                  <c:v>218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D96-4599-BFC4-A0CA79B6AF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/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31398520172753"/>
          <c:y val="2.9737879403729996E-2"/>
          <c:w val="0.86396867720385806"/>
          <c:h val="0.86315219000986221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5.8625577906321676E-2"/>
                  <c:y val="-0.182561421074842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9:$D$19</c:f>
              <c:numCache>
                <c:formatCode>General</c:formatCode>
                <c:ptCount val="11"/>
                <c:pt idx="0">
                  <c:v>36</c:v>
                </c:pt>
                <c:pt idx="1">
                  <c:v>45</c:v>
                </c:pt>
                <c:pt idx="2">
                  <c:v>51</c:v>
                </c:pt>
                <c:pt idx="3">
                  <c:v>59</c:v>
                </c:pt>
                <c:pt idx="4">
                  <c:v>65</c:v>
                </c:pt>
                <c:pt idx="5">
                  <c:v>72</c:v>
                </c:pt>
                <c:pt idx="6">
                  <c:v>79</c:v>
                </c:pt>
                <c:pt idx="7">
                  <c:v>94</c:v>
                </c:pt>
                <c:pt idx="8">
                  <c:v>112</c:v>
                </c:pt>
                <c:pt idx="9">
                  <c:v>139</c:v>
                </c:pt>
                <c:pt idx="10">
                  <c:v>189</c:v>
                </c:pt>
              </c:numCache>
            </c:numRef>
          </c:xVal>
          <c:yVal>
            <c:numRef>
              <c:f>'Table S5 qPCR, growth,decay'!$L$9:$L$19</c:f>
              <c:numCache>
                <c:formatCode>0.00E+00</c:formatCode>
                <c:ptCount val="11"/>
                <c:pt idx="5">
                  <c:v>233012.15019205143</c:v>
                </c:pt>
                <c:pt idx="8">
                  <c:v>1959119.7739571864</c:v>
                </c:pt>
                <c:pt idx="9">
                  <c:v>442435.41731682792</c:v>
                </c:pt>
                <c:pt idx="10">
                  <c:v>982349.83968649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948-4CF7-A269-3A5D07F6EC74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3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28575" cap="rnd">
                <a:solidFill>
                  <a:schemeClr val="accent3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1.8640144004004388E-2"/>
                  <c:y val="6.84944362855135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19:$D$21</c:f>
              <c:numCache>
                <c:formatCode>General</c:formatCode>
                <c:ptCount val="3"/>
                <c:pt idx="0">
                  <c:v>189</c:v>
                </c:pt>
                <c:pt idx="1">
                  <c:v>246</c:v>
                </c:pt>
                <c:pt idx="2">
                  <c:v>300</c:v>
                </c:pt>
              </c:numCache>
            </c:numRef>
          </c:xVal>
          <c:yVal>
            <c:numRef>
              <c:f>'Table S5 qPCR, growth,decay'!$L$19:$L$21</c:f>
              <c:numCache>
                <c:formatCode>0.00E+00</c:formatCode>
                <c:ptCount val="3"/>
                <c:pt idx="0">
                  <c:v>982349.83968649805</c:v>
                </c:pt>
                <c:pt idx="1">
                  <c:v>3547329.8231324176</c:v>
                </c:pt>
                <c:pt idx="2">
                  <c:v>321289.82642535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948-4CF7-A269-3A5D07F6EC74}"/>
            </c:ext>
          </c:extLst>
        </c:ser>
        <c:ser>
          <c:idx val="3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057354318286622"/>
                  <c:y val="0.260179194275726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21:$D$23</c:f>
              <c:numCache>
                <c:formatCode>General</c:formatCode>
                <c:ptCount val="3"/>
                <c:pt idx="0">
                  <c:v>300</c:v>
                </c:pt>
                <c:pt idx="1">
                  <c:v>327</c:v>
                </c:pt>
                <c:pt idx="2">
                  <c:v>364</c:v>
                </c:pt>
              </c:numCache>
            </c:numRef>
          </c:xVal>
          <c:yVal>
            <c:numRef>
              <c:f>'Table S5 qPCR, growth,decay'!$L$21:$L$23</c:f>
              <c:numCache>
                <c:formatCode>0.00E+00</c:formatCode>
                <c:ptCount val="3"/>
                <c:pt idx="0">
                  <c:v>321289.82642535056</c:v>
                </c:pt>
                <c:pt idx="1">
                  <c:v>3610238.7511478416</c:v>
                </c:pt>
                <c:pt idx="2">
                  <c:v>4225434.08929837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948-4CF7-A269-3A5D07F6EC74}"/>
            </c:ext>
          </c:extLst>
        </c:ser>
        <c:ser>
          <c:idx val="0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5"/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4593913938165345"/>
                  <c:y val="0.22750393388473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5 qPCR, growth,decay'!$D$4:$D$9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</c:numCache>
            </c:numRef>
          </c:xVal>
          <c:yVal>
            <c:numRef>
              <c:f>'Table S5 qPCR, growth,decay'!$L$4:$L$9</c:f>
              <c:numCache>
                <c:formatCode>0.00E+00</c:formatCode>
                <c:ptCount val="6"/>
                <c:pt idx="0">
                  <c:v>58705.063291139239</c:v>
                </c:pt>
                <c:pt idx="4">
                  <c:v>256314.339817524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E948-4CF7-A269-3A5D07F6E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3242624"/>
        <c:axId val="2043238880"/>
        <c:extLst/>
      </c:scatterChart>
      <c:valAx>
        <c:axId val="204324262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38880"/>
        <c:crosses val="autoZero"/>
        <c:crossBetween val="midCat"/>
      </c:valAx>
      <c:valAx>
        <c:axId val="2043238880"/>
        <c:scaling>
          <c:logBase val="10"/>
          <c:orientation val="minMax"/>
          <c:min val="1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E+00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24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639289</xdr:colOff>
      <xdr:row>23</xdr:row>
      <xdr:rowOff>173183</xdr:rowOff>
    </xdr:from>
    <xdr:to>
      <xdr:col>121</xdr:col>
      <xdr:colOff>571129</xdr:colOff>
      <xdr:row>43</xdr:row>
      <xdr:rowOff>119744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5B7E6098-DD92-4C19-BF18-87E8E8C6430E}"/>
            </a:ext>
          </a:extLst>
        </xdr:cNvPr>
        <xdr:cNvSpPr/>
      </xdr:nvSpPr>
      <xdr:spPr>
        <a:xfrm>
          <a:off x="23063860" y="5648697"/>
          <a:ext cx="56570212" cy="3865418"/>
        </a:xfrm>
        <a:prstGeom prst="rec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CA" sz="1100"/>
        </a:p>
      </xdr:txBody>
    </xdr:sp>
    <xdr:clientData/>
  </xdr:twoCellAnchor>
  <xdr:twoCellAnchor>
    <xdr:from>
      <xdr:col>27</xdr:col>
      <xdr:colOff>631372</xdr:colOff>
      <xdr:row>2</xdr:row>
      <xdr:rowOff>1055914</xdr:rowOff>
    </xdr:from>
    <xdr:to>
      <xdr:col>121</xdr:col>
      <xdr:colOff>563212</xdr:colOff>
      <xdr:row>24</xdr:row>
      <xdr:rowOff>2720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EEAB0D38-A81E-7B0A-B459-A002929304B1}"/>
            </a:ext>
          </a:extLst>
        </xdr:cNvPr>
        <xdr:cNvSpPr/>
      </xdr:nvSpPr>
      <xdr:spPr>
        <a:xfrm>
          <a:off x="23278012" y="1421674"/>
          <a:ext cx="57600000" cy="4067446"/>
        </a:xfrm>
        <a:prstGeom prst="rec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CA" sz="1100"/>
        </a:p>
      </xdr:txBody>
    </xdr:sp>
    <xdr:clientData/>
  </xdr:twoCellAnchor>
  <xdr:twoCellAnchor>
    <xdr:from>
      <xdr:col>30</xdr:col>
      <xdr:colOff>334832</xdr:colOff>
      <xdr:row>6</xdr:row>
      <xdr:rowOff>138118</xdr:rowOff>
    </xdr:from>
    <xdr:to>
      <xdr:col>40</xdr:col>
      <xdr:colOff>471992</xdr:colOff>
      <xdr:row>22</xdr:row>
      <xdr:rowOff>1724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68490A-BC65-4636-B343-1A7704061A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338360</xdr:colOff>
      <xdr:row>24</xdr:row>
      <xdr:rowOff>146554</xdr:rowOff>
    </xdr:from>
    <xdr:to>
      <xdr:col>40</xdr:col>
      <xdr:colOff>475520</xdr:colOff>
      <xdr:row>41</xdr:row>
      <xdr:rowOff>778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4CEBCBC-D90F-4BE7-BF3B-5363ECB36F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9</xdr:col>
      <xdr:colOff>514350</xdr:colOff>
      <xdr:row>7</xdr:row>
      <xdr:rowOff>0</xdr:rowOff>
    </xdr:from>
    <xdr:to>
      <xdr:col>70</xdr:col>
      <xdr:colOff>41910</xdr:colOff>
      <xdr:row>23</xdr:row>
      <xdr:rowOff>342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7DB0594-EB76-A64B-BB2D-D75D587C83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9</xdr:col>
      <xdr:colOff>514350</xdr:colOff>
      <xdr:row>25</xdr:row>
      <xdr:rowOff>0</xdr:rowOff>
    </xdr:from>
    <xdr:to>
      <xdr:col>70</xdr:col>
      <xdr:colOff>41910</xdr:colOff>
      <xdr:row>41</xdr:row>
      <xdr:rowOff>11741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40195B2-932E-4B78-8458-B3861898BB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2</xdr:col>
      <xdr:colOff>514350</xdr:colOff>
      <xdr:row>7</xdr:row>
      <xdr:rowOff>0</xdr:rowOff>
    </xdr:from>
    <xdr:to>
      <xdr:col>83</xdr:col>
      <xdr:colOff>41909</xdr:colOff>
      <xdr:row>23</xdr:row>
      <xdr:rowOff>3429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0A250D0-A319-4FE9-B24C-4332BC10AB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2</xdr:col>
      <xdr:colOff>514350</xdr:colOff>
      <xdr:row>25</xdr:row>
      <xdr:rowOff>0</xdr:rowOff>
    </xdr:from>
    <xdr:to>
      <xdr:col>83</xdr:col>
      <xdr:colOff>41910</xdr:colOff>
      <xdr:row>41</xdr:row>
      <xdr:rowOff>117418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0EC7E8C-458A-453D-AB1D-82AE106A26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4</xdr:col>
      <xdr:colOff>434129</xdr:colOff>
      <xdr:row>6</xdr:row>
      <xdr:rowOff>178256</xdr:rowOff>
    </xdr:from>
    <xdr:to>
      <xdr:col>54</xdr:col>
      <xdr:colOff>571475</xdr:colOff>
      <xdr:row>23</xdr:row>
      <xdr:rowOff>1974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690BA6A-5CEF-4195-B6A6-7E4324F487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4</xdr:col>
      <xdr:colOff>459476</xdr:colOff>
      <xdr:row>25</xdr:row>
      <xdr:rowOff>47996</xdr:rowOff>
    </xdr:from>
    <xdr:to>
      <xdr:col>55</xdr:col>
      <xdr:colOff>1076</xdr:colOff>
      <xdr:row>41</xdr:row>
      <xdr:rowOff>16657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EB080A0-90B9-43E1-9C17-5992BE1ACF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8</xdr:col>
      <xdr:colOff>213360</xdr:colOff>
      <xdr:row>6</xdr:row>
      <xdr:rowOff>121920</xdr:rowOff>
    </xdr:from>
    <xdr:to>
      <xdr:col>108</xdr:col>
      <xdr:colOff>350520</xdr:colOff>
      <xdr:row>23</xdr:row>
      <xdr:rowOff>74247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D83F4B2C-C8E1-424B-9AF2-F8E4822B5D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8</xdr:col>
      <xdr:colOff>243840</xdr:colOff>
      <xdr:row>25</xdr:row>
      <xdr:rowOff>121919</xdr:rowOff>
    </xdr:from>
    <xdr:to>
      <xdr:col>108</xdr:col>
      <xdr:colOff>381000</xdr:colOff>
      <xdr:row>43</xdr:row>
      <xdr:rowOff>99185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B8581BD9-7087-4F9D-B158-74549A4617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0</xdr:col>
      <xdr:colOff>243840</xdr:colOff>
      <xdr:row>7</xdr:row>
      <xdr:rowOff>0</xdr:rowOff>
    </xdr:from>
    <xdr:to>
      <xdr:col>120</xdr:col>
      <xdr:colOff>381000</xdr:colOff>
      <xdr:row>23</xdr:row>
      <xdr:rowOff>135207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9B2BDC32-8E9A-4626-8380-7A334316AF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10</xdr:col>
      <xdr:colOff>304800</xdr:colOff>
      <xdr:row>25</xdr:row>
      <xdr:rowOff>121919</xdr:rowOff>
    </xdr:from>
    <xdr:to>
      <xdr:col>120</xdr:col>
      <xdr:colOff>441960</xdr:colOff>
      <xdr:row>43</xdr:row>
      <xdr:rowOff>99185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731DB28-4E88-480C-A17C-95A0E608F7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5</xdr:col>
      <xdr:colOff>514350</xdr:colOff>
      <xdr:row>7</xdr:row>
      <xdr:rowOff>0</xdr:rowOff>
    </xdr:from>
    <xdr:to>
      <xdr:col>96</xdr:col>
      <xdr:colOff>41910</xdr:colOff>
      <xdr:row>23</xdr:row>
      <xdr:rowOff>3429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FB09908B-6694-43FE-ACF6-D8B4F3DC56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5</xdr:col>
      <xdr:colOff>514350</xdr:colOff>
      <xdr:row>26</xdr:row>
      <xdr:rowOff>0</xdr:rowOff>
    </xdr:from>
    <xdr:to>
      <xdr:col>96</xdr:col>
      <xdr:colOff>41910</xdr:colOff>
      <xdr:row>42</xdr:row>
      <xdr:rowOff>141866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3CFECAAA-56E1-495D-BA0D-F83DA779AF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8</xdr:col>
      <xdr:colOff>249381</xdr:colOff>
      <xdr:row>12</xdr:row>
      <xdr:rowOff>124690</xdr:rowOff>
    </xdr:from>
    <xdr:to>
      <xdr:col>30</xdr:col>
      <xdr:colOff>41564</xdr:colOff>
      <xdr:row>17</xdr:row>
      <xdr:rowOff>-1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836DD992-0010-2EAF-6807-C2F38DF3A953}"/>
            </a:ext>
          </a:extLst>
        </xdr:cNvPr>
        <xdr:cNvSpPr txBox="1"/>
      </xdr:nvSpPr>
      <xdr:spPr>
        <a:xfrm>
          <a:off x="23455745" y="3394363"/>
          <a:ext cx="1233055" cy="8866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/>
            <a:t>Time Course growth assay Rep#1</a:t>
          </a:r>
        </a:p>
      </xdr:txBody>
    </xdr:sp>
    <xdr:clientData/>
  </xdr:twoCellAnchor>
  <xdr:twoCellAnchor>
    <xdr:from>
      <xdr:col>28</xdr:col>
      <xdr:colOff>221672</xdr:colOff>
      <xdr:row>31</xdr:row>
      <xdr:rowOff>110836</xdr:rowOff>
    </xdr:from>
    <xdr:to>
      <xdr:col>30</xdr:col>
      <xdr:colOff>13855</xdr:colOff>
      <xdr:row>36</xdr:row>
      <xdr:rowOff>27708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508F372D-6EC1-4958-B932-A8CA9B642798}"/>
            </a:ext>
          </a:extLst>
        </xdr:cNvPr>
        <xdr:cNvSpPr txBox="1"/>
      </xdr:nvSpPr>
      <xdr:spPr>
        <a:xfrm>
          <a:off x="23428036" y="7107381"/>
          <a:ext cx="1233055" cy="8866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/>
            <a:t>Time Course growth assay Rep#2</a:t>
          </a:r>
        </a:p>
      </xdr:txBody>
    </xdr:sp>
    <xdr:clientData/>
  </xdr:twoCellAnchor>
  <xdr:twoCellAnchor>
    <xdr:from>
      <xdr:col>34</xdr:col>
      <xdr:colOff>152400</xdr:colOff>
      <xdr:row>3</xdr:row>
      <xdr:rowOff>193963</xdr:rowOff>
    </xdr:from>
    <xdr:to>
      <xdr:col>36</xdr:col>
      <xdr:colOff>193964</xdr:colOff>
      <xdr:row>5</xdr:row>
      <xdr:rowOff>193962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9EFA8648-3E18-4037-A163-2FDA4F99BB2F}"/>
            </a:ext>
          </a:extLst>
        </xdr:cNvPr>
        <xdr:cNvSpPr txBox="1"/>
      </xdr:nvSpPr>
      <xdr:spPr>
        <a:xfrm>
          <a:off x="27182618" y="1676399"/>
          <a:ext cx="1233055" cy="3879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/>
            <a:t>ORM2</a:t>
          </a:r>
        </a:p>
      </xdr:txBody>
    </xdr:sp>
    <xdr:clientData/>
  </xdr:twoCellAnchor>
  <xdr:twoCellAnchor>
    <xdr:from>
      <xdr:col>48</xdr:col>
      <xdr:colOff>337705</xdr:colOff>
      <xdr:row>3</xdr:row>
      <xdr:rowOff>192231</xdr:rowOff>
    </xdr:from>
    <xdr:to>
      <xdr:col>50</xdr:col>
      <xdr:colOff>379269</xdr:colOff>
      <xdr:row>5</xdr:row>
      <xdr:rowOff>192230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21DB3400-8B87-46AD-A047-4BB42C81B29A}"/>
            </a:ext>
          </a:extLst>
        </xdr:cNvPr>
        <xdr:cNvSpPr txBox="1"/>
      </xdr:nvSpPr>
      <xdr:spPr>
        <a:xfrm>
          <a:off x="35708360" y="1674667"/>
          <a:ext cx="1233054" cy="3879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/>
            <a:t>OD1</a:t>
          </a:r>
        </a:p>
      </xdr:txBody>
    </xdr:sp>
    <xdr:clientData/>
  </xdr:twoCellAnchor>
  <xdr:twoCellAnchor>
    <xdr:from>
      <xdr:col>63</xdr:col>
      <xdr:colOff>271896</xdr:colOff>
      <xdr:row>3</xdr:row>
      <xdr:rowOff>164523</xdr:rowOff>
    </xdr:from>
    <xdr:to>
      <xdr:col>67</xdr:col>
      <xdr:colOff>66261</xdr:colOff>
      <xdr:row>5</xdr:row>
      <xdr:rowOff>164522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20A9D7F5-5B0F-46F1-B703-964F67CD807F}"/>
            </a:ext>
          </a:extLst>
        </xdr:cNvPr>
        <xdr:cNvSpPr txBox="1"/>
      </xdr:nvSpPr>
      <xdr:spPr>
        <a:xfrm>
          <a:off x="44732939" y="1648766"/>
          <a:ext cx="2206261" cy="38431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/>
            <a:t>General Bacteria</a:t>
          </a:r>
        </a:p>
      </xdr:txBody>
    </xdr:sp>
    <xdr:clientData/>
  </xdr:twoCellAnchor>
  <xdr:twoCellAnchor>
    <xdr:from>
      <xdr:col>75</xdr:col>
      <xdr:colOff>564648</xdr:colOff>
      <xdr:row>3</xdr:row>
      <xdr:rowOff>166330</xdr:rowOff>
    </xdr:from>
    <xdr:to>
      <xdr:col>79</xdr:col>
      <xdr:colOff>359013</xdr:colOff>
      <xdr:row>5</xdr:row>
      <xdr:rowOff>166329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DCADF787-7A41-4466-9084-7263465E7224}"/>
            </a:ext>
          </a:extLst>
        </xdr:cNvPr>
        <xdr:cNvSpPr txBox="1"/>
      </xdr:nvSpPr>
      <xdr:spPr>
        <a:xfrm>
          <a:off x="52020430" y="1648766"/>
          <a:ext cx="2177347" cy="3879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/>
            <a:t>General Archaea</a:t>
          </a:r>
        </a:p>
      </xdr:txBody>
    </xdr:sp>
    <xdr:clientData/>
  </xdr:twoCellAnchor>
  <xdr:twoCellAnchor>
    <xdr:from>
      <xdr:col>88</xdr:col>
      <xdr:colOff>218284</xdr:colOff>
      <xdr:row>3</xdr:row>
      <xdr:rowOff>124767</xdr:rowOff>
    </xdr:from>
    <xdr:to>
      <xdr:col>92</xdr:col>
      <xdr:colOff>12649</xdr:colOff>
      <xdr:row>5</xdr:row>
      <xdr:rowOff>124766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5B97B2CB-0A5C-42EB-877A-0C966886D4C9}"/>
            </a:ext>
          </a:extLst>
        </xdr:cNvPr>
        <xdr:cNvSpPr txBox="1"/>
      </xdr:nvSpPr>
      <xdr:spPr>
        <a:xfrm>
          <a:off x="59418757" y="1607203"/>
          <a:ext cx="2177347" cy="3879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/>
            <a:t>OP3</a:t>
          </a:r>
        </a:p>
      </xdr:txBody>
    </xdr:sp>
    <xdr:clientData/>
  </xdr:twoCellAnchor>
  <xdr:twoCellAnchor>
    <xdr:from>
      <xdr:col>101</xdr:col>
      <xdr:colOff>481521</xdr:colOff>
      <xdr:row>3</xdr:row>
      <xdr:rowOff>124766</xdr:rowOff>
    </xdr:from>
    <xdr:to>
      <xdr:col>105</xdr:col>
      <xdr:colOff>275887</xdr:colOff>
      <xdr:row>5</xdr:row>
      <xdr:rowOff>124765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55D25B3E-3FE6-4982-8DFF-5384FDB64BC7}"/>
            </a:ext>
          </a:extLst>
        </xdr:cNvPr>
        <xdr:cNvSpPr txBox="1"/>
      </xdr:nvSpPr>
      <xdr:spPr>
        <a:xfrm>
          <a:off x="67426685" y="1607202"/>
          <a:ext cx="2177347" cy="3879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/>
            <a:t>Methanothrix</a:t>
          </a:r>
        </a:p>
      </xdr:txBody>
    </xdr:sp>
    <xdr:clientData/>
  </xdr:twoCellAnchor>
  <xdr:twoCellAnchor>
    <xdr:from>
      <xdr:col>111</xdr:col>
      <xdr:colOff>93594</xdr:colOff>
      <xdr:row>3</xdr:row>
      <xdr:rowOff>97057</xdr:rowOff>
    </xdr:from>
    <xdr:to>
      <xdr:col>114</xdr:col>
      <xdr:colOff>483704</xdr:colOff>
      <xdr:row>5</xdr:row>
      <xdr:rowOff>97056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A40E4E3A-9ECD-4DEE-8ABA-1A538E905512}"/>
            </a:ext>
          </a:extLst>
        </xdr:cNvPr>
        <xdr:cNvSpPr txBox="1"/>
      </xdr:nvSpPr>
      <xdr:spPr>
        <a:xfrm>
          <a:off x="72996212" y="1579493"/>
          <a:ext cx="2177347" cy="3879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/>
            <a:t>Methanoregula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6829</xdr:colOff>
      <xdr:row>5</xdr:row>
      <xdr:rowOff>54429</xdr:rowOff>
    </xdr:from>
    <xdr:to>
      <xdr:col>26</xdr:col>
      <xdr:colOff>435429</xdr:colOff>
      <xdr:row>36</xdr:row>
      <xdr:rowOff>97972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BBE333CA-1FAA-3E29-7172-57017A9B7EC4}"/>
            </a:ext>
          </a:extLst>
        </xdr:cNvPr>
        <xdr:cNvSpPr/>
      </xdr:nvSpPr>
      <xdr:spPr>
        <a:xfrm>
          <a:off x="7010400" y="1709058"/>
          <a:ext cx="9372600" cy="5780314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CA" sz="1100"/>
        </a:p>
      </xdr:txBody>
    </xdr:sp>
    <xdr:clientData/>
  </xdr:twoCellAnchor>
  <xdr:twoCellAnchor>
    <xdr:from>
      <xdr:col>12</xdr:col>
      <xdr:colOff>21772</xdr:colOff>
      <xdr:row>7</xdr:row>
      <xdr:rowOff>165182</xdr:rowOff>
    </xdr:from>
    <xdr:to>
      <xdr:col>25</xdr:col>
      <xdr:colOff>141516</xdr:colOff>
      <xdr:row>36</xdr:row>
      <xdr:rowOff>14151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17977A4-5CBE-486A-B92F-90E16FD003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44285</xdr:colOff>
      <xdr:row>5</xdr:row>
      <xdr:rowOff>97971</xdr:rowOff>
    </xdr:from>
    <xdr:to>
      <xdr:col>13</xdr:col>
      <xdr:colOff>595085</xdr:colOff>
      <xdr:row>8</xdr:row>
      <xdr:rowOff>4465</xdr:rowOff>
    </xdr:to>
    <xdr:sp macro="" textlink="">
      <xdr:nvSpPr>
        <xdr:cNvPr id="2" name="TextBox 40">
          <a:extLst>
            <a:ext uri="{FF2B5EF4-FFF2-40B4-BE49-F238E27FC236}">
              <a16:creationId xmlns:a16="http://schemas.microsoft.com/office/drawing/2014/main" id="{8A462389-6CDB-1EDB-F4AC-06C7D299CEDE}"/>
            </a:ext>
          </a:extLst>
        </xdr:cNvPr>
        <xdr:cNvSpPr txBox="1"/>
      </xdr:nvSpPr>
      <xdr:spPr>
        <a:xfrm>
          <a:off x="7347856" y="1752600"/>
          <a:ext cx="1270000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CA" sz="1200" b="1"/>
            <a:t>Benzene (</a:t>
          </a:r>
          <a:r>
            <a:rPr lang="el-GR" sz="1200" b="1"/>
            <a:t>μ</a:t>
          </a:r>
          <a:r>
            <a:rPr lang="en-CA" sz="1200" b="1"/>
            <a:t>mol/bottle)</a:t>
          </a:r>
        </a:p>
      </xdr:txBody>
    </xdr:sp>
    <xdr:clientData/>
  </xdr:twoCellAnchor>
  <xdr:twoCellAnchor>
    <xdr:from>
      <xdr:col>23</xdr:col>
      <xdr:colOff>228600</xdr:colOff>
      <xdr:row>5</xdr:row>
      <xdr:rowOff>87085</xdr:rowOff>
    </xdr:from>
    <xdr:to>
      <xdr:col>25</xdr:col>
      <xdr:colOff>279400</xdr:colOff>
      <xdr:row>7</xdr:row>
      <xdr:rowOff>178636</xdr:rowOff>
    </xdr:to>
    <xdr:sp macro="" textlink="">
      <xdr:nvSpPr>
        <xdr:cNvPr id="5" name="TextBox 39">
          <a:extLst>
            <a:ext uri="{FF2B5EF4-FFF2-40B4-BE49-F238E27FC236}">
              <a16:creationId xmlns:a16="http://schemas.microsoft.com/office/drawing/2014/main" id="{3F6A0921-2F5D-44ED-907E-D3E878BDBC29}"/>
            </a:ext>
          </a:extLst>
        </xdr:cNvPr>
        <xdr:cNvSpPr txBox="1"/>
      </xdr:nvSpPr>
      <xdr:spPr>
        <a:xfrm>
          <a:off x="14347371" y="1741714"/>
          <a:ext cx="1270000" cy="4616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CA" sz="1200" b="1"/>
            <a:t>Methane (</a:t>
          </a:r>
          <a:r>
            <a:rPr lang="el-GR" sz="1200" b="1"/>
            <a:t>μ</a:t>
          </a:r>
          <a:r>
            <a:rPr lang="en-CA" sz="1200" b="1"/>
            <a:t>mol/bottle)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6084/m9.figshare.21663302.v1" TargetMode="External"/><Relationship Id="rId2" Type="http://schemas.openxmlformats.org/officeDocument/2006/relationships/hyperlink" Target="https://doi.org/10.6084/m9.figshare.21663302.v1" TargetMode="External"/><Relationship Id="rId1" Type="http://schemas.openxmlformats.org/officeDocument/2006/relationships/hyperlink" Target="https://doi.org/10.6084/m9.figshare.21663302.v1" TargetMode="External"/><Relationship Id="rId4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CCD4E-99F8-4374-85F4-C3C40CF12C28}">
  <dimension ref="A1:AB14"/>
  <sheetViews>
    <sheetView tabSelected="1" workbookViewId="0">
      <selection activeCell="S35" sqref="S35"/>
    </sheetView>
  </sheetViews>
  <sheetFormatPr baseColWidth="10" defaultColWidth="8.83203125" defaultRowHeight="15" x14ac:dyDescent="0.2"/>
  <sheetData>
    <row r="1" spans="1:28" ht="16" x14ac:dyDescent="0.2">
      <c r="A1" s="121" t="s">
        <v>2255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</row>
    <row r="2" spans="1:28" ht="16" x14ac:dyDescent="0.2">
      <c r="A2" s="126" t="s">
        <v>2257</v>
      </c>
      <c r="B2" s="57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</row>
    <row r="3" spans="1:28" ht="16" x14ac:dyDescent="0.2">
      <c r="A3" s="122" t="s">
        <v>2258</v>
      </c>
      <c r="B3" s="57"/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  <c r="Q3" s="57"/>
      <c r="R3" s="57"/>
      <c r="S3" s="57"/>
      <c r="T3" s="57"/>
      <c r="U3" s="57"/>
      <c r="V3" s="57"/>
      <c r="W3" s="57"/>
      <c r="X3" s="57"/>
      <c r="Y3" s="57"/>
      <c r="Z3" s="57"/>
      <c r="AA3" s="57"/>
      <c r="AB3" s="57"/>
    </row>
    <row r="4" spans="1:28" x14ac:dyDescent="0.2">
      <c r="A4" s="57"/>
      <c r="B4" s="57"/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  <c r="X4" s="57"/>
      <c r="Y4" s="57"/>
      <c r="Z4" s="57"/>
      <c r="AA4" s="57"/>
      <c r="AB4" s="57"/>
    </row>
    <row r="5" spans="1:28" x14ac:dyDescent="0.2">
      <c r="A5" s="123" t="s">
        <v>2256</v>
      </c>
      <c r="B5" s="57"/>
      <c r="C5" s="57"/>
      <c r="D5" s="57"/>
      <c r="E5" s="57"/>
      <c r="F5" s="57"/>
      <c r="G5" s="57"/>
      <c r="H5" s="57"/>
      <c r="I5" s="57"/>
      <c r="J5" s="57"/>
      <c r="K5" s="57"/>
      <c r="L5" s="57"/>
      <c r="M5" s="57"/>
      <c r="N5" s="57"/>
      <c r="O5" s="57"/>
      <c r="P5" s="57"/>
      <c r="Q5" s="57"/>
      <c r="R5" s="57"/>
      <c r="S5" s="57"/>
      <c r="T5" s="57"/>
      <c r="U5" s="57"/>
      <c r="V5" s="57"/>
      <c r="W5" s="57"/>
      <c r="X5" s="57"/>
      <c r="Y5" s="57"/>
      <c r="Z5" s="57"/>
      <c r="AA5" s="57"/>
      <c r="AB5" s="57"/>
    </row>
    <row r="6" spans="1:28" x14ac:dyDescent="0.2">
      <c r="A6" s="57"/>
      <c r="B6" s="57"/>
      <c r="C6" s="57"/>
      <c r="D6" s="57"/>
      <c r="E6" s="57"/>
      <c r="F6" s="57"/>
      <c r="G6" s="57"/>
      <c r="H6" s="57"/>
      <c r="I6" s="57"/>
      <c r="J6" s="57"/>
      <c r="K6" s="57"/>
      <c r="L6" s="57"/>
      <c r="M6" s="57"/>
      <c r="N6" s="57"/>
      <c r="O6" s="57"/>
      <c r="P6" s="57"/>
      <c r="Q6" s="57"/>
      <c r="R6" s="57"/>
      <c r="S6" s="57"/>
      <c r="T6" s="57"/>
      <c r="U6" s="57"/>
      <c r="V6" s="57"/>
      <c r="W6" s="57"/>
      <c r="X6" s="57"/>
      <c r="Y6" s="57"/>
      <c r="Z6" s="57"/>
      <c r="AA6" s="57"/>
      <c r="AB6" s="57"/>
    </row>
    <row r="7" spans="1:28" x14ac:dyDescent="0.2">
      <c r="A7" s="138" t="s">
        <v>2259</v>
      </c>
      <c r="B7" s="138"/>
      <c r="C7" s="138"/>
      <c r="D7" s="138"/>
      <c r="E7" s="138"/>
      <c r="F7" s="138"/>
      <c r="G7" s="138"/>
      <c r="H7" s="138"/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  <c r="V7" s="57"/>
      <c r="W7" s="57"/>
      <c r="X7" s="57"/>
      <c r="Y7" s="57"/>
      <c r="Z7" s="57"/>
      <c r="AA7" s="57"/>
      <c r="AB7" s="57"/>
    </row>
    <row r="8" spans="1:28" x14ac:dyDescent="0.2">
      <c r="A8" s="123" t="s">
        <v>2260</v>
      </c>
      <c r="B8" s="57"/>
      <c r="C8" s="57"/>
      <c r="D8" s="57"/>
      <c r="E8" s="57"/>
      <c r="F8" s="57"/>
      <c r="G8" s="57"/>
      <c r="H8" s="57"/>
      <c r="I8" s="57"/>
      <c r="J8" s="57"/>
      <c r="K8" s="57"/>
      <c r="L8" s="57"/>
      <c r="M8" s="57"/>
      <c r="N8" s="57"/>
      <c r="O8" s="57"/>
      <c r="P8" s="57"/>
      <c r="Q8" s="57"/>
      <c r="R8" s="57"/>
      <c r="S8" s="57"/>
      <c r="T8" s="57"/>
      <c r="U8" s="57"/>
      <c r="V8" s="57"/>
      <c r="W8" s="57"/>
      <c r="X8" s="57"/>
      <c r="Y8" s="57"/>
      <c r="Z8" s="57"/>
      <c r="AA8" s="57"/>
      <c r="AB8" s="57"/>
    </row>
    <row r="9" spans="1:28" x14ac:dyDescent="0.2">
      <c r="A9" s="123"/>
      <c r="B9" s="57" t="s">
        <v>2261</v>
      </c>
      <c r="C9" s="57"/>
      <c r="D9" s="57"/>
      <c r="E9" s="57"/>
      <c r="F9" s="57"/>
      <c r="G9" s="57"/>
      <c r="H9" s="57"/>
      <c r="I9" s="57"/>
      <c r="J9" s="57"/>
      <c r="K9" s="57"/>
      <c r="L9" s="57"/>
      <c r="M9" s="57"/>
      <c r="N9" s="57"/>
      <c r="O9" s="57"/>
      <c r="P9" s="57"/>
      <c r="Q9" s="57"/>
      <c r="R9" s="57"/>
      <c r="S9" s="57"/>
      <c r="T9" s="57"/>
      <c r="U9" s="57"/>
      <c r="V9" s="57"/>
      <c r="W9" s="57"/>
      <c r="X9" s="57"/>
      <c r="Y9" s="57"/>
      <c r="Z9" s="57"/>
      <c r="AA9" s="57"/>
      <c r="AB9" s="57"/>
    </row>
    <row r="10" spans="1:28" x14ac:dyDescent="0.2">
      <c r="A10" s="124" t="s">
        <v>2262</v>
      </c>
      <c r="B10" s="125"/>
      <c r="C10" s="124"/>
      <c r="D10" s="124"/>
      <c r="E10" s="124"/>
      <c r="F10" s="124"/>
      <c r="G10" s="124"/>
      <c r="H10" s="124"/>
      <c r="I10" s="124"/>
      <c r="J10" s="124"/>
      <c r="K10" s="124"/>
      <c r="L10" s="124"/>
      <c r="M10" s="124"/>
      <c r="N10" s="124"/>
      <c r="O10" s="124"/>
      <c r="P10" s="124"/>
      <c r="Q10" s="124"/>
      <c r="R10" s="124"/>
      <c r="S10" s="124"/>
      <c r="T10" s="124"/>
      <c r="U10" s="124"/>
      <c r="V10" s="124"/>
      <c r="W10" s="124"/>
      <c r="X10" s="124"/>
      <c r="Y10" s="124"/>
      <c r="Z10" s="124"/>
      <c r="AA10" s="124"/>
      <c r="AB10" s="124"/>
    </row>
    <row r="11" spans="1:28" x14ac:dyDescent="0.2">
      <c r="A11" s="138" t="s">
        <v>2263</v>
      </c>
      <c r="B11" s="138"/>
      <c r="C11" s="138"/>
      <c r="D11" s="138"/>
      <c r="E11" s="138"/>
      <c r="F11" s="138"/>
      <c r="G11" s="138"/>
      <c r="H11" s="138"/>
      <c r="I11" s="138"/>
      <c r="J11" s="138"/>
      <c r="K11" s="138"/>
      <c r="L11" s="138"/>
      <c r="M11" s="138"/>
      <c r="N11" s="138"/>
      <c r="O11" s="138"/>
      <c r="P11" s="138"/>
      <c r="Q11" s="138"/>
      <c r="R11" s="138"/>
      <c r="S11" s="138"/>
      <c r="T11" s="138"/>
      <c r="U11" s="138"/>
      <c r="V11" s="138"/>
      <c r="W11" s="138"/>
      <c r="X11" s="138"/>
      <c r="Y11" s="138"/>
      <c r="Z11" s="138"/>
      <c r="AA11" s="138"/>
      <c r="AB11" s="138"/>
    </row>
    <row r="12" spans="1:28" x14ac:dyDescent="0.2">
      <c r="A12" s="124" t="s">
        <v>2269</v>
      </c>
      <c r="B12" s="124"/>
      <c r="C12" s="124"/>
      <c r="D12" s="124"/>
      <c r="E12" s="124"/>
      <c r="F12" s="124"/>
      <c r="G12" s="124"/>
      <c r="H12" s="124"/>
      <c r="I12" s="124"/>
      <c r="J12" s="124"/>
      <c r="K12" s="124"/>
      <c r="L12" s="124"/>
      <c r="M12" s="124"/>
      <c r="N12" s="124"/>
      <c r="O12" s="124"/>
      <c r="P12" s="124"/>
      <c r="Q12" s="124"/>
      <c r="R12" s="124"/>
      <c r="S12" s="124"/>
      <c r="T12" s="124"/>
      <c r="U12" s="124"/>
      <c r="V12" s="124"/>
      <c r="W12" s="124"/>
      <c r="X12" s="124"/>
      <c r="Y12" s="124"/>
      <c r="Z12" s="124"/>
      <c r="AA12" s="124"/>
      <c r="AB12" s="124"/>
    </row>
    <row r="13" spans="1:28" x14ac:dyDescent="0.2">
      <c r="A13" s="138" t="s">
        <v>2270</v>
      </c>
      <c r="B13" s="138"/>
      <c r="C13" s="138"/>
      <c r="D13" s="138"/>
      <c r="E13" s="138"/>
      <c r="F13" s="138"/>
      <c r="G13" s="138"/>
      <c r="H13" s="138"/>
      <c r="I13" s="138"/>
      <c r="J13" s="138"/>
      <c r="K13" s="138"/>
      <c r="L13" s="138"/>
      <c r="M13" s="138"/>
      <c r="N13" s="138"/>
      <c r="O13" s="138"/>
      <c r="P13" s="138"/>
      <c r="Q13" s="138"/>
      <c r="R13" s="138"/>
      <c r="S13" s="138"/>
      <c r="T13" s="138"/>
      <c r="U13" s="138"/>
      <c r="V13" s="138"/>
      <c r="W13" s="138"/>
      <c r="X13" s="138"/>
      <c r="Y13" s="138"/>
      <c r="Z13" s="138"/>
      <c r="AA13" s="138"/>
      <c r="AB13" s="138"/>
    </row>
    <row r="14" spans="1:28" x14ac:dyDescent="0.2">
      <c r="A14" s="138" t="s">
        <v>2271</v>
      </c>
      <c r="B14" s="138"/>
      <c r="C14" s="138"/>
      <c r="D14" s="138"/>
      <c r="E14" s="138"/>
      <c r="F14" s="138"/>
      <c r="G14" s="138"/>
      <c r="H14" s="138"/>
      <c r="I14" s="138"/>
      <c r="J14" s="138"/>
      <c r="K14" s="138"/>
      <c r="L14" s="138"/>
      <c r="M14" s="138"/>
      <c r="N14" s="138"/>
      <c r="O14" s="138"/>
      <c r="P14" s="138"/>
      <c r="Q14" s="138"/>
      <c r="R14" s="138"/>
      <c r="S14" s="138"/>
      <c r="T14" s="138"/>
      <c r="U14" s="138"/>
      <c r="V14" s="138"/>
      <c r="W14" s="138"/>
      <c r="X14" s="138"/>
      <c r="Y14" s="138"/>
      <c r="Z14" s="138"/>
      <c r="AA14" s="138"/>
      <c r="AB14" s="138"/>
    </row>
  </sheetData>
  <mergeCells count="4">
    <mergeCell ref="A7:H7"/>
    <mergeCell ref="A11:AB11"/>
    <mergeCell ref="A13:AB13"/>
    <mergeCell ref="A14:AB14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2B607-A8B6-431C-9EB8-587F7307A545}">
  <dimension ref="A1:N168"/>
  <sheetViews>
    <sheetView zoomScale="85" zoomScaleNormal="85" workbookViewId="0"/>
  </sheetViews>
  <sheetFormatPr baseColWidth="10" defaultColWidth="8.6640625" defaultRowHeight="15" x14ac:dyDescent="0.2"/>
  <cols>
    <col min="1" max="1" width="34" customWidth="1"/>
    <col min="2" max="2" width="20" customWidth="1"/>
    <col min="3" max="3" width="18" bestFit="1" customWidth="1"/>
    <col min="4" max="4" width="23.33203125" style="2" bestFit="1" customWidth="1"/>
    <col min="5" max="5" width="25" style="2" bestFit="1" customWidth="1"/>
    <col min="6" max="6" width="19.1640625" bestFit="1" customWidth="1"/>
    <col min="7" max="7" width="20.33203125" bestFit="1" customWidth="1"/>
    <col min="8" max="8" width="26.5" style="2" bestFit="1" customWidth="1"/>
    <col min="9" max="9" width="26.33203125" style="2" bestFit="1" customWidth="1"/>
    <col min="10" max="10" width="31.6640625" bestFit="1" customWidth="1"/>
    <col min="11" max="11" width="56.5" bestFit="1" customWidth="1"/>
    <col min="12" max="12" width="17.6640625" customWidth="1"/>
    <col min="13" max="13" width="13.1640625" bestFit="1" customWidth="1"/>
  </cols>
  <sheetData>
    <row r="1" spans="1:14" x14ac:dyDescent="0.2">
      <c r="A1" s="1" t="s">
        <v>0</v>
      </c>
    </row>
    <row r="3" spans="1:14" ht="16" thickBot="1" x14ac:dyDescent="0.25">
      <c r="A3" s="1" t="s">
        <v>1</v>
      </c>
    </row>
    <row r="4" spans="1:14" ht="16" thickBot="1" x14ac:dyDescent="0.25">
      <c r="A4" s="3" t="s">
        <v>2</v>
      </c>
      <c r="B4" s="4">
        <v>0.22</v>
      </c>
    </row>
    <row r="5" spans="1:14" ht="16" thickBot="1" x14ac:dyDescent="0.25">
      <c r="A5" s="3" t="s">
        <v>3</v>
      </c>
      <c r="B5" s="4">
        <v>78</v>
      </c>
    </row>
    <row r="6" spans="1:14" ht="16" thickBot="1" x14ac:dyDescent="0.25">
      <c r="A6" s="3" t="s">
        <v>4</v>
      </c>
      <c r="B6" s="4">
        <v>0.879</v>
      </c>
    </row>
    <row r="7" spans="1:14" ht="16" thickBot="1" x14ac:dyDescent="0.25">
      <c r="A7" s="3" t="s">
        <v>5</v>
      </c>
      <c r="B7" s="4">
        <v>28</v>
      </c>
    </row>
    <row r="8" spans="1:14" ht="16" thickBot="1" x14ac:dyDescent="0.25">
      <c r="A8" s="3" t="s">
        <v>6</v>
      </c>
      <c r="B8" s="4">
        <v>16</v>
      </c>
    </row>
    <row r="11" spans="1:14" ht="16" thickBot="1" x14ac:dyDescent="0.25">
      <c r="A11" s="1" t="s">
        <v>7</v>
      </c>
    </row>
    <row r="12" spans="1:14" s="12" customFormat="1" ht="44.75" customHeight="1" thickBot="1" x14ac:dyDescent="0.25">
      <c r="A12" s="10" t="s">
        <v>8</v>
      </c>
      <c r="B12" s="10" t="s">
        <v>9</v>
      </c>
      <c r="C12" s="10" t="s">
        <v>10</v>
      </c>
      <c r="D12" s="10" t="s">
        <v>11</v>
      </c>
      <c r="E12" s="11" t="s">
        <v>12</v>
      </c>
      <c r="F12" s="11" t="s">
        <v>13</v>
      </c>
      <c r="G12" s="10" t="s">
        <v>14</v>
      </c>
      <c r="H12" s="10" t="s">
        <v>15</v>
      </c>
      <c r="I12" s="11" t="s">
        <v>16</v>
      </c>
      <c r="J12" s="11" t="s">
        <v>17</v>
      </c>
      <c r="K12" s="10" t="s">
        <v>18</v>
      </c>
      <c r="L12" s="44" t="s">
        <v>19</v>
      </c>
      <c r="M12" s="11" t="s">
        <v>20</v>
      </c>
    </row>
    <row r="13" spans="1:14" ht="16.25" customHeight="1" thickBot="1" x14ac:dyDescent="0.25">
      <c r="A13" s="139" t="s">
        <v>21</v>
      </c>
      <c r="B13" s="140" t="s">
        <v>22</v>
      </c>
      <c r="C13" s="4" t="s">
        <v>23</v>
      </c>
      <c r="D13" s="4"/>
      <c r="E13" s="5">
        <v>10.371227021999999</v>
      </c>
      <c r="F13" s="5">
        <v>1.0025067519999999</v>
      </c>
      <c r="G13" s="4">
        <v>200</v>
      </c>
      <c r="H13" s="4">
        <v>50</v>
      </c>
      <c r="I13" s="5">
        <f>(E13*$B$4*H13+E13*G13)/$B$5</f>
        <v>28.055498738999994</v>
      </c>
      <c r="J13" s="5">
        <f>(F13/$B$7*G13+F13*H13)/$B$8</f>
        <v>3.5803812571428568</v>
      </c>
      <c r="K13" s="6" t="s">
        <v>24</v>
      </c>
      <c r="L13" s="45"/>
      <c r="M13" s="5">
        <v>0</v>
      </c>
      <c r="N13" s="1"/>
    </row>
    <row r="14" spans="1:14" ht="16.25" customHeight="1" thickBot="1" x14ac:dyDescent="0.25">
      <c r="A14" s="139"/>
      <c r="B14" s="141"/>
      <c r="C14" s="4">
        <v>7</v>
      </c>
      <c r="D14" s="4"/>
      <c r="E14" s="5">
        <v>8.7113793519999998</v>
      </c>
      <c r="F14" s="5">
        <v>21.893053311999999</v>
      </c>
      <c r="G14" s="4">
        <v>197</v>
      </c>
      <c r="H14" s="4">
        <v>53</v>
      </c>
      <c r="I14" s="5">
        <f t="shared" ref="I14:I77" si="0">(E14*$B$4*H14+E14*G14)/$B$5</f>
        <v>23.30405661010667</v>
      </c>
      <c r="J14" s="5">
        <f t="shared" ref="J14:J77" si="1">(F14/$B$7*G14+F14*H14)/$B$8</f>
        <v>82.147818342571426</v>
      </c>
      <c r="K14" s="6" t="s">
        <v>24</v>
      </c>
      <c r="L14" s="45">
        <v>0.23712109571428566</v>
      </c>
      <c r="M14" s="5">
        <f>M13+(I13-I14)</f>
        <v>4.7514421288933235</v>
      </c>
    </row>
    <row r="15" spans="1:14" ht="16.25" customHeight="1" thickBot="1" x14ac:dyDescent="0.25">
      <c r="A15" s="139"/>
      <c r="B15" s="141"/>
      <c r="C15" s="4">
        <v>14</v>
      </c>
      <c r="D15" s="4"/>
      <c r="E15" s="5">
        <v>7.6157617430000002</v>
      </c>
      <c r="F15" s="5">
        <v>33.354487296000002</v>
      </c>
      <c r="G15" s="4">
        <v>194</v>
      </c>
      <c r="H15" s="4">
        <v>56</v>
      </c>
      <c r="I15" s="5">
        <f t="shared" si="0"/>
        <v>20.144666189945642</v>
      </c>
      <c r="J15" s="5">
        <f t="shared" si="1"/>
        <v>131.18438976685715</v>
      </c>
      <c r="K15" s="6" t="s">
        <v>24</v>
      </c>
      <c r="L15" s="45">
        <v>0.15651680128571424</v>
      </c>
      <c r="M15" s="5">
        <f>M14+(I14-I15)</f>
        <v>7.9108325490543514</v>
      </c>
    </row>
    <row r="16" spans="1:14" ht="16.25" customHeight="1" thickBot="1" x14ac:dyDescent="0.25">
      <c r="A16" s="139"/>
      <c r="B16" s="141"/>
      <c r="C16" s="4">
        <v>21</v>
      </c>
      <c r="D16" s="4"/>
      <c r="E16" s="5">
        <v>6.1740250000000003</v>
      </c>
      <c r="F16" s="5">
        <v>37.879226111999998</v>
      </c>
      <c r="G16" s="4">
        <v>191</v>
      </c>
      <c r="H16" s="4">
        <v>59</v>
      </c>
      <c r="I16" s="5">
        <f t="shared" si="0"/>
        <v>16.145866916666666</v>
      </c>
      <c r="J16" s="5">
        <f>(F16/$B$7*G16+F16*H16)/$B$8</f>
        <v>155.829048492</v>
      </c>
      <c r="K16" s="6" t="s">
        <v>24</v>
      </c>
      <c r="L16" s="45">
        <v>0.20596239185714285</v>
      </c>
      <c r="M16" s="5">
        <f>M15+(I15-I16)</f>
        <v>11.909631822333328</v>
      </c>
    </row>
    <row r="17" spans="1:13" ht="16.25" customHeight="1" thickBot="1" x14ac:dyDescent="0.25">
      <c r="A17" s="139"/>
      <c r="B17" s="141"/>
      <c r="C17" s="4">
        <v>28</v>
      </c>
      <c r="D17" s="4"/>
      <c r="E17" s="5">
        <v>3.6038593309999998</v>
      </c>
      <c r="F17" s="5">
        <v>34.586572799999992</v>
      </c>
      <c r="G17" s="4">
        <v>188</v>
      </c>
      <c r="H17" s="4">
        <v>62</v>
      </c>
      <c r="I17" s="5">
        <f t="shared" si="0"/>
        <v>9.3164384038825627</v>
      </c>
      <c r="J17" s="5">
        <f t="shared" si="1"/>
        <v>148.53697782857139</v>
      </c>
      <c r="K17" s="6" t="s">
        <v>24</v>
      </c>
      <c r="L17" s="45">
        <v>0.36716652414285722</v>
      </c>
      <c r="M17" s="5">
        <f>M16+(I16-I17)</f>
        <v>18.739060335117429</v>
      </c>
    </row>
    <row r="18" spans="1:13" ht="16.25" customHeight="1" thickBot="1" x14ac:dyDescent="0.25">
      <c r="A18" s="139"/>
      <c r="B18" s="142"/>
      <c r="C18" s="4">
        <v>35</v>
      </c>
      <c r="D18" s="120" t="s">
        <v>25</v>
      </c>
      <c r="E18" s="5">
        <v>2.8279194350000001</v>
      </c>
      <c r="F18" s="5">
        <v>45.755410687999998</v>
      </c>
      <c r="G18" s="4">
        <v>185</v>
      </c>
      <c r="H18" s="4">
        <v>65</v>
      </c>
      <c r="I18" s="5">
        <f t="shared" si="0"/>
        <v>7.2256967101987177</v>
      </c>
      <c r="J18" s="5">
        <f t="shared" si="1"/>
        <v>204.77588935142859</v>
      </c>
      <c r="K18" s="6" t="s">
        <v>26</v>
      </c>
      <c r="L18" s="45">
        <v>0.11084855657142853</v>
      </c>
      <c r="M18" s="5">
        <f>M17+(I17-I18)</f>
        <v>20.829802028801275</v>
      </c>
    </row>
    <row r="19" spans="1:13" ht="16.25" customHeight="1" thickBot="1" x14ac:dyDescent="0.25">
      <c r="A19" s="139"/>
      <c r="B19" s="140" t="s">
        <v>27</v>
      </c>
      <c r="C19" s="4">
        <v>36</v>
      </c>
      <c r="D19" s="4"/>
      <c r="E19" s="5">
        <v>12.421650065</v>
      </c>
      <c r="F19" s="5">
        <v>40.769886975999995</v>
      </c>
      <c r="G19" s="4">
        <v>200</v>
      </c>
      <c r="H19" s="4">
        <v>50</v>
      </c>
      <c r="I19" s="5">
        <f t="shared" si="0"/>
        <v>33.602155945064098</v>
      </c>
      <c r="J19" s="5">
        <f t="shared" si="1"/>
        <v>145.60673919999999</v>
      </c>
      <c r="K19" s="6" t="s">
        <v>24</v>
      </c>
      <c r="L19" s="45"/>
      <c r="M19" s="5">
        <f>M18</f>
        <v>20.829802028801275</v>
      </c>
    </row>
    <row r="20" spans="1:13" ht="16.25" customHeight="1" thickBot="1" x14ac:dyDescent="0.25">
      <c r="A20" s="139"/>
      <c r="B20" s="141"/>
      <c r="C20" s="4">
        <v>44</v>
      </c>
      <c r="D20" s="4"/>
      <c r="E20" s="5">
        <v>11.611261109999999</v>
      </c>
      <c r="F20" s="5">
        <v>70.964255231999999</v>
      </c>
      <c r="G20" s="4">
        <v>197</v>
      </c>
      <c r="H20" s="4">
        <v>53</v>
      </c>
      <c r="I20" s="5">
        <f t="shared" si="0"/>
        <v>31.061612092469229</v>
      </c>
      <c r="J20" s="5">
        <f t="shared" si="1"/>
        <v>266.27435947542858</v>
      </c>
      <c r="K20" s="6" t="s">
        <v>24</v>
      </c>
      <c r="L20" s="45">
        <v>0.10129861937500007</v>
      </c>
      <c r="M20" s="5">
        <f t="shared" ref="M20:M25" si="2">M19+(I19-I20)</f>
        <v>23.370345881396144</v>
      </c>
    </row>
    <row r="21" spans="1:13" ht="16.25" customHeight="1" thickBot="1" x14ac:dyDescent="0.25">
      <c r="A21" s="139"/>
      <c r="B21" s="141"/>
      <c r="C21" s="4">
        <v>50</v>
      </c>
      <c r="D21" s="4"/>
      <c r="E21" s="5">
        <v>10.385863039999998</v>
      </c>
      <c r="F21" s="5">
        <v>79.769770495999992</v>
      </c>
      <c r="G21" s="4">
        <v>194</v>
      </c>
      <c r="H21" s="4">
        <v>56</v>
      </c>
      <c r="I21" s="5">
        <f t="shared" si="0"/>
        <v>27.471939261702563</v>
      </c>
      <c r="J21" s="5">
        <f t="shared" si="1"/>
        <v>313.73735628114287</v>
      </c>
      <c r="K21" s="6" t="s">
        <v>24</v>
      </c>
      <c r="L21" s="45">
        <v>0.20423301166666677</v>
      </c>
      <c r="M21" s="5">
        <f t="shared" si="2"/>
        <v>26.96001871216281</v>
      </c>
    </row>
    <row r="22" spans="1:13" ht="16.25" customHeight="1" thickBot="1" x14ac:dyDescent="0.25">
      <c r="A22" s="139"/>
      <c r="B22" s="141"/>
      <c r="C22" s="4">
        <v>58</v>
      </c>
      <c r="D22" s="4"/>
      <c r="E22" s="5">
        <v>8.2520622879999994</v>
      </c>
      <c r="F22" s="5">
        <v>77.020948991999987</v>
      </c>
      <c r="G22" s="4">
        <v>191</v>
      </c>
      <c r="H22" s="4">
        <v>59</v>
      </c>
      <c r="I22" s="5">
        <f t="shared" si="0"/>
        <v>21.58020083982359</v>
      </c>
      <c r="J22" s="5">
        <f t="shared" si="1"/>
        <v>316.85180578628564</v>
      </c>
      <c r="K22" s="6" t="s">
        <v>24</v>
      </c>
      <c r="L22" s="45">
        <v>0.26672509399999988</v>
      </c>
      <c r="M22" s="5">
        <f t="shared" si="2"/>
        <v>32.851757134041783</v>
      </c>
    </row>
    <row r="23" spans="1:13" ht="15" customHeight="1" thickBot="1" x14ac:dyDescent="0.25">
      <c r="A23" s="139"/>
      <c r="B23" s="141"/>
      <c r="C23" s="4">
        <v>64</v>
      </c>
      <c r="D23" s="4"/>
      <c r="E23" s="5">
        <v>6.7206395070000005</v>
      </c>
      <c r="F23" s="5">
        <v>82.361350655999999</v>
      </c>
      <c r="G23" s="4">
        <v>191</v>
      </c>
      <c r="H23" s="4">
        <v>59</v>
      </c>
      <c r="I23" s="5">
        <f t="shared" si="0"/>
        <v>17.575333931254615</v>
      </c>
      <c r="J23" s="5">
        <f t="shared" si="1"/>
        <v>338.82135995314286</v>
      </c>
      <c r="K23" s="4"/>
      <c r="L23" s="45">
        <v>0.25523713016666649</v>
      </c>
      <c r="M23" s="5">
        <f t="shared" si="2"/>
        <v>36.856624042610761</v>
      </c>
    </row>
    <row r="24" spans="1:13" ht="16.25" customHeight="1" thickBot="1" x14ac:dyDescent="0.25">
      <c r="A24" s="139"/>
      <c r="B24" s="141"/>
      <c r="C24" s="4">
        <v>71</v>
      </c>
      <c r="D24" s="4"/>
      <c r="E24" s="5">
        <v>4.1207637899999998</v>
      </c>
      <c r="F24" s="5">
        <v>81.5952384</v>
      </c>
      <c r="G24" s="4">
        <v>188</v>
      </c>
      <c r="H24" s="4">
        <v>62</v>
      </c>
      <c r="I24" s="5">
        <f t="shared" si="0"/>
        <v>10.652702700199999</v>
      </c>
      <c r="J24" s="5">
        <f t="shared" si="1"/>
        <v>350.42240777142854</v>
      </c>
      <c r="K24" s="6" t="s">
        <v>24</v>
      </c>
      <c r="L24" s="45">
        <v>0.37141081671428583</v>
      </c>
      <c r="M24" s="5">
        <f t="shared" si="2"/>
        <v>43.779255273665378</v>
      </c>
    </row>
    <row r="25" spans="1:13" ht="16.25" customHeight="1" thickBot="1" x14ac:dyDescent="0.25">
      <c r="A25" s="139"/>
      <c r="B25" s="141"/>
      <c r="C25" s="4">
        <v>78</v>
      </c>
      <c r="D25" s="4" t="s">
        <v>28</v>
      </c>
      <c r="E25" s="5">
        <v>2.8013547600000002</v>
      </c>
      <c r="F25" s="5">
        <v>73.598972927999995</v>
      </c>
      <c r="G25" s="4">
        <v>185</v>
      </c>
      <c r="H25" s="4">
        <v>65</v>
      </c>
      <c r="I25" s="5">
        <f t="shared" si="0"/>
        <v>7.1578205598461544</v>
      </c>
      <c r="J25" s="5">
        <f t="shared" si="1"/>
        <v>329.38826053714286</v>
      </c>
      <c r="K25" s="6" t="s">
        <v>24</v>
      </c>
      <c r="L25" s="45">
        <v>0.18848700428571424</v>
      </c>
      <c r="M25" s="5">
        <f t="shared" si="2"/>
        <v>47.274137414019222</v>
      </c>
    </row>
    <row r="26" spans="1:13" ht="16.25" customHeight="1" thickBot="1" x14ac:dyDescent="0.25">
      <c r="A26" s="139"/>
      <c r="B26" s="141"/>
      <c r="C26" s="4">
        <v>82</v>
      </c>
      <c r="D26" s="4"/>
      <c r="E26" s="5">
        <v>12.294332600000001</v>
      </c>
      <c r="F26" s="5">
        <v>86.192883711999997</v>
      </c>
      <c r="G26" s="4">
        <v>185</v>
      </c>
      <c r="H26" s="4">
        <v>65</v>
      </c>
      <c r="I26" s="5">
        <f t="shared" si="0"/>
        <v>31.413595989487185</v>
      </c>
      <c r="J26" s="5">
        <f t="shared" si="1"/>
        <v>385.75163357714285</v>
      </c>
      <c r="K26" s="6"/>
      <c r="L26" s="45"/>
      <c r="M26" s="5">
        <f>M25</f>
        <v>47.274137414019222</v>
      </c>
    </row>
    <row r="27" spans="1:13" ht="15" customHeight="1" thickBot="1" x14ac:dyDescent="0.25">
      <c r="A27" s="139"/>
      <c r="B27" s="141"/>
      <c r="C27" s="4">
        <v>85</v>
      </c>
      <c r="D27" s="4"/>
      <c r="E27" s="5">
        <v>15.398974254999999</v>
      </c>
      <c r="F27" s="5">
        <v>90.123444735999996</v>
      </c>
      <c r="G27" s="4">
        <v>185</v>
      </c>
      <c r="H27" s="4">
        <v>65</v>
      </c>
      <c r="I27" s="5">
        <f t="shared" si="0"/>
        <v>39.346353448993582</v>
      </c>
      <c r="J27" s="5">
        <f t="shared" si="1"/>
        <v>403.34264887428571</v>
      </c>
      <c r="K27" s="4"/>
      <c r="L27" s="45"/>
      <c r="M27" s="5">
        <f>M26+(I26-I27)</f>
        <v>39.341379954512824</v>
      </c>
    </row>
    <row r="28" spans="1:13" ht="16.25" customHeight="1" thickBot="1" x14ac:dyDescent="0.25">
      <c r="A28" s="139"/>
      <c r="B28" s="141"/>
      <c r="C28" s="4">
        <v>92</v>
      </c>
      <c r="D28" s="4"/>
      <c r="E28" s="5">
        <v>12.038199008000001</v>
      </c>
      <c r="F28" s="5">
        <v>96.189350399999995</v>
      </c>
      <c r="G28" s="4">
        <v>182</v>
      </c>
      <c r="H28" s="4">
        <v>68</v>
      </c>
      <c r="I28" s="5">
        <f t="shared" si="0"/>
        <v>30.397995854047185</v>
      </c>
      <c r="J28" s="5">
        <f t="shared" si="1"/>
        <v>447.88166279999996</v>
      </c>
      <c r="K28" s="6" t="s">
        <v>24</v>
      </c>
      <c r="L28" s="45">
        <v>0.48011074957142824</v>
      </c>
      <c r="M28" s="5">
        <f>M27+(I27-I28)</f>
        <v>48.289737549459218</v>
      </c>
    </row>
    <row r="29" spans="1:13" ht="15" customHeight="1" thickBot="1" x14ac:dyDescent="0.25">
      <c r="A29" s="139"/>
      <c r="B29" s="141"/>
      <c r="C29" s="4">
        <v>103</v>
      </c>
      <c r="D29" s="4"/>
      <c r="E29" s="5">
        <v>6.0738248399999994</v>
      </c>
      <c r="F29" s="5">
        <v>100.621620736</v>
      </c>
      <c r="G29" s="4">
        <v>182</v>
      </c>
      <c r="H29" s="4">
        <v>68</v>
      </c>
      <c r="I29" s="5">
        <f t="shared" si="0"/>
        <v>15.337186416492305</v>
      </c>
      <c r="J29" s="5">
        <f t="shared" si="1"/>
        <v>468.51942155199998</v>
      </c>
      <c r="K29" s="4"/>
      <c r="L29" s="45">
        <v>0.5422158334545456</v>
      </c>
      <c r="M29" s="5">
        <f>M28+(I28-I29)</f>
        <v>63.350546987014098</v>
      </c>
    </row>
    <row r="30" spans="1:13" ht="16.25" customHeight="1" thickBot="1" x14ac:dyDescent="0.25">
      <c r="A30" s="139"/>
      <c r="B30" s="141"/>
      <c r="C30" s="4">
        <v>111</v>
      </c>
      <c r="D30" s="4" t="s">
        <v>28</v>
      </c>
      <c r="E30" s="5">
        <v>3.1693536</v>
      </c>
      <c r="F30" s="5">
        <v>109.354093056</v>
      </c>
      <c r="G30" s="4">
        <v>179</v>
      </c>
      <c r="H30" s="4">
        <v>71</v>
      </c>
      <c r="I30" s="5">
        <f t="shared" si="0"/>
        <v>7.9079435593846146</v>
      </c>
      <c r="J30" s="5">
        <f t="shared" si="1"/>
        <v>528.95160636685716</v>
      </c>
      <c r="K30" s="6" t="s">
        <v>24</v>
      </c>
      <c r="L30" s="45">
        <v>0.36305890499999993</v>
      </c>
      <c r="M30" s="5">
        <f>M29+(I29-I30)</f>
        <v>70.779789844121794</v>
      </c>
    </row>
    <row r="31" spans="1:13" ht="15" customHeight="1" thickBot="1" x14ac:dyDescent="0.25">
      <c r="A31" s="139"/>
      <c r="B31" s="141"/>
      <c r="C31" s="4">
        <v>113</v>
      </c>
      <c r="D31" s="4"/>
      <c r="E31" s="5">
        <v>12.949758800000001</v>
      </c>
      <c r="F31" s="5">
        <v>92.872206335999991</v>
      </c>
      <c r="G31" s="4">
        <v>179</v>
      </c>
      <c r="H31" s="4">
        <v>71</v>
      </c>
      <c r="I31" s="5">
        <f t="shared" si="0"/>
        <v>32.311308431487184</v>
      </c>
      <c r="J31" s="5">
        <f t="shared" si="1"/>
        <v>449.22783734399991</v>
      </c>
      <c r="K31" s="4"/>
      <c r="L31" s="45"/>
      <c r="M31" s="5">
        <f>M30</f>
        <v>70.779789844121794</v>
      </c>
    </row>
    <row r="32" spans="1:13" ht="15" customHeight="1" thickBot="1" x14ac:dyDescent="0.25">
      <c r="A32" s="139"/>
      <c r="B32" s="141"/>
      <c r="C32" s="4">
        <v>118</v>
      </c>
      <c r="D32" s="4"/>
      <c r="E32" s="5">
        <v>11.2830105</v>
      </c>
      <c r="F32" s="5">
        <v>83.751868927999993</v>
      </c>
      <c r="G32" s="4">
        <v>179</v>
      </c>
      <c r="H32" s="4">
        <v>71</v>
      </c>
      <c r="I32" s="5">
        <f t="shared" si="0"/>
        <v>28.152557737307696</v>
      </c>
      <c r="J32" s="5">
        <f t="shared" si="1"/>
        <v>405.11227671199993</v>
      </c>
      <c r="K32" s="4"/>
      <c r="L32" s="45">
        <v>0.33334966000000038</v>
      </c>
      <c r="M32" s="5">
        <f>M31+(I31-I32)</f>
        <v>74.938540538301282</v>
      </c>
    </row>
    <row r="33" spans="1:13" ht="15" customHeight="1" thickBot="1" x14ac:dyDescent="0.25">
      <c r="A33" s="139"/>
      <c r="B33" s="141"/>
      <c r="C33" s="4">
        <v>126</v>
      </c>
      <c r="D33" s="4"/>
      <c r="E33" s="5">
        <v>7.8809020470000002</v>
      </c>
      <c r="F33" s="5">
        <v>107.14848102399999</v>
      </c>
      <c r="G33" s="4">
        <v>179</v>
      </c>
      <c r="H33" s="4">
        <v>71</v>
      </c>
      <c r="I33" s="5">
        <f t="shared" si="0"/>
        <v>19.663860979322308</v>
      </c>
      <c r="J33" s="5">
        <f t="shared" si="1"/>
        <v>518.2829428102857</v>
      </c>
      <c r="K33" s="4"/>
      <c r="L33" s="45">
        <v>0.42526355662499993</v>
      </c>
      <c r="M33" s="5">
        <f>M32+(I32-I33)</f>
        <v>83.427237296286677</v>
      </c>
    </row>
    <row r="34" spans="1:13" ht="15" customHeight="1" thickBot="1" x14ac:dyDescent="0.25">
      <c r="A34" s="139"/>
      <c r="B34" s="141"/>
      <c r="C34" s="4">
        <v>134</v>
      </c>
      <c r="D34" s="4"/>
      <c r="E34" s="5">
        <v>6.0933281400000006</v>
      </c>
      <c r="F34" s="5">
        <v>119.75657574399999</v>
      </c>
      <c r="G34" s="4">
        <v>179</v>
      </c>
      <c r="H34" s="4">
        <v>71</v>
      </c>
      <c r="I34" s="5">
        <f t="shared" si="0"/>
        <v>15.203634905215385</v>
      </c>
      <c r="J34" s="5">
        <f t="shared" si="1"/>
        <v>579.2689724045714</v>
      </c>
      <c r="K34" s="4"/>
      <c r="L34" s="45">
        <v>0.22344673837499995</v>
      </c>
      <c r="M34" s="5">
        <f>M33+(I33-I34)</f>
        <v>87.887463370393604</v>
      </c>
    </row>
    <row r="35" spans="1:13" ht="16.25" customHeight="1" thickBot="1" x14ac:dyDescent="0.25">
      <c r="A35" s="139"/>
      <c r="B35" s="141"/>
      <c r="C35" s="4">
        <v>141</v>
      </c>
      <c r="D35" s="4"/>
      <c r="E35" s="5">
        <v>1.6102719000000001</v>
      </c>
      <c r="F35" s="5">
        <v>124.34077593599999</v>
      </c>
      <c r="G35" s="4">
        <v>176</v>
      </c>
      <c r="H35" s="4">
        <v>74</v>
      </c>
      <c r="I35" s="5">
        <f t="shared" si="0"/>
        <v>3.9695266786153844</v>
      </c>
      <c r="J35" s="5">
        <f t="shared" si="1"/>
        <v>623.92425067885711</v>
      </c>
      <c r="K35" s="6" t="s">
        <v>24</v>
      </c>
      <c r="L35" s="45">
        <v>0.64043660571428584</v>
      </c>
      <c r="M35" s="5">
        <f>M34+(I34-I35)</f>
        <v>99.121571596993604</v>
      </c>
    </row>
    <row r="36" spans="1:13" ht="15" customHeight="1" thickBot="1" x14ac:dyDescent="0.25">
      <c r="A36" s="139"/>
      <c r="B36" s="141"/>
      <c r="C36" s="4">
        <v>147</v>
      </c>
      <c r="D36" s="4" t="s">
        <v>28</v>
      </c>
      <c r="E36" s="5">
        <v>0.23364450000000003</v>
      </c>
      <c r="F36" s="5">
        <v>125.343741952</v>
      </c>
      <c r="G36" s="4">
        <v>176</v>
      </c>
      <c r="H36" s="4">
        <v>74</v>
      </c>
      <c r="I36" s="5">
        <f t="shared" si="0"/>
        <v>0.575963646923077</v>
      </c>
      <c r="J36" s="5">
        <f t="shared" si="1"/>
        <v>628.95699086628576</v>
      </c>
      <c r="K36" s="4"/>
      <c r="L36" s="45">
        <v>0.2294379</v>
      </c>
      <c r="M36" s="5">
        <f>M35+(I35-I36)</f>
        <v>102.51513462868591</v>
      </c>
    </row>
    <row r="37" spans="1:13" ht="15" customHeight="1" thickBot="1" x14ac:dyDescent="0.25">
      <c r="A37" s="139"/>
      <c r="B37" s="141"/>
      <c r="C37" s="4">
        <v>149</v>
      </c>
      <c r="D37" s="4"/>
      <c r="E37" s="5">
        <v>13.319700344999999</v>
      </c>
      <c r="F37" s="5">
        <v>133.91545855999999</v>
      </c>
      <c r="G37" s="4">
        <v>176</v>
      </c>
      <c r="H37" s="4">
        <v>74</v>
      </c>
      <c r="I37" s="5">
        <f t="shared" si="0"/>
        <v>32.834769004315383</v>
      </c>
      <c r="J37" s="5">
        <f t="shared" si="1"/>
        <v>671.96864027428558</v>
      </c>
      <c r="K37" s="4"/>
      <c r="L37" s="45"/>
      <c r="M37" s="5">
        <f>M36</f>
        <v>102.51513462868591</v>
      </c>
    </row>
    <row r="38" spans="1:13" ht="16.25" customHeight="1" thickBot="1" x14ac:dyDescent="0.25">
      <c r="A38" s="139"/>
      <c r="B38" s="141"/>
      <c r="C38" s="4">
        <v>153</v>
      </c>
      <c r="D38" s="4"/>
      <c r="E38" s="5">
        <v>9.3390962809999998</v>
      </c>
      <c r="F38" s="5">
        <v>127.459524608</v>
      </c>
      <c r="G38" s="4">
        <v>176</v>
      </c>
      <c r="H38" s="4">
        <v>74</v>
      </c>
      <c r="I38" s="5">
        <f t="shared" si="0"/>
        <v>23.022069652701028</v>
      </c>
      <c r="J38" s="5">
        <f t="shared" si="1"/>
        <v>639.57368597942855</v>
      </c>
      <c r="K38" s="6"/>
      <c r="L38" s="45">
        <v>0.66343401066666663</v>
      </c>
      <c r="M38" s="5">
        <f t="shared" ref="M38:M43" si="3">M37+(I37-I38)</f>
        <v>112.32783398030027</v>
      </c>
    </row>
    <row r="39" spans="1:13" ht="16.25" customHeight="1" thickBot="1" x14ac:dyDescent="0.25">
      <c r="A39" s="139"/>
      <c r="B39" s="141"/>
      <c r="C39" s="4">
        <v>161</v>
      </c>
      <c r="D39" s="4"/>
      <c r="E39" s="5">
        <v>4.7530661799999994</v>
      </c>
      <c r="F39" s="5">
        <v>152.64577535999999</v>
      </c>
      <c r="G39" s="4">
        <v>176</v>
      </c>
      <c r="H39" s="4">
        <v>74</v>
      </c>
      <c r="I39" s="5">
        <f t="shared" si="0"/>
        <v>11.716917501158974</v>
      </c>
      <c r="J39" s="5">
        <f t="shared" si="1"/>
        <v>765.95469421714279</v>
      </c>
      <c r="K39" s="6"/>
      <c r="L39" s="45">
        <v>0.38216917508333337</v>
      </c>
      <c r="M39" s="5">
        <f t="shared" si="3"/>
        <v>123.63298613184233</v>
      </c>
    </row>
    <row r="40" spans="1:13" ht="15" customHeight="1" thickBot="1" x14ac:dyDescent="0.25">
      <c r="A40" s="139"/>
      <c r="B40" s="141"/>
      <c r="C40" s="4">
        <v>161</v>
      </c>
      <c r="D40" s="4" t="s">
        <v>28</v>
      </c>
      <c r="E40" s="5">
        <v>14.753066179999999</v>
      </c>
      <c r="F40" s="5">
        <v>152.64577535999999</v>
      </c>
      <c r="G40" s="4">
        <v>176</v>
      </c>
      <c r="H40" s="4">
        <v>74</v>
      </c>
      <c r="I40" s="5">
        <f t="shared" si="0"/>
        <v>36.36819955244102</v>
      </c>
      <c r="J40" s="5">
        <f t="shared" si="1"/>
        <v>765.95469421714279</v>
      </c>
      <c r="K40" s="4"/>
      <c r="L40" s="45"/>
      <c r="M40" s="5">
        <f t="shared" si="3"/>
        <v>98.981704080560291</v>
      </c>
    </row>
    <row r="41" spans="1:13" ht="16.25" customHeight="1" thickBot="1" x14ac:dyDescent="0.25">
      <c r="A41" s="139"/>
      <c r="B41" s="141"/>
      <c r="C41" s="4">
        <v>167</v>
      </c>
      <c r="D41" s="4"/>
      <c r="E41" s="5">
        <v>14.191929884000002</v>
      </c>
      <c r="F41" s="5">
        <v>150.97651712000001</v>
      </c>
      <c r="G41" s="4">
        <v>176</v>
      </c>
      <c r="H41" s="4">
        <v>74</v>
      </c>
      <c r="I41" s="5">
        <f t="shared" si="0"/>
        <v>34.984926642250265</v>
      </c>
      <c r="J41" s="5">
        <f t="shared" si="1"/>
        <v>757.57859483428581</v>
      </c>
      <c r="K41" s="6"/>
      <c r="L41" s="45">
        <v>9.3522715999999548E-2</v>
      </c>
      <c r="M41" s="5">
        <f t="shared" si="3"/>
        <v>100.36497699075105</v>
      </c>
    </row>
    <row r="42" spans="1:13" ht="16.25" customHeight="1" thickBot="1" x14ac:dyDescent="0.25">
      <c r="A42" s="139"/>
      <c r="B42" s="141"/>
      <c r="C42" s="4">
        <v>175</v>
      </c>
      <c r="D42" s="4"/>
      <c r="E42" s="5">
        <v>9.0260489909999997</v>
      </c>
      <c r="F42" s="5">
        <v>158.095135744</v>
      </c>
      <c r="G42" s="4">
        <v>176</v>
      </c>
      <c r="H42" s="4">
        <v>74</v>
      </c>
      <c r="I42" s="5">
        <f t="shared" si="0"/>
        <v>22.250367948583076</v>
      </c>
      <c r="J42" s="5">
        <f t="shared" si="1"/>
        <v>793.29880614400008</v>
      </c>
      <c r="K42" s="6"/>
      <c r="L42" s="45">
        <v>0.6457351116250003</v>
      </c>
      <c r="M42" s="5">
        <f t="shared" si="3"/>
        <v>113.09953568441824</v>
      </c>
    </row>
    <row r="43" spans="1:13" ht="16.25" customHeight="1" thickBot="1" x14ac:dyDescent="0.25">
      <c r="A43" s="139"/>
      <c r="B43" s="141"/>
      <c r="C43" s="4">
        <v>182</v>
      </c>
      <c r="D43" s="4"/>
      <c r="E43" s="5">
        <v>4.3349848</v>
      </c>
      <c r="F43" s="5">
        <v>174.54433484800001</v>
      </c>
      <c r="G43" s="4">
        <v>176</v>
      </c>
      <c r="H43" s="4">
        <v>74</v>
      </c>
      <c r="I43" s="5">
        <f t="shared" si="0"/>
        <v>10.686293299282053</v>
      </c>
      <c r="J43" s="5">
        <f t="shared" si="1"/>
        <v>875.83853736228571</v>
      </c>
      <c r="K43" s="6"/>
      <c r="L43" s="45">
        <v>0.67015202728571421</v>
      </c>
      <c r="M43" s="5">
        <f t="shared" si="3"/>
        <v>124.66361033371926</v>
      </c>
    </row>
    <row r="44" spans="1:13" ht="15" customHeight="1" thickBot="1" x14ac:dyDescent="0.25">
      <c r="A44" s="139"/>
      <c r="B44" s="141"/>
      <c r="C44" s="4">
        <v>183</v>
      </c>
      <c r="D44" s="4" t="s">
        <v>28</v>
      </c>
      <c r="E44" s="5">
        <v>14.024651239999999</v>
      </c>
      <c r="F44" s="5">
        <v>158.36238745599999</v>
      </c>
      <c r="G44" s="4">
        <v>176</v>
      </c>
      <c r="H44" s="4">
        <v>74</v>
      </c>
      <c r="I44" s="5">
        <f t="shared" si="0"/>
        <v>34.572563338810255</v>
      </c>
      <c r="J44" s="5">
        <f t="shared" si="1"/>
        <v>794.63983705600003</v>
      </c>
      <c r="K44" s="4"/>
      <c r="L44" s="45"/>
      <c r="M44" s="5">
        <f>M43</f>
        <v>124.66361033371926</v>
      </c>
    </row>
    <row r="45" spans="1:13" ht="16.25" customHeight="1" thickBot="1" x14ac:dyDescent="0.25">
      <c r="A45" s="139"/>
      <c r="B45" s="142"/>
      <c r="C45" s="4">
        <v>188</v>
      </c>
      <c r="D45" s="4"/>
      <c r="E45" s="5">
        <v>11.998817279999999</v>
      </c>
      <c r="F45" s="5">
        <v>168.52514099199999</v>
      </c>
      <c r="G45" s="4">
        <v>173</v>
      </c>
      <c r="H45" s="4">
        <v>77</v>
      </c>
      <c r="I45" s="5">
        <f t="shared" si="0"/>
        <v>29.218658386707691</v>
      </c>
      <c r="J45" s="5">
        <f t="shared" si="1"/>
        <v>876.10502984457139</v>
      </c>
      <c r="K45" s="6" t="s">
        <v>24</v>
      </c>
      <c r="L45" s="45">
        <v>0.405166792</v>
      </c>
      <c r="M45" s="5">
        <f>M44+(I44-I45)</f>
        <v>130.01751528582182</v>
      </c>
    </row>
    <row r="46" spans="1:13" ht="15" customHeight="1" thickBot="1" x14ac:dyDescent="0.25">
      <c r="A46" s="139"/>
      <c r="B46" s="140" t="s">
        <v>29</v>
      </c>
      <c r="C46" s="4">
        <v>196</v>
      </c>
      <c r="D46" s="4" t="s">
        <v>28</v>
      </c>
      <c r="E46" s="5">
        <v>5.6041710299999998</v>
      </c>
      <c r="F46" s="5">
        <v>182.44275711999998</v>
      </c>
      <c r="G46" s="4">
        <v>173</v>
      </c>
      <c r="H46" s="4">
        <v>77</v>
      </c>
      <c r="I46" s="5">
        <f t="shared" si="0"/>
        <v>13.646874941515385</v>
      </c>
      <c r="J46" s="5">
        <f t="shared" si="1"/>
        <v>948.45799404571426</v>
      </c>
      <c r="K46" s="4"/>
      <c r="L46" s="45">
        <v>0.7993307812499999</v>
      </c>
      <c r="M46" s="5">
        <f>M45+(I45-I46)</f>
        <v>145.58929873101411</v>
      </c>
    </row>
    <row r="47" spans="1:13" ht="15" customHeight="1" thickBot="1" x14ac:dyDescent="0.25">
      <c r="A47" s="139"/>
      <c r="B47" s="141"/>
      <c r="C47" s="4">
        <v>198</v>
      </c>
      <c r="D47" s="4"/>
      <c r="E47" s="5">
        <v>18.596251858000002</v>
      </c>
      <c r="F47" s="5">
        <v>165.837687808</v>
      </c>
      <c r="G47" s="4">
        <v>173</v>
      </c>
      <c r="H47" s="4">
        <v>77</v>
      </c>
      <c r="I47" s="5">
        <f t="shared" si="0"/>
        <v>45.284257409083594</v>
      </c>
      <c r="J47" s="5">
        <f t="shared" si="1"/>
        <v>862.13387255542852</v>
      </c>
      <c r="K47" s="4"/>
      <c r="L47" s="45"/>
      <c r="M47" s="5">
        <f>M46</f>
        <v>145.58929873101411</v>
      </c>
    </row>
    <row r="48" spans="1:13" ht="16.25" customHeight="1" thickBot="1" x14ac:dyDescent="0.25">
      <c r="A48" s="139"/>
      <c r="B48" s="141"/>
      <c r="C48" s="4">
        <v>203</v>
      </c>
      <c r="D48" s="4"/>
      <c r="E48" s="5">
        <v>12.879264383999999</v>
      </c>
      <c r="F48" s="5">
        <v>187.981920256</v>
      </c>
      <c r="G48" s="4">
        <v>170</v>
      </c>
      <c r="H48" s="4">
        <v>80</v>
      </c>
      <c r="I48" s="5">
        <f t="shared" si="0"/>
        <v>30.976282031261533</v>
      </c>
      <c r="J48" s="5">
        <f t="shared" si="1"/>
        <v>1011.2420263771428</v>
      </c>
      <c r="K48" s="6" t="s">
        <v>24</v>
      </c>
      <c r="L48" s="45">
        <v>1.1433974948000007</v>
      </c>
      <c r="M48" s="5">
        <f>M47+(I47-I48)</f>
        <v>159.89727410883617</v>
      </c>
    </row>
    <row r="49" spans="1:13" ht="15" customHeight="1" thickBot="1" x14ac:dyDescent="0.25">
      <c r="A49" s="139"/>
      <c r="B49" s="141"/>
      <c r="C49" s="4">
        <v>210</v>
      </c>
      <c r="D49" s="4" t="s">
        <v>28</v>
      </c>
      <c r="E49" s="5">
        <v>6.5491998340000004</v>
      </c>
      <c r="F49" s="5">
        <v>182.76602572799999</v>
      </c>
      <c r="G49" s="4">
        <v>170</v>
      </c>
      <c r="H49" s="4">
        <v>80</v>
      </c>
      <c r="I49" s="5">
        <f t="shared" si="0"/>
        <v>15.751665241774361</v>
      </c>
      <c r="J49" s="5">
        <f t="shared" si="1"/>
        <v>983.18330804571417</v>
      </c>
      <c r="K49" s="4"/>
      <c r="L49" s="45">
        <v>0.90429493571428554</v>
      </c>
      <c r="M49" s="5">
        <f>M48+(I48-I49)</f>
        <v>175.12189089832333</v>
      </c>
    </row>
    <row r="50" spans="1:13" ht="15" customHeight="1" thickBot="1" x14ac:dyDescent="0.25">
      <c r="A50" s="139"/>
      <c r="B50" s="141"/>
      <c r="C50" s="4">
        <v>211</v>
      </c>
      <c r="D50" s="4"/>
      <c r="E50" s="5">
        <v>19.890686550000002</v>
      </c>
      <c r="F50" s="5">
        <v>199.50345625599996</v>
      </c>
      <c r="G50" s="4">
        <v>170</v>
      </c>
      <c r="H50" s="4">
        <v>80</v>
      </c>
      <c r="I50" s="5">
        <f t="shared" si="0"/>
        <v>47.839651240769236</v>
      </c>
      <c r="J50" s="5">
        <f t="shared" si="1"/>
        <v>1073.221717805714</v>
      </c>
      <c r="K50" s="4"/>
      <c r="L50" s="45"/>
      <c r="M50" s="5">
        <f>M49</f>
        <v>175.12189089832333</v>
      </c>
    </row>
    <row r="51" spans="1:13" ht="15" customHeight="1" thickBot="1" x14ac:dyDescent="0.25">
      <c r="A51" s="139"/>
      <c r="B51" s="141"/>
      <c r="C51" s="4">
        <v>217</v>
      </c>
      <c r="D51" s="4"/>
      <c r="E51" s="5">
        <v>14.307025155</v>
      </c>
      <c r="F51" s="5">
        <v>200.94006067199999</v>
      </c>
      <c r="G51" s="4">
        <v>170</v>
      </c>
      <c r="H51" s="4">
        <v>80</v>
      </c>
      <c r="I51" s="5">
        <f t="shared" si="0"/>
        <v>34.410229731769228</v>
      </c>
      <c r="J51" s="5">
        <f t="shared" si="1"/>
        <v>1080.9498799542857</v>
      </c>
      <c r="K51" s="4"/>
      <c r="L51" s="45">
        <v>0.9306102325000003</v>
      </c>
      <c r="M51" s="5">
        <f>M50+(I50-I51)</f>
        <v>188.55131240732334</v>
      </c>
    </row>
    <row r="52" spans="1:13" ht="15" customHeight="1" thickBot="1" x14ac:dyDescent="0.25">
      <c r="A52" s="139"/>
      <c r="B52" s="141"/>
      <c r="C52" s="4">
        <v>224</v>
      </c>
      <c r="D52" s="4" t="s">
        <v>28</v>
      </c>
      <c r="E52" s="5">
        <v>6.5001175320000009</v>
      </c>
      <c r="F52" s="5">
        <v>215.20241766399997</v>
      </c>
      <c r="G52" s="4">
        <v>170</v>
      </c>
      <c r="H52" s="4">
        <v>80</v>
      </c>
      <c r="I52" s="5">
        <f t="shared" si="0"/>
        <v>15.633616012861539</v>
      </c>
      <c r="J52" s="5">
        <f t="shared" si="1"/>
        <v>1157.673720022857</v>
      </c>
      <c r="K52" s="4"/>
      <c r="L52" s="45">
        <v>1.1152725175714284</v>
      </c>
      <c r="M52" s="5">
        <f>M51+(I51-I52)</f>
        <v>207.32792612623103</v>
      </c>
    </row>
    <row r="53" spans="1:13" ht="15" customHeight="1" thickBot="1" x14ac:dyDescent="0.25">
      <c r="A53" s="139"/>
      <c r="B53" s="141"/>
      <c r="C53" s="4">
        <v>224</v>
      </c>
      <c r="D53" s="4"/>
      <c r="E53" s="5">
        <v>18.500117532000001</v>
      </c>
      <c r="F53" s="5">
        <v>215.20241766399997</v>
      </c>
      <c r="G53" s="4">
        <v>170</v>
      </c>
      <c r="H53" s="4">
        <v>80</v>
      </c>
      <c r="I53" s="5">
        <f t="shared" si="0"/>
        <v>44.495154474400003</v>
      </c>
      <c r="J53" s="5">
        <f t="shared" si="1"/>
        <v>1157.673720022857</v>
      </c>
      <c r="K53" s="4"/>
      <c r="L53" s="45"/>
      <c r="M53" s="5">
        <f>M52</f>
        <v>207.32792612623103</v>
      </c>
    </row>
    <row r="54" spans="1:13" ht="15" customHeight="1" thickBot="1" x14ac:dyDescent="0.25">
      <c r="A54" s="139"/>
      <c r="B54" s="141"/>
      <c r="C54" s="4">
        <v>231</v>
      </c>
      <c r="D54" s="4"/>
      <c r="E54" s="5">
        <v>10.49537033</v>
      </c>
      <c r="F54" s="5">
        <v>192.21632102399997</v>
      </c>
      <c r="G54" s="4">
        <v>170</v>
      </c>
      <c r="H54" s="4">
        <v>80</v>
      </c>
      <c r="I54" s="5">
        <f t="shared" si="0"/>
        <v>25.242711203948719</v>
      </c>
      <c r="J54" s="5">
        <f t="shared" si="1"/>
        <v>1034.0208340799998</v>
      </c>
      <c r="K54" s="4"/>
      <c r="L54" s="45">
        <v>1.1435353145714287</v>
      </c>
      <c r="M54" s="5">
        <f>M53+(I53-I54)</f>
        <v>226.58036939668233</v>
      </c>
    </row>
    <row r="55" spans="1:13" ht="15" customHeight="1" thickBot="1" x14ac:dyDescent="0.25">
      <c r="A55" s="139"/>
      <c r="B55" s="141"/>
      <c r="C55" s="4">
        <v>238</v>
      </c>
      <c r="D55" s="4" t="s">
        <v>28</v>
      </c>
      <c r="E55" s="5">
        <v>2.202206656</v>
      </c>
      <c r="F55" s="5">
        <v>187.07506688000001</v>
      </c>
      <c r="G55" s="4">
        <v>170</v>
      </c>
      <c r="H55" s="4">
        <v>80</v>
      </c>
      <c r="I55" s="5">
        <f t="shared" si="0"/>
        <v>5.2965893418666674</v>
      </c>
      <c r="J55" s="5">
        <f t="shared" si="1"/>
        <v>1006.3636410285715</v>
      </c>
      <c r="K55" s="4"/>
      <c r="L55" s="45">
        <v>1.1847376677142858</v>
      </c>
      <c r="M55" s="5">
        <f>M54+(I54-I55)</f>
        <v>246.52649125876439</v>
      </c>
    </row>
    <row r="56" spans="1:13" ht="15" customHeight="1" thickBot="1" x14ac:dyDescent="0.25">
      <c r="A56" s="139"/>
      <c r="B56" s="141"/>
      <c r="C56" s="4">
        <v>239</v>
      </c>
      <c r="D56" s="4"/>
      <c r="E56" s="5">
        <v>15.140178715999998</v>
      </c>
      <c r="F56" s="5">
        <v>225.39343257599998</v>
      </c>
      <c r="G56" s="4">
        <v>170</v>
      </c>
      <c r="H56" s="4">
        <v>80</v>
      </c>
      <c r="I56" s="5">
        <f t="shared" si="0"/>
        <v>36.414070860533322</v>
      </c>
      <c r="J56" s="5">
        <f t="shared" si="1"/>
        <v>1212.4959207771428</v>
      </c>
      <c r="K56" s="4"/>
      <c r="L56" s="45"/>
      <c r="M56" s="5">
        <f>M55</f>
        <v>246.52649125876439</v>
      </c>
    </row>
    <row r="57" spans="1:13" ht="15" customHeight="1" thickBot="1" x14ac:dyDescent="0.25">
      <c r="A57" s="139"/>
      <c r="B57" s="141"/>
      <c r="C57" s="4">
        <v>245</v>
      </c>
      <c r="D57" s="4" t="s">
        <v>28</v>
      </c>
      <c r="E57" s="5">
        <v>7.4168456320000002</v>
      </c>
      <c r="F57" s="5">
        <v>238.19952332799997</v>
      </c>
      <c r="G57" s="4">
        <v>167</v>
      </c>
      <c r="H57" s="4">
        <v>83</v>
      </c>
      <c r="I57" s="5">
        <f t="shared" si="0"/>
        <v>17.615959253645126</v>
      </c>
      <c r="J57" s="5">
        <f t="shared" si="1"/>
        <v>1324.4531531474283</v>
      </c>
      <c r="K57" s="4" t="s">
        <v>24</v>
      </c>
      <c r="L57" s="45">
        <v>1.2872221806666662</v>
      </c>
      <c r="M57" s="5">
        <f>M56+(I56-I57)</f>
        <v>265.32460286565259</v>
      </c>
    </row>
    <row r="58" spans="1:13" ht="15" customHeight="1" thickBot="1" x14ac:dyDescent="0.25">
      <c r="A58" s="139"/>
      <c r="B58" s="141"/>
      <c r="C58" s="4">
        <v>246</v>
      </c>
      <c r="D58" s="4"/>
      <c r="E58" s="5">
        <v>19.964894359999999</v>
      </c>
      <c r="F58" s="5">
        <v>217.96034457599998</v>
      </c>
      <c r="G58" s="4">
        <v>167</v>
      </c>
      <c r="H58" s="4">
        <v>83</v>
      </c>
      <c r="I58" s="5">
        <f t="shared" si="0"/>
        <v>47.419183706841018</v>
      </c>
      <c r="J58" s="5">
        <f t="shared" si="1"/>
        <v>1211.9178980777142</v>
      </c>
      <c r="K58" s="4"/>
      <c r="L58" s="45"/>
      <c r="M58" s="5">
        <f>M57</f>
        <v>265.32460286565259</v>
      </c>
    </row>
    <row r="59" spans="1:13" ht="15" customHeight="1" thickBot="1" x14ac:dyDescent="0.25">
      <c r="A59" s="139"/>
      <c r="B59" s="141"/>
      <c r="C59" s="4">
        <v>252</v>
      </c>
      <c r="D59" s="4"/>
      <c r="E59" s="5">
        <v>12.164157359999999</v>
      </c>
      <c r="F59" s="5">
        <v>219.58112051199998</v>
      </c>
      <c r="G59" s="4">
        <v>167</v>
      </c>
      <c r="H59" s="4">
        <v>83</v>
      </c>
      <c r="I59" s="5">
        <f t="shared" si="0"/>
        <v>28.891433237353848</v>
      </c>
      <c r="J59" s="5">
        <f t="shared" si="1"/>
        <v>1220.9298464182857</v>
      </c>
      <c r="K59" s="4"/>
      <c r="L59" s="45">
        <v>1.3001228333333332</v>
      </c>
      <c r="M59" s="5">
        <f>M58+(I58-I59)</f>
        <v>283.85235333513975</v>
      </c>
    </row>
    <row r="60" spans="1:13" ht="15" customHeight="1" thickBot="1" x14ac:dyDescent="0.25">
      <c r="A60" s="139"/>
      <c r="B60" s="141"/>
      <c r="C60" s="4">
        <v>257</v>
      </c>
      <c r="D60" s="4" t="s">
        <v>30</v>
      </c>
      <c r="E60" s="5">
        <v>3.8066941599999997</v>
      </c>
      <c r="F60" s="5">
        <v>234.73134796799999</v>
      </c>
      <c r="G60" s="4">
        <v>167</v>
      </c>
      <c r="H60" s="4">
        <v>83</v>
      </c>
      <c r="I60" s="5">
        <f t="shared" si="0"/>
        <v>9.0413866677128194</v>
      </c>
      <c r="J60" s="5">
        <f t="shared" si="1"/>
        <v>1305.1691691702858</v>
      </c>
      <c r="K60" s="4"/>
      <c r="L60" s="45">
        <v>1.6714926399999999</v>
      </c>
      <c r="M60" s="5">
        <f>M59+(I59-I60)</f>
        <v>303.7023999047808</v>
      </c>
    </row>
    <row r="61" spans="1:13" ht="15" customHeight="1" thickBot="1" x14ac:dyDescent="0.25">
      <c r="A61" s="139"/>
      <c r="B61" s="141"/>
      <c r="C61" s="4">
        <v>258</v>
      </c>
      <c r="D61" s="4"/>
      <c r="E61" s="5">
        <v>16.8560482</v>
      </c>
      <c r="F61" s="5">
        <v>206.943879168</v>
      </c>
      <c r="G61" s="4">
        <v>167</v>
      </c>
      <c r="H61" s="4">
        <v>83</v>
      </c>
      <c r="I61" s="5">
        <f t="shared" si="0"/>
        <v>40.035275506820511</v>
      </c>
      <c r="J61" s="5">
        <f t="shared" si="1"/>
        <v>1150.6633995702857</v>
      </c>
      <c r="K61" s="4"/>
      <c r="L61" s="45"/>
      <c r="M61" s="5">
        <f>M60</f>
        <v>303.7023999047808</v>
      </c>
    </row>
    <row r="62" spans="1:13" ht="15" customHeight="1" thickBot="1" x14ac:dyDescent="0.25">
      <c r="A62" s="139"/>
      <c r="B62" s="141"/>
      <c r="C62" s="4">
        <v>264</v>
      </c>
      <c r="D62" s="4" t="s">
        <v>30</v>
      </c>
      <c r="E62" s="5">
        <v>10.430514115999998</v>
      </c>
      <c r="F62" s="5">
        <v>247.09952716799998</v>
      </c>
      <c r="G62" s="4">
        <v>167</v>
      </c>
      <c r="H62" s="4">
        <v>83</v>
      </c>
      <c r="I62" s="5">
        <f t="shared" si="0"/>
        <v>24.773808270899483</v>
      </c>
      <c r="J62" s="5">
        <f t="shared" si="1"/>
        <v>1373.9395584274287</v>
      </c>
      <c r="K62" s="4"/>
      <c r="L62" s="45">
        <v>1.0709223473333338</v>
      </c>
      <c r="M62" s="5">
        <f>M61+(I61-I62)</f>
        <v>318.96386714070184</v>
      </c>
    </row>
    <row r="63" spans="1:13" ht="15" customHeight="1" thickBot="1" x14ac:dyDescent="0.25">
      <c r="A63" s="139"/>
      <c r="B63" s="141"/>
      <c r="C63" s="4">
        <v>266</v>
      </c>
      <c r="D63" s="4"/>
      <c r="E63" s="5">
        <v>25.298458750000002</v>
      </c>
      <c r="F63" s="5">
        <v>267.12010956799998</v>
      </c>
      <c r="G63" s="4">
        <v>167</v>
      </c>
      <c r="H63" s="4">
        <v>83</v>
      </c>
      <c r="I63" s="5">
        <f t="shared" si="0"/>
        <v>60.087082923397432</v>
      </c>
      <c r="J63" s="5">
        <f t="shared" si="1"/>
        <v>1485.2593592274284</v>
      </c>
      <c r="K63" s="4"/>
      <c r="L63" s="45"/>
      <c r="M63" s="5">
        <f>M62</f>
        <v>318.96386714070184</v>
      </c>
    </row>
    <row r="64" spans="1:13" ht="15" customHeight="1" thickBot="1" x14ac:dyDescent="0.25">
      <c r="A64" s="139"/>
      <c r="B64" s="141"/>
      <c r="C64" s="4">
        <v>273</v>
      </c>
      <c r="D64" s="4" t="s">
        <v>31</v>
      </c>
      <c r="E64" s="5">
        <v>12.894869400000001</v>
      </c>
      <c r="F64" s="5">
        <v>280.93833830399996</v>
      </c>
      <c r="G64" s="4">
        <v>167</v>
      </c>
      <c r="H64" s="4">
        <v>83</v>
      </c>
      <c r="I64" s="5">
        <f t="shared" si="0"/>
        <v>30.626968013384619</v>
      </c>
      <c r="J64" s="5">
        <f t="shared" si="1"/>
        <v>1562.0924123108568</v>
      </c>
      <c r="K64" s="4"/>
      <c r="L64" s="45">
        <v>1.7719413357142859</v>
      </c>
      <c r="M64" s="5">
        <f>M63+(I63-I64)</f>
        <v>348.42398205071464</v>
      </c>
    </row>
    <row r="65" spans="1:13" ht="15" customHeight="1" thickBot="1" x14ac:dyDescent="0.25">
      <c r="A65" s="139"/>
      <c r="B65" s="141"/>
      <c r="C65" s="4">
        <v>274</v>
      </c>
      <c r="D65" s="4"/>
      <c r="E65" s="5">
        <v>17.52924775</v>
      </c>
      <c r="F65" s="5">
        <v>221.50722048</v>
      </c>
      <c r="G65" s="4">
        <v>167</v>
      </c>
      <c r="H65" s="4">
        <v>83</v>
      </c>
      <c r="I65" s="5">
        <f t="shared" si="0"/>
        <v>41.634210745705126</v>
      </c>
      <c r="J65" s="5">
        <f t="shared" si="1"/>
        <v>1231.63947816</v>
      </c>
      <c r="K65" s="4"/>
      <c r="L65" s="45"/>
      <c r="M65" s="5">
        <f>M64</f>
        <v>348.42398205071464</v>
      </c>
    </row>
    <row r="66" spans="1:13" ht="15" customHeight="1" thickBot="1" x14ac:dyDescent="0.25">
      <c r="A66" s="139"/>
      <c r="B66" s="141"/>
      <c r="C66" s="4">
        <v>280</v>
      </c>
      <c r="D66" s="4" t="s">
        <v>31</v>
      </c>
      <c r="E66" s="5">
        <v>11.12200715</v>
      </c>
      <c r="F66" s="5">
        <v>289.80759142400001</v>
      </c>
      <c r="G66" s="4">
        <v>167</v>
      </c>
      <c r="H66" s="4">
        <v>83</v>
      </c>
      <c r="I66" s="5">
        <f t="shared" si="0"/>
        <v>26.416192879602566</v>
      </c>
      <c r="J66" s="5">
        <f t="shared" si="1"/>
        <v>1611.4078353508571</v>
      </c>
      <c r="K66" s="4"/>
      <c r="L66" s="45">
        <v>1.0678734333333333</v>
      </c>
      <c r="M66" s="5">
        <f>M65+(I65-I66)</f>
        <v>363.64199991681721</v>
      </c>
    </row>
    <row r="67" spans="1:13" ht="15" customHeight="1" thickBot="1" x14ac:dyDescent="0.25">
      <c r="A67" s="139"/>
      <c r="B67" s="141"/>
      <c r="C67" s="4">
        <v>282</v>
      </c>
      <c r="D67" s="4"/>
      <c r="E67" s="5">
        <v>19.653081960000002</v>
      </c>
      <c r="F67" s="5">
        <v>274.60962713599997</v>
      </c>
      <c r="G67" s="4">
        <v>167</v>
      </c>
      <c r="H67" s="4">
        <v>83</v>
      </c>
      <c r="I67" s="5">
        <f t="shared" si="0"/>
        <v>46.678589280892311</v>
      </c>
      <c r="J67" s="5">
        <f t="shared" si="1"/>
        <v>1526.9030830262857</v>
      </c>
      <c r="K67" s="4"/>
      <c r="L67" s="45"/>
      <c r="M67" s="5">
        <f>M66</f>
        <v>363.64199991681721</v>
      </c>
    </row>
    <row r="68" spans="1:13" ht="15" customHeight="1" thickBot="1" x14ac:dyDescent="0.25">
      <c r="A68" s="139"/>
      <c r="B68" s="141"/>
      <c r="C68" s="4">
        <v>287</v>
      </c>
      <c r="D68" s="4" t="s">
        <v>31</v>
      </c>
      <c r="E68" s="5">
        <v>10.83012315</v>
      </c>
      <c r="F68" s="5">
        <v>280.444063744</v>
      </c>
      <c r="G68" s="4">
        <v>167</v>
      </c>
      <c r="H68" s="4">
        <v>83</v>
      </c>
      <c r="I68" s="5">
        <f t="shared" si="0"/>
        <v>25.722930958576924</v>
      </c>
      <c r="J68" s="5">
        <f t="shared" si="1"/>
        <v>1559.3441133622857</v>
      </c>
      <c r="K68" s="4"/>
      <c r="L68" s="45">
        <v>1.7645917620000002</v>
      </c>
      <c r="M68" s="5">
        <f>M67+(I67-I68)</f>
        <v>384.59765823913261</v>
      </c>
    </row>
    <row r="69" spans="1:13" ht="15" customHeight="1" thickBot="1" x14ac:dyDescent="0.25">
      <c r="A69" s="139"/>
      <c r="B69" s="141"/>
      <c r="C69" s="4">
        <v>288</v>
      </c>
      <c r="D69" s="4"/>
      <c r="E69" s="5">
        <v>19.708133190000002</v>
      </c>
      <c r="F69" s="5">
        <v>269.00026982399999</v>
      </c>
      <c r="G69" s="4">
        <v>167</v>
      </c>
      <c r="H69" s="4">
        <v>83</v>
      </c>
      <c r="I69" s="5">
        <f t="shared" si="0"/>
        <v>46.809343009992311</v>
      </c>
      <c r="J69" s="5">
        <f t="shared" si="1"/>
        <v>1495.7135538651428</v>
      </c>
      <c r="K69" s="4"/>
      <c r="L69" s="45"/>
      <c r="M69" s="5">
        <f>M68</f>
        <v>384.59765823913261</v>
      </c>
    </row>
    <row r="70" spans="1:13" ht="15" customHeight="1" thickBot="1" x14ac:dyDescent="0.25">
      <c r="A70" s="139"/>
      <c r="B70" s="141"/>
      <c r="C70" s="4">
        <v>293</v>
      </c>
      <c r="D70" s="4"/>
      <c r="E70" s="5">
        <v>13.69095278</v>
      </c>
      <c r="F70" s="5">
        <v>319.90727475199998</v>
      </c>
      <c r="G70" s="4">
        <v>167</v>
      </c>
      <c r="H70" s="4">
        <v>83</v>
      </c>
      <c r="I70" s="5">
        <f t="shared" si="0"/>
        <v>32.517768102856408</v>
      </c>
      <c r="J70" s="5">
        <f t="shared" si="1"/>
        <v>1778.7701370697141</v>
      </c>
      <c r="K70" s="4"/>
      <c r="L70" s="45">
        <v>1.2034360820000003</v>
      </c>
      <c r="M70" s="5">
        <f>M69+(I69-I70)</f>
        <v>398.88923314626851</v>
      </c>
    </row>
    <row r="71" spans="1:13" ht="15" customHeight="1" thickBot="1" x14ac:dyDescent="0.25">
      <c r="A71" s="139"/>
      <c r="B71" s="141"/>
      <c r="C71" s="4">
        <v>299</v>
      </c>
      <c r="D71" s="4" t="s">
        <v>32</v>
      </c>
      <c r="E71" s="5">
        <v>2.388565345</v>
      </c>
      <c r="F71" s="5">
        <v>307.84918527999997</v>
      </c>
      <c r="G71" s="4">
        <v>167</v>
      </c>
      <c r="H71" s="4">
        <v>83</v>
      </c>
      <c r="I71" s="5">
        <f t="shared" si="0"/>
        <v>5.6731489207012817</v>
      </c>
      <c r="J71" s="5">
        <f t="shared" si="1"/>
        <v>1711.7239297599999</v>
      </c>
      <c r="K71" s="4"/>
      <c r="L71" s="45">
        <v>1.8837312391666667</v>
      </c>
      <c r="M71" s="5">
        <f>M70+(I70-I71)</f>
        <v>425.73385232842361</v>
      </c>
    </row>
    <row r="72" spans="1:13" ht="15" customHeight="1" thickBot="1" x14ac:dyDescent="0.25">
      <c r="A72" s="139"/>
      <c r="B72" s="142"/>
      <c r="C72" s="4">
        <v>300</v>
      </c>
      <c r="D72" s="4"/>
      <c r="E72" s="5">
        <v>25.851672499999999</v>
      </c>
      <c r="F72" s="5">
        <v>305.63984588799997</v>
      </c>
      <c r="G72" s="4">
        <v>164</v>
      </c>
      <c r="H72" s="4">
        <v>86</v>
      </c>
      <c r="I72" s="5">
        <f t="shared" si="0"/>
        <v>60.625486329487174</v>
      </c>
      <c r="J72" s="5">
        <f t="shared" si="1"/>
        <v>1754.700186660571</v>
      </c>
      <c r="K72" s="4" t="s">
        <v>24</v>
      </c>
      <c r="L72" s="45"/>
      <c r="M72" s="5">
        <f>M71</f>
        <v>425.73385232842361</v>
      </c>
    </row>
    <row r="73" spans="1:13" ht="15" customHeight="1" thickBot="1" x14ac:dyDescent="0.25">
      <c r="A73" s="139"/>
      <c r="B73" s="140" t="s">
        <v>33</v>
      </c>
      <c r="C73" s="4">
        <v>308</v>
      </c>
      <c r="D73" s="4" t="s">
        <v>32</v>
      </c>
      <c r="E73" s="5">
        <v>8.3073937499999992</v>
      </c>
      <c r="F73" s="5">
        <v>326.95107993599999</v>
      </c>
      <c r="G73" s="4">
        <v>164</v>
      </c>
      <c r="H73" s="4">
        <v>86</v>
      </c>
      <c r="I73" s="5">
        <f t="shared" si="0"/>
        <v>19.481903394230766</v>
      </c>
      <c r="J73" s="5">
        <f t="shared" si="1"/>
        <v>1877.0495035611427</v>
      </c>
      <c r="K73" s="4"/>
      <c r="L73" s="45">
        <v>2.19303484375</v>
      </c>
      <c r="M73" s="5">
        <f>M72+(I72-I73)</f>
        <v>466.87743526368001</v>
      </c>
    </row>
    <row r="74" spans="1:13" ht="15" customHeight="1" thickBot="1" x14ac:dyDescent="0.25">
      <c r="A74" s="139"/>
      <c r="B74" s="141"/>
      <c r="C74" s="4">
        <v>309</v>
      </c>
      <c r="D74" s="4"/>
      <c r="E74" s="5">
        <v>27.255837315000001</v>
      </c>
      <c r="F74" s="5">
        <v>286.25432575999997</v>
      </c>
      <c r="G74" s="4">
        <v>164</v>
      </c>
      <c r="H74" s="4">
        <v>86</v>
      </c>
      <c r="I74" s="5">
        <f t="shared" si="0"/>
        <v>63.91843284179231</v>
      </c>
      <c r="J74" s="5">
        <f t="shared" si="1"/>
        <v>1643.4065309257142</v>
      </c>
      <c r="K74" s="4"/>
      <c r="L74" s="45"/>
      <c r="M74" s="5">
        <f>M73</f>
        <v>466.87743526368001</v>
      </c>
    </row>
    <row r="75" spans="1:13" ht="15" customHeight="1" thickBot="1" x14ac:dyDescent="0.25">
      <c r="A75" s="139"/>
      <c r="B75" s="141"/>
      <c r="C75" s="4">
        <v>315</v>
      </c>
      <c r="D75" s="4" t="s">
        <v>32</v>
      </c>
      <c r="E75" s="5">
        <v>19.63984705</v>
      </c>
      <c r="F75" s="5">
        <v>329.81505023999995</v>
      </c>
      <c r="G75" s="4">
        <v>164</v>
      </c>
      <c r="H75" s="4">
        <v>86</v>
      </c>
      <c r="I75" s="5">
        <f t="shared" si="0"/>
        <v>46.057959261358974</v>
      </c>
      <c r="J75" s="5">
        <f t="shared" si="1"/>
        <v>1893.4917616457142</v>
      </c>
      <c r="K75" s="4"/>
      <c r="L75" s="45">
        <v>1.2693317108333335</v>
      </c>
      <c r="M75" s="5">
        <f>M74+(I74-I75)</f>
        <v>484.73790884411335</v>
      </c>
    </row>
    <row r="76" spans="1:13" ht="15" customHeight="1" thickBot="1" x14ac:dyDescent="0.25">
      <c r="A76" s="139"/>
      <c r="B76" s="141"/>
      <c r="C76" s="4">
        <v>316</v>
      </c>
      <c r="D76" s="4"/>
      <c r="E76" s="5">
        <v>40.181724000000003</v>
      </c>
      <c r="F76" s="5">
        <v>327.29492889599999</v>
      </c>
      <c r="G76" s="4">
        <v>164</v>
      </c>
      <c r="H76" s="4">
        <v>86</v>
      </c>
      <c r="I76" s="5">
        <f t="shared" si="0"/>
        <v>94.231294283076934</v>
      </c>
      <c r="J76" s="5">
        <f t="shared" si="1"/>
        <v>1879.0235650011427</v>
      </c>
      <c r="K76" s="4"/>
      <c r="L76" s="45"/>
      <c r="M76" s="5">
        <f>M75</f>
        <v>484.73790884411335</v>
      </c>
    </row>
    <row r="77" spans="1:13" ht="15" customHeight="1" thickBot="1" x14ac:dyDescent="0.25">
      <c r="A77" s="139"/>
      <c r="B77" s="141"/>
      <c r="C77" s="4">
        <v>323</v>
      </c>
      <c r="D77" s="4"/>
      <c r="E77" s="5">
        <v>27.545040839999999</v>
      </c>
      <c r="F77" s="5">
        <v>367.14637107199997</v>
      </c>
      <c r="G77" s="4">
        <v>164</v>
      </c>
      <c r="H77" s="4">
        <v>86</v>
      </c>
      <c r="I77" s="5">
        <f t="shared" si="0"/>
        <v>64.596652185292314</v>
      </c>
      <c r="J77" s="5">
        <f t="shared" si="1"/>
        <v>2107.8135410651425</v>
      </c>
      <c r="K77" s="4"/>
      <c r="L77" s="45">
        <v>1.805240451428572</v>
      </c>
      <c r="M77" s="5">
        <f>M76+(I76-I77)</f>
        <v>514.372550941898</v>
      </c>
    </row>
    <row r="78" spans="1:13" ht="15" customHeight="1" thickBot="1" x14ac:dyDescent="0.25">
      <c r="A78" s="139"/>
      <c r="B78" s="141"/>
      <c r="C78" s="4">
        <v>327</v>
      </c>
      <c r="D78" s="4"/>
      <c r="E78" s="5">
        <v>19.076822100000001</v>
      </c>
      <c r="F78" s="5">
        <v>363.85087897599993</v>
      </c>
      <c r="G78" s="4">
        <v>161</v>
      </c>
      <c r="H78" s="4">
        <v>89</v>
      </c>
      <c r="I78" s="5">
        <f t="shared" ref="I78:I87" si="4">(E78*$B$4*H78+E78*G78)/$B$5</f>
        <v>44.165288907923077</v>
      </c>
      <c r="J78" s="5">
        <f t="shared" ref="J78:J87" si="5">(F78/$B$7*G78+F78*H78)/$B$8</f>
        <v>2154.6794239359997</v>
      </c>
      <c r="K78" s="4" t="s">
        <v>34</v>
      </c>
      <c r="L78" s="45">
        <v>2.1170546849999994</v>
      </c>
      <c r="M78" s="5">
        <f>M77+(I77-I78)</f>
        <v>534.8039142192672</v>
      </c>
    </row>
    <row r="79" spans="1:13" ht="15" customHeight="1" thickBot="1" x14ac:dyDescent="0.25">
      <c r="A79" s="139"/>
      <c r="B79" s="141"/>
      <c r="C79" s="4">
        <v>336</v>
      </c>
      <c r="D79" s="4" t="s">
        <v>32</v>
      </c>
      <c r="E79" s="5">
        <v>2.489693114</v>
      </c>
      <c r="F79" s="5">
        <v>352.76089139199996</v>
      </c>
      <c r="G79" s="4">
        <v>161</v>
      </c>
      <c r="H79" s="4">
        <v>89</v>
      </c>
      <c r="I79" s="5">
        <f t="shared" si="4"/>
        <v>5.7639587503348721</v>
      </c>
      <c r="J79" s="5">
        <f t="shared" si="5"/>
        <v>2089.0059037119995</v>
      </c>
      <c r="K79" s="4"/>
      <c r="L79" s="45">
        <v>1.8430143317777778</v>
      </c>
      <c r="M79" s="5">
        <f>M78+(I78-I79)</f>
        <v>573.20524437685538</v>
      </c>
    </row>
    <row r="80" spans="1:13" ht="15" customHeight="1" thickBot="1" x14ac:dyDescent="0.25">
      <c r="A80" s="139"/>
      <c r="B80" s="141"/>
      <c r="C80" s="4">
        <v>337</v>
      </c>
      <c r="D80" s="4"/>
      <c r="E80" s="5">
        <v>24.832398850000001</v>
      </c>
      <c r="F80" s="5">
        <v>340.34798387199993</v>
      </c>
      <c r="G80" s="4">
        <v>161</v>
      </c>
      <c r="H80" s="4">
        <v>89</v>
      </c>
      <c r="I80" s="5">
        <f t="shared" si="4"/>
        <v>57.490186978628209</v>
      </c>
      <c r="J80" s="5">
        <f t="shared" si="5"/>
        <v>2015.4982169919995</v>
      </c>
      <c r="K80" s="4"/>
      <c r="L80" s="45"/>
      <c r="M80" s="5">
        <f>M79</f>
        <v>573.20524437685538</v>
      </c>
    </row>
    <row r="81" spans="1:13" ht="15" customHeight="1" thickBot="1" x14ac:dyDescent="0.25">
      <c r="A81" s="139"/>
      <c r="B81" s="141"/>
      <c r="C81" s="4">
        <v>345</v>
      </c>
      <c r="D81" s="4" t="s">
        <v>32</v>
      </c>
      <c r="E81" s="5">
        <v>9.4162009999999992</v>
      </c>
      <c r="F81" s="5">
        <v>363.99704473599996</v>
      </c>
      <c r="G81" s="4">
        <v>161</v>
      </c>
      <c r="H81" s="4">
        <v>89</v>
      </c>
      <c r="I81" s="5">
        <f t="shared" si="4"/>
        <v>21.79971252025641</v>
      </c>
      <c r="J81" s="5">
        <f t="shared" si="5"/>
        <v>2155.5449992959998</v>
      </c>
      <c r="K81" s="4"/>
      <c r="L81" s="45">
        <v>1.9270247312500002</v>
      </c>
      <c r="M81" s="5">
        <f>M80+(I80-I81)</f>
        <v>608.89571883522717</v>
      </c>
    </row>
    <row r="82" spans="1:13" ht="15" customHeight="1" thickBot="1" x14ac:dyDescent="0.25">
      <c r="A82" s="139"/>
      <c r="B82" s="141"/>
      <c r="C82" s="4">
        <v>345</v>
      </c>
      <c r="D82" s="4"/>
      <c r="E82" s="5">
        <v>29.416201000000001</v>
      </c>
      <c r="F82" s="5">
        <v>363.99704473599996</v>
      </c>
      <c r="G82" s="4">
        <v>161</v>
      </c>
      <c r="H82" s="4">
        <v>89</v>
      </c>
      <c r="I82" s="5">
        <f t="shared" si="4"/>
        <v>68.102276622820526</v>
      </c>
      <c r="J82" s="5">
        <f t="shared" si="5"/>
        <v>2155.5449992959998</v>
      </c>
      <c r="K82" s="4"/>
      <c r="L82" s="45"/>
      <c r="M82" s="5">
        <f>M81</f>
        <v>608.89571883522717</v>
      </c>
    </row>
    <row r="83" spans="1:13" ht="15" customHeight="1" thickBot="1" x14ac:dyDescent="0.25">
      <c r="A83" s="139"/>
      <c r="B83" s="141"/>
      <c r="C83" s="4">
        <v>348</v>
      </c>
      <c r="D83" s="4"/>
      <c r="E83" s="5">
        <v>27.733634325000004</v>
      </c>
      <c r="F83" s="5">
        <v>368.88358707199995</v>
      </c>
      <c r="G83" s="4">
        <v>161</v>
      </c>
      <c r="H83" s="4">
        <v>89</v>
      </c>
      <c r="I83" s="5">
        <f t="shared" si="4"/>
        <v>64.206919056519226</v>
      </c>
      <c r="J83" s="5">
        <f t="shared" si="5"/>
        <v>2184.4824921919999</v>
      </c>
      <c r="K83" s="4"/>
      <c r="L83" s="45"/>
      <c r="M83" s="5">
        <f>M82+(I82-I83)</f>
        <v>612.79107640152847</v>
      </c>
    </row>
    <row r="84" spans="1:13" ht="15" customHeight="1" thickBot="1" x14ac:dyDescent="0.25">
      <c r="A84" s="139"/>
      <c r="B84" s="141"/>
      <c r="C84" s="4">
        <v>356</v>
      </c>
      <c r="D84" s="4" t="s">
        <v>32</v>
      </c>
      <c r="E84" s="5">
        <v>11.422622882999999</v>
      </c>
      <c r="F84" s="5">
        <v>412.51736780799996</v>
      </c>
      <c r="G84" s="4">
        <v>161</v>
      </c>
      <c r="H84" s="4">
        <v>89</v>
      </c>
      <c r="I84" s="5">
        <f t="shared" si="4"/>
        <v>26.444836412976148</v>
      </c>
      <c r="J84" s="5">
        <f t="shared" si="5"/>
        <v>2442.8762874879999</v>
      </c>
      <c r="K84" s="4"/>
      <c r="L84" s="45"/>
      <c r="M84" s="5">
        <f>M83+(I83-I84)</f>
        <v>650.55315904507154</v>
      </c>
    </row>
    <row r="85" spans="1:13" ht="15" customHeight="1" thickBot="1" x14ac:dyDescent="0.25">
      <c r="A85" s="139"/>
      <c r="B85" s="141"/>
      <c r="C85" s="4">
        <v>358</v>
      </c>
      <c r="D85" s="4"/>
      <c r="E85" s="5">
        <v>30.788043914999999</v>
      </c>
      <c r="F85" s="5">
        <v>358.09532927999999</v>
      </c>
      <c r="G85" s="4">
        <v>161</v>
      </c>
      <c r="H85" s="4">
        <v>89</v>
      </c>
      <c r="I85" s="5">
        <f t="shared" si="4"/>
        <v>71.278268848342307</v>
      </c>
      <c r="J85" s="5">
        <f t="shared" si="5"/>
        <v>2120.5957780799999</v>
      </c>
      <c r="K85" s="4"/>
      <c r="L85" s="45"/>
      <c r="M85" s="5">
        <f>M84</f>
        <v>650.55315904507154</v>
      </c>
    </row>
    <row r="86" spans="1:13" ht="15" customHeight="1" thickBot="1" x14ac:dyDescent="0.25">
      <c r="A86" s="139"/>
      <c r="B86" s="141"/>
      <c r="C86" s="4">
        <v>364</v>
      </c>
      <c r="D86" s="4"/>
      <c r="E86" s="5">
        <v>18.734572499999999</v>
      </c>
      <c r="F86" s="5">
        <v>404.61278207999999</v>
      </c>
      <c r="G86" s="4">
        <v>158</v>
      </c>
      <c r="H86" s="4">
        <v>92</v>
      </c>
      <c r="I86" s="5">
        <f t="shared" si="4"/>
        <v>42.810900030769226</v>
      </c>
      <c r="J86" s="5">
        <f t="shared" si="5"/>
        <v>2469.2217549257143</v>
      </c>
      <c r="K86" s="4" t="s">
        <v>34</v>
      </c>
      <c r="L86" s="45">
        <v>2.0089119025</v>
      </c>
      <c r="M86" s="5">
        <f>M85+(I85-I86)</f>
        <v>679.0205278626446</v>
      </c>
    </row>
    <row r="87" spans="1:13" ht="15" customHeight="1" thickBot="1" x14ac:dyDescent="0.25">
      <c r="A87" s="139"/>
      <c r="B87" s="142"/>
      <c r="C87" s="4">
        <v>371</v>
      </c>
      <c r="D87" s="4" t="s">
        <v>32</v>
      </c>
      <c r="E87" s="5">
        <v>1.173525025</v>
      </c>
      <c r="F87" s="5">
        <v>407.44144895999995</v>
      </c>
      <c r="G87" s="4">
        <v>158</v>
      </c>
      <c r="H87" s="4">
        <v>92</v>
      </c>
      <c r="I87" s="5">
        <f t="shared" si="4"/>
        <v>2.6816551340512822</v>
      </c>
      <c r="J87" s="5">
        <f t="shared" si="5"/>
        <v>2486.4841996799996</v>
      </c>
      <c r="K87" s="4"/>
      <c r="L87" s="45">
        <v>2.5087210678571426</v>
      </c>
      <c r="M87" s="5">
        <f>M86+(I86-I87)</f>
        <v>719.14977275936258</v>
      </c>
    </row>
    <row r="88" spans="1:13" x14ac:dyDescent="0.2">
      <c r="L88" s="2"/>
    </row>
    <row r="89" spans="1:13" x14ac:dyDescent="0.2">
      <c r="L89" s="2"/>
    </row>
    <row r="90" spans="1:13" ht="16" thickBot="1" x14ac:dyDescent="0.25">
      <c r="L90" s="2"/>
    </row>
    <row r="91" spans="1:13" s="1" customFormat="1" ht="48" customHeight="1" thickBot="1" x14ac:dyDescent="0.25">
      <c r="A91" s="10" t="s">
        <v>8</v>
      </c>
      <c r="B91" s="10" t="s">
        <v>9</v>
      </c>
      <c r="C91" s="10" t="s">
        <v>10</v>
      </c>
      <c r="D91" s="10" t="s">
        <v>11</v>
      </c>
      <c r="E91" s="11" t="s">
        <v>12</v>
      </c>
      <c r="F91" s="11" t="s">
        <v>13</v>
      </c>
      <c r="G91" s="10" t="s">
        <v>14</v>
      </c>
      <c r="H91" s="10" t="s">
        <v>15</v>
      </c>
      <c r="I91" s="11" t="s">
        <v>16</v>
      </c>
      <c r="J91" s="11" t="s">
        <v>17</v>
      </c>
      <c r="K91" s="10" t="s">
        <v>18</v>
      </c>
      <c r="L91" s="44" t="s">
        <v>19</v>
      </c>
      <c r="M91" s="11" t="s">
        <v>20</v>
      </c>
    </row>
    <row r="92" spans="1:13" ht="16.25" customHeight="1" thickBot="1" x14ac:dyDescent="0.25">
      <c r="A92" s="139" t="s">
        <v>35</v>
      </c>
      <c r="B92" s="140" t="s">
        <v>22</v>
      </c>
      <c r="C92" s="6" t="s">
        <v>36</v>
      </c>
      <c r="D92" s="6"/>
      <c r="E92" s="5">
        <v>9.9266441750000016</v>
      </c>
      <c r="F92" s="7">
        <v>0.80910935039999987</v>
      </c>
      <c r="G92" s="4">
        <v>200</v>
      </c>
      <c r="H92" s="4">
        <v>50</v>
      </c>
      <c r="I92" s="5">
        <f>(E92*$B$4*H92+E92*G92)/$B$5</f>
        <v>26.852845140064108</v>
      </c>
      <c r="J92" s="5">
        <f>(F92/$B$7*G92+F92*H92)/$B$8</f>
        <v>2.889676251428571</v>
      </c>
      <c r="K92" s="6" t="s">
        <v>37</v>
      </c>
      <c r="L92" s="45"/>
      <c r="M92" s="5">
        <v>0</v>
      </c>
    </row>
    <row r="93" spans="1:13" ht="16.25" customHeight="1" thickBot="1" x14ac:dyDescent="0.25">
      <c r="A93" s="139"/>
      <c r="B93" s="141"/>
      <c r="C93" s="6">
        <v>7</v>
      </c>
      <c r="D93" s="6"/>
      <c r="E93" s="5">
        <v>8.7565199800000002</v>
      </c>
      <c r="F93" s="7">
        <v>26.167508223999999</v>
      </c>
      <c r="G93" s="4">
        <v>197</v>
      </c>
      <c r="H93" s="4">
        <v>53</v>
      </c>
      <c r="I93" s="5">
        <f t="shared" ref="I93:I156" si="6">(E93*$B$4*H93+E93*G93)/$B$5</f>
        <v>23.424813577266665</v>
      </c>
      <c r="J93" s="5">
        <f t="shared" ref="J93:J156" si="7">(F93/$B$7*G93+F93*H93)/$B$8</f>
        <v>98.186565456571415</v>
      </c>
      <c r="K93" s="6" t="s">
        <v>37</v>
      </c>
      <c r="L93" s="45">
        <v>0.1671605992857145</v>
      </c>
      <c r="M93" s="5">
        <f>M92+(I92-I93)</f>
        <v>3.4280315627974431</v>
      </c>
    </row>
    <row r="94" spans="1:13" ht="16.25" customHeight="1" thickBot="1" x14ac:dyDescent="0.25">
      <c r="A94" s="139"/>
      <c r="B94" s="141"/>
      <c r="C94" s="6">
        <v>14</v>
      </c>
      <c r="D94" s="6"/>
      <c r="E94" s="5">
        <v>8.2042569519999997</v>
      </c>
      <c r="F94" s="7">
        <v>39.653382911999998</v>
      </c>
      <c r="G94" s="4">
        <v>194</v>
      </c>
      <c r="H94" s="4">
        <v>56</v>
      </c>
      <c r="I94" s="5">
        <f t="shared" si="6"/>
        <v>21.701311465854356</v>
      </c>
      <c r="J94" s="5">
        <f t="shared" si="7"/>
        <v>155.95817118514285</v>
      </c>
      <c r="K94" s="6" t="s">
        <v>37</v>
      </c>
      <c r="L94" s="45">
        <v>7.8894718285714358E-2</v>
      </c>
      <c r="M94" s="5">
        <f>M93+(I93-I94)</f>
        <v>5.1515336742097517</v>
      </c>
    </row>
    <row r="95" spans="1:13" ht="16.25" customHeight="1" thickBot="1" x14ac:dyDescent="0.25">
      <c r="A95" s="139"/>
      <c r="B95" s="141"/>
      <c r="C95" s="6">
        <v>21</v>
      </c>
      <c r="D95" s="6"/>
      <c r="E95" s="5">
        <v>5.8837937499999997</v>
      </c>
      <c r="F95" s="7">
        <v>43.514585087999997</v>
      </c>
      <c r="G95" s="4">
        <v>191</v>
      </c>
      <c r="H95" s="4">
        <v>59</v>
      </c>
      <c r="I95" s="5">
        <f t="shared" si="6"/>
        <v>15.386874988782051</v>
      </c>
      <c r="J95" s="5">
        <f t="shared" si="7"/>
        <v>179.01200963657143</v>
      </c>
      <c r="K95" s="6" t="s">
        <v>37</v>
      </c>
      <c r="L95" s="45">
        <v>0.33149474314285715</v>
      </c>
      <c r="M95" s="5">
        <f>M94+(I94-I95)</f>
        <v>11.465970151282058</v>
      </c>
    </row>
    <row r="96" spans="1:13" ht="16.25" customHeight="1" thickBot="1" x14ac:dyDescent="0.25">
      <c r="A96" s="139"/>
      <c r="B96" s="141"/>
      <c r="C96" s="8">
        <v>28</v>
      </c>
      <c r="D96" s="4"/>
      <c r="E96" s="5">
        <v>4.9788644529999999</v>
      </c>
      <c r="F96" s="7">
        <v>45.802125823999994</v>
      </c>
      <c r="G96" s="4">
        <v>188</v>
      </c>
      <c r="H96" s="4">
        <v>62</v>
      </c>
      <c r="I96" s="5">
        <f t="shared" si="6"/>
        <v>12.871002926960513</v>
      </c>
      <c r="J96" s="5">
        <f t="shared" si="7"/>
        <v>196.70377251199997</v>
      </c>
      <c r="K96" s="6" t="s">
        <v>37</v>
      </c>
      <c r="L96" s="45">
        <v>0.12927561385714284</v>
      </c>
      <c r="M96" s="5">
        <f>M95+(I95-I96)</f>
        <v>13.981842213103596</v>
      </c>
    </row>
    <row r="97" spans="1:13" ht="16.25" customHeight="1" thickBot="1" x14ac:dyDescent="0.25">
      <c r="A97" s="139"/>
      <c r="B97" s="142"/>
      <c r="C97" s="8">
        <v>35</v>
      </c>
      <c r="D97" s="4" t="s">
        <v>28</v>
      </c>
      <c r="E97" s="5">
        <v>3.5077760849999997</v>
      </c>
      <c r="F97" s="7">
        <v>53.414486527999991</v>
      </c>
      <c r="G97" s="4">
        <v>185</v>
      </c>
      <c r="H97" s="4">
        <v>65</v>
      </c>
      <c r="I97" s="5">
        <f t="shared" si="6"/>
        <v>8.962817612057691</v>
      </c>
      <c r="J97" s="5">
        <f t="shared" si="7"/>
        <v>239.05367296571424</v>
      </c>
      <c r="K97" s="6" t="s">
        <v>38</v>
      </c>
      <c r="L97" s="45">
        <v>0.21015548114285718</v>
      </c>
      <c r="M97" s="5">
        <f>M96+(I96-I97)</f>
        <v>17.890027528006417</v>
      </c>
    </row>
    <row r="98" spans="1:13" ht="16.25" customHeight="1" thickBot="1" x14ac:dyDescent="0.25">
      <c r="A98" s="139"/>
      <c r="B98" s="140" t="s">
        <v>27</v>
      </c>
      <c r="C98" s="8">
        <v>36</v>
      </c>
      <c r="D98" s="4"/>
      <c r="E98" s="5">
        <v>12.862737415</v>
      </c>
      <c r="F98" s="7">
        <v>48.054795775999999</v>
      </c>
      <c r="G98" s="4">
        <v>200</v>
      </c>
      <c r="H98" s="4">
        <v>50</v>
      </c>
      <c r="I98" s="5">
        <f t="shared" si="6"/>
        <v>34.795353776474357</v>
      </c>
      <c r="J98" s="5">
        <f t="shared" si="7"/>
        <v>171.62427062857142</v>
      </c>
      <c r="K98" s="6" t="s">
        <v>37</v>
      </c>
      <c r="L98" s="45"/>
      <c r="M98" s="5">
        <f>M97</f>
        <v>17.890027528006417</v>
      </c>
    </row>
    <row r="99" spans="1:13" ht="16.25" customHeight="1" thickBot="1" x14ac:dyDescent="0.25">
      <c r="A99" s="139"/>
      <c r="B99" s="141"/>
      <c r="C99" s="8">
        <v>44</v>
      </c>
      <c r="D99" s="4"/>
      <c r="E99" s="5">
        <v>12.634949390000001</v>
      </c>
      <c r="F99" s="7">
        <v>81.879609344000002</v>
      </c>
      <c r="G99" s="4">
        <v>197</v>
      </c>
      <c r="H99" s="4">
        <v>53</v>
      </c>
      <c r="I99" s="5">
        <f t="shared" si="6"/>
        <v>33.800109483556412</v>
      </c>
      <c r="J99" s="5">
        <f t="shared" si="7"/>
        <v>307.23130202514284</v>
      </c>
      <c r="K99" s="6" t="s">
        <v>37</v>
      </c>
      <c r="L99" s="45">
        <v>2.8473503124999855E-2</v>
      </c>
      <c r="M99" s="5">
        <f t="shared" ref="M99:M104" si="8">M98+(I98-I99)</f>
        <v>18.885271820924363</v>
      </c>
    </row>
    <row r="100" spans="1:13" ht="16.25" customHeight="1" thickBot="1" x14ac:dyDescent="0.25">
      <c r="A100" s="139"/>
      <c r="B100" s="141"/>
      <c r="C100" s="8">
        <v>50</v>
      </c>
      <c r="D100" s="4"/>
      <c r="E100" s="5">
        <v>11.125841719999999</v>
      </c>
      <c r="F100" s="7">
        <v>87.776432639999996</v>
      </c>
      <c r="G100" s="4">
        <v>194</v>
      </c>
      <c r="H100" s="4">
        <v>56</v>
      </c>
      <c r="I100" s="5">
        <f t="shared" si="6"/>
        <v>29.429277739364096</v>
      </c>
      <c r="J100" s="5">
        <f t="shared" si="7"/>
        <v>345.22784444571431</v>
      </c>
      <c r="K100" s="6" t="s">
        <v>37</v>
      </c>
      <c r="L100" s="45">
        <v>0.25151794500000041</v>
      </c>
      <c r="M100" s="5">
        <f t="shared" si="8"/>
        <v>23.256103565116678</v>
      </c>
    </row>
    <row r="101" spans="1:13" ht="16.25" customHeight="1" thickBot="1" x14ac:dyDescent="0.25">
      <c r="A101" s="139"/>
      <c r="B101" s="141"/>
      <c r="C101" s="8">
        <v>58</v>
      </c>
      <c r="D101" s="4"/>
      <c r="E101" s="5">
        <v>8.6096118720000003</v>
      </c>
      <c r="F101" s="7">
        <v>89.655481343999995</v>
      </c>
      <c r="G101" s="4">
        <v>194</v>
      </c>
      <c r="H101" s="4">
        <v>56</v>
      </c>
      <c r="I101" s="5">
        <f t="shared" si="6"/>
        <v>22.773527197833847</v>
      </c>
      <c r="J101" s="5">
        <f t="shared" si="7"/>
        <v>352.61821010742852</v>
      </c>
      <c r="K101" s="6"/>
      <c r="L101" s="45">
        <v>0.31452873099999978</v>
      </c>
      <c r="M101" s="5">
        <f t="shared" si="8"/>
        <v>29.911854106646928</v>
      </c>
    </row>
    <row r="102" spans="1:13" ht="16.25" customHeight="1" thickBot="1" x14ac:dyDescent="0.25">
      <c r="A102" s="139"/>
      <c r="B102" s="141"/>
      <c r="C102" s="8">
        <v>64</v>
      </c>
      <c r="D102" s="4"/>
      <c r="E102" s="5">
        <v>6.4695085470000002</v>
      </c>
      <c r="F102" s="7">
        <v>92.638780415999989</v>
      </c>
      <c r="G102" s="4">
        <v>194</v>
      </c>
      <c r="H102" s="4">
        <v>56</v>
      </c>
      <c r="I102" s="5">
        <f t="shared" si="6"/>
        <v>17.112679530987691</v>
      </c>
      <c r="J102" s="5">
        <f t="shared" si="7"/>
        <v>364.35163190399993</v>
      </c>
      <c r="K102" s="4"/>
      <c r="L102" s="45">
        <v>0.35668388750000002</v>
      </c>
      <c r="M102" s="5">
        <f t="shared" si="8"/>
        <v>35.57270177349308</v>
      </c>
    </row>
    <row r="103" spans="1:13" ht="16.25" customHeight="1" thickBot="1" x14ac:dyDescent="0.25">
      <c r="A103" s="139"/>
      <c r="B103" s="141"/>
      <c r="C103" s="8">
        <v>71</v>
      </c>
      <c r="D103" s="4"/>
      <c r="E103" s="5">
        <v>4.0757965800000004</v>
      </c>
      <c r="F103" s="7">
        <v>92.996154367999992</v>
      </c>
      <c r="G103" s="4">
        <v>191</v>
      </c>
      <c r="H103" s="4">
        <v>59</v>
      </c>
      <c r="I103" s="5">
        <f t="shared" si="6"/>
        <v>10.658730594723078</v>
      </c>
      <c r="J103" s="5">
        <f t="shared" si="7"/>
        <v>382.57123325942854</v>
      </c>
      <c r="K103" s="6" t="s">
        <v>37</v>
      </c>
      <c r="L103" s="45">
        <v>0.34195885242857138</v>
      </c>
      <c r="M103" s="5">
        <f t="shared" si="8"/>
        <v>42.026650709757689</v>
      </c>
    </row>
    <row r="104" spans="1:13" ht="16.25" customHeight="1" thickBot="1" x14ac:dyDescent="0.25">
      <c r="A104" s="139"/>
      <c r="B104" s="141"/>
      <c r="C104" s="8">
        <v>78</v>
      </c>
      <c r="D104" s="4" t="s">
        <v>28</v>
      </c>
      <c r="E104" s="5">
        <v>1.7763408000000001</v>
      </c>
      <c r="F104" s="7">
        <v>71.310899711999994</v>
      </c>
      <c r="G104" s="4">
        <v>188</v>
      </c>
      <c r="H104" s="4">
        <v>62</v>
      </c>
      <c r="I104" s="5">
        <f t="shared" si="6"/>
        <v>4.5920687039999999</v>
      </c>
      <c r="J104" s="5">
        <f t="shared" si="7"/>
        <v>306.25484608457145</v>
      </c>
      <c r="K104" s="6" t="s">
        <v>37</v>
      </c>
      <c r="L104" s="45">
        <v>0.32849368285714292</v>
      </c>
      <c r="M104" s="5">
        <f t="shared" si="8"/>
        <v>48.093312600480765</v>
      </c>
    </row>
    <row r="105" spans="1:13" ht="16.25" customHeight="1" thickBot="1" x14ac:dyDescent="0.25">
      <c r="A105" s="139"/>
      <c r="B105" s="141"/>
      <c r="C105" s="8">
        <v>82</v>
      </c>
      <c r="D105" s="4"/>
      <c r="E105" s="5">
        <v>12.359467120000001</v>
      </c>
      <c r="F105" s="7">
        <v>101.263931392</v>
      </c>
      <c r="G105" s="4">
        <v>188</v>
      </c>
      <c r="H105" s="4">
        <v>62</v>
      </c>
      <c r="I105" s="5">
        <f t="shared" si="6"/>
        <v>31.950807052266672</v>
      </c>
      <c r="J105" s="5">
        <f t="shared" si="7"/>
        <v>434.89241963885718</v>
      </c>
      <c r="K105" s="6"/>
      <c r="L105" s="45"/>
      <c r="M105" s="5">
        <f>M104</f>
        <v>48.093312600480765</v>
      </c>
    </row>
    <row r="106" spans="1:13" ht="16.25" customHeight="1" thickBot="1" x14ac:dyDescent="0.25">
      <c r="A106" s="139"/>
      <c r="B106" s="141"/>
      <c r="C106" s="8">
        <v>85</v>
      </c>
      <c r="D106" s="4"/>
      <c r="E106" s="5">
        <v>13.669444575</v>
      </c>
      <c r="F106" s="7">
        <v>101.77792102399999</v>
      </c>
      <c r="G106" s="4">
        <v>188</v>
      </c>
      <c r="H106" s="4">
        <v>62</v>
      </c>
      <c r="I106" s="5">
        <f t="shared" si="6"/>
        <v>35.33726671926923</v>
      </c>
      <c r="J106" s="5">
        <f t="shared" si="7"/>
        <v>437.09982154057138</v>
      </c>
      <c r="K106" s="4"/>
      <c r="L106" s="45"/>
      <c r="M106" s="5">
        <f>M105+(I105-I106)</f>
        <v>44.706852933478203</v>
      </c>
    </row>
    <row r="107" spans="1:13" ht="16.25" customHeight="1" thickBot="1" x14ac:dyDescent="0.25">
      <c r="A107" s="139"/>
      <c r="B107" s="141"/>
      <c r="C107" s="8">
        <v>92</v>
      </c>
      <c r="D107" s="4"/>
      <c r="E107" s="5">
        <v>10.295061391999999</v>
      </c>
      <c r="F107" s="7">
        <v>108.62708479999999</v>
      </c>
      <c r="G107" s="4">
        <v>185</v>
      </c>
      <c r="H107" s="4">
        <v>65</v>
      </c>
      <c r="I107" s="5">
        <f t="shared" si="6"/>
        <v>26.305201736225637</v>
      </c>
      <c r="J107" s="5">
        <f t="shared" si="7"/>
        <v>486.1546987142857</v>
      </c>
      <c r="K107" s="6" t="s">
        <v>37</v>
      </c>
      <c r="L107" s="45">
        <v>0.48205474042857155</v>
      </c>
      <c r="M107" s="5">
        <f>M106+(I106-I107)</f>
        <v>53.7389179165218</v>
      </c>
    </row>
    <row r="108" spans="1:13" ht="16.25" customHeight="1" thickBot="1" x14ac:dyDescent="0.25">
      <c r="A108" s="139"/>
      <c r="B108" s="141"/>
      <c r="C108" s="8">
        <v>103</v>
      </c>
      <c r="D108" s="4"/>
      <c r="E108" s="5">
        <v>4.7356866599999998</v>
      </c>
      <c r="F108" s="7">
        <v>112.903890944</v>
      </c>
      <c r="G108" s="4">
        <v>185</v>
      </c>
      <c r="H108" s="4">
        <v>65</v>
      </c>
      <c r="I108" s="5">
        <f t="shared" si="6"/>
        <v>12.100286555615384</v>
      </c>
      <c r="J108" s="5">
        <f t="shared" si="7"/>
        <v>505.29531549714284</v>
      </c>
      <c r="K108" s="4"/>
      <c r="L108" s="45">
        <v>0.50539770290909081</v>
      </c>
      <c r="M108" s="5">
        <f>M107+(I107-I108)</f>
        <v>67.943833097132057</v>
      </c>
    </row>
    <row r="109" spans="1:13" ht="16.25" customHeight="1" thickBot="1" x14ac:dyDescent="0.25">
      <c r="A109" s="139"/>
      <c r="B109" s="141"/>
      <c r="C109" s="8">
        <v>111</v>
      </c>
      <c r="D109" s="4" t="s">
        <v>28</v>
      </c>
      <c r="E109" s="5">
        <v>1.6470047999999999</v>
      </c>
      <c r="F109" s="7">
        <v>117.73186047999999</v>
      </c>
      <c r="G109" s="4">
        <v>182</v>
      </c>
      <c r="H109" s="4">
        <v>68</v>
      </c>
      <c r="I109" s="5">
        <f t="shared" si="6"/>
        <v>4.1588982744615386</v>
      </c>
      <c r="J109" s="5">
        <f t="shared" si="7"/>
        <v>548.18897535999997</v>
      </c>
      <c r="K109" s="6" t="s">
        <v>37</v>
      </c>
      <c r="L109" s="45">
        <v>0.38608523249999999</v>
      </c>
      <c r="M109" s="5">
        <f>M108+(I108-I109)</f>
        <v>75.885221378285905</v>
      </c>
    </row>
    <row r="110" spans="1:13" ht="16.25" customHeight="1" thickBot="1" x14ac:dyDescent="0.25">
      <c r="A110" s="139"/>
      <c r="B110" s="141"/>
      <c r="C110" s="8">
        <v>113</v>
      </c>
      <c r="D110" s="4"/>
      <c r="E110" s="5">
        <v>12.3626272</v>
      </c>
      <c r="F110" s="7">
        <v>119.143824384</v>
      </c>
      <c r="G110" s="4">
        <v>182</v>
      </c>
      <c r="H110" s="4">
        <v>68</v>
      </c>
      <c r="I110" s="5">
        <f t="shared" si="6"/>
        <v>31.217218632205132</v>
      </c>
      <c r="J110" s="5">
        <f t="shared" si="7"/>
        <v>554.76343228799999</v>
      </c>
      <c r="K110" s="4"/>
      <c r="L110" s="45"/>
      <c r="M110" s="5">
        <f>M109</f>
        <v>75.885221378285905</v>
      </c>
    </row>
    <row r="111" spans="1:13" ht="16.25" customHeight="1" thickBot="1" x14ac:dyDescent="0.25">
      <c r="A111" s="139"/>
      <c r="B111" s="141"/>
      <c r="C111" s="8">
        <v>118</v>
      </c>
      <c r="D111" s="4"/>
      <c r="E111" s="5">
        <v>11.310382199999999</v>
      </c>
      <c r="F111" s="7">
        <v>124.40911974399999</v>
      </c>
      <c r="G111" s="4">
        <v>182</v>
      </c>
      <c r="H111" s="4">
        <v>68</v>
      </c>
      <c r="I111" s="5">
        <f t="shared" si="6"/>
        <v>28.560165103999999</v>
      </c>
      <c r="J111" s="5">
        <f t="shared" si="7"/>
        <v>579.27996380799993</v>
      </c>
      <c r="K111" s="4"/>
      <c r="L111" s="45">
        <v>0.21044900000000019</v>
      </c>
      <c r="M111" s="5">
        <f>M110+(I110-I111)</f>
        <v>78.542274906491031</v>
      </c>
    </row>
    <row r="112" spans="1:13" ht="16.25" customHeight="1" thickBot="1" x14ac:dyDescent="0.25">
      <c r="A112" s="139"/>
      <c r="B112" s="141"/>
      <c r="C112" s="8">
        <v>126</v>
      </c>
      <c r="D112" s="4"/>
      <c r="E112" s="5">
        <v>6.9598071600000004</v>
      </c>
      <c r="F112" s="7">
        <v>126.23639142399999</v>
      </c>
      <c r="G112" s="4">
        <v>182</v>
      </c>
      <c r="H112" s="4">
        <v>68</v>
      </c>
      <c r="I112" s="5">
        <f t="shared" si="6"/>
        <v>17.574405361969234</v>
      </c>
      <c r="J112" s="5">
        <f t="shared" si="7"/>
        <v>587.78819756799999</v>
      </c>
      <c r="K112" s="4"/>
      <c r="L112" s="45">
        <v>0.54382187999999987</v>
      </c>
      <c r="M112" s="5">
        <f>M111+(I111-I112)</f>
        <v>89.528034648521796</v>
      </c>
    </row>
    <row r="113" spans="1:13" ht="16.25" customHeight="1" thickBot="1" x14ac:dyDescent="0.25">
      <c r="A113" s="139"/>
      <c r="B113" s="141"/>
      <c r="C113" s="8">
        <v>134</v>
      </c>
      <c r="D113" s="4"/>
      <c r="E113" s="5">
        <v>3.3030234000000003</v>
      </c>
      <c r="F113" s="7">
        <v>143.43561523199998</v>
      </c>
      <c r="G113" s="4">
        <v>182</v>
      </c>
      <c r="H113" s="4">
        <v>68</v>
      </c>
      <c r="I113" s="5">
        <f t="shared" si="6"/>
        <v>8.3405575495384632</v>
      </c>
      <c r="J113" s="5">
        <f t="shared" si="7"/>
        <v>667.87208342399992</v>
      </c>
      <c r="K113" s="4"/>
      <c r="L113" s="45">
        <v>0.45709797000000002</v>
      </c>
      <c r="M113" s="5">
        <f>M112+(I112-I113)</f>
        <v>98.761882460952563</v>
      </c>
    </row>
    <row r="114" spans="1:13" ht="16.25" customHeight="1" thickBot="1" x14ac:dyDescent="0.25">
      <c r="A114" s="139"/>
      <c r="B114" s="141"/>
      <c r="C114" s="8">
        <v>141</v>
      </c>
      <c r="D114" s="6"/>
      <c r="E114" s="5">
        <v>0.4159485</v>
      </c>
      <c r="F114" s="7">
        <v>138.90177433599999</v>
      </c>
      <c r="G114" s="4">
        <v>179</v>
      </c>
      <c r="H114" s="4">
        <v>71</v>
      </c>
      <c r="I114" s="5">
        <f t="shared" si="6"/>
        <v>1.0378448342307693</v>
      </c>
      <c r="J114" s="5">
        <f t="shared" si="7"/>
        <v>671.87532362971422</v>
      </c>
      <c r="K114" s="6" t="s">
        <v>24</v>
      </c>
      <c r="L114" s="45">
        <v>0.41243927142857151</v>
      </c>
      <c r="M114" s="5">
        <f>M113+(I113-I114)</f>
        <v>106.06459517626026</v>
      </c>
    </row>
    <row r="115" spans="1:13" ht="16.25" customHeight="1" thickBot="1" x14ac:dyDescent="0.25">
      <c r="A115" s="139"/>
      <c r="B115" s="141"/>
      <c r="C115" s="8">
        <v>147</v>
      </c>
      <c r="D115" s="4" t="s">
        <v>28</v>
      </c>
      <c r="E115" s="5">
        <v>0.16142273999999998</v>
      </c>
      <c r="F115" s="7">
        <v>122.77744128000001</v>
      </c>
      <c r="G115" s="4">
        <v>179</v>
      </c>
      <c r="H115" s="4">
        <v>71</v>
      </c>
      <c r="I115" s="5">
        <f t="shared" si="6"/>
        <v>0.4027704315230769</v>
      </c>
      <c r="J115" s="5">
        <f t="shared" si="7"/>
        <v>593.88106083428579</v>
      </c>
      <c r="K115" s="4"/>
      <c r="L115" s="45">
        <v>4.2420960000000008E-2</v>
      </c>
      <c r="M115" s="5">
        <f>M114+(I114-I115)</f>
        <v>106.69966957896794</v>
      </c>
    </row>
    <row r="116" spans="1:13" ht="16.25" customHeight="1" thickBot="1" x14ac:dyDescent="0.25">
      <c r="A116" s="139"/>
      <c r="B116" s="141"/>
      <c r="C116" s="8">
        <v>149</v>
      </c>
      <c r="D116" s="4"/>
      <c r="E116" s="5">
        <v>12.745610685000001</v>
      </c>
      <c r="F116" s="7">
        <v>142.63066521599998</v>
      </c>
      <c r="G116" s="4">
        <v>179</v>
      </c>
      <c r="H116" s="4">
        <v>71</v>
      </c>
      <c r="I116" s="5">
        <f t="shared" si="6"/>
        <v>31.801932711726923</v>
      </c>
      <c r="J116" s="5">
        <f t="shared" si="7"/>
        <v>689.91216857828556</v>
      </c>
      <c r="K116" s="4"/>
      <c r="L116" s="45"/>
      <c r="M116" s="5">
        <f>M115</f>
        <v>106.69966957896794</v>
      </c>
    </row>
    <row r="117" spans="1:13" ht="16.25" customHeight="1" thickBot="1" x14ac:dyDescent="0.25">
      <c r="A117" s="139"/>
      <c r="B117" s="141"/>
      <c r="C117" s="8">
        <v>153</v>
      </c>
      <c r="D117" s="6"/>
      <c r="E117" s="5">
        <v>9.6518970700000004</v>
      </c>
      <c r="F117" s="7">
        <v>127.290289152</v>
      </c>
      <c r="G117" s="4">
        <v>179</v>
      </c>
      <c r="H117" s="4">
        <v>71</v>
      </c>
      <c r="I117" s="5">
        <f t="shared" si="6"/>
        <v>24.082720612351284</v>
      </c>
      <c r="J117" s="5">
        <f t="shared" si="7"/>
        <v>615.70994775085717</v>
      </c>
      <c r="K117" s="6"/>
      <c r="L117" s="45">
        <v>0.7734284037500001</v>
      </c>
      <c r="M117" s="5">
        <f t="shared" ref="M117:M122" si="9">M116+(I116-I117)</f>
        <v>114.41888167834358</v>
      </c>
    </row>
    <row r="118" spans="1:13" ht="16.25" customHeight="1" thickBot="1" x14ac:dyDescent="0.25">
      <c r="A118" s="139"/>
      <c r="B118" s="141"/>
      <c r="C118" s="8">
        <v>161</v>
      </c>
      <c r="D118" s="6"/>
      <c r="E118" s="5">
        <v>2.7976110200000002</v>
      </c>
      <c r="F118" s="7">
        <v>96.436434431999999</v>
      </c>
      <c r="G118" s="4">
        <v>179</v>
      </c>
      <c r="H118" s="4">
        <v>71</v>
      </c>
      <c r="I118" s="5">
        <f t="shared" si="6"/>
        <v>6.9803981629794878</v>
      </c>
      <c r="J118" s="5">
        <f t="shared" si="7"/>
        <v>466.46819958514288</v>
      </c>
      <c r="K118" s="6"/>
      <c r="L118" s="45">
        <v>0.85678575625000009</v>
      </c>
      <c r="M118" s="5">
        <f t="shared" si="9"/>
        <v>131.52120412771538</v>
      </c>
    </row>
    <row r="119" spans="1:13" ht="16.25" customHeight="1" thickBot="1" x14ac:dyDescent="0.25">
      <c r="A119" s="139"/>
      <c r="B119" s="141"/>
      <c r="C119" s="9">
        <v>161</v>
      </c>
      <c r="D119" s="4" t="s">
        <v>28</v>
      </c>
      <c r="E119" s="5">
        <v>12.79761102</v>
      </c>
      <c r="F119" s="7">
        <v>96.436434431999999</v>
      </c>
      <c r="G119" s="4">
        <v>179</v>
      </c>
      <c r="H119" s="4">
        <v>71</v>
      </c>
      <c r="I119" s="5">
        <f t="shared" si="6"/>
        <v>31.93168021426154</v>
      </c>
      <c r="J119" s="5">
        <f t="shared" si="7"/>
        <v>466.46819958514288</v>
      </c>
      <c r="K119" s="4"/>
      <c r="L119" s="45"/>
      <c r="M119" s="5">
        <f t="shared" si="9"/>
        <v>106.56992207643333</v>
      </c>
    </row>
    <row r="120" spans="1:13" ht="16.25" customHeight="1" thickBot="1" x14ac:dyDescent="0.25">
      <c r="A120" s="139"/>
      <c r="B120" s="141"/>
      <c r="C120" s="8">
        <v>167</v>
      </c>
      <c r="D120" s="6"/>
      <c r="E120" s="5">
        <v>10.04608852</v>
      </c>
      <c r="F120" s="7">
        <v>112.61350297599999</v>
      </c>
      <c r="G120" s="4">
        <v>179</v>
      </c>
      <c r="H120" s="4">
        <v>71</v>
      </c>
      <c r="I120" s="5">
        <f t="shared" si="6"/>
        <v>25.066278817466664</v>
      </c>
      <c r="J120" s="5">
        <f t="shared" si="7"/>
        <v>544.71754676114278</v>
      </c>
      <c r="K120" s="6"/>
      <c r="L120" s="45">
        <v>0.45858708333333337</v>
      </c>
      <c r="M120" s="5">
        <f t="shared" si="9"/>
        <v>113.43532347322821</v>
      </c>
    </row>
    <row r="121" spans="1:13" ht="16.25" customHeight="1" thickBot="1" x14ac:dyDescent="0.25">
      <c r="A121" s="139"/>
      <c r="B121" s="141"/>
      <c r="C121" s="8">
        <v>175</v>
      </c>
      <c r="D121" s="6"/>
      <c r="E121" s="5">
        <v>6.1921500200000006</v>
      </c>
      <c r="F121" s="7">
        <v>146.83929395199999</v>
      </c>
      <c r="G121" s="4">
        <v>179</v>
      </c>
      <c r="H121" s="4">
        <v>71</v>
      </c>
      <c r="I121" s="5">
        <f t="shared" si="6"/>
        <v>15.450208165287181</v>
      </c>
      <c r="J121" s="5">
        <f t="shared" si="7"/>
        <v>710.26953123657131</v>
      </c>
      <c r="K121" s="6"/>
      <c r="L121" s="45">
        <v>0.48174231249999988</v>
      </c>
      <c r="M121" s="5">
        <f t="shared" si="9"/>
        <v>123.0513941254077</v>
      </c>
    </row>
    <row r="122" spans="1:13" ht="16.25" customHeight="1" thickBot="1" x14ac:dyDescent="0.25">
      <c r="A122" s="139"/>
      <c r="B122" s="141"/>
      <c r="C122" s="8">
        <v>182</v>
      </c>
      <c r="D122" s="6"/>
      <c r="E122" s="5">
        <v>1.14323931</v>
      </c>
      <c r="F122" s="7">
        <v>139.36492543999998</v>
      </c>
      <c r="G122" s="4">
        <v>179</v>
      </c>
      <c r="H122" s="4">
        <v>71</v>
      </c>
      <c r="I122" s="5">
        <f t="shared" si="6"/>
        <v>2.8525286475923077</v>
      </c>
      <c r="J122" s="5">
        <f t="shared" si="7"/>
        <v>674.11561033142846</v>
      </c>
      <c r="K122" s="6"/>
      <c r="L122" s="45">
        <v>0.72127295857142859</v>
      </c>
      <c r="M122" s="5">
        <f t="shared" si="9"/>
        <v>135.64907364310258</v>
      </c>
    </row>
    <row r="123" spans="1:13" ht="16.25" customHeight="1" thickBot="1" x14ac:dyDescent="0.25">
      <c r="A123" s="139"/>
      <c r="B123" s="141"/>
      <c r="C123" s="8">
        <v>183</v>
      </c>
      <c r="D123" s="4" t="s">
        <v>28</v>
      </c>
      <c r="E123" s="5">
        <v>12.52993856</v>
      </c>
      <c r="F123" s="7">
        <v>128.82984857599999</v>
      </c>
      <c r="G123" s="4">
        <v>179</v>
      </c>
      <c r="H123" s="4">
        <v>71</v>
      </c>
      <c r="I123" s="5">
        <f t="shared" si="6"/>
        <v>31.263803109579484</v>
      </c>
      <c r="J123" s="5">
        <f t="shared" si="7"/>
        <v>623.1568791611428</v>
      </c>
      <c r="K123" s="4"/>
      <c r="L123" s="45"/>
      <c r="M123" s="5">
        <f>M122</f>
        <v>135.64907364310258</v>
      </c>
    </row>
    <row r="124" spans="1:13" ht="16.25" customHeight="1" thickBot="1" x14ac:dyDescent="0.25">
      <c r="A124" s="139"/>
      <c r="B124" s="142"/>
      <c r="C124" s="8">
        <v>188</v>
      </c>
      <c r="D124" s="4"/>
      <c r="E124" s="5">
        <v>9.8118957279999997</v>
      </c>
      <c r="F124" s="7">
        <v>150.18486579200001</v>
      </c>
      <c r="G124" s="4">
        <v>176</v>
      </c>
      <c r="H124" s="4">
        <v>74</v>
      </c>
      <c r="I124" s="5">
        <f t="shared" si="6"/>
        <v>24.187580904869744</v>
      </c>
      <c r="J124" s="5">
        <f t="shared" si="7"/>
        <v>753.60620156342861</v>
      </c>
      <c r="K124" s="6" t="s">
        <v>24</v>
      </c>
      <c r="L124" s="45">
        <v>0.54360856639999999</v>
      </c>
      <c r="M124" s="5">
        <f>M123+(I123-I124)</f>
        <v>142.72529584781233</v>
      </c>
    </row>
    <row r="125" spans="1:13" ht="16.25" customHeight="1" thickBot="1" x14ac:dyDescent="0.25">
      <c r="A125" s="139"/>
      <c r="B125" s="140" t="s">
        <v>29</v>
      </c>
      <c r="C125" s="8">
        <v>196</v>
      </c>
      <c r="D125" s="4" t="s">
        <v>28</v>
      </c>
      <c r="E125" s="5">
        <v>2.4165317769999999</v>
      </c>
      <c r="F125" s="7">
        <v>159.324219392</v>
      </c>
      <c r="G125" s="4">
        <v>176</v>
      </c>
      <c r="H125" s="4">
        <v>74</v>
      </c>
      <c r="I125" s="5">
        <f t="shared" si="6"/>
        <v>5.9570606420712817</v>
      </c>
      <c r="J125" s="5">
        <f t="shared" si="7"/>
        <v>799.46617230628567</v>
      </c>
      <c r="K125" s="4"/>
      <c r="L125" s="45">
        <v>0.92442049387500003</v>
      </c>
      <c r="M125" s="5">
        <f>M124+(I124-I125)</f>
        <v>160.95581611061078</v>
      </c>
    </row>
    <row r="126" spans="1:13" ht="16.25" customHeight="1" thickBot="1" x14ac:dyDescent="0.25">
      <c r="A126" s="139"/>
      <c r="B126" s="141"/>
      <c r="C126" s="8">
        <v>198</v>
      </c>
      <c r="D126" s="4"/>
      <c r="E126" s="5">
        <v>13.85587509</v>
      </c>
      <c r="F126" s="7">
        <v>160.51405926399997</v>
      </c>
      <c r="G126" s="4">
        <v>176</v>
      </c>
      <c r="H126" s="4">
        <v>74</v>
      </c>
      <c r="I126" s="5">
        <f t="shared" si="6"/>
        <v>34.156508491092303</v>
      </c>
      <c r="J126" s="5">
        <f t="shared" si="7"/>
        <v>805.43661880685704</v>
      </c>
      <c r="K126" s="4"/>
      <c r="L126" s="45"/>
      <c r="M126" s="5">
        <f>M125</f>
        <v>160.95581611061078</v>
      </c>
    </row>
    <row r="127" spans="1:13" ht="16.25" customHeight="1" thickBot="1" x14ac:dyDescent="0.25">
      <c r="A127" s="139"/>
      <c r="B127" s="141"/>
      <c r="C127" s="8">
        <v>203</v>
      </c>
      <c r="D127" s="4"/>
      <c r="E127" s="5">
        <v>8.4603666560000015</v>
      </c>
      <c r="F127" s="7">
        <v>159.23392409600001</v>
      </c>
      <c r="G127" s="4">
        <v>173</v>
      </c>
      <c r="H127" s="4">
        <v>77</v>
      </c>
      <c r="I127" s="5">
        <f t="shared" si="6"/>
        <v>20.602077469751798</v>
      </c>
      <c r="J127" s="5">
        <f t="shared" si="7"/>
        <v>827.80314557942859</v>
      </c>
      <c r="K127" s="6" t="s">
        <v>24</v>
      </c>
      <c r="L127" s="45">
        <v>1.0791016867999996</v>
      </c>
      <c r="M127" s="5">
        <f>M126+(I126-I127)</f>
        <v>174.5102471319513</v>
      </c>
    </row>
    <row r="128" spans="1:13" ht="16.25" customHeight="1" thickBot="1" x14ac:dyDescent="0.25">
      <c r="A128" s="139"/>
      <c r="B128" s="141"/>
      <c r="C128" s="8">
        <v>210</v>
      </c>
      <c r="D128" s="4" t="s">
        <v>28</v>
      </c>
      <c r="E128" s="5">
        <v>1.321301023</v>
      </c>
      <c r="F128" s="7">
        <v>168.80296243199999</v>
      </c>
      <c r="G128" s="4">
        <v>173</v>
      </c>
      <c r="H128" s="4">
        <v>77</v>
      </c>
      <c r="I128" s="5">
        <f t="shared" si="6"/>
        <v>3.2175373885720515</v>
      </c>
      <c r="J128" s="5">
        <f t="shared" si="7"/>
        <v>877.54932925028561</v>
      </c>
      <c r="K128" s="4"/>
      <c r="L128" s="45">
        <v>1.0198665190000002</v>
      </c>
      <c r="M128" s="5">
        <f>M127+(I127-I128)</f>
        <v>191.89478721313105</v>
      </c>
    </row>
    <row r="129" spans="1:13" ht="16.25" customHeight="1" thickBot="1" x14ac:dyDescent="0.25">
      <c r="A129" s="139"/>
      <c r="B129" s="141"/>
      <c r="C129" s="8">
        <v>211</v>
      </c>
      <c r="D129" s="6"/>
      <c r="E129" s="5">
        <v>15.321091095</v>
      </c>
      <c r="F129" s="7">
        <v>172.40035737599999</v>
      </c>
      <c r="G129" s="4">
        <v>173</v>
      </c>
      <c r="H129" s="4">
        <v>77</v>
      </c>
      <c r="I129" s="5">
        <f t="shared" si="6"/>
        <v>37.308821058773077</v>
      </c>
      <c r="J129" s="5">
        <f t="shared" si="7"/>
        <v>896.25096501942846</v>
      </c>
      <c r="K129" s="4"/>
      <c r="L129" s="45"/>
      <c r="M129" s="5">
        <f>M128</f>
        <v>191.89478721313105</v>
      </c>
    </row>
    <row r="130" spans="1:13" ht="16.25" customHeight="1" thickBot="1" x14ac:dyDescent="0.25">
      <c r="A130" s="139"/>
      <c r="B130" s="141"/>
      <c r="C130" s="8">
        <v>217</v>
      </c>
      <c r="D130" s="4"/>
      <c r="E130" s="5">
        <v>7.9864506209999995</v>
      </c>
      <c r="F130" s="7">
        <v>146.19436748799998</v>
      </c>
      <c r="G130" s="4">
        <v>173</v>
      </c>
      <c r="H130" s="4">
        <v>77</v>
      </c>
      <c r="I130" s="5">
        <f t="shared" si="6"/>
        <v>19.448031166060765</v>
      </c>
      <c r="J130" s="5">
        <f t="shared" si="7"/>
        <v>760.01491490971421</v>
      </c>
      <c r="K130" s="4"/>
      <c r="L130" s="45">
        <v>1.2224400790000001</v>
      </c>
      <c r="M130" s="5">
        <f>M129+(I129-I130)</f>
        <v>209.75557710584337</v>
      </c>
    </row>
    <row r="131" spans="1:13" ht="16.25" customHeight="1" thickBot="1" x14ac:dyDescent="0.25">
      <c r="A131" s="139"/>
      <c r="B131" s="141"/>
      <c r="C131" s="8">
        <v>224</v>
      </c>
      <c r="D131" s="4" t="s">
        <v>28</v>
      </c>
      <c r="E131" s="5">
        <v>0.70878061199999998</v>
      </c>
      <c r="F131" s="7">
        <v>156.765200384</v>
      </c>
      <c r="G131" s="4">
        <v>173</v>
      </c>
      <c r="H131" s="4">
        <v>77</v>
      </c>
      <c r="I131" s="5">
        <f t="shared" si="6"/>
        <v>1.7259716595292309</v>
      </c>
      <c r="J131" s="5">
        <f t="shared" si="7"/>
        <v>814.96908860342853</v>
      </c>
      <c r="K131" s="4"/>
      <c r="L131" s="45">
        <v>1.0396671441428571</v>
      </c>
      <c r="M131" s="5">
        <f>M130+(I130-I131)</f>
        <v>227.47763661237491</v>
      </c>
    </row>
    <row r="132" spans="1:13" ht="16.25" customHeight="1" thickBot="1" x14ac:dyDescent="0.25">
      <c r="A132" s="139"/>
      <c r="B132" s="141"/>
      <c r="C132" s="8">
        <v>224</v>
      </c>
      <c r="D132" s="4"/>
      <c r="E132" s="5">
        <v>12.708780612</v>
      </c>
      <c r="F132" s="7">
        <v>156.765200384</v>
      </c>
      <c r="G132" s="4">
        <v>173</v>
      </c>
      <c r="H132" s="4">
        <v>77</v>
      </c>
      <c r="I132" s="5">
        <f t="shared" si="6"/>
        <v>30.947510121067697</v>
      </c>
      <c r="J132" s="5">
        <f t="shared" si="7"/>
        <v>814.96908860342853</v>
      </c>
      <c r="K132" s="4"/>
      <c r="L132" s="45"/>
      <c r="M132" s="5">
        <f>M131</f>
        <v>227.47763661237491</v>
      </c>
    </row>
    <row r="133" spans="1:13" ht="16.25" customHeight="1" thickBot="1" x14ac:dyDescent="0.25">
      <c r="A133" s="139"/>
      <c r="B133" s="141"/>
      <c r="C133" s="8">
        <v>231</v>
      </c>
      <c r="D133" s="4"/>
      <c r="E133" s="5">
        <v>6.1101211989999999</v>
      </c>
      <c r="F133" s="7">
        <v>126.90947276799999</v>
      </c>
      <c r="G133" s="4">
        <v>173</v>
      </c>
      <c r="H133" s="4">
        <v>77</v>
      </c>
      <c r="I133" s="5">
        <f t="shared" si="6"/>
        <v>14.878928468436666</v>
      </c>
      <c r="J133" s="5">
        <f t="shared" si="7"/>
        <v>659.75929034971421</v>
      </c>
      <c r="K133" s="4"/>
      <c r="L133" s="45">
        <v>0.94266563042857143</v>
      </c>
      <c r="M133" s="5">
        <f>M132+(I132-I133)</f>
        <v>243.54621826500593</v>
      </c>
    </row>
    <row r="134" spans="1:13" ht="16.25" customHeight="1" thickBot="1" x14ac:dyDescent="0.25">
      <c r="A134" s="139"/>
      <c r="B134" s="141"/>
      <c r="C134" s="8">
        <v>238</v>
      </c>
      <c r="D134" s="4" t="s">
        <v>28</v>
      </c>
      <c r="E134" s="5">
        <v>0.34183174999999999</v>
      </c>
      <c r="F134" s="7">
        <v>112.09666457599999</v>
      </c>
      <c r="G134" s="4">
        <v>173</v>
      </c>
      <c r="H134" s="4">
        <v>77</v>
      </c>
      <c r="I134" s="5">
        <f t="shared" si="6"/>
        <v>0.83240413583333328</v>
      </c>
      <c r="J134" s="5">
        <f t="shared" si="7"/>
        <v>582.75252633371429</v>
      </c>
      <c r="K134" s="4"/>
      <c r="L134" s="45">
        <v>0.82404134985714284</v>
      </c>
      <c r="M134" s="5">
        <f>M133+(I133-I134)</f>
        <v>257.59274259760929</v>
      </c>
    </row>
    <row r="135" spans="1:13" ht="16.25" customHeight="1" thickBot="1" x14ac:dyDescent="0.25">
      <c r="A135" s="139"/>
      <c r="B135" s="141"/>
      <c r="C135" s="8">
        <v>239</v>
      </c>
      <c r="D135" s="4"/>
      <c r="E135" s="5">
        <v>13.71708546</v>
      </c>
      <c r="F135" s="7">
        <v>117.07999846399998</v>
      </c>
      <c r="G135" s="4">
        <v>173</v>
      </c>
      <c r="H135" s="4">
        <v>77</v>
      </c>
      <c r="I135" s="5">
        <f t="shared" si="6"/>
        <v>33.402861695799999</v>
      </c>
      <c r="J135" s="5">
        <f t="shared" si="7"/>
        <v>608.65918844342855</v>
      </c>
      <c r="K135" s="4"/>
      <c r="L135" s="45"/>
      <c r="M135" s="5">
        <f>M134</f>
        <v>257.59274259760929</v>
      </c>
    </row>
    <row r="136" spans="1:13" ht="16.25" customHeight="1" thickBot="1" x14ac:dyDescent="0.25">
      <c r="A136" s="139"/>
      <c r="B136" s="141"/>
      <c r="C136" s="8">
        <v>245</v>
      </c>
      <c r="D136" s="4"/>
      <c r="E136" s="5">
        <v>4.5443329280000002</v>
      </c>
      <c r="F136" s="7">
        <v>137.101046784</v>
      </c>
      <c r="G136" s="4">
        <v>170</v>
      </c>
      <c r="H136" s="4">
        <v>80</v>
      </c>
      <c r="I136" s="5">
        <f t="shared" si="6"/>
        <v>10.929703298625641</v>
      </c>
      <c r="J136" s="5">
        <f t="shared" si="7"/>
        <v>737.53018470857148</v>
      </c>
      <c r="K136" s="4" t="s">
        <v>24</v>
      </c>
      <c r="L136" s="45">
        <v>1.5287920886666668</v>
      </c>
      <c r="M136" s="5">
        <f>M135+(I135-I136)</f>
        <v>280.06590099478365</v>
      </c>
    </row>
    <row r="137" spans="1:13" ht="16.25" customHeight="1" thickBot="1" x14ac:dyDescent="0.25">
      <c r="A137" s="139"/>
      <c r="B137" s="141"/>
      <c r="C137" s="8">
        <v>246</v>
      </c>
      <c r="D137" s="4" t="s">
        <v>28</v>
      </c>
      <c r="E137" s="5">
        <v>16.09554692</v>
      </c>
      <c r="F137" s="7">
        <v>124.81391103999999</v>
      </c>
      <c r="G137" s="4">
        <v>170</v>
      </c>
      <c r="H137" s="4">
        <v>80</v>
      </c>
      <c r="I137" s="5">
        <f t="shared" si="6"/>
        <v>38.711853874256406</v>
      </c>
      <c r="J137" s="5">
        <f t="shared" si="7"/>
        <v>671.43197679999992</v>
      </c>
      <c r="K137" s="4"/>
      <c r="L137" s="45"/>
      <c r="M137" s="5">
        <f>M136</f>
        <v>280.06590099478365</v>
      </c>
    </row>
    <row r="138" spans="1:13" ht="16.25" customHeight="1" thickBot="1" x14ac:dyDescent="0.25">
      <c r="A138" s="139"/>
      <c r="B138" s="141"/>
      <c r="C138" s="8">
        <v>252</v>
      </c>
      <c r="D138" s="4"/>
      <c r="E138" s="5">
        <v>7.9456355369999994</v>
      </c>
      <c r="F138" s="7">
        <v>145.0129408</v>
      </c>
      <c r="G138" s="4">
        <v>170</v>
      </c>
      <c r="H138" s="4">
        <v>80</v>
      </c>
      <c r="I138" s="5">
        <f t="shared" si="6"/>
        <v>19.110272137707693</v>
      </c>
      <c r="J138" s="5">
        <f t="shared" si="7"/>
        <v>780.09193600000003</v>
      </c>
      <c r="K138" s="4"/>
      <c r="L138" s="45">
        <v>1.3583185638333335</v>
      </c>
      <c r="M138" s="5">
        <f>M137+(I137-I138)</f>
        <v>299.66748273133237</v>
      </c>
    </row>
    <row r="139" spans="1:13" ht="16.25" customHeight="1" thickBot="1" x14ac:dyDescent="0.25">
      <c r="A139" s="139"/>
      <c r="B139" s="141"/>
      <c r="C139" s="8">
        <v>257</v>
      </c>
      <c r="D139" s="4" t="s">
        <v>30</v>
      </c>
      <c r="E139" s="5">
        <v>0.79479560799999993</v>
      </c>
      <c r="F139" s="7">
        <v>148.30000639999997</v>
      </c>
      <c r="G139" s="4">
        <v>170</v>
      </c>
      <c r="H139" s="4">
        <v>80</v>
      </c>
      <c r="I139" s="5">
        <f t="shared" si="6"/>
        <v>1.9115853341128206</v>
      </c>
      <c r="J139" s="5">
        <f t="shared" si="7"/>
        <v>797.77458799999988</v>
      </c>
      <c r="K139" s="4"/>
      <c r="L139" s="45">
        <v>1.4301679857999998</v>
      </c>
      <c r="M139" s="5">
        <f>M138+(I138-I139)</f>
        <v>316.86616953492722</v>
      </c>
    </row>
    <row r="140" spans="1:13" ht="16.25" customHeight="1" thickBot="1" x14ac:dyDescent="0.25">
      <c r="A140" s="139"/>
      <c r="B140" s="141"/>
      <c r="C140" s="8">
        <v>258</v>
      </c>
      <c r="D140" s="4"/>
      <c r="E140" s="5">
        <v>15.038160900000001</v>
      </c>
      <c r="F140" s="7">
        <v>138.47758745599998</v>
      </c>
      <c r="G140" s="4">
        <v>170</v>
      </c>
      <c r="H140" s="4">
        <v>80</v>
      </c>
      <c r="I140" s="5">
        <f t="shared" si="6"/>
        <v>36.168704933846151</v>
      </c>
      <c r="J140" s="5">
        <f t="shared" si="7"/>
        <v>744.93523609142858</v>
      </c>
      <c r="K140" s="4"/>
      <c r="L140" s="45"/>
      <c r="M140" s="5">
        <f>M139</f>
        <v>316.86616953492722</v>
      </c>
    </row>
    <row r="141" spans="1:13" ht="16.25" customHeight="1" thickBot="1" x14ac:dyDescent="0.25">
      <c r="A141" s="139"/>
      <c r="B141" s="141"/>
      <c r="C141" s="8">
        <v>264</v>
      </c>
      <c r="D141" s="4" t="s">
        <v>30</v>
      </c>
      <c r="E141" s="5">
        <v>6.0476261829999993</v>
      </c>
      <c r="F141" s="7">
        <v>167.68456806399999</v>
      </c>
      <c r="G141" s="4">
        <v>170</v>
      </c>
      <c r="H141" s="4">
        <v>80</v>
      </c>
      <c r="I141" s="5">
        <f t="shared" si="6"/>
        <v>14.545316306805129</v>
      </c>
      <c r="J141" s="5">
        <f t="shared" si="7"/>
        <v>902.05314516571423</v>
      </c>
      <c r="K141" s="4"/>
      <c r="L141" s="45">
        <v>1.4984224528333339</v>
      </c>
      <c r="M141" s="5">
        <f>M140+(I140-I141)</f>
        <v>338.48955816196826</v>
      </c>
    </row>
    <row r="142" spans="1:13" ht="16.25" customHeight="1" thickBot="1" x14ac:dyDescent="0.25">
      <c r="A142" s="139"/>
      <c r="B142" s="141"/>
      <c r="C142" s="8">
        <v>266</v>
      </c>
      <c r="D142" s="4"/>
      <c r="E142" s="5">
        <v>19.242328000000001</v>
      </c>
      <c r="F142" s="7">
        <v>163.75899238399998</v>
      </c>
      <c r="G142" s="4">
        <v>170</v>
      </c>
      <c r="H142" s="4">
        <v>80</v>
      </c>
      <c r="I142" s="5">
        <f t="shared" si="6"/>
        <v>46.280265805128209</v>
      </c>
      <c r="J142" s="5">
        <f t="shared" si="7"/>
        <v>880.93565099428554</v>
      </c>
      <c r="K142" s="4"/>
      <c r="L142" s="45"/>
      <c r="M142" s="5">
        <f>M141</f>
        <v>338.48955816196826</v>
      </c>
    </row>
    <row r="143" spans="1:13" ht="16.25" customHeight="1" thickBot="1" x14ac:dyDescent="0.25">
      <c r="A143" s="139"/>
      <c r="B143" s="141"/>
      <c r="C143" s="8">
        <v>273</v>
      </c>
      <c r="D143" s="4" t="s">
        <v>30</v>
      </c>
      <c r="E143" s="5">
        <v>5.3928542500000001</v>
      </c>
      <c r="F143" s="7">
        <v>183.26989823999997</v>
      </c>
      <c r="G143" s="4">
        <v>170</v>
      </c>
      <c r="H143" s="4">
        <v>80</v>
      </c>
      <c r="I143" s="5">
        <f t="shared" si="6"/>
        <v>12.970505862820513</v>
      </c>
      <c r="J143" s="5">
        <f t="shared" si="7"/>
        <v>985.89387222857135</v>
      </c>
      <c r="K143" s="4"/>
      <c r="L143" s="45">
        <v>1.9784962500000003</v>
      </c>
      <c r="M143" s="5">
        <f>M142+(I142-I143)</f>
        <v>371.79931810427593</v>
      </c>
    </row>
    <row r="144" spans="1:13" ht="16.25" customHeight="1" thickBot="1" x14ac:dyDescent="0.25">
      <c r="A144" s="139"/>
      <c r="B144" s="141"/>
      <c r="C144" s="8">
        <v>274</v>
      </c>
      <c r="D144" s="4"/>
      <c r="E144" s="5">
        <v>20.434657670000004</v>
      </c>
      <c r="F144" s="7">
        <v>173.45469439999997</v>
      </c>
      <c r="G144" s="4">
        <v>170</v>
      </c>
      <c r="H144" s="4">
        <v>80</v>
      </c>
      <c r="I144" s="5">
        <f t="shared" si="6"/>
        <v>49.147971524256413</v>
      </c>
      <c r="J144" s="5">
        <f t="shared" si="7"/>
        <v>933.09333371428556</v>
      </c>
      <c r="K144" s="4"/>
      <c r="L144" s="45"/>
      <c r="M144" s="5">
        <f>M143</f>
        <v>371.79931810427593</v>
      </c>
    </row>
    <row r="145" spans="1:13" ht="16.25" customHeight="1" thickBot="1" x14ac:dyDescent="0.25">
      <c r="A145" s="139"/>
      <c r="B145" s="141"/>
      <c r="C145" s="8">
        <v>280</v>
      </c>
      <c r="D145" s="4" t="s">
        <v>31</v>
      </c>
      <c r="E145" s="5">
        <v>9.2731968200000008</v>
      </c>
      <c r="F145" s="7">
        <v>202.90031923199999</v>
      </c>
      <c r="G145" s="4">
        <v>170</v>
      </c>
      <c r="H145" s="4">
        <v>80</v>
      </c>
      <c r="I145" s="5">
        <f t="shared" si="6"/>
        <v>22.30322722348718</v>
      </c>
      <c r="J145" s="5">
        <f t="shared" si="7"/>
        <v>1091.4950208685714</v>
      </c>
      <c r="K145" s="4"/>
      <c r="L145" s="45">
        <v>1.8602434750000005</v>
      </c>
      <c r="M145" s="5">
        <f>M144+(I144-I145)</f>
        <v>398.64406240504513</v>
      </c>
    </row>
    <row r="146" spans="1:13" ht="16.25" customHeight="1" thickBot="1" x14ac:dyDescent="0.25">
      <c r="A146" s="139"/>
      <c r="B146" s="141"/>
      <c r="C146" s="8">
        <v>282</v>
      </c>
      <c r="D146" s="4"/>
      <c r="E146" s="5">
        <v>16.000657910000001</v>
      </c>
      <c r="F146" s="7">
        <v>200.43030425599997</v>
      </c>
      <c r="G146" s="4">
        <v>170</v>
      </c>
      <c r="H146" s="4">
        <v>80</v>
      </c>
      <c r="I146" s="5">
        <f t="shared" si="6"/>
        <v>38.483633639948721</v>
      </c>
      <c r="J146" s="5">
        <f t="shared" si="7"/>
        <v>1078.2076635199999</v>
      </c>
      <c r="K146" s="4"/>
      <c r="L146" s="45"/>
      <c r="M146" s="5">
        <f>M145</f>
        <v>398.64406240504513</v>
      </c>
    </row>
    <row r="147" spans="1:13" ht="16.25" customHeight="1" thickBot="1" x14ac:dyDescent="0.25">
      <c r="A147" s="139"/>
      <c r="B147" s="141"/>
      <c r="C147" s="8">
        <v>287</v>
      </c>
      <c r="D147" s="4" t="s">
        <v>30</v>
      </c>
      <c r="E147" s="5">
        <v>6.8496438779999993</v>
      </c>
      <c r="F147" s="7">
        <v>227.214620672</v>
      </c>
      <c r="G147" s="4">
        <v>170</v>
      </c>
      <c r="H147" s="4">
        <v>80</v>
      </c>
      <c r="I147" s="5">
        <f t="shared" si="6"/>
        <v>16.474271686061538</v>
      </c>
      <c r="J147" s="5">
        <f t="shared" si="7"/>
        <v>1222.2929370971428</v>
      </c>
      <c r="K147" s="4"/>
      <c r="L147" s="45">
        <v>1.8302028064000004</v>
      </c>
      <c r="M147" s="5">
        <f>M146+(I146-I147)</f>
        <v>420.65342435893234</v>
      </c>
    </row>
    <row r="148" spans="1:13" ht="16.25" customHeight="1" thickBot="1" x14ac:dyDescent="0.25">
      <c r="A148" s="139"/>
      <c r="B148" s="141"/>
      <c r="C148" s="8">
        <v>288</v>
      </c>
      <c r="D148" s="4"/>
      <c r="E148" s="5">
        <v>22.103324820000001</v>
      </c>
      <c r="F148" s="7">
        <v>222.43496038399996</v>
      </c>
      <c r="G148" s="4">
        <v>170</v>
      </c>
      <c r="H148" s="4">
        <v>80</v>
      </c>
      <c r="I148" s="5">
        <f t="shared" si="6"/>
        <v>53.161329951692316</v>
      </c>
      <c r="J148" s="5">
        <f t="shared" si="7"/>
        <v>1196.58092528</v>
      </c>
      <c r="K148" s="4"/>
      <c r="L148" s="45"/>
      <c r="M148" s="5">
        <f>M147</f>
        <v>420.65342435893234</v>
      </c>
    </row>
    <row r="149" spans="1:13" ht="16.25" customHeight="1" thickBot="1" x14ac:dyDescent="0.25">
      <c r="A149" s="139"/>
      <c r="B149" s="141"/>
      <c r="C149" s="8">
        <v>293</v>
      </c>
      <c r="D149" s="4"/>
      <c r="E149" s="5">
        <v>12.801622120000001</v>
      </c>
      <c r="F149" s="7">
        <v>246.020083712</v>
      </c>
      <c r="G149" s="4">
        <v>170</v>
      </c>
      <c r="H149" s="4">
        <v>80</v>
      </c>
      <c r="I149" s="5">
        <f t="shared" si="6"/>
        <v>30.789542432205135</v>
      </c>
      <c r="J149" s="5">
        <f t="shared" si="7"/>
        <v>1323.4562538971429</v>
      </c>
      <c r="K149" s="4"/>
      <c r="L149" s="45">
        <v>1.8603405399999999</v>
      </c>
      <c r="M149" s="5">
        <f>M148+(I148-I149)</f>
        <v>443.0252118784195</v>
      </c>
    </row>
    <row r="150" spans="1:13" ht="16.25" customHeight="1" thickBot="1" x14ac:dyDescent="0.25">
      <c r="A150" s="139"/>
      <c r="B150" s="141"/>
      <c r="C150" s="8">
        <v>299</v>
      </c>
      <c r="D150" s="4" t="s">
        <v>32</v>
      </c>
      <c r="E150" s="5">
        <v>1.412101265</v>
      </c>
      <c r="F150" s="7">
        <v>258.28863590399999</v>
      </c>
      <c r="G150" s="4">
        <v>170</v>
      </c>
      <c r="H150" s="4">
        <v>80</v>
      </c>
      <c r="I150" s="5">
        <f t="shared" si="6"/>
        <v>3.3962845809487181</v>
      </c>
      <c r="J150" s="5">
        <f t="shared" si="7"/>
        <v>1389.4544922514283</v>
      </c>
      <c r="K150" s="4"/>
      <c r="L150" s="45">
        <v>1.8982534758333334</v>
      </c>
      <c r="M150" s="5">
        <f>M149+(I149-I150)</f>
        <v>470.41846972967591</v>
      </c>
    </row>
    <row r="151" spans="1:13" ht="16.25" customHeight="1" thickBot="1" x14ac:dyDescent="0.25">
      <c r="A151" s="139"/>
      <c r="B151" s="142"/>
      <c r="C151" s="8">
        <v>300</v>
      </c>
      <c r="D151" s="4"/>
      <c r="E151" s="5">
        <v>25.458390000000001</v>
      </c>
      <c r="F151" s="7">
        <v>257.29343078400001</v>
      </c>
      <c r="G151" s="4">
        <v>167</v>
      </c>
      <c r="H151" s="4">
        <v>83</v>
      </c>
      <c r="I151" s="5">
        <f t="shared" si="6"/>
        <v>60.466940146153846</v>
      </c>
      <c r="J151" s="5">
        <f t="shared" si="7"/>
        <v>1430.6203930422857</v>
      </c>
      <c r="K151" s="4" t="s">
        <v>24</v>
      </c>
      <c r="L151" s="45"/>
      <c r="M151" s="5">
        <f>M150</f>
        <v>470.41846972967591</v>
      </c>
    </row>
    <row r="152" spans="1:13" ht="16.25" customHeight="1" thickBot="1" x14ac:dyDescent="0.25">
      <c r="A152" s="139"/>
      <c r="B152" s="140" t="s">
        <v>33</v>
      </c>
      <c r="C152" s="8">
        <v>308</v>
      </c>
      <c r="D152" s="4" t="s">
        <v>32</v>
      </c>
      <c r="E152" s="5">
        <v>5.5472064149999989</v>
      </c>
      <c r="F152" s="7">
        <v>281.61709056000001</v>
      </c>
      <c r="G152" s="4">
        <v>167</v>
      </c>
      <c r="H152" s="4">
        <v>83</v>
      </c>
      <c r="I152" s="5">
        <f t="shared" si="6"/>
        <v>13.175326415934611</v>
      </c>
      <c r="J152" s="5">
        <f t="shared" si="7"/>
        <v>1565.8664566628572</v>
      </c>
      <c r="K152" s="4"/>
      <c r="L152" s="45">
        <v>2.4888979481250004</v>
      </c>
      <c r="M152" s="5">
        <f>M151+(I151-I152)</f>
        <v>517.71008345989515</v>
      </c>
    </row>
    <row r="153" spans="1:13" ht="16.25" customHeight="1" thickBot="1" x14ac:dyDescent="0.25">
      <c r="A153" s="139"/>
      <c r="B153" s="141"/>
      <c r="C153" s="8">
        <v>309</v>
      </c>
      <c r="D153" s="4"/>
      <c r="E153" s="5">
        <v>25.841428075</v>
      </c>
      <c r="F153" s="7">
        <v>267.49862297599998</v>
      </c>
      <c r="G153" s="4">
        <v>167</v>
      </c>
      <c r="H153" s="4">
        <v>83</v>
      </c>
      <c r="I153" s="5">
        <f t="shared" si="6"/>
        <v>61.376704681724355</v>
      </c>
      <c r="J153" s="5">
        <f t="shared" si="7"/>
        <v>1487.3639951634284</v>
      </c>
      <c r="K153" s="4"/>
      <c r="L153" s="45"/>
      <c r="M153" s="5">
        <f>M152</f>
        <v>517.71008345989515</v>
      </c>
    </row>
    <row r="154" spans="1:13" ht="16.25" customHeight="1" thickBot="1" x14ac:dyDescent="0.25">
      <c r="A154" s="139"/>
      <c r="B154" s="141"/>
      <c r="C154" s="8">
        <v>315</v>
      </c>
      <c r="D154" s="4" t="s">
        <v>32</v>
      </c>
      <c r="E154" s="5">
        <v>12.583253704999999</v>
      </c>
      <c r="F154" s="7">
        <v>273.80028415999999</v>
      </c>
      <c r="G154" s="4">
        <v>167</v>
      </c>
      <c r="H154" s="4">
        <v>83</v>
      </c>
      <c r="I154" s="5">
        <f t="shared" si="6"/>
        <v>29.886840787029485</v>
      </c>
      <c r="J154" s="5">
        <f t="shared" si="7"/>
        <v>1522.4029192914284</v>
      </c>
      <c r="K154" s="4"/>
      <c r="L154" s="45">
        <v>2.2096957283333336</v>
      </c>
      <c r="M154" s="5">
        <f>M153+(I153-I154)</f>
        <v>549.19994735458999</v>
      </c>
    </row>
    <row r="155" spans="1:13" ht="16.25" customHeight="1" thickBot="1" x14ac:dyDescent="0.25">
      <c r="A155" s="139"/>
      <c r="B155" s="141"/>
      <c r="C155" s="8">
        <v>316</v>
      </c>
      <c r="D155" s="4"/>
      <c r="E155" s="5">
        <v>33.780269400000002</v>
      </c>
      <c r="F155" s="7">
        <v>278.55317401600001</v>
      </c>
      <c r="G155" s="4">
        <v>167</v>
      </c>
      <c r="H155" s="4">
        <v>83</v>
      </c>
      <c r="I155" s="5">
        <f t="shared" si="6"/>
        <v>80.232470628769235</v>
      </c>
      <c r="J155" s="5">
        <f t="shared" si="7"/>
        <v>1548.8302599862859</v>
      </c>
      <c r="K155" s="4"/>
      <c r="L155" s="45"/>
      <c r="M155" s="5">
        <f>M154</f>
        <v>549.19994735458999</v>
      </c>
    </row>
    <row r="156" spans="1:13" ht="16.25" customHeight="1" thickBot="1" x14ac:dyDescent="0.25">
      <c r="A156" s="139"/>
      <c r="B156" s="141"/>
      <c r="C156" s="8">
        <v>323</v>
      </c>
      <c r="D156" s="4"/>
      <c r="E156" s="5">
        <v>16.285250900000001</v>
      </c>
      <c r="F156" s="7">
        <v>223.25145190399999</v>
      </c>
      <c r="G156" s="4">
        <v>167</v>
      </c>
      <c r="H156" s="4">
        <v>83</v>
      </c>
      <c r="I156" s="5">
        <f t="shared" si="6"/>
        <v>38.679558740179488</v>
      </c>
      <c r="J156" s="5">
        <f t="shared" si="7"/>
        <v>1241.3378720822857</v>
      </c>
      <c r="K156" s="4"/>
      <c r="L156" s="45"/>
      <c r="M156" s="5">
        <f>M155+(I155-I156)</f>
        <v>590.75285924317973</v>
      </c>
    </row>
    <row r="157" spans="1:13" ht="16.25" customHeight="1" thickBot="1" x14ac:dyDescent="0.25">
      <c r="A157" s="139"/>
      <c r="B157" s="141"/>
      <c r="C157" s="8">
        <v>327</v>
      </c>
      <c r="D157" s="4" t="s">
        <v>32</v>
      </c>
      <c r="E157" s="5">
        <v>5.8449258000000004</v>
      </c>
      <c r="F157" s="7">
        <v>225.15922124799999</v>
      </c>
      <c r="G157" s="4">
        <v>167</v>
      </c>
      <c r="H157" s="4">
        <v>83</v>
      </c>
      <c r="I157" s="5">
        <f t="shared" ref="I157:I168" si="10">(E157*$B$4*H157+E157*G157)/$B$5</f>
        <v>13.88244812446154</v>
      </c>
      <c r="J157" s="5">
        <f t="shared" ref="J157:J168" si="11">(F157/$B$7*G157+F157*H157)/$B$8</f>
        <v>1251.9455806445715</v>
      </c>
      <c r="K157" s="4"/>
      <c r="L157" s="45">
        <v>2.6100812750000002</v>
      </c>
      <c r="M157" s="5">
        <f>M156+(I156-I157)</f>
        <v>615.54996985889773</v>
      </c>
    </row>
    <row r="158" spans="1:13" ht="16.25" customHeight="1" thickBot="1" x14ac:dyDescent="0.25">
      <c r="A158" s="139"/>
      <c r="B158" s="141"/>
      <c r="C158" s="8">
        <v>328</v>
      </c>
      <c r="D158" s="4"/>
      <c r="E158" s="5">
        <v>27.316186800000001</v>
      </c>
      <c r="F158" s="7">
        <v>228.09142886399999</v>
      </c>
      <c r="G158" s="4">
        <v>164</v>
      </c>
      <c r="H158" s="4">
        <v>86</v>
      </c>
      <c r="I158" s="5">
        <f t="shared" si="10"/>
        <v>64.059960121230773</v>
      </c>
      <c r="J158" s="5">
        <f t="shared" si="11"/>
        <v>1309.4891853531428</v>
      </c>
      <c r="K158" s="4" t="s">
        <v>34</v>
      </c>
      <c r="L158" s="45"/>
      <c r="M158" s="5">
        <f>M157</f>
        <v>615.54996985889773</v>
      </c>
    </row>
    <row r="159" spans="1:13" ht="16.25" customHeight="1" thickBot="1" x14ac:dyDescent="0.25">
      <c r="A159" s="139"/>
      <c r="B159" s="141"/>
      <c r="C159" s="8">
        <v>336</v>
      </c>
      <c r="D159" s="4" t="s">
        <v>32</v>
      </c>
      <c r="E159" s="5">
        <v>8.4053455899999996</v>
      </c>
      <c r="F159" s="7">
        <v>249.71168767999998</v>
      </c>
      <c r="G159" s="4">
        <v>164</v>
      </c>
      <c r="H159" s="4">
        <v>86</v>
      </c>
      <c r="I159" s="5">
        <f t="shared" si="10"/>
        <v>19.711613016958974</v>
      </c>
      <c r="J159" s="5">
        <f t="shared" si="11"/>
        <v>1433.6126355199997</v>
      </c>
      <c r="K159" s="4"/>
      <c r="L159" s="45">
        <v>2.3638551512500001</v>
      </c>
      <c r="M159" s="5">
        <f>M158+(I158-I159)</f>
        <v>659.89831696316946</v>
      </c>
    </row>
    <row r="160" spans="1:13" ht="16.25" customHeight="1" thickBot="1" x14ac:dyDescent="0.25">
      <c r="A160" s="139"/>
      <c r="B160" s="141"/>
      <c r="C160" s="8">
        <v>337</v>
      </c>
      <c r="D160" s="4"/>
      <c r="E160" s="5">
        <v>26.497989700000002</v>
      </c>
      <c r="F160" s="7">
        <v>214.54210252799999</v>
      </c>
      <c r="G160" s="4">
        <v>164</v>
      </c>
      <c r="H160" s="4">
        <v>86</v>
      </c>
      <c r="I160" s="5">
        <f t="shared" si="10"/>
        <v>62.141183024666667</v>
      </c>
      <c r="J160" s="5">
        <f t="shared" si="11"/>
        <v>1231.7015350491426</v>
      </c>
      <c r="K160" s="4"/>
      <c r="L160" s="45"/>
      <c r="M160" s="5">
        <f>M159</f>
        <v>659.89831696316946</v>
      </c>
    </row>
    <row r="161" spans="1:13" ht="16.25" customHeight="1" thickBot="1" x14ac:dyDescent="0.25">
      <c r="A161" s="139"/>
      <c r="B161" s="141"/>
      <c r="C161" s="8">
        <v>345</v>
      </c>
      <c r="D161" s="4" t="s">
        <v>32</v>
      </c>
      <c r="E161" s="5">
        <v>9.5871475000000004</v>
      </c>
      <c r="F161" s="7">
        <v>254.529327104</v>
      </c>
      <c r="G161" s="4">
        <v>164</v>
      </c>
      <c r="H161" s="4">
        <v>86</v>
      </c>
      <c r="I161" s="5">
        <f t="shared" si="10"/>
        <v>22.483090008974361</v>
      </c>
      <c r="J161" s="5">
        <f t="shared" si="11"/>
        <v>1461.2710475702859</v>
      </c>
      <c r="K161" s="4"/>
      <c r="L161" s="45">
        <v>2.1138552750000001</v>
      </c>
      <c r="M161" s="5">
        <f>M160+(I160-I161)</f>
        <v>699.55640997886178</v>
      </c>
    </row>
    <row r="162" spans="1:13" ht="16.25" customHeight="1" thickBot="1" x14ac:dyDescent="0.25">
      <c r="A162" s="139"/>
      <c r="B162" s="141"/>
      <c r="C162" s="8">
        <v>345</v>
      </c>
      <c r="D162" s="4"/>
      <c r="E162" s="5">
        <v>31.5871475</v>
      </c>
      <c r="F162" s="7">
        <v>254.529327104</v>
      </c>
      <c r="G162" s="4">
        <v>164</v>
      </c>
      <c r="H162" s="4">
        <v>86</v>
      </c>
      <c r="I162" s="5">
        <f t="shared" si="10"/>
        <v>74.075910521794867</v>
      </c>
      <c r="J162" s="5">
        <f t="shared" si="11"/>
        <v>1461.2710475702859</v>
      </c>
      <c r="K162" s="4"/>
      <c r="L162" s="45"/>
      <c r="M162" s="5">
        <f>M161</f>
        <v>699.55640997886178</v>
      </c>
    </row>
    <row r="163" spans="1:13" ht="16.25" customHeight="1" thickBot="1" x14ac:dyDescent="0.25">
      <c r="A163" s="139"/>
      <c r="B163" s="141"/>
      <c r="C163" s="8">
        <v>348</v>
      </c>
      <c r="D163" s="4"/>
      <c r="E163" s="5">
        <v>27.423602500000001</v>
      </c>
      <c r="F163" s="7">
        <v>274.13465497599998</v>
      </c>
      <c r="G163" s="4">
        <v>164</v>
      </c>
      <c r="H163" s="4">
        <v>86</v>
      </c>
      <c r="I163" s="5">
        <f t="shared" si="10"/>
        <v>64.311863708974357</v>
      </c>
      <c r="J163" s="5">
        <f t="shared" si="11"/>
        <v>1573.8266352639998</v>
      </c>
      <c r="K163" s="4"/>
      <c r="L163" s="45"/>
      <c r="M163" s="5">
        <f>M162+(I162-I163)</f>
        <v>709.32045679168232</v>
      </c>
    </row>
    <row r="164" spans="1:13" ht="16.25" customHeight="1" thickBot="1" x14ac:dyDescent="0.25">
      <c r="A164" s="139"/>
      <c r="B164" s="141"/>
      <c r="C164" s="8">
        <v>356</v>
      </c>
      <c r="D164" s="4" t="s">
        <v>32</v>
      </c>
      <c r="E164" s="5">
        <v>6.7109479799999994</v>
      </c>
      <c r="F164" s="7">
        <v>258.75138764799999</v>
      </c>
      <c r="G164" s="4">
        <v>164</v>
      </c>
      <c r="H164" s="4">
        <v>86</v>
      </c>
      <c r="I164" s="5">
        <f t="shared" si="10"/>
        <v>15.738033391046152</v>
      </c>
      <c r="J164" s="5">
        <f t="shared" si="11"/>
        <v>1485.5101987291428</v>
      </c>
      <c r="K164" s="4"/>
      <c r="L164" s="45">
        <v>2.5890818150000001</v>
      </c>
      <c r="M164" s="5">
        <f>M163+(I163-I164)</f>
        <v>757.89428710961056</v>
      </c>
    </row>
    <row r="165" spans="1:13" ht="16.25" customHeight="1" thickBot="1" x14ac:dyDescent="0.25">
      <c r="A165" s="139"/>
      <c r="B165" s="141"/>
      <c r="C165" s="8">
        <v>358</v>
      </c>
      <c r="D165" s="4"/>
      <c r="E165" s="5">
        <v>27.138463319999996</v>
      </c>
      <c r="F165" s="7">
        <v>270.12968652799998</v>
      </c>
      <c r="G165" s="4">
        <v>164</v>
      </c>
      <c r="H165" s="4">
        <v>86</v>
      </c>
      <c r="I165" s="5">
        <f t="shared" si="10"/>
        <v>63.643175775569219</v>
      </c>
      <c r="J165" s="5">
        <f t="shared" si="11"/>
        <v>1550.833825334857</v>
      </c>
      <c r="K165" s="4"/>
      <c r="L165" s="45"/>
      <c r="M165" s="5">
        <f>M164</f>
        <v>757.89428710961056</v>
      </c>
    </row>
    <row r="166" spans="1:13" ht="16.25" customHeight="1" thickBot="1" x14ac:dyDescent="0.25">
      <c r="A166" s="139"/>
      <c r="B166" s="141"/>
      <c r="C166" s="8">
        <v>364</v>
      </c>
      <c r="D166" s="4" t="s">
        <v>32</v>
      </c>
      <c r="E166" s="5">
        <v>9.4998204000000008</v>
      </c>
      <c r="F166" s="7">
        <v>280.12771737599996</v>
      </c>
      <c r="G166" s="4">
        <v>164</v>
      </c>
      <c r="H166" s="4">
        <v>86</v>
      </c>
      <c r="I166" s="5">
        <f t="shared" si="10"/>
        <v>22.27829676369231</v>
      </c>
      <c r="J166" s="5">
        <f t="shared" si="11"/>
        <v>1608.2332345782856</v>
      </c>
      <c r="K166" s="4"/>
      <c r="L166" s="45">
        <v>2.9397738199999992</v>
      </c>
      <c r="M166" s="5">
        <f>M165+(I165-I166)</f>
        <v>799.25916612148751</v>
      </c>
    </row>
    <row r="167" spans="1:13" ht="17" thickBot="1" x14ac:dyDescent="0.25">
      <c r="A167" s="139"/>
      <c r="B167" s="141"/>
      <c r="C167" s="8">
        <v>365</v>
      </c>
      <c r="D167" s="4"/>
      <c r="E167" s="5">
        <v>32.444270625000001</v>
      </c>
      <c r="F167" s="7">
        <v>312.92358655999999</v>
      </c>
      <c r="G167" s="4">
        <v>161</v>
      </c>
      <c r="H167" s="4">
        <v>89</v>
      </c>
      <c r="I167" s="5">
        <f t="shared" si="10"/>
        <v>75.112646018750013</v>
      </c>
      <c r="J167" s="5">
        <f t="shared" si="11"/>
        <v>1853.0943641599999</v>
      </c>
      <c r="K167" s="4" t="s">
        <v>34</v>
      </c>
      <c r="L167" s="45"/>
      <c r="M167" s="5">
        <f>M166</f>
        <v>799.25916612148751</v>
      </c>
    </row>
    <row r="168" spans="1:13" ht="17" thickBot="1" x14ac:dyDescent="0.25">
      <c r="A168" s="139"/>
      <c r="B168" s="142"/>
      <c r="C168" s="8">
        <v>371</v>
      </c>
      <c r="D168" s="4" t="s">
        <v>32</v>
      </c>
      <c r="E168" s="5">
        <v>13.420581125</v>
      </c>
      <c r="F168" s="7">
        <v>318.12485119999997</v>
      </c>
      <c r="G168" s="4">
        <v>161</v>
      </c>
      <c r="H168" s="4">
        <v>89</v>
      </c>
      <c r="I168" s="5">
        <f t="shared" si="10"/>
        <v>31.070365891698721</v>
      </c>
      <c r="J168" s="5">
        <f t="shared" si="11"/>
        <v>1883.8956031999999</v>
      </c>
      <c r="K168" s="4"/>
      <c r="L168" s="45">
        <v>3.1706149166666671</v>
      </c>
      <c r="M168" s="5">
        <f>M167+(I167-I168)</f>
        <v>843.30144624853881</v>
      </c>
    </row>
  </sheetData>
  <mergeCells count="10">
    <mergeCell ref="A13:A87"/>
    <mergeCell ref="A92:A168"/>
    <mergeCell ref="B13:B18"/>
    <mergeCell ref="B19:B45"/>
    <mergeCell ref="B46:B72"/>
    <mergeCell ref="B73:B87"/>
    <mergeCell ref="B92:B97"/>
    <mergeCell ref="B98:B124"/>
    <mergeCell ref="B125:B151"/>
    <mergeCell ref="B152:B168"/>
  </mergeCells>
  <pageMargins left="0.7" right="0.7" top="0.75" bottom="0.75" header="0.3" footer="0.3"/>
  <pageSetup orientation="portrait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D3DD7-1426-4C9F-8FCF-31D1EDF033F2}">
  <dimension ref="A1:M45"/>
  <sheetViews>
    <sheetView topLeftCell="A6" zoomScale="85" zoomScaleNormal="85" workbookViewId="0">
      <selection activeCell="A15" sqref="A15"/>
    </sheetView>
  </sheetViews>
  <sheetFormatPr baseColWidth="10" defaultColWidth="8.6640625" defaultRowHeight="15" x14ac:dyDescent="0.2"/>
  <cols>
    <col min="1" max="1" width="14.6640625" customWidth="1"/>
    <col min="2" max="2" width="48.1640625" bestFit="1" customWidth="1"/>
    <col min="3" max="3" width="43.33203125" bestFit="1" customWidth="1"/>
    <col min="4" max="4" width="25.6640625" customWidth="1"/>
    <col min="5" max="5" width="59.1640625" bestFit="1" customWidth="1"/>
    <col min="6" max="6" width="28.1640625" bestFit="1" customWidth="1"/>
    <col min="7" max="7" width="29.1640625" customWidth="1"/>
    <col min="8" max="8" width="19.5" customWidth="1"/>
    <col min="9" max="9" width="56.1640625" bestFit="1" customWidth="1"/>
    <col min="10" max="10" width="43.33203125" customWidth="1"/>
    <col min="11" max="11" width="29.1640625" style="16" bestFit="1" customWidth="1"/>
    <col min="12" max="12" width="36.6640625" bestFit="1" customWidth="1"/>
  </cols>
  <sheetData>
    <row r="1" spans="1:13" s="1" customFormat="1" x14ac:dyDescent="0.2">
      <c r="A1" s="1" t="s">
        <v>39</v>
      </c>
    </row>
    <row r="2" spans="1:13" s="1" customFormat="1" x14ac:dyDescent="0.2"/>
    <row r="3" spans="1:13" s="1" customFormat="1" x14ac:dyDescent="0.2">
      <c r="A3" s="1" t="s">
        <v>40</v>
      </c>
      <c r="B3"/>
      <c r="C3"/>
      <c r="D3"/>
      <c r="E3"/>
      <c r="F3"/>
      <c r="G3"/>
      <c r="H3"/>
      <c r="I3"/>
      <c r="J3"/>
      <c r="K3"/>
      <c r="L3"/>
      <c r="M3"/>
    </row>
    <row r="4" spans="1:13" x14ac:dyDescent="0.2">
      <c r="K4"/>
    </row>
    <row r="5" spans="1:13" x14ac:dyDescent="0.2">
      <c r="A5" s="17" t="s">
        <v>41</v>
      </c>
      <c r="B5" s="17" t="s">
        <v>42</v>
      </c>
      <c r="C5" s="17" t="s">
        <v>43</v>
      </c>
      <c r="D5" s="17" t="s">
        <v>44</v>
      </c>
      <c r="E5" s="17" t="s">
        <v>45</v>
      </c>
      <c r="F5" s="17" t="s">
        <v>46</v>
      </c>
      <c r="G5" s="17" t="s">
        <v>47</v>
      </c>
      <c r="K5"/>
    </row>
    <row r="6" spans="1:13" x14ac:dyDescent="0.2">
      <c r="A6" s="18" t="s">
        <v>48</v>
      </c>
      <c r="B6" s="18" t="s">
        <v>49</v>
      </c>
      <c r="C6" s="18" t="s">
        <v>50</v>
      </c>
      <c r="D6" s="18" t="s">
        <v>51</v>
      </c>
      <c r="E6" s="18">
        <v>35</v>
      </c>
      <c r="F6" s="18" t="s">
        <v>52</v>
      </c>
      <c r="G6" s="18" t="s">
        <v>53</v>
      </c>
      <c r="K6"/>
    </row>
    <row r="7" spans="1:13" x14ac:dyDescent="0.2">
      <c r="A7" s="19" t="s">
        <v>54</v>
      </c>
      <c r="B7" s="19" t="s">
        <v>55</v>
      </c>
      <c r="C7" s="19" t="s">
        <v>56</v>
      </c>
      <c r="D7" s="19" t="s">
        <v>57</v>
      </c>
      <c r="E7" s="19">
        <v>0</v>
      </c>
      <c r="F7" s="19" t="s">
        <v>58</v>
      </c>
      <c r="G7" s="19" t="s">
        <v>53</v>
      </c>
      <c r="K7"/>
    </row>
    <row r="8" spans="1:13" x14ac:dyDescent="0.2">
      <c r="A8" s="18" t="s">
        <v>59</v>
      </c>
      <c r="B8" s="18" t="s">
        <v>55</v>
      </c>
      <c r="C8" s="18" t="s">
        <v>56</v>
      </c>
      <c r="D8" s="18" t="s">
        <v>60</v>
      </c>
      <c r="E8" s="18">
        <v>30</v>
      </c>
      <c r="F8" s="18" t="s">
        <v>58</v>
      </c>
      <c r="G8" s="18" t="s">
        <v>53</v>
      </c>
      <c r="K8"/>
    </row>
    <row r="9" spans="1:13" x14ac:dyDescent="0.2">
      <c r="A9" s="19" t="s">
        <v>61</v>
      </c>
      <c r="B9" s="19" t="s">
        <v>55</v>
      </c>
      <c r="C9" s="19" t="s">
        <v>62</v>
      </c>
      <c r="D9" s="19" t="s">
        <v>63</v>
      </c>
      <c r="E9" s="19">
        <v>20</v>
      </c>
      <c r="F9" s="19" t="s">
        <v>58</v>
      </c>
      <c r="G9" s="19" t="s">
        <v>53</v>
      </c>
      <c r="K9"/>
    </row>
    <row r="10" spans="1:13" x14ac:dyDescent="0.2">
      <c r="A10" s="18" t="s">
        <v>64</v>
      </c>
      <c r="B10" s="18" t="s">
        <v>65</v>
      </c>
      <c r="C10" s="18" t="s">
        <v>66</v>
      </c>
      <c r="D10" s="18" t="s">
        <v>67</v>
      </c>
      <c r="E10" s="18">
        <v>30</v>
      </c>
      <c r="F10" s="18" t="s">
        <v>58</v>
      </c>
      <c r="G10" s="18" t="s">
        <v>53</v>
      </c>
      <c r="K10"/>
    </row>
    <row r="11" spans="1:13" x14ac:dyDescent="0.2">
      <c r="A11" t="s">
        <v>68</v>
      </c>
      <c r="K11"/>
    </row>
    <row r="12" spans="1:13" ht="17" x14ac:dyDescent="0.2">
      <c r="A12" t="s">
        <v>69</v>
      </c>
      <c r="K12"/>
    </row>
    <row r="13" spans="1:13" x14ac:dyDescent="0.2">
      <c r="K13"/>
    </row>
    <row r="14" spans="1:13" x14ac:dyDescent="0.2">
      <c r="K14"/>
    </row>
    <row r="15" spans="1:13" x14ac:dyDescent="0.2">
      <c r="A15" s="1" t="s">
        <v>70</v>
      </c>
      <c r="K15"/>
    </row>
    <row r="16" spans="1:13" x14ac:dyDescent="0.2">
      <c r="A16" s="1"/>
      <c r="K16"/>
    </row>
    <row r="17" spans="1:11" x14ac:dyDescent="0.2">
      <c r="A17" s="1" t="s">
        <v>71</v>
      </c>
      <c r="K17"/>
    </row>
    <row r="18" spans="1:11" x14ac:dyDescent="0.2">
      <c r="A18" s="17" t="s">
        <v>72</v>
      </c>
      <c r="B18" s="17" t="s">
        <v>73</v>
      </c>
      <c r="C18" s="17" t="s">
        <v>74</v>
      </c>
      <c r="D18" s="17" t="s">
        <v>75</v>
      </c>
      <c r="E18" s="17" t="s">
        <v>76</v>
      </c>
      <c r="F18" s="17" t="s">
        <v>77</v>
      </c>
      <c r="G18" s="17" t="s">
        <v>78</v>
      </c>
      <c r="K18"/>
    </row>
    <row r="19" spans="1:11" x14ac:dyDescent="0.2">
      <c r="A19" s="18" t="s">
        <v>79</v>
      </c>
      <c r="B19" s="18">
        <v>0</v>
      </c>
      <c r="C19" s="18">
        <v>444</v>
      </c>
      <c r="D19" s="18">
        <v>461</v>
      </c>
      <c r="E19" s="18" t="s">
        <v>80</v>
      </c>
      <c r="F19" s="18" t="s">
        <v>81</v>
      </c>
      <c r="G19" s="18" t="s">
        <v>82</v>
      </c>
      <c r="K19"/>
    </row>
    <row r="20" spans="1:11" ht="16" x14ac:dyDescent="0.2">
      <c r="A20" s="19" t="s">
        <v>83</v>
      </c>
      <c r="B20" s="19">
        <v>0</v>
      </c>
      <c r="C20" s="19">
        <v>397</v>
      </c>
      <c r="D20" s="19">
        <v>414</v>
      </c>
      <c r="E20" s="19" t="s">
        <v>84</v>
      </c>
      <c r="F20" s="19" t="s">
        <v>85</v>
      </c>
      <c r="G20" s="15" t="s">
        <v>86</v>
      </c>
      <c r="K20"/>
    </row>
    <row r="21" spans="1:11" x14ac:dyDescent="0.2">
      <c r="A21" s="18" t="s">
        <v>87</v>
      </c>
      <c r="B21" s="18">
        <v>0</v>
      </c>
      <c r="C21" s="18">
        <v>424</v>
      </c>
      <c r="D21" s="18">
        <v>441</v>
      </c>
      <c r="E21" s="18" t="s">
        <v>88</v>
      </c>
      <c r="F21" s="18" t="s">
        <v>89</v>
      </c>
      <c r="G21" s="18" t="s">
        <v>90</v>
      </c>
      <c r="K21"/>
    </row>
    <row r="22" spans="1:11" x14ac:dyDescent="0.2">
      <c r="A22" s="19" t="s">
        <v>91</v>
      </c>
      <c r="B22" s="19">
        <v>0</v>
      </c>
      <c r="C22" s="19">
        <v>426</v>
      </c>
      <c r="D22" s="19">
        <v>443</v>
      </c>
      <c r="E22" s="19" t="s">
        <v>92</v>
      </c>
      <c r="F22" s="19" t="s">
        <v>93</v>
      </c>
      <c r="G22" s="19" t="s">
        <v>90</v>
      </c>
      <c r="K22"/>
    </row>
    <row r="23" spans="1:11" ht="16" x14ac:dyDescent="0.2">
      <c r="A23" s="18" t="s">
        <v>94</v>
      </c>
      <c r="B23" s="18">
        <v>0</v>
      </c>
      <c r="C23" s="18">
        <v>401</v>
      </c>
      <c r="D23" s="18">
        <v>418</v>
      </c>
      <c r="E23" s="18" t="s">
        <v>95</v>
      </c>
      <c r="F23" s="18" t="s">
        <v>96</v>
      </c>
      <c r="G23" s="14" t="s">
        <v>86</v>
      </c>
      <c r="K23"/>
    </row>
    <row r="24" spans="1:11" ht="16" x14ac:dyDescent="0.2">
      <c r="A24" s="19" t="s">
        <v>97</v>
      </c>
      <c r="B24" s="19">
        <v>0</v>
      </c>
      <c r="C24" s="19">
        <v>353</v>
      </c>
      <c r="D24" s="19">
        <v>370</v>
      </c>
      <c r="E24" s="19" t="s">
        <v>98</v>
      </c>
      <c r="F24" s="19" t="s">
        <v>99</v>
      </c>
      <c r="G24" s="15" t="s">
        <v>100</v>
      </c>
      <c r="K24"/>
    </row>
    <row r="25" spans="1:11" ht="16" x14ac:dyDescent="0.2">
      <c r="A25" s="18" t="s">
        <v>101</v>
      </c>
      <c r="B25" s="18">
        <v>0</v>
      </c>
      <c r="C25" s="18">
        <v>417</v>
      </c>
      <c r="D25" s="18">
        <v>434</v>
      </c>
      <c r="E25" s="18" t="s">
        <v>102</v>
      </c>
      <c r="F25" s="18" t="s">
        <v>103</v>
      </c>
      <c r="G25" s="14" t="s">
        <v>104</v>
      </c>
      <c r="K25"/>
    </row>
    <row r="26" spans="1:11" ht="16" x14ac:dyDescent="0.2">
      <c r="A26" s="19" t="s">
        <v>105</v>
      </c>
      <c r="B26" s="19">
        <v>0</v>
      </c>
      <c r="C26" s="19">
        <v>444</v>
      </c>
      <c r="D26" s="19">
        <v>461</v>
      </c>
      <c r="E26" s="19" t="s">
        <v>106</v>
      </c>
      <c r="F26" s="19" t="s">
        <v>107</v>
      </c>
      <c r="G26" s="15" t="s">
        <v>108</v>
      </c>
      <c r="K26"/>
    </row>
    <row r="27" spans="1:11" x14ac:dyDescent="0.2">
      <c r="A27" s="18" t="s">
        <v>109</v>
      </c>
      <c r="B27" s="18">
        <v>0</v>
      </c>
      <c r="C27" s="18">
        <v>444</v>
      </c>
      <c r="D27" s="18">
        <v>461</v>
      </c>
      <c r="E27" s="18" t="s">
        <v>110</v>
      </c>
      <c r="F27" s="18" t="s">
        <v>111</v>
      </c>
      <c r="G27" s="18" t="s">
        <v>108</v>
      </c>
      <c r="K27"/>
    </row>
    <row r="28" spans="1:11" ht="16" x14ac:dyDescent="0.2">
      <c r="A28" s="19" t="s">
        <v>112</v>
      </c>
      <c r="B28" s="19">
        <v>0</v>
      </c>
      <c r="C28" s="19">
        <v>444</v>
      </c>
      <c r="D28" s="19">
        <v>461</v>
      </c>
      <c r="E28" s="19" t="s">
        <v>113</v>
      </c>
      <c r="F28" s="19" t="s">
        <v>114</v>
      </c>
      <c r="G28" s="15" t="s">
        <v>115</v>
      </c>
      <c r="K28"/>
    </row>
    <row r="29" spans="1:11" x14ac:dyDescent="0.2">
      <c r="A29" s="18" t="s">
        <v>116</v>
      </c>
      <c r="B29" s="18">
        <v>0</v>
      </c>
      <c r="C29" s="18">
        <v>433</v>
      </c>
      <c r="D29" s="18">
        <v>450</v>
      </c>
      <c r="E29" s="18" t="s">
        <v>117</v>
      </c>
      <c r="F29" s="18" t="s">
        <v>118</v>
      </c>
      <c r="G29" s="18" t="s">
        <v>119</v>
      </c>
      <c r="K29"/>
    </row>
    <row r="30" spans="1:11" x14ac:dyDescent="0.2">
      <c r="A30" s="19" t="s">
        <v>120</v>
      </c>
      <c r="B30" s="19">
        <v>0</v>
      </c>
      <c r="C30" s="19">
        <v>425</v>
      </c>
      <c r="D30" s="19">
        <v>442</v>
      </c>
      <c r="E30" s="19" t="s">
        <v>121</v>
      </c>
      <c r="F30" s="19" t="s">
        <v>122</v>
      </c>
      <c r="G30" s="19" t="s">
        <v>119</v>
      </c>
      <c r="K30"/>
    </row>
    <row r="31" spans="1:11" ht="16" x14ac:dyDescent="0.2">
      <c r="A31" s="18" t="s">
        <v>123</v>
      </c>
      <c r="B31" s="18">
        <v>0</v>
      </c>
      <c r="C31" s="18">
        <v>415</v>
      </c>
      <c r="D31" s="18">
        <v>432</v>
      </c>
      <c r="E31" s="18" t="s">
        <v>124</v>
      </c>
      <c r="F31" s="18" t="s">
        <v>125</v>
      </c>
      <c r="G31" s="14" t="s">
        <v>126</v>
      </c>
      <c r="K31"/>
    </row>
    <row r="32" spans="1:11" ht="16" x14ac:dyDescent="0.2">
      <c r="A32" s="19" t="s">
        <v>127</v>
      </c>
      <c r="B32" s="19">
        <v>1</v>
      </c>
      <c r="C32" s="19">
        <v>443</v>
      </c>
      <c r="D32" s="19">
        <v>461</v>
      </c>
      <c r="E32" s="19" t="s">
        <v>128</v>
      </c>
      <c r="F32" s="19" t="s">
        <v>129</v>
      </c>
      <c r="G32" s="15" t="s">
        <v>130</v>
      </c>
      <c r="K32"/>
    </row>
    <row r="33" spans="1:11" ht="16" x14ac:dyDescent="0.2">
      <c r="A33" s="18" t="s">
        <v>131</v>
      </c>
      <c r="B33" s="18">
        <v>1</v>
      </c>
      <c r="C33" s="18">
        <v>55</v>
      </c>
      <c r="D33" s="18">
        <v>73</v>
      </c>
      <c r="E33" s="18" t="s">
        <v>132</v>
      </c>
      <c r="F33" s="18" t="s">
        <v>133</v>
      </c>
      <c r="G33" s="14" t="s">
        <v>134</v>
      </c>
      <c r="K33"/>
    </row>
    <row r="34" spans="1:11" ht="16" x14ac:dyDescent="0.2">
      <c r="A34" s="19" t="s">
        <v>135</v>
      </c>
      <c r="B34" s="19">
        <v>1</v>
      </c>
      <c r="C34" s="19">
        <v>443</v>
      </c>
      <c r="D34" s="19">
        <v>461</v>
      </c>
      <c r="E34" s="19" t="s">
        <v>136</v>
      </c>
      <c r="F34" s="19" t="s">
        <v>137</v>
      </c>
      <c r="G34" s="15" t="s">
        <v>138</v>
      </c>
      <c r="K34"/>
    </row>
    <row r="35" spans="1:11" x14ac:dyDescent="0.2">
      <c r="K35"/>
    </row>
    <row r="36" spans="1:11" x14ac:dyDescent="0.2">
      <c r="A36" s="1" t="s">
        <v>61</v>
      </c>
      <c r="K36"/>
    </row>
    <row r="37" spans="1:11" x14ac:dyDescent="0.2">
      <c r="A37" s="17" t="s">
        <v>72</v>
      </c>
      <c r="B37" s="17" t="s">
        <v>73</v>
      </c>
      <c r="C37" s="17" t="s">
        <v>74</v>
      </c>
      <c r="D37" s="17" t="s">
        <v>75</v>
      </c>
      <c r="E37" s="17" t="s">
        <v>76</v>
      </c>
      <c r="F37" s="17" t="s">
        <v>77</v>
      </c>
      <c r="G37" s="17" t="s">
        <v>78</v>
      </c>
      <c r="K37"/>
    </row>
    <row r="38" spans="1:11" x14ac:dyDescent="0.2">
      <c r="A38" s="18" t="s">
        <v>83</v>
      </c>
      <c r="B38" s="18">
        <v>0</v>
      </c>
      <c r="C38" s="18">
        <v>18</v>
      </c>
      <c r="D38" s="18">
        <v>37</v>
      </c>
      <c r="E38" s="18" t="s">
        <v>139</v>
      </c>
      <c r="F38" s="18" t="s">
        <v>140</v>
      </c>
      <c r="G38" s="18" t="s">
        <v>86</v>
      </c>
      <c r="K38"/>
    </row>
    <row r="39" spans="1:11" x14ac:dyDescent="0.2">
      <c r="A39" s="19" t="s">
        <v>87</v>
      </c>
      <c r="B39" s="19">
        <v>0</v>
      </c>
      <c r="C39" s="19">
        <v>45</v>
      </c>
      <c r="D39" s="19">
        <v>64</v>
      </c>
      <c r="E39" s="19" t="s">
        <v>141</v>
      </c>
      <c r="F39" s="19" t="s">
        <v>142</v>
      </c>
      <c r="G39" s="19" t="s">
        <v>90</v>
      </c>
      <c r="K39"/>
    </row>
    <row r="40" spans="1:11" x14ac:dyDescent="0.2">
      <c r="A40" s="18" t="s">
        <v>91</v>
      </c>
      <c r="B40" s="18">
        <v>0</v>
      </c>
      <c r="C40" s="18">
        <v>47</v>
      </c>
      <c r="D40" s="18">
        <v>66</v>
      </c>
      <c r="E40" s="18" t="s">
        <v>143</v>
      </c>
      <c r="F40" s="18" t="s">
        <v>144</v>
      </c>
      <c r="G40" s="18" t="s">
        <v>90</v>
      </c>
      <c r="K40"/>
    </row>
    <row r="41" spans="1:11" x14ac:dyDescent="0.2">
      <c r="A41" s="19" t="s">
        <v>94</v>
      </c>
      <c r="B41" s="19">
        <v>0</v>
      </c>
      <c r="C41" s="19">
        <v>22</v>
      </c>
      <c r="D41" s="19">
        <v>41</v>
      </c>
      <c r="E41" s="19" t="s">
        <v>145</v>
      </c>
      <c r="F41" s="19" t="s">
        <v>146</v>
      </c>
      <c r="G41" s="19" t="s">
        <v>86</v>
      </c>
      <c r="I41" s="16"/>
      <c r="K41"/>
    </row>
    <row r="42" spans="1:11" x14ac:dyDescent="0.2">
      <c r="A42" s="18" t="s">
        <v>105</v>
      </c>
      <c r="B42" s="18">
        <v>0</v>
      </c>
      <c r="C42" s="18">
        <v>65</v>
      </c>
      <c r="D42" s="18">
        <v>84</v>
      </c>
      <c r="E42" s="18" t="s">
        <v>147</v>
      </c>
      <c r="F42" s="18" t="s">
        <v>148</v>
      </c>
      <c r="G42" s="18" t="s">
        <v>108</v>
      </c>
      <c r="I42" s="16"/>
      <c r="K42"/>
    </row>
    <row r="43" spans="1:11" x14ac:dyDescent="0.2">
      <c r="A43" s="19" t="s">
        <v>109</v>
      </c>
      <c r="B43" s="19">
        <v>0</v>
      </c>
      <c r="C43" s="19">
        <v>65</v>
      </c>
      <c r="D43" s="19">
        <v>84</v>
      </c>
      <c r="E43" s="19" t="s">
        <v>149</v>
      </c>
      <c r="F43" s="19" t="s">
        <v>150</v>
      </c>
      <c r="G43" s="19" t="s">
        <v>108</v>
      </c>
      <c r="I43" s="16"/>
      <c r="K43"/>
    </row>
    <row r="44" spans="1:11" x14ac:dyDescent="0.2">
      <c r="A44" s="18" t="s">
        <v>116</v>
      </c>
      <c r="B44" s="18">
        <v>0</v>
      </c>
      <c r="C44" s="18">
        <v>54</v>
      </c>
      <c r="D44" s="18">
        <v>73</v>
      </c>
      <c r="E44" s="18" t="s">
        <v>151</v>
      </c>
      <c r="F44" s="18" t="s">
        <v>152</v>
      </c>
      <c r="G44" s="18" t="s">
        <v>119</v>
      </c>
      <c r="I44" s="16"/>
      <c r="K44"/>
    </row>
    <row r="45" spans="1:11" x14ac:dyDescent="0.2">
      <c r="A45" s="19" t="s">
        <v>153</v>
      </c>
      <c r="B45" s="19">
        <v>0</v>
      </c>
      <c r="C45" s="19">
        <v>45</v>
      </c>
      <c r="D45" s="19">
        <v>64</v>
      </c>
      <c r="E45" s="19" t="s">
        <v>154</v>
      </c>
      <c r="F45" s="19" t="s">
        <v>155</v>
      </c>
      <c r="G45" s="19" t="s">
        <v>156</v>
      </c>
      <c r="I45" s="16"/>
      <c r="K45"/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F7EB8-871F-4FB7-898D-DA56876C2CF1}">
  <dimension ref="A1:Y8"/>
  <sheetViews>
    <sheetView workbookViewId="0"/>
  </sheetViews>
  <sheetFormatPr baseColWidth="10" defaultColWidth="8.6640625" defaultRowHeight="15" x14ac:dyDescent="0.2"/>
  <cols>
    <col min="1" max="1" width="43.33203125" customWidth="1"/>
    <col min="2" max="2" width="40.5" bestFit="1" customWidth="1"/>
    <col min="5" max="5" width="17.1640625" bestFit="1" customWidth="1"/>
    <col min="23" max="23" width="20.33203125" bestFit="1" customWidth="1"/>
    <col min="24" max="24" width="20" bestFit="1" customWidth="1"/>
    <col min="25" max="25" width="42.5" bestFit="1" customWidth="1"/>
  </cols>
  <sheetData>
    <row r="1" spans="1:25" x14ac:dyDescent="0.2">
      <c r="A1" s="1" t="s">
        <v>157</v>
      </c>
    </row>
    <row r="2" spans="1:25" ht="16" thickBot="1" x14ac:dyDescent="0.25"/>
    <row r="3" spans="1:25" x14ac:dyDescent="0.2">
      <c r="A3" s="113"/>
      <c r="B3" s="46"/>
      <c r="C3" s="143" t="s">
        <v>158</v>
      </c>
      <c r="D3" s="144"/>
      <c r="E3" s="145"/>
      <c r="F3" s="146" t="s">
        <v>159</v>
      </c>
      <c r="G3" s="147"/>
      <c r="H3" s="147"/>
      <c r="I3" s="147"/>
      <c r="J3" s="147"/>
      <c r="K3" s="147"/>
      <c r="L3" s="147"/>
      <c r="M3" s="147"/>
      <c r="N3" s="147"/>
      <c r="O3" s="147"/>
      <c r="P3" s="148"/>
      <c r="Q3" s="149" t="s">
        <v>160</v>
      </c>
      <c r="R3" s="150"/>
      <c r="S3" s="150"/>
      <c r="T3" s="150"/>
      <c r="U3" s="150"/>
      <c r="V3" s="150"/>
      <c r="W3" s="151"/>
      <c r="X3" s="65"/>
      <c r="Y3" s="65"/>
    </row>
    <row r="4" spans="1:25" ht="71" thickBot="1" x14ac:dyDescent="0.25">
      <c r="A4" s="114" t="s">
        <v>161</v>
      </c>
      <c r="B4" s="47" t="s">
        <v>162</v>
      </c>
      <c r="C4" s="48" t="s">
        <v>163</v>
      </c>
      <c r="D4" s="49" t="s">
        <v>164</v>
      </c>
      <c r="E4" s="50" t="s">
        <v>165</v>
      </c>
      <c r="F4" s="51" t="s">
        <v>166</v>
      </c>
      <c r="G4" s="52" t="s">
        <v>167</v>
      </c>
      <c r="H4" s="52" t="s">
        <v>168</v>
      </c>
      <c r="I4" s="52" t="s">
        <v>169</v>
      </c>
      <c r="J4" s="52" t="s">
        <v>170</v>
      </c>
      <c r="K4" s="52" t="s">
        <v>171</v>
      </c>
      <c r="L4" s="52" t="s">
        <v>172</v>
      </c>
      <c r="M4" s="52" t="s">
        <v>173</v>
      </c>
      <c r="N4" s="52" t="s">
        <v>174</v>
      </c>
      <c r="O4" s="52" t="s">
        <v>175</v>
      </c>
      <c r="P4" s="53" t="s">
        <v>176</v>
      </c>
      <c r="Q4" s="54" t="s">
        <v>177</v>
      </c>
      <c r="R4" s="55" t="s">
        <v>178</v>
      </c>
      <c r="S4" s="55" t="s">
        <v>179</v>
      </c>
      <c r="T4" s="55" t="s">
        <v>180</v>
      </c>
      <c r="U4" s="55" t="s">
        <v>181</v>
      </c>
      <c r="V4" s="55" t="s">
        <v>182</v>
      </c>
      <c r="W4" s="56" t="s">
        <v>183</v>
      </c>
      <c r="X4" s="66" t="s">
        <v>184</v>
      </c>
      <c r="Y4" s="66" t="s">
        <v>185</v>
      </c>
    </row>
    <row r="5" spans="1:25" x14ac:dyDescent="0.2">
      <c r="A5" s="115" t="s">
        <v>186</v>
      </c>
      <c r="B5" s="57" t="s">
        <v>187</v>
      </c>
      <c r="C5" s="58" t="s">
        <v>188</v>
      </c>
      <c r="D5" s="57" t="s">
        <v>189</v>
      </c>
      <c r="E5" s="59" t="s">
        <v>190</v>
      </c>
      <c r="F5" s="60">
        <v>2.702321</v>
      </c>
      <c r="G5" s="61">
        <v>100</v>
      </c>
      <c r="H5" s="61">
        <v>53.199240513849396</v>
      </c>
      <c r="I5" s="62">
        <v>148</v>
      </c>
      <c r="J5" s="62">
        <v>26860</v>
      </c>
      <c r="K5" s="61">
        <v>8.4507042253521103</v>
      </c>
      <c r="L5" s="63">
        <v>1.0365152551273999</v>
      </c>
      <c r="M5" s="61">
        <v>58.907379619223597</v>
      </c>
      <c r="N5" s="63">
        <v>0.56815089537354102</v>
      </c>
      <c r="O5" s="61">
        <v>16.7487400645593</v>
      </c>
      <c r="P5" s="59" t="s">
        <v>191</v>
      </c>
      <c r="Q5" s="64" t="s">
        <v>192</v>
      </c>
      <c r="R5" s="57" t="s">
        <v>193</v>
      </c>
      <c r="S5" s="57" t="s">
        <v>194</v>
      </c>
      <c r="T5" s="57" t="s">
        <v>186</v>
      </c>
      <c r="U5" s="57" t="s">
        <v>195</v>
      </c>
      <c r="V5" s="57" t="s">
        <v>196</v>
      </c>
      <c r="W5" s="59" t="s">
        <v>197</v>
      </c>
      <c r="X5" s="67"/>
      <c r="Y5" s="68" t="s">
        <v>198</v>
      </c>
    </row>
    <row r="6" spans="1:25" x14ac:dyDescent="0.2">
      <c r="A6" s="116" t="s">
        <v>199</v>
      </c>
      <c r="B6" s="57" t="s">
        <v>200</v>
      </c>
      <c r="C6" s="58" t="s">
        <v>201</v>
      </c>
      <c r="D6" s="57" t="s">
        <v>202</v>
      </c>
      <c r="E6" s="59" t="s">
        <v>203</v>
      </c>
      <c r="F6" s="60">
        <v>3.2330909999999999</v>
      </c>
      <c r="G6" s="61">
        <v>97.183098591549296</v>
      </c>
      <c r="H6" s="61">
        <v>43.976265077854599</v>
      </c>
      <c r="I6" s="62">
        <v>37</v>
      </c>
      <c r="J6" s="62">
        <v>123893</v>
      </c>
      <c r="K6" s="61">
        <v>5.6338028169014001</v>
      </c>
      <c r="L6" s="63">
        <v>31.049771823411099</v>
      </c>
      <c r="M6" s="61">
        <v>1764.62496508758</v>
      </c>
      <c r="N6" s="63">
        <v>33.207181252810102</v>
      </c>
      <c r="O6" s="61">
        <v>978.92734414218398</v>
      </c>
      <c r="P6" s="59"/>
      <c r="Q6" s="64" t="s">
        <v>192</v>
      </c>
      <c r="R6" s="57" t="s">
        <v>193</v>
      </c>
      <c r="S6" s="57" t="s">
        <v>204</v>
      </c>
      <c r="T6" s="57" t="s">
        <v>205</v>
      </c>
      <c r="U6" s="57"/>
      <c r="V6" s="57"/>
      <c r="W6" s="59"/>
      <c r="X6" s="67" t="s">
        <v>206</v>
      </c>
      <c r="Y6" s="68" t="s">
        <v>198</v>
      </c>
    </row>
    <row r="7" spans="1:25" x14ac:dyDescent="0.2">
      <c r="A7" s="116" t="s">
        <v>207</v>
      </c>
      <c r="B7" s="57" t="s">
        <v>208</v>
      </c>
      <c r="C7" s="58" t="s">
        <v>209</v>
      </c>
      <c r="D7" s="57" t="s">
        <v>210</v>
      </c>
      <c r="E7" s="59" t="s">
        <v>203</v>
      </c>
      <c r="F7" s="60">
        <v>3.5943390000000002</v>
      </c>
      <c r="G7" s="61">
        <v>63.380281690140798</v>
      </c>
      <c r="H7" s="61">
        <v>54.649356091803497</v>
      </c>
      <c r="I7" s="62">
        <v>1661</v>
      </c>
      <c r="J7" s="62">
        <v>2424</v>
      </c>
      <c r="K7" s="61">
        <v>25.352112676056301</v>
      </c>
      <c r="L7" s="63">
        <v>6.0360067711615097E-2</v>
      </c>
      <c r="M7" s="61">
        <v>3.4303917910914898</v>
      </c>
      <c r="N7" s="63">
        <v>5.8821999937043498E-2</v>
      </c>
      <c r="O7" s="61">
        <v>1.73403649460999</v>
      </c>
      <c r="P7" s="59" t="s">
        <v>211</v>
      </c>
      <c r="Q7" s="64" t="s">
        <v>192</v>
      </c>
      <c r="R7" s="57" t="s">
        <v>193</v>
      </c>
      <c r="S7" s="57" t="s">
        <v>212</v>
      </c>
      <c r="T7" s="57" t="s">
        <v>207</v>
      </c>
      <c r="U7" s="57"/>
      <c r="V7" s="57"/>
      <c r="W7" s="59"/>
      <c r="X7" s="67"/>
      <c r="Y7" s="68" t="s">
        <v>198</v>
      </c>
    </row>
    <row r="8" spans="1:25" ht="16" thickBot="1" x14ac:dyDescent="0.25">
      <c r="A8" s="117" t="s">
        <v>213</v>
      </c>
      <c r="B8" s="69" t="s">
        <v>214</v>
      </c>
      <c r="C8" s="70" t="s">
        <v>215</v>
      </c>
      <c r="D8" s="69" t="s">
        <v>202</v>
      </c>
      <c r="E8" s="71" t="s">
        <v>203</v>
      </c>
      <c r="F8" s="72">
        <v>3.1847889999999999</v>
      </c>
      <c r="G8" s="73">
        <v>95.774647887323894</v>
      </c>
      <c r="H8" s="73">
        <v>52.054054226705297</v>
      </c>
      <c r="I8" s="74">
        <v>44</v>
      </c>
      <c r="J8" s="74">
        <v>113785</v>
      </c>
      <c r="K8" s="73">
        <v>1.40845070422535</v>
      </c>
      <c r="L8" s="75">
        <v>0.44235643520800799</v>
      </c>
      <c r="M8" s="73">
        <v>25.140062654072199</v>
      </c>
      <c r="N8" s="75">
        <v>8.9832440353778895E-2</v>
      </c>
      <c r="O8" s="73">
        <v>2.6482052657177602</v>
      </c>
      <c r="P8" s="71" t="s">
        <v>191</v>
      </c>
      <c r="Q8" s="76" t="s">
        <v>192</v>
      </c>
      <c r="R8" s="69" t="s">
        <v>193</v>
      </c>
      <c r="S8" s="69" t="s">
        <v>216</v>
      </c>
      <c r="T8" s="69" t="s">
        <v>217</v>
      </c>
      <c r="U8" s="69" t="s">
        <v>213</v>
      </c>
      <c r="V8" s="69" t="s">
        <v>218</v>
      </c>
      <c r="W8" s="71"/>
      <c r="X8" s="77"/>
      <c r="Y8" s="78" t="s">
        <v>198</v>
      </c>
    </row>
  </sheetData>
  <mergeCells count="3">
    <mergeCell ref="C3:E3"/>
    <mergeCell ref="F3:P3"/>
    <mergeCell ref="Q3:W3"/>
  </mergeCells>
  <hyperlinks>
    <hyperlink ref="Y5" r:id="rId1" xr:uid="{535AB71C-A446-4388-B48C-8585EB92C82C}"/>
    <hyperlink ref="Y6" r:id="rId2" xr:uid="{ED3C53EA-2FB7-4F39-A4D7-FE10626EC18B}"/>
    <hyperlink ref="Y7" r:id="rId3" xr:uid="{0E959775-8628-4E6E-AB16-1D386FA4F544}"/>
  </hyperlinks>
  <pageMargins left="0.7" right="0.7" top="0.75" bottom="0.75" header="0.3" footer="0.3"/>
  <pageSetup orientation="portrait" horizontalDpi="4294967295" verticalDpi="4294967295" r:id="rId4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6A87B-83B8-4138-93EA-CCC81379267B}">
  <dimension ref="A1:CD114"/>
  <sheetViews>
    <sheetView topLeftCell="A29" zoomScale="70" zoomScaleNormal="70" workbookViewId="0"/>
  </sheetViews>
  <sheetFormatPr baseColWidth="10" defaultColWidth="8.6640625" defaultRowHeight="15" x14ac:dyDescent="0.2"/>
  <cols>
    <col min="1" max="1" width="16" customWidth="1"/>
    <col min="2" max="2" width="12.5" customWidth="1"/>
    <col min="3" max="3" width="24.33203125" customWidth="1"/>
    <col min="4" max="4" width="11.1640625" customWidth="1"/>
    <col min="5" max="5" width="16.1640625" customWidth="1"/>
    <col min="6" max="6" width="15.33203125" customWidth="1"/>
    <col min="7" max="8" width="11.6640625" customWidth="1"/>
    <col min="9" max="11" width="11.5" customWidth="1"/>
    <col min="12" max="12" width="13.5" customWidth="1"/>
    <col min="13" max="14" width="14.1640625" customWidth="1"/>
    <col min="15" max="15" width="12.1640625" customWidth="1"/>
    <col min="16" max="17" width="11.5" customWidth="1"/>
    <col min="18" max="18" width="10.5" customWidth="1"/>
    <col min="19" max="19" width="9.83203125" customWidth="1"/>
    <col min="20" max="20" width="9.1640625" customWidth="1"/>
    <col min="21" max="21" width="10.33203125" customWidth="1"/>
    <col min="22" max="22" width="9.1640625" customWidth="1"/>
    <col min="23" max="23" width="11.33203125" customWidth="1"/>
    <col min="24" max="24" width="9.1640625" customWidth="1"/>
    <col min="25" max="25" width="11.5" customWidth="1"/>
    <col min="26" max="30" width="10.5" customWidth="1"/>
  </cols>
  <sheetData>
    <row r="1" spans="1:82" ht="16" thickBot="1" x14ac:dyDescent="0.25">
      <c r="A1" s="1" t="s">
        <v>219</v>
      </c>
    </row>
    <row r="2" spans="1:82" ht="16" thickBot="1" x14ac:dyDescent="0.25">
      <c r="A2" s="175" t="s">
        <v>8</v>
      </c>
      <c r="B2" s="175" t="s">
        <v>9</v>
      </c>
      <c r="C2" s="175" t="s">
        <v>220</v>
      </c>
      <c r="D2" s="175" t="s">
        <v>221</v>
      </c>
      <c r="E2" s="177" t="s">
        <v>222</v>
      </c>
      <c r="F2" s="175" t="s">
        <v>223</v>
      </c>
      <c r="G2" s="175" t="s">
        <v>224</v>
      </c>
      <c r="H2" s="175" t="s">
        <v>225</v>
      </c>
      <c r="I2" s="175" t="s">
        <v>226</v>
      </c>
      <c r="J2" s="175" t="s">
        <v>227</v>
      </c>
      <c r="K2" s="175" t="s">
        <v>228</v>
      </c>
      <c r="L2" s="179" t="s">
        <v>229</v>
      </c>
      <c r="M2" s="175" t="s">
        <v>230</v>
      </c>
      <c r="N2" s="175" t="s">
        <v>228</v>
      </c>
      <c r="O2" s="175" t="s">
        <v>231</v>
      </c>
      <c r="P2" s="175" t="s">
        <v>232</v>
      </c>
      <c r="Q2" s="172" t="s">
        <v>233</v>
      </c>
      <c r="R2" s="173"/>
      <c r="S2" s="174" t="s">
        <v>192</v>
      </c>
      <c r="T2" s="174"/>
      <c r="U2" s="172" t="s">
        <v>234</v>
      </c>
      <c r="V2" s="173"/>
      <c r="W2" s="174" t="s">
        <v>235</v>
      </c>
      <c r="X2" s="173"/>
    </row>
    <row r="3" spans="1:82" s="13" customFormat="1" ht="86.75" customHeight="1" thickBot="1" x14ac:dyDescent="0.25">
      <c r="A3" s="176"/>
      <c r="B3" s="176"/>
      <c r="C3" s="176"/>
      <c r="D3" s="176"/>
      <c r="E3" s="178"/>
      <c r="F3" s="176"/>
      <c r="G3" s="176"/>
      <c r="H3" s="176"/>
      <c r="I3" s="176"/>
      <c r="J3" s="176"/>
      <c r="K3" s="176"/>
      <c r="L3" s="180"/>
      <c r="M3" s="176"/>
      <c r="N3" s="176"/>
      <c r="O3" s="176"/>
      <c r="P3" s="176"/>
      <c r="Q3" s="88" t="s">
        <v>236</v>
      </c>
      <c r="R3" s="89" t="s">
        <v>237</v>
      </c>
      <c r="S3" s="88" t="s">
        <v>236</v>
      </c>
      <c r="T3" s="90" t="s">
        <v>237</v>
      </c>
      <c r="U3" s="88" t="s">
        <v>236</v>
      </c>
      <c r="V3" s="89" t="s">
        <v>237</v>
      </c>
      <c r="W3" s="91" t="s">
        <v>236</v>
      </c>
      <c r="X3" s="89" t="s">
        <v>237</v>
      </c>
    </row>
    <row r="4" spans="1:82" ht="16" thickBot="1" x14ac:dyDescent="0.25">
      <c r="A4" s="152" t="s">
        <v>238</v>
      </c>
      <c r="B4" s="160" t="s">
        <v>22</v>
      </c>
      <c r="C4" s="152" t="s">
        <v>239</v>
      </c>
      <c r="D4" s="84">
        <v>1</v>
      </c>
      <c r="E4" s="154">
        <v>10.4</v>
      </c>
      <c r="F4" s="85">
        <v>10.371227021999999</v>
      </c>
      <c r="G4" s="86">
        <v>302000</v>
      </c>
      <c r="H4" s="86">
        <v>1710000</v>
      </c>
      <c r="I4" s="86">
        <v>1170000</v>
      </c>
      <c r="J4" s="86">
        <v>117000</v>
      </c>
      <c r="K4" s="86">
        <v>5075753.7834691508</v>
      </c>
      <c r="L4" s="34">
        <v>58705.063291139239</v>
      </c>
      <c r="M4" s="34">
        <v>24943.67088607595</v>
      </c>
      <c r="N4" s="86">
        <v>5075753.7834691508</v>
      </c>
      <c r="O4" s="84">
        <v>0</v>
      </c>
      <c r="P4" s="84">
        <f>O4*0.25/78.11*1000</f>
        <v>0</v>
      </c>
      <c r="Q4" s="157">
        <v>-4.7E-2</v>
      </c>
      <c r="R4" s="159">
        <f>LN(2)/Q4</f>
        <v>-14.747812352339261</v>
      </c>
      <c r="S4" s="170">
        <v>-0.02</v>
      </c>
      <c r="T4" s="159">
        <f>LN(2)/S4</f>
        <v>-34.657359027997266</v>
      </c>
      <c r="U4" s="170">
        <v>-5.0000000000000001E-3</v>
      </c>
      <c r="V4" s="159">
        <f>LN(2)/U4</f>
        <v>-138.62943611198907</v>
      </c>
      <c r="W4" s="170">
        <v>-0.01</v>
      </c>
      <c r="X4" s="159">
        <f>LN(2)/W4</f>
        <v>-69.314718055994533</v>
      </c>
      <c r="Y4" s="39"/>
      <c r="Z4" s="43"/>
      <c r="AA4" s="22"/>
      <c r="AB4" s="20"/>
      <c r="AC4" s="20"/>
    </row>
    <row r="5" spans="1:82" ht="16" thickBot="1" x14ac:dyDescent="0.25">
      <c r="A5" s="153"/>
      <c r="B5" s="160"/>
      <c r="C5" s="153"/>
      <c r="D5" s="32">
        <v>8</v>
      </c>
      <c r="E5" s="155"/>
      <c r="F5" s="33">
        <v>8.7113793519999998</v>
      </c>
      <c r="G5" s="34">
        <v>733000</v>
      </c>
      <c r="H5" s="34">
        <v>7260000</v>
      </c>
      <c r="I5" s="34">
        <v>12100000</v>
      </c>
      <c r="J5" s="34">
        <v>1370000</v>
      </c>
      <c r="K5" s="34"/>
      <c r="L5" s="34"/>
      <c r="M5" s="34"/>
      <c r="N5" s="34"/>
      <c r="O5" s="32">
        <v>1.6598476699999996</v>
      </c>
      <c r="P5" s="32">
        <f t="shared" ref="P5:P23" si="0">O5*0.25/78.11*1000</f>
        <v>5.3125325502496459</v>
      </c>
      <c r="Q5" s="157"/>
      <c r="R5" s="158"/>
      <c r="S5" s="157"/>
      <c r="T5" s="158"/>
      <c r="U5" s="157"/>
      <c r="V5" s="158"/>
      <c r="W5" s="157"/>
      <c r="X5" s="158"/>
      <c r="Y5" s="22"/>
      <c r="AA5" s="22"/>
      <c r="AB5" s="20"/>
      <c r="AC5" s="20"/>
    </row>
    <row r="6" spans="1:82" ht="16" thickBot="1" x14ac:dyDescent="0.25">
      <c r="A6" s="153"/>
      <c r="B6" s="160"/>
      <c r="C6" s="153"/>
      <c r="D6" s="32">
        <v>15</v>
      </c>
      <c r="E6" s="155"/>
      <c r="F6" s="33">
        <v>7.6157617430000002</v>
      </c>
      <c r="G6" s="34">
        <v>545000</v>
      </c>
      <c r="H6" s="34">
        <v>2520000</v>
      </c>
      <c r="I6" s="34">
        <v>5320000</v>
      </c>
      <c r="J6" s="34">
        <v>531000</v>
      </c>
      <c r="K6" s="34"/>
      <c r="L6" s="34"/>
      <c r="M6" s="34"/>
      <c r="N6" s="34"/>
      <c r="O6" s="32">
        <v>2.7554652789999992</v>
      </c>
      <c r="P6" s="32">
        <f t="shared" si="0"/>
        <v>8.8191821757777458</v>
      </c>
      <c r="Q6" s="157"/>
      <c r="R6" s="158"/>
      <c r="S6" s="157"/>
      <c r="T6" s="158"/>
      <c r="U6" s="157"/>
      <c r="V6" s="158"/>
      <c r="W6" s="157"/>
      <c r="X6" s="158"/>
      <c r="Y6" s="22"/>
      <c r="AA6" s="22"/>
      <c r="AB6" s="20"/>
      <c r="AC6" s="20"/>
      <c r="AI6" s="112"/>
      <c r="AU6" s="112" t="s">
        <v>192</v>
      </c>
      <c r="BE6" s="1" t="s">
        <v>234</v>
      </c>
      <c r="BQ6" s="1" t="s">
        <v>240</v>
      </c>
      <c r="BR6" s="1"/>
      <c r="CD6" s="1"/>
    </row>
    <row r="7" spans="1:82" ht="16" thickBot="1" x14ac:dyDescent="0.25">
      <c r="A7" s="153"/>
      <c r="B7" s="160"/>
      <c r="C7" s="153"/>
      <c r="D7" s="32">
        <v>22</v>
      </c>
      <c r="E7" s="155"/>
      <c r="F7" s="33">
        <v>6.1740250000000003</v>
      </c>
      <c r="G7" s="34">
        <v>331000</v>
      </c>
      <c r="H7" s="34">
        <v>2440000</v>
      </c>
      <c r="I7" s="34">
        <v>6300000</v>
      </c>
      <c r="J7" s="34">
        <v>653000</v>
      </c>
      <c r="K7" s="34"/>
      <c r="L7" s="34"/>
      <c r="M7" s="34"/>
      <c r="N7" s="34"/>
      <c r="O7" s="32">
        <v>4.197202021999999</v>
      </c>
      <c r="P7" s="32">
        <f t="shared" si="0"/>
        <v>13.433625726539493</v>
      </c>
      <c r="Q7" s="157"/>
      <c r="R7" s="158"/>
      <c r="S7" s="157"/>
      <c r="T7" s="158"/>
      <c r="U7" s="157"/>
      <c r="V7" s="158"/>
      <c r="W7" s="157"/>
      <c r="X7" s="158"/>
      <c r="Y7" s="22"/>
      <c r="AA7" s="22"/>
      <c r="AB7" s="20"/>
      <c r="AC7" s="20"/>
    </row>
    <row r="8" spans="1:82" ht="16" thickBot="1" x14ac:dyDescent="0.25">
      <c r="A8" s="153"/>
      <c r="B8" s="160"/>
      <c r="C8" s="153"/>
      <c r="D8" s="32">
        <v>29</v>
      </c>
      <c r="E8" s="155"/>
      <c r="F8" s="33">
        <v>3.6038593309999998</v>
      </c>
      <c r="G8" s="34">
        <v>191000</v>
      </c>
      <c r="H8" s="34">
        <v>1230000</v>
      </c>
      <c r="I8" s="34">
        <v>2610000</v>
      </c>
      <c r="J8" s="34">
        <v>372000</v>
      </c>
      <c r="K8" s="34">
        <v>2107362.067020196</v>
      </c>
      <c r="L8" s="34">
        <v>256314.33981752457</v>
      </c>
      <c r="M8" s="34">
        <v>107264.58943019451</v>
      </c>
      <c r="N8" s="34">
        <v>2107362.067020196</v>
      </c>
      <c r="O8" s="32">
        <v>6.7673676909999996</v>
      </c>
      <c r="P8" s="32">
        <f t="shared" si="0"/>
        <v>21.65973528037383</v>
      </c>
      <c r="Q8" s="157"/>
      <c r="R8" s="158"/>
      <c r="S8" s="157"/>
      <c r="T8" s="158"/>
      <c r="U8" s="157"/>
      <c r="V8" s="158"/>
      <c r="W8" s="157"/>
      <c r="X8" s="158"/>
      <c r="Y8" s="39"/>
      <c r="Z8" s="43"/>
      <c r="AA8" s="22"/>
      <c r="AB8" s="20"/>
      <c r="AC8" s="20"/>
    </row>
    <row r="9" spans="1:82" ht="16" thickBot="1" x14ac:dyDescent="0.25">
      <c r="A9" s="153"/>
      <c r="B9" s="152"/>
      <c r="C9" s="153"/>
      <c r="D9" s="32">
        <v>36</v>
      </c>
      <c r="E9" s="155"/>
      <c r="F9" s="33">
        <v>2.8279194350000001</v>
      </c>
      <c r="G9" s="34">
        <v>455000</v>
      </c>
      <c r="H9" s="34">
        <v>505000</v>
      </c>
      <c r="I9" s="34">
        <v>1040000</v>
      </c>
      <c r="J9" s="34">
        <v>192000</v>
      </c>
      <c r="K9" s="34"/>
      <c r="L9" s="34"/>
      <c r="M9" s="34"/>
      <c r="N9" s="34"/>
      <c r="O9" s="32">
        <v>7.5433075869999993</v>
      </c>
      <c r="P9" s="32">
        <f t="shared" si="0"/>
        <v>24.143219776597103</v>
      </c>
      <c r="Q9" s="157"/>
      <c r="R9" s="158"/>
      <c r="S9" s="157"/>
      <c r="T9" s="158"/>
      <c r="U9" s="157"/>
      <c r="V9" s="158"/>
      <c r="W9" s="157"/>
      <c r="X9" s="158"/>
      <c r="Y9" s="22"/>
      <c r="AA9" s="22"/>
      <c r="AB9" s="20"/>
      <c r="AC9" s="20"/>
    </row>
    <row r="10" spans="1:82" ht="17" thickBot="1" x14ac:dyDescent="0.25">
      <c r="A10" s="153"/>
      <c r="B10" s="156" t="s">
        <v>27</v>
      </c>
      <c r="C10" s="153" t="s">
        <v>241</v>
      </c>
      <c r="D10" s="32">
        <v>45</v>
      </c>
      <c r="E10" s="155">
        <v>12.4</v>
      </c>
      <c r="F10" s="33">
        <v>11.611261109999999</v>
      </c>
      <c r="G10" s="34">
        <v>1250000</v>
      </c>
      <c r="H10" s="34">
        <v>838000</v>
      </c>
      <c r="I10" s="34">
        <v>1810000</v>
      </c>
      <c r="J10" s="34">
        <v>241000</v>
      </c>
      <c r="K10" s="34"/>
      <c r="L10" s="34"/>
      <c r="M10" s="34"/>
      <c r="N10" s="34"/>
      <c r="O10" s="35">
        <v>8.3536965419999998</v>
      </c>
      <c r="P10" s="32">
        <f t="shared" si="0"/>
        <v>26.736962431186786</v>
      </c>
      <c r="Q10" s="157">
        <v>1.8200000000000001E-2</v>
      </c>
      <c r="R10" s="161">
        <f>LN(2)/Q10</f>
        <v>38.085009920876111</v>
      </c>
      <c r="S10" s="157">
        <v>1.8800000000000001E-2</v>
      </c>
      <c r="T10" s="161">
        <f>LN(2)/S10</f>
        <v>36.869530880848153</v>
      </c>
      <c r="U10" s="157">
        <v>1.3599999999999999E-2</v>
      </c>
      <c r="V10" s="161">
        <f>LN(2)/U10</f>
        <v>50.966704452937158</v>
      </c>
      <c r="W10" s="157">
        <v>1.24E-2</v>
      </c>
      <c r="X10" s="161">
        <f>LN(2)/W10</f>
        <v>55.898966174189141</v>
      </c>
      <c r="Y10" s="22"/>
      <c r="AA10" s="22"/>
      <c r="AB10" s="20"/>
      <c r="AC10" s="20"/>
    </row>
    <row r="11" spans="1:82" ht="17" thickBot="1" x14ac:dyDescent="0.25">
      <c r="A11" s="153"/>
      <c r="B11" s="160"/>
      <c r="C11" s="153"/>
      <c r="D11" s="32">
        <v>51</v>
      </c>
      <c r="E11" s="155"/>
      <c r="F11" s="33">
        <v>10.385863039999998</v>
      </c>
      <c r="G11" s="34">
        <v>977000</v>
      </c>
      <c r="H11" s="34">
        <v>4050000</v>
      </c>
      <c r="I11" s="34">
        <v>7160000</v>
      </c>
      <c r="J11" s="34">
        <v>1070000</v>
      </c>
      <c r="K11" s="34"/>
      <c r="L11" s="34"/>
      <c r="M11" s="34"/>
      <c r="N11" s="34"/>
      <c r="O11" s="35">
        <v>9.5790946120000005</v>
      </c>
      <c r="P11" s="32">
        <f t="shared" si="0"/>
        <v>30.658989284342596</v>
      </c>
      <c r="Q11" s="157"/>
      <c r="R11" s="162"/>
      <c r="S11" s="157"/>
      <c r="T11" s="162"/>
      <c r="U11" s="157"/>
      <c r="V11" s="162"/>
      <c r="W11" s="157"/>
      <c r="X11" s="162"/>
      <c r="Y11" s="22"/>
      <c r="AA11" s="22"/>
      <c r="AB11" s="20"/>
      <c r="AC11" s="20"/>
    </row>
    <row r="12" spans="1:82" ht="17" thickBot="1" x14ac:dyDescent="0.25">
      <c r="A12" s="153"/>
      <c r="B12" s="160"/>
      <c r="C12" s="153"/>
      <c r="D12" s="32">
        <v>59</v>
      </c>
      <c r="E12" s="155"/>
      <c r="F12" s="33">
        <v>8.2520622879999994</v>
      </c>
      <c r="G12" s="34">
        <v>1040000</v>
      </c>
      <c r="H12" s="34">
        <v>1130000</v>
      </c>
      <c r="I12" s="34">
        <v>2560000</v>
      </c>
      <c r="J12" s="34">
        <v>312000</v>
      </c>
      <c r="K12" s="34"/>
      <c r="L12" s="34"/>
      <c r="M12" s="34"/>
      <c r="N12" s="34"/>
      <c r="O12" s="35">
        <v>11.712895364</v>
      </c>
      <c r="P12" s="32">
        <f t="shared" si="0"/>
        <v>37.488462949686337</v>
      </c>
      <c r="Q12" s="157"/>
      <c r="R12" s="162"/>
      <c r="S12" s="157"/>
      <c r="T12" s="162"/>
      <c r="U12" s="157"/>
      <c r="V12" s="162"/>
      <c r="W12" s="157"/>
      <c r="X12" s="162"/>
      <c r="Y12" s="22"/>
      <c r="AA12" s="22"/>
      <c r="AB12" s="20"/>
      <c r="AC12" s="20"/>
    </row>
    <row r="13" spans="1:82" ht="17" thickBot="1" x14ac:dyDescent="0.25">
      <c r="A13" s="153"/>
      <c r="B13" s="160"/>
      <c r="C13" s="153"/>
      <c r="D13" s="32">
        <v>65</v>
      </c>
      <c r="E13" s="155"/>
      <c r="F13" s="33">
        <v>6.7206395070000005</v>
      </c>
      <c r="G13" s="34">
        <v>423000</v>
      </c>
      <c r="H13" s="34">
        <v>816000</v>
      </c>
      <c r="I13" s="34"/>
      <c r="J13" s="34"/>
      <c r="K13" s="34"/>
      <c r="L13" s="34"/>
      <c r="M13" s="34"/>
      <c r="N13" s="34"/>
      <c r="O13" s="35">
        <v>13.244318144999998</v>
      </c>
      <c r="P13" s="32">
        <f t="shared" si="0"/>
        <v>42.389956935731654</v>
      </c>
      <c r="Q13" s="157"/>
      <c r="R13" s="162"/>
      <c r="S13" s="157"/>
      <c r="T13" s="162"/>
      <c r="U13" s="157"/>
      <c r="V13" s="162"/>
      <c r="W13" s="157"/>
      <c r="X13" s="162"/>
      <c r="Y13" s="22"/>
      <c r="AA13" s="22"/>
      <c r="AB13" s="20"/>
      <c r="AC13" s="20"/>
    </row>
    <row r="14" spans="1:82" ht="17" thickBot="1" x14ac:dyDescent="0.25">
      <c r="A14" s="153"/>
      <c r="B14" s="160"/>
      <c r="C14" s="153"/>
      <c r="D14" s="32">
        <v>72</v>
      </c>
      <c r="E14" s="155"/>
      <c r="F14" s="33">
        <v>4.1207637899999998</v>
      </c>
      <c r="G14" s="34">
        <v>1160000</v>
      </c>
      <c r="H14" s="34">
        <v>2330000</v>
      </c>
      <c r="I14" s="34">
        <v>8250000</v>
      </c>
      <c r="J14" s="34">
        <v>392000</v>
      </c>
      <c r="K14" s="34">
        <v>1958754.2040358742</v>
      </c>
      <c r="L14" s="34">
        <v>233012.15019205143</v>
      </c>
      <c r="M14" s="34">
        <v>71719.683311123314</v>
      </c>
      <c r="N14" s="34">
        <v>1958754.2040358742</v>
      </c>
      <c r="O14" s="35">
        <v>15.844193861999997</v>
      </c>
      <c r="P14" s="32">
        <f t="shared" si="0"/>
        <v>50.711156900524891</v>
      </c>
      <c r="Q14" s="157"/>
      <c r="R14" s="162"/>
      <c r="S14" s="157"/>
      <c r="T14" s="162"/>
      <c r="U14" s="157"/>
      <c r="V14" s="162"/>
      <c r="W14" s="157"/>
      <c r="X14" s="162"/>
      <c r="Y14" s="39"/>
      <c r="Z14" s="43"/>
      <c r="AA14" s="22"/>
      <c r="AB14" s="20"/>
      <c r="AC14" s="20"/>
    </row>
    <row r="15" spans="1:82" ht="17" thickBot="1" x14ac:dyDescent="0.25">
      <c r="A15" s="153"/>
      <c r="B15" s="160"/>
      <c r="C15" s="153"/>
      <c r="D15" s="32">
        <v>79</v>
      </c>
      <c r="E15" s="155"/>
      <c r="F15" s="33">
        <v>2.8013547600000002</v>
      </c>
      <c r="G15" s="34">
        <v>1270000</v>
      </c>
      <c r="H15" s="34">
        <v>2580000</v>
      </c>
      <c r="I15" s="34">
        <v>8210000</v>
      </c>
      <c r="J15" s="34">
        <v>797000</v>
      </c>
      <c r="K15" s="34"/>
      <c r="L15" s="34"/>
      <c r="M15" s="34"/>
      <c r="N15" s="34"/>
      <c r="O15" s="35">
        <v>17.163602891999997</v>
      </c>
      <c r="P15" s="32">
        <f t="shared" si="0"/>
        <v>54.934076597106632</v>
      </c>
      <c r="Q15" s="157"/>
      <c r="R15" s="162"/>
      <c r="S15" s="157"/>
      <c r="T15" s="162"/>
      <c r="U15" s="157"/>
      <c r="V15" s="162"/>
      <c r="W15" s="157"/>
      <c r="X15" s="162"/>
      <c r="Y15" s="22"/>
      <c r="AA15" s="22"/>
      <c r="AB15" s="20"/>
      <c r="AC15" s="20"/>
    </row>
    <row r="16" spans="1:82" ht="16" thickBot="1" x14ac:dyDescent="0.25">
      <c r="A16" s="153"/>
      <c r="B16" s="160"/>
      <c r="C16" s="153" t="s">
        <v>242</v>
      </c>
      <c r="D16" s="32">
        <v>94</v>
      </c>
      <c r="E16" s="155">
        <v>15.4</v>
      </c>
      <c r="F16" s="33">
        <v>12.038199008000001</v>
      </c>
      <c r="G16" s="34">
        <v>1290000</v>
      </c>
      <c r="H16" s="34">
        <v>1820000</v>
      </c>
      <c r="I16" s="34">
        <v>7850000</v>
      </c>
      <c r="J16" s="34">
        <v>582000</v>
      </c>
      <c r="K16" s="34"/>
      <c r="L16" s="34"/>
      <c r="M16" s="34"/>
      <c r="N16" s="34"/>
      <c r="O16" s="32">
        <v>17.419736483999998</v>
      </c>
      <c r="P16" s="32">
        <f t="shared" si="0"/>
        <v>55.753861490206113</v>
      </c>
      <c r="Q16" s="157"/>
      <c r="R16" s="162"/>
      <c r="S16" s="157"/>
      <c r="T16" s="162"/>
      <c r="U16" s="157"/>
      <c r="V16" s="162"/>
      <c r="W16" s="157"/>
      <c r="X16" s="162"/>
      <c r="Y16" s="22"/>
      <c r="AA16" s="22"/>
      <c r="AB16" s="20"/>
      <c r="AC16" s="20"/>
    </row>
    <row r="17" spans="1:29" ht="16" thickBot="1" x14ac:dyDescent="0.25">
      <c r="A17" s="153"/>
      <c r="B17" s="160"/>
      <c r="C17" s="153"/>
      <c r="D17" s="32">
        <v>112</v>
      </c>
      <c r="E17" s="155"/>
      <c r="F17" s="33">
        <v>3.1693536</v>
      </c>
      <c r="G17" s="34">
        <v>4090000</v>
      </c>
      <c r="H17" s="34">
        <v>19600000</v>
      </c>
      <c r="I17" s="34">
        <v>41800000</v>
      </c>
      <c r="J17" s="34">
        <v>3820000</v>
      </c>
      <c r="K17" s="34">
        <v>2055047.2270592581</v>
      </c>
      <c r="L17" s="34">
        <v>1959119.7739571864</v>
      </c>
      <c r="M17" s="34">
        <v>1256441.7412959149</v>
      </c>
      <c r="N17" s="34">
        <v>2055047.2270592581</v>
      </c>
      <c r="O17" s="32">
        <v>26.288581892</v>
      </c>
      <c r="P17" s="32">
        <f t="shared" si="0"/>
        <v>84.139616860837279</v>
      </c>
      <c r="Q17" s="157"/>
      <c r="R17" s="162"/>
      <c r="S17" s="157"/>
      <c r="T17" s="162"/>
      <c r="U17" s="157"/>
      <c r="V17" s="162"/>
      <c r="W17" s="157"/>
      <c r="X17" s="162"/>
      <c r="Y17" s="39"/>
      <c r="Z17" s="43"/>
      <c r="AA17" s="22"/>
      <c r="AB17" s="20"/>
      <c r="AC17" s="20"/>
    </row>
    <row r="18" spans="1:29" ht="16" thickBot="1" x14ac:dyDescent="0.25">
      <c r="A18" s="153"/>
      <c r="B18" s="160"/>
      <c r="C18" s="153" t="s">
        <v>243</v>
      </c>
      <c r="D18" s="32">
        <v>139</v>
      </c>
      <c r="E18" s="155" t="s">
        <v>244</v>
      </c>
      <c r="F18" s="33">
        <v>1.6102719000000001</v>
      </c>
      <c r="G18" s="34">
        <v>1960000</v>
      </c>
      <c r="H18" s="34">
        <v>2230000</v>
      </c>
      <c r="I18" s="34">
        <v>7320000</v>
      </c>
      <c r="J18" s="34">
        <v>565000</v>
      </c>
      <c r="K18" s="34">
        <v>981657.69152611273</v>
      </c>
      <c r="L18" s="34">
        <v>442435.41731682792</v>
      </c>
      <c r="M18" s="34">
        <v>68256.874371510799</v>
      </c>
      <c r="N18" s="34">
        <v>981657.69152611273</v>
      </c>
      <c r="O18" s="32">
        <v>37.628068792000008</v>
      </c>
      <c r="P18" s="32">
        <f t="shared" si="0"/>
        <v>120.43294325950585</v>
      </c>
      <c r="Q18" s="157"/>
      <c r="R18" s="162"/>
      <c r="S18" s="157"/>
      <c r="T18" s="162"/>
      <c r="U18" s="157"/>
      <c r="V18" s="162"/>
      <c r="W18" s="157"/>
      <c r="X18" s="162"/>
      <c r="Y18" s="39"/>
      <c r="Z18" s="43"/>
      <c r="AA18" s="22"/>
      <c r="AB18" s="20"/>
      <c r="AC18" s="20"/>
    </row>
    <row r="19" spans="1:29" ht="16" thickBot="1" x14ac:dyDescent="0.25">
      <c r="A19" s="153"/>
      <c r="B19" s="152"/>
      <c r="C19" s="153"/>
      <c r="D19" s="32">
        <v>189</v>
      </c>
      <c r="E19" s="155"/>
      <c r="F19" s="33">
        <v>11.998817279999999</v>
      </c>
      <c r="G19" s="34">
        <v>3880000</v>
      </c>
      <c r="H19" s="34">
        <v>14800000</v>
      </c>
      <c r="I19" s="34">
        <v>33900000</v>
      </c>
      <c r="J19" s="34">
        <v>2340000</v>
      </c>
      <c r="K19" s="34">
        <v>3999909.8368046163</v>
      </c>
      <c r="L19" s="34">
        <v>982349.83968649805</v>
      </c>
      <c r="M19" s="34">
        <v>1110061.9878874242</v>
      </c>
      <c r="N19" s="34">
        <v>3999909.8368046163</v>
      </c>
      <c r="O19" s="32">
        <v>60.015245696999997</v>
      </c>
      <c r="P19" s="32">
        <f t="shared" si="0"/>
        <v>192.08566667840225</v>
      </c>
      <c r="Q19" s="157"/>
      <c r="R19" s="159"/>
      <c r="S19" s="157"/>
      <c r="T19" s="159"/>
      <c r="U19" s="157"/>
      <c r="V19" s="159"/>
      <c r="W19" s="157"/>
      <c r="X19" s="159"/>
      <c r="Y19" s="39"/>
      <c r="Z19" s="43"/>
      <c r="AA19" s="22"/>
      <c r="AB19" s="20"/>
      <c r="AC19" s="20"/>
    </row>
    <row r="20" spans="1:29" ht="16" thickBot="1" x14ac:dyDescent="0.25">
      <c r="A20" s="153"/>
      <c r="B20" s="156" t="s">
        <v>29</v>
      </c>
      <c r="C20" s="153" t="s">
        <v>245</v>
      </c>
      <c r="D20" s="32">
        <v>246</v>
      </c>
      <c r="E20" s="155" t="s">
        <v>246</v>
      </c>
      <c r="F20" s="33">
        <v>19.964894359999999</v>
      </c>
      <c r="G20" s="34">
        <v>5660000</v>
      </c>
      <c r="H20" s="34">
        <v>5340000</v>
      </c>
      <c r="I20" s="34">
        <v>13900000</v>
      </c>
      <c r="J20" s="34">
        <v>4830000</v>
      </c>
      <c r="K20" s="34">
        <v>4060448.389814036</v>
      </c>
      <c r="L20" s="34">
        <v>3547329.8231324176</v>
      </c>
      <c r="M20" s="34">
        <v>1065449.4414707934</v>
      </c>
      <c r="N20" s="34">
        <v>4060448.389814036</v>
      </c>
      <c r="O20" s="32">
        <v>115.86875694900002</v>
      </c>
      <c r="P20" s="32">
        <f t="shared" si="0"/>
        <v>370.85122567212909</v>
      </c>
      <c r="Q20" s="157">
        <v>-1.0999999999999999E-2</v>
      </c>
      <c r="R20" s="158">
        <f>LN(2)/Q20</f>
        <v>-63.013380050904118</v>
      </c>
      <c r="S20" s="157">
        <v>-1.6E-2</v>
      </c>
      <c r="T20" s="158">
        <f>LN(2)/S20</f>
        <v>-43.321698784996578</v>
      </c>
      <c r="U20" s="157">
        <v>-1.2E-2</v>
      </c>
      <c r="V20" s="158">
        <f>LN(2)/U20</f>
        <v>-57.762265046662108</v>
      </c>
      <c r="W20" s="157">
        <v>-8.9999999999999993E-3</v>
      </c>
      <c r="X20" s="158">
        <f>LN(2)/W20</f>
        <v>-77.016353395549487</v>
      </c>
      <c r="Y20" s="39"/>
      <c r="Z20" s="43"/>
      <c r="AA20" s="22"/>
      <c r="AB20" s="20"/>
      <c r="AC20" s="20"/>
    </row>
    <row r="21" spans="1:29" ht="16" thickBot="1" x14ac:dyDescent="0.25">
      <c r="A21" s="153"/>
      <c r="B21" s="152"/>
      <c r="C21" s="153"/>
      <c r="D21" s="32">
        <v>300</v>
      </c>
      <c r="E21" s="155"/>
      <c r="F21" s="33">
        <v>25.851672499999999</v>
      </c>
      <c r="G21" s="34">
        <v>1460000</v>
      </c>
      <c r="H21" s="34">
        <v>4160000</v>
      </c>
      <c r="I21" s="34">
        <v>5450000</v>
      </c>
      <c r="J21" s="34">
        <v>633000</v>
      </c>
      <c r="K21" s="34">
        <v>2633800.8808866944</v>
      </c>
      <c r="L21" s="34">
        <v>321289.82642535056</v>
      </c>
      <c r="M21" s="34">
        <v>253919.45147939958</v>
      </c>
      <c r="N21" s="34">
        <v>2633800.8808866944</v>
      </c>
      <c r="O21" s="32">
        <v>183.405847838</v>
      </c>
      <c r="P21" s="32">
        <f t="shared" si="0"/>
        <v>587.0114192741006</v>
      </c>
      <c r="Q21" s="157"/>
      <c r="R21" s="158"/>
      <c r="S21" s="157"/>
      <c r="T21" s="158"/>
      <c r="U21" s="157"/>
      <c r="V21" s="158"/>
      <c r="W21" s="157"/>
      <c r="X21" s="158"/>
      <c r="Y21" s="39"/>
      <c r="Z21" s="43"/>
      <c r="AA21" s="22"/>
      <c r="AB21" s="20"/>
      <c r="AC21" s="20"/>
    </row>
    <row r="22" spans="1:29" ht="16" thickBot="1" x14ac:dyDescent="0.25">
      <c r="A22" s="153"/>
      <c r="B22" s="156" t="s">
        <v>33</v>
      </c>
      <c r="C22" s="153"/>
      <c r="D22" s="32">
        <v>327</v>
      </c>
      <c r="E22" s="155"/>
      <c r="F22" s="33">
        <v>19.076822100000001</v>
      </c>
      <c r="G22" s="34">
        <v>8880000</v>
      </c>
      <c r="H22" s="34">
        <v>10800000</v>
      </c>
      <c r="I22" s="34">
        <v>26000000</v>
      </c>
      <c r="J22" s="34">
        <v>6580000</v>
      </c>
      <c r="K22" s="34">
        <v>11555539.495555393</v>
      </c>
      <c r="L22" s="34">
        <v>3610238.7511478416</v>
      </c>
      <c r="M22" s="34">
        <v>2885841.2406897256</v>
      </c>
      <c r="N22" s="34">
        <v>11555539.495555393</v>
      </c>
      <c r="O22" s="32">
        <v>229.671018753</v>
      </c>
      <c r="P22" s="32">
        <f t="shared" si="0"/>
        <v>735.08839698182044</v>
      </c>
      <c r="Q22" s="157">
        <v>4.3799999999999999E-2</v>
      </c>
      <c r="R22" s="158">
        <f>LN(2)/Q22</f>
        <v>15.82527809497592</v>
      </c>
      <c r="S22" s="157">
        <v>4.3099999999999999E-2</v>
      </c>
      <c r="T22" s="158">
        <f>LN(2)/S22</f>
        <v>16.082301173084577</v>
      </c>
      <c r="U22" s="157">
        <v>4.2900000000000001E-2</v>
      </c>
      <c r="V22" s="158">
        <f>LN(2)/U22</f>
        <v>16.157276936129261</v>
      </c>
      <c r="W22" s="157">
        <v>3.4299999999999997E-2</v>
      </c>
      <c r="X22" s="158">
        <f>LN(2)/W22</f>
        <v>20.208372611077124</v>
      </c>
      <c r="Y22" s="39"/>
      <c r="Z22" s="43"/>
      <c r="AA22" s="22"/>
      <c r="AB22" s="20"/>
      <c r="AC22" s="20"/>
    </row>
    <row r="23" spans="1:29" ht="16" thickBot="1" x14ac:dyDescent="0.25">
      <c r="A23" s="153"/>
      <c r="B23" s="152"/>
      <c r="C23" s="153"/>
      <c r="D23" s="32">
        <v>364</v>
      </c>
      <c r="E23" s="155"/>
      <c r="F23" s="33">
        <v>18.734572499999999</v>
      </c>
      <c r="G23" s="34">
        <v>14300000</v>
      </c>
      <c r="H23" s="34">
        <v>67100000</v>
      </c>
      <c r="I23" s="34">
        <v>89700000</v>
      </c>
      <c r="J23" s="34">
        <v>11100000</v>
      </c>
      <c r="K23" s="34">
        <v>10965801.793485427</v>
      </c>
      <c r="L23" s="34">
        <v>4225434.0892983703</v>
      </c>
      <c r="M23" s="34">
        <v>6037739.1920623668</v>
      </c>
      <c r="N23" s="34">
        <v>10965801.793485427</v>
      </c>
      <c r="O23" s="32">
        <v>309.28244259599995</v>
      </c>
      <c r="P23" s="32">
        <f t="shared" si="0"/>
        <v>989.89387593137872</v>
      </c>
      <c r="Q23" s="157"/>
      <c r="R23" s="158"/>
      <c r="S23" s="157"/>
      <c r="T23" s="158"/>
      <c r="U23" s="157"/>
      <c r="V23" s="158"/>
      <c r="W23" s="157"/>
      <c r="X23" s="158"/>
      <c r="Y23" s="39"/>
      <c r="Z23" s="43"/>
      <c r="AA23" s="22"/>
      <c r="AB23" s="20"/>
      <c r="AC23" s="20"/>
    </row>
    <row r="24" spans="1:29" ht="16" thickBot="1" x14ac:dyDescent="0.25">
      <c r="A24" s="165" t="s">
        <v>247</v>
      </c>
      <c r="B24" s="166" t="s">
        <v>22</v>
      </c>
      <c r="C24" s="165" t="s">
        <v>239</v>
      </c>
      <c r="D24" s="36">
        <v>1</v>
      </c>
      <c r="E24" s="169">
        <v>9.9</v>
      </c>
      <c r="F24" s="37">
        <v>9.9266441750000016</v>
      </c>
      <c r="G24" s="38">
        <v>973000</v>
      </c>
      <c r="H24" s="38">
        <v>4320000</v>
      </c>
      <c r="I24" s="38">
        <v>6200000</v>
      </c>
      <c r="J24" s="38">
        <v>574000</v>
      </c>
      <c r="K24" s="38">
        <v>10186370.035630485</v>
      </c>
      <c r="L24" s="38">
        <v>266293.41766723839</v>
      </c>
      <c r="M24" s="38">
        <v>149961.19210977701</v>
      </c>
      <c r="N24" s="38">
        <v>10186370.035630485</v>
      </c>
      <c r="O24" s="36">
        <v>0</v>
      </c>
      <c r="P24" s="36">
        <f>O24*0.25/78.11*1000</f>
        <v>0</v>
      </c>
      <c r="Q24" s="163">
        <v>-3.7999999999999999E-2</v>
      </c>
      <c r="R24" s="164">
        <f>LN(2)/Q24</f>
        <v>-18.240715277893297</v>
      </c>
      <c r="S24" s="163">
        <v>-2.7E-2</v>
      </c>
      <c r="T24" s="164">
        <f>LN(2)/S24</f>
        <v>-25.672117798516492</v>
      </c>
      <c r="U24" s="163">
        <v>-1.6E-2</v>
      </c>
      <c r="V24" s="164">
        <f>LN(2)/U24</f>
        <v>-43.321698784996578</v>
      </c>
      <c r="W24" s="163">
        <v>-1.7999999999999999E-2</v>
      </c>
      <c r="X24" s="164">
        <f>LN(2)/W24</f>
        <v>-38.508176697774744</v>
      </c>
      <c r="Y24" s="39"/>
      <c r="Z24" s="43"/>
      <c r="AA24" s="22"/>
      <c r="AB24" s="20"/>
      <c r="AC24" s="20"/>
    </row>
    <row r="25" spans="1:29" ht="16" thickBot="1" x14ac:dyDescent="0.25">
      <c r="A25" s="165"/>
      <c r="B25" s="167"/>
      <c r="C25" s="165"/>
      <c r="D25" s="36">
        <v>8</v>
      </c>
      <c r="E25" s="169"/>
      <c r="F25" s="37">
        <v>8.7565199800000002</v>
      </c>
      <c r="G25" s="38">
        <v>313000</v>
      </c>
      <c r="H25" s="38">
        <v>2380000</v>
      </c>
      <c r="I25" s="38">
        <v>4950000</v>
      </c>
      <c r="J25" s="38">
        <v>513000</v>
      </c>
      <c r="K25" s="38"/>
      <c r="L25" s="38"/>
      <c r="M25" s="38"/>
      <c r="N25" s="38"/>
      <c r="O25" s="36">
        <v>1.1701241950000014</v>
      </c>
      <c r="P25" s="36">
        <f t="shared" ref="P25:P43" si="1">O25*0.25/78.11*1000</f>
        <v>3.745116486365387</v>
      </c>
      <c r="Q25" s="163"/>
      <c r="R25" s="164"/>
      <c r="S25" s="163"/>
      <c r="T25" s="164"/>
      <c r="U25" s="163"/>
      <c r="V25" s="164"/>
      <c r="W25" s="163"/>
      <c r="X25" s="164"/>
      <c r="Y25" s="22"/>
      <c r="Z25" s="22"/>
      <c r="AA25" s="22"/>
      <c r="AB25" s="20"/>
      <c r="AC25" s="20"/>
    </row>
    <row r="26" spans="1:29" ht="16" thickBot="1" x14ac:dyDescent="0.25">
      <c r="A26" s="165"/>
      <c r="B26" s="167"/>
      <c r="C26" s="165"/>
      <c r="D26" s="36">
        <v>15</v>
      </c>
      <c r="E26" s="169"/>
      <c r="F26" s="37">
        <v>8.2042569519999997</v>
      </c>
      <c r="G26" s="38">
        <v>341000</v>
      </c>
      <c r="H26" s="38">
        <v>1510000</v>
      </c>
      <c r="I26" s="38">
        <v>3180000</v>
      </c>
      <c r="J26" s="38">
        <v>367000</v>
      </c>
      <c r="K26" s="38"/>
      <c r="L26" s="38"/>
      <c r="M26" s="38"/>
      <c r="N26" s="38"/>
      <c r="O26" s="36">
        <v>1.7223872230000019</v>
      </c>
      <c r="P26" s="36">
        <f t="shared" si="1"/>
        <v>5.5126975515299002</v>
      </c>
      <c r="Q26" s="163"/>
      <c r="R26" s="164"/>
      <c r="S26" s="163"/>
      <c r="T26" s="164"/>
      <c r="U26" s="163"/>
      <c r="V26" s="164"/>
      <c r="W26" s="163"/>
      <c r="X26" s="164"/>
      <c r="Y26" s="22"/>
      <c r="Z26" s="22"/>
      <c r="AA26" s="22"/>
      <c r="AB26" s="20"/>
      <c r="AC26" s="20"/>
    </row>
    <row r="27" spans="1:29" ht="16" thickBot="1" x14ac:dyDescent="0.25">
      <c r="A27" s="165"/>
      <c r="B27" s="167"/>
      <c r="C27" s="165"/>
      <c r="D27" s="36">
        <v>22</v>
      </c>
      <c r="E27" s="169"/>
      <c r="F27" s="37">
        <v>5.8837937499999997</v>
      </c>
      <c r="G27" s="38">
        <v>195000</v>
      </c>
      <c r="H27" s="38">
        <v>1250000</v>
      </c>
      <c r="I27" s="38">
        <v>1700000</v>
      </c>
      <c r="J27" s="38">
        <v>203000</v>
      </c>
      <c r="K27" s="38"/>
      <c r="L27" s="38"/>
      <c r="M27" s="38"/>
      <c r="N27" s="38"/>
      <c r="O27" s="36">
        <v>4.0428504250000019</v>
      </c>
      <c r="P27" s="36">
        <f t="shared" si="1"/>
        <v>12.939605764306753</v>
      </c>
      <c r="Q27" s="163"/>
      <c r="R27" s="164"/>
      <c r="S27" s="163"/>
      <c r="T27" s="164"/>
      <c r="U27" s="163"/>
      <c r="V27" s="164"/>
      <c r="W27" s="163"/>
      <c r="X27" s="164"/>
      <c r="Y27" s="22"/>
      <c r="Z27" s="22"/>
      <c r="AA27" s="22"/>
      <c r="AB27" s="20"/>
      <c r="AC27" s="20"/>
    </row>
    <row r="28" spans="1:29" ht="16" thickBot="1" x14ac:dyDescent="0.25">
      <c r="A28" s="165"/>
      <c r="B28" s="167"/>
      <c r="C28" s="165"/>
      <c r="D28" s="36">
        <v>29</v>
      </c>
      <c r="E28" s="169"/>
      <c r="F28" s="37">
        <v>4.9788644529999999</v>
      </c>
      <c r="G28" s="38">
        <v>143000</v>
      </c>
      <c r="H28" s="38">
        <v>1270000</v>
      </c>
      <c r="I28" s="38">
        <v>2570000</v>
      </c>
      <c r="J28" s="38">
        <v>435000</v>
      </c>
      <c r="K28" s="38">
        <v>2246467.8471575025</v>
      </c>
      <c r="L28" s="38">
        <v>226819.79495268138</v>
      </c>
      <c r="M28" s="38">
        <v>111537.36198738169</v>
      </c>
      <c r="N28" s="38">
        <v>2246467.8471575025</v>
      </c>
      <c r="O28" s="36">
        <v>4.9477797220000017</v>
      </c>
      <c r="P28" s="36">
        <f t="shared" si="1"/>
        <v>15.835935610037135</v>
      </c>
      <c r="Q28" s="163"/>
      <c r="R28" s="164"/>
      <c r="S28" s="163"/>
      <c r="T28" s="164"/>
      <c r="U28" s="163"/>
      <c r="V28" s="164"/>
      <c r="W28" s="163"/>
      <c r="X28" s="164"/>
      <c r="Y28" s="39"/>
      <c r="Z28" s="43"/>
      <c r="AA28" s="22"/>
      <c r="AB28" s="20"/>
      <c r="AC28" s="20"/>
    </row>
    <row r="29" spans="1:29" ht="16" thickBot="1" x14ac:dyDescent="0.25">
      <c r="A29" s="165"/>
      <c r="B29" s="168"/>
      <c r="C29" s="165"/>
      <c r="D29" s="36">
        <v>36</v>
      </c>
      <c r="E29" s="169"/>
      <c r="F29" s="37">
        <v>3.5077760849999997</v>
      </c>
      <c r="G29" s="38">
        <v>704000</v>
      </c>
      <c r="H29" s="38">
        <v>1040000</v>
      </c>
      <c r="I29" s="38">
        <v>2730000</v>
      </c>
      <c r="J29" s="38">
        <v>319000</v>
      </c>
      <c r="K29" s="38"/>
      <c r="L29" s="38"/>
      <c r="M29" s="38"/>
      <c r="N29" s="38"/>
      <c r="O29" s="36">
        <v>6.4188680900000019</v>
      </c>
      <c r="P29" s="36">
        <f t="shared" si="1"/>
        <v>20.544322397900405</v>
      </c>
      <c r="Q29" s="163"/>
      <c r="R29" s="164"/>
      <c r="S29" s="163"/>
      <c r="T29" s="164"/>
      <c r="U29" s="163"/>
      <c r="V29" s="164"/>
      <c r="W29" s="163"/>
      <c r="X29" s="164"/>
      <c r="Y29" s="22"/>
      <c r="Z29" s="22"/>
      <c r="AA29" s="22"/>
      <c r="AB29" s="20"/>
      <c r="AC29" s="20"/>
    </row>
    <row r="30" spans="1:29" ht="16" thickBot="1" x14ac:dyDescent="0.25">
      <c r="A30" s="165"/>
      <c r="B30" s="166" t="s">
        <v>27</v>
      </c>
      <c r="C30" s="165" t="s">
        <v>241</v>
      </c>
      <c r="D30" s="36">
        <v>45</v>
      </c>
      <c r="E30" s="169">
        <v>12.9</v>
      </c>
      <c r="F30" s="37">
        <v>12.634949390000001</v>
      </c>
      <c r="G30" s="38">
        <v>888000</v>
      </c>
      <c r="H30" s="38">
        <v>2070000</v>
      </c>
      <c r="I30" s="38">
        <v>3520000</v>
      </c>
      <c r="J30" s="38">
        <v>431000</v>
      </c>
      <c r="K30" s="38"/>
      <c r="L30" s="38"/>
      <c r="M30" s="38"/>
      <c r="N30" s="38"/>
      <c r="O30" s="36">
        <v>6.6466561150000008</v>
      </c>
      <c r="P30" s="36">
        <f t="shared" si="1"/>
        <v>21.273384057739086</v>
      </c>
      <c r="Q30" s="163">
        <v>1.49E-2</v>
      </c>
      <c r="R30" s="164">
        <f>LN(2)/Q30</f>
        <v>46.519945004023171</v>
      </c>
      <c r="S30" s="163">
        <v>1.4500000000000001E-2</v>
      </c>
      <c r="T30" s="164">
        <f>LN(2)/S30</f>
        <v>47.803253831720362</v>
      </c>
      <c r="U30" s="163">
        <v>5.5999999999999999E-3</v>
      </c>
      <c r="V30" s="164">
        <f>LN(2)/U30</f>
        <v>123.77628224284737</v>
      </c>
      <c r="W30" s="163">
        <v>8.3999999999999995E-3</v>
      </c>
      <c r="X30" s="164">
        <f>LN(2)/W30</f>
        <v>82.517521495231591</v>
      </c>
      <c r="Y30" s="22"/>
      <c r="Z30" s="22"/>
      <c r="AA30" s="22"/>
      <c r="AB30" s="20"/>
      <c r="AC30" s="20"/>
    </row>
    <row r="31" spans="1:29" ht="16" thickBot="1" x14ac:dyDescent="0.25">
      <c r="A31" s="165"/>
      <c r="B31" s="167"/>
      <c r="C31" s="165"/>
      <c r="D31" s="36">
        <v>51</v>
      </c>
      <c r="E31" s="169"/>
      <c r="F31" s="37">
        <v>11.125841719999999</v>
      </c>
      <c r="G31" s="38">
        <v>1690000</v>
      </c>
      <c r="H31" s="38">
        <v>859000</v>
      </c>
      <c r="I31" s="38">
        <v>1590000</v>
      </c>
      <c r="J31" s="38">
        <v>374000</v>
      </c>
      <c r="K31" s="38"/>
      <c r="L31" s="38"/>
      <c r="M31" s="38"/>
      <c r="N31" s="38"/>
      <c r="O31" s="36">
        <v>8.1557637850000031</v>
      </c>
      <c r="P31" s="36">
        <f t="shared" si="1"/>
        <v>26.103455975547313</v>
      </c>
      <c r="Q31" s="163"/>
      <c r="R31" s="164"/>
      <c r="S31" s="163"/>
      <c r="T31" s="164"/>
      <c r="U31" s="163"/>
      <c r="V31" s="164"/>
      <c r="W31" s="163"/>
      <c r="X31" s="164"/>
      <c r="Y31" s="22"/>
      <c r="Z31" s="22"/>
      <c r="AA31" s="22"/>
      <c r="AB31" s="20"/>
      <c r="AC31" s="20"/>
    </row>
    <row r="32" spans="1:29" ht="16" thickBot="1" x14ac:dyDescent="0.25">
      <c r="A32" s="165"/>
      <c r="B32" s="167"/>
      <c r="C32" s="165"/>
      <c r="D32" s="36">
        <v>59</v>
      </c>
      <c r="E32" s="169"/>
      <c r="F32" s="37">
        <v>8.6096118720000003</v>
      </c>
      <c r="G32" s="38">
        <v>1120000</v>
      </c>
      <c r="H32" s="38">
        <v>1900000</v>
      </c>
      <c r="I32" s="38">
        <v>2340000</v>
      </c>
      <c r="J32" s="38">
        <v>225000</v>
      </c>
      <c r="K32" s="38"/>
      <c r="L32" s="38"/>
      <c r="M32" s="38"/>
      <c r="N32" s="38"/>
      <c r="O32" s="36">
        <v>10.671993633000001</v>
      </c>
      <c r="P32" s="36">
        <f t="shared" si="1"/>
        <v>34.156937757649473</v>
      </c>
      <c r="Q32" s="163"/>
      <c r="R32" s="164"/>
      <c r="S32" s="163"/>
      <c r="T32" s="164"/>
      <c r="U32" s="163"/>
      <c r="V32" s="164"/>
      <c r="W32" s="163"/>
      <c r="X32" s="164"/>
      <c r="Y32" s="22"/>
      <c r="Z32" s="22"/>
      <c r="AA32" s="22"/>
      <c r="AB32" s="20"/>
      <c r="AC32" s="20"/>
    </row>
    <row r="33" spans="1:61" ht="16" thickBot="1" x14ac:dyDescent="0.25">
      <c r="A33" s="165"/>
      <c r="B33" s="167"/>
      <c r="C33" s="165"/>
      <c r="D33" s="36">
        <v>65</v>
      </c>
      <c r="E33" s="169"/>
      <c r="F33" s="37">
        <v>6.4695085470000002</v>
      </c>
      <c r="G33" s="38">
        <v>568000</v>
      </c>
      <c r="H33" s="38">
        <v>1110000</v>
      </c>
      <c r="I33" s="38"/>
      <c r="J33" s="38"/>
      <c r="K33" s="38"/>
      <c r="L33" s="38"/>
      <c r="M33" s="38"/>
      <c r="N33" s="38"/>
      <c r="O33" s="36">
        <v>12.812096958000001</v>
      </c>
      <c r="P33" s="36">
        <f t="shared" si="1"/>
        <v>41.006583529637695</v>
      </c>
      <c r="Q33" s="163"/>
      <c r="R33" s="164"/>
      <c r="S33" s="163"/>
      <c r="T33" s="164"/>
      <c r="U33" s="163"/>
      <c r="V33" s="164"/>
      <c r="W33" s="163"/>
      <c r="X33" s="164"/>
      <c r="Y33" s="22"/>
      <c r="Z33" s="22"/>
      <c r="AA33" s="22"/>
      <c r="AB33" s="20"/>
      <c r="AC33" s="20"/>
    </row>
    <row r="34" spans="1:61" ht="16" thickBot="1" x14ac:dyDescent="0.25">
      <c r="A34" s="165"/>
      <c r="B34" s="167"/>
      <c r="C34" s="165"/>
      <c r="D34" s="36">
        <v>72</v>
      </c>
      <c r="E34" s="169"/>
      <c r="F34" s="37">
        <v>4.0757965800000004</v>
      </c>
      <c r="G34" s="38">
        <v>1080000</v>
      </c>
      <c r="H34" s="38">
        <v>1700000</v>
      </c>
      <c r="I34" s="38">
        <v>5340000</v>
      </c>
      <c r="J34" s="38">
        <v>792000</v>
      </c>
      <c r="K34" s="38">
        <v>616003.24527153815</v>
      </c>
      <c r="L34" s="38">
        <v>575627.26266557176</v>
      </c>
      <c r="M34" s="38">
        <v>96564.675639972862</v>
      </c>
      <c r="N34" s="38">
        <v>616003.24527153815</v>
      </c>
      <c r="O34" s="36">
        <v>15.205808925000001</v>
      </c>
      <c r="P34" s="36">
        <f t="shared" si="1"/>
        <v>48.667932803098196</v>
      </c>
      <c r="Q34" s="163"/>
      <c r="R34" s="164"/>
      <c r="S34" s="163"/>
      <c r="T34" s="164"/>
      <c r="U34" s="163"/>
      <c r="V34" s="164"/>
      <c r="W34" s="163"/>
      <c r="X34" s="164"/>
      <c r="Y34" s="39"/>
      <c r="Z34" s="43"/>
      <c r="AA34" s="22"/>
      <c r="AB34" s="20"/>
      <c r="AC34" s="20"/>
    </row>
    <row r="35" spans="1:61" ht="16" thickBot="1" x14ac:dyDescent="0.25">
      <c r="A35" s="165"/>
      <c r="B35" s="167"/>
      <c r="C35" s="165"/>
      <c r="D35" s="36">
        <v>79</v>
      </c>
      <c r="E35" s="169"/>
      <c r="F35" s="37">
        <v>1.7763408000000001</v>
      </c>
      <c r="G35" s="38">
        <v>2060000</v>
      </c>
      <c r="H35" s="38">
        <v>2060000</v>
      </c>
      <c r="I35" s="38">
        <v>9050000</v>
      </c>
      <c r="J35" s="38">
        <v>867000</v>
      </c>
      <c r="K35" s="38"/>
      <c r="L35" s="38"/>
      <c r="M35" s="38"/>
      <c r="N35" s="38"/>
      <c r="O35" s="36">
        <v>17.505264705000002</v>
      </c>
      <c r="P35" s="36">
        <f t="shared" si="1"/>
        <v>56.02760435603637</v>
      </c>
      <c r="Q35" s="163"/>
      <c r="R35" s="164"/>
      <c r="S35" s="163"/>
      <c r="T35" s="164"/>
      <c r="U35" s="163"/>
      <c r="V35" s="164"/>
      <c r="W35" s="163"/>
      <c r="X35" s="164"/>
      <c r="Y35" s="22"/>
      <c r="Z35" s="22"/>
      <c r="AA35" s="22"/>
      <c r="AB35" s="20"/>
      <c r="AC35" s="20"/>
    </row>
    <row r="36" spans="1:61" ht="16" thickBot="1" x14ac:dyDescent="0.25">
      <c r="A36" s="165"/>
      <c r="B36" s="167"/>
      <c r="C36" s="165" t="s">
        <v>242</v>
      </c>
      <c r="D36" s="36">
        <v>94</v>
      </c>
      <c r="E36" s="169">
        <v>13.7</v>
      </c>
      <c r="F36" s="37">
        <v>10.295061391999999</v>
      </c>
      <c r="G36" s="38">
        <v>1230000</v>
      </c>
      <c r="H36" s="38">
        <v>1820000</v>
      </c>
      <c r="I36" s="38">
        <v>5380000</v>
      </c>
      <c r="J36" s="38">
        <v>854000</v>
      </c>
      <c r="K36" s="38"/>
      <c r="L36" s="38"/>
      <c r="M36" s="38"/>
      <c r="N36" s="38"/>
      <c r="O36" s="36">
        <v>19.569670433000006</v>
      </c>
      <c r="P36" s="36">
        <f t="shared" si="1"/>
        <v>62.634971300089632</v>
      </c>
      <c r="Q36" s="163"/>
      <c r="R36" s="164"/>
      <c r="S36" s="163"/>
      <c r="T36" s="164"/>
      <c r="U36" s="163"/>
      <c r="V36" s="164"/>
      <c r="W36" s="163"/>
      <c r="X36" s="164"/>
      <c r="Y36" s="22"/>
      <c r="Z36" s="22"/>
      <c r="AA36" s="22"/>
      <c r="AB36" s="20"/>
      <c r="AC36" s="20"/>
    </row>
    <row r="37" spans="1:61" ht="16" thickBot="1" x14ac:dyDescent="0.25">
      <c r="A37" s="165"/>
      <c r="B37" s="167"/>
      <c r="C37" s="165"/>
      <c r="D37" s="36">
        <v>112</v>
      </c>
      <c r="E37" s="169"/>
      <c r="F37" s="37">
        <v>1.6470047999999999</v>
      </c>
      <c r="G37" s="38">
        <v>1570000</v>
      </c>
      <c r="H37" s="38">
        <v>6260000</v>
      </c>
      <c r="I37" s="38">
        <v>13600000</v>
      </c>
      <c r="J37" s="38">
        <v>430000</v>
      </c>
      <c r="K37" s="38">
        <v>781679.07678923255</v>
      </c>
      <c r="L37" s="38">
        <v>195979.2556436852</v>
      </c>
      <c r="M37" s="38">
        <v>145663.29643510852</v>
      </c>
      <c r="N37" s="38">
        <v>781679.07678923255</v>
      </c>
      <c r="O37" s="36">
        <v>28.217727025000006</v>
      </c>
      <c r="P37" s="36">
        <f t="shared" si="1"/>
        <v>90.314066780821932</v>
      </c>
      <c r="Q37" s="163"/>
      <c r="R37" s="164"/>
      <c r="S37" s="163"/>
      <c r="T37" s="164"/>
      <c r="U37" s="163"/>
      <c r="V37" s="164"/>
      <c r="W37" s="163"/>
      <c r="X37" s="164"/>
      <c r="Y37" s="39"/>
      <c r="Z37" s="43"/>
      <c r="AA37" s="22"/>
      <c r="AB37" s="20"/>
      <c r="AC37" s="20"/>
    </row>
    <row r="38" spans="1:61" ht="16" thickBot="1" x14ac:dyDescent="0.25">
      <c r="A38" s="165"/>
      <c r="B38" s="167"/>
      <c r="C38" s="165" t="s">
        <v>243</v>
      </c>
      <c r="D38" s="36">
        <v>139</v>
      </c>
      <c r="E38" s="169" t="s">
        <v>248</v>
      </c>
      <c r="F38" s="37">
        <v>0.4159485</v>
      </c>
      <c r="G38" s="38">
        <v>2150000</v>
      </c>
      <c r="H38" s="38">
        <v>3300000</v>
      </c>
      <c r="I38" s="38">
        <v>8260000</v>
      </c>
      <c r="J38" s="38">
        <v>348000</v>
      </c>
      <c r="K38" s="38">
        <v>497109.19876347226</v>
      </c>
      <c r="L38" s="38">
        <v>272084.46554264205</v>
      </c>
      <c r="M38" s="38">
        <v>40768.047143558681</v>
      </c>
      <c r="N38" s="38">
        <v>497109.19876347226</v>
      </c>
      <c r="O38" s="36">
        <v>40.164405725000016</v>
      </c>
      <c r="P38" s="36">
        <f t="shared" si="1"/>
        <v>128.55078006977345</v>
      </c>
      <c r="Q38" s="163"/>
      <c r="R38" s="164"/>
      <c r="S38" s="163"/>
      <c r="T38" s="164"/>
      <c r="U38" s="163"/>
      <c r="V38" s="164"/>
      <c r="W38" s="163"/>
      <c r="X38" s="164"/>
      <c r="Y38" s="39"/>
      <c r="Z38" s="43"/>
      <c r="AA38" s="22"/>
      <c r="AB38" s="20"/>
      <c r="AC38" s="20"/>
    </row>
    <row r="39" spans="1:61" ht="16" thickBot="1" x14ac:dyDescent="0.25">
      <c r="A39" s="165"/>
      <c r="B39" s="168"/>
      <c r="C39" s="165"/>
      <c r="D39" s="36">
        <v>189</v>
      </c>
      <c r="E39" s="169"/>
      <c r="F39" s="37">
        <v>9.8118957279999997</v>
      </c>
      <c r="G39" s="38">
        <v>3060000</v>
      </c>
      <c r="H39" s="38">
        <v>11400000</v>
      </c>
      <c r="I39" s="38">
        <v>20500000</v>
      </c>
      <c r="J39" s="38">
        <v>1130000</v>
      </c>
      <c r="K39" s="38">
        <v>1481626.9284712481</v>
      </c>
      <c r="L39" s="38">
        <v>549591.50516421034</v>
      </c>
      <c r="M39" s="38">
        <v>371377.50957409776</v>
      </c>
      <c r="N39" s="38">
        <v>1481626.9284712481</v>
      </c>
      <c r="O39" s="36">
        <v>64.739345692000015</v>
      </c>
      <c r="P39" s="36">
        <f t="shared" si="1"/>
        <v>207.20568970682376</v>
      </c>
      <c r="Q39" s="163"/>
      <c r="R39" s="164"/>
      <c r="S39" s="163"/>
      <c r="T39" s="164"/>
      <c r="U39" s="163"/>
      <c r="V39" s="164"/>
      <c r="W39" s="163"/>
      <c r="X39" s="164"/>
      <c r="Y39" s="39"/>
      <c r="Z39" s="43"/>
      <c r="AA39" s="22"/>
      <c r="AB39" s="20"/>
      <c r="AC39" s="20"/>
    </row>
    <row r="40" spans="1:61" ht="16" thickBot="1" x14ac:dyDescent="0.25">
      <c r="A40" s="165"/>
      <c r="B40" s="166" t="s">
        <v>29</v>
      </c>
      <c r="C40" s="165" t="s">
        <v>245</v>
      </c>
      <c r="D40" s="36">
        <v>246</v>
      </c>
      <c r="E40" s="169" t="s">
        <v>249</v>
      </c>
      <c r="F40" s="37">
        <v>4.5443329280000002</v>
      </c>
      <c r="G40" s="38">
        <v>2910000</v>
      </c>
      <c r="H40" s="38">
        <v>7370000</v>
      </c>
      <c r="I40" s="38">
        <v>10700000</v>
      </c>
      <c r="J40" s="38">
        <v>4280000</v>
      </c>
      <c r="K40" s="38">
        <v>1502048.4197635534</v>
      </c>
      <c r="L40" s="38">
        <v>3378053.9397144364</v>
      </c>
      <c r="M40" s="38">
        <v>475465.73997129255</v>
      </c>
      <c r="N40" s="38">
        <v>1502048.4197635534</v>
      </c>
      <c r="O40" s="36">
        <v>120.82129558699999</v>
      </c>
      <c r="P40" s="36">
        <f t="shared" si="1"/>
        <v>386.70239273780567</v>
      </c>
      <c r="Q40" s="163">
        <v>-7.0000000000000001E-3</v>
      </c>
      <c r="R40" s="164">
        <f>LN(2)/Q40</f>
        <v>-99.02102579427789</v>
      </c>
      <c r="S40" s="163">
        <v>-5.0000000000000001E-3</v>
      </c>
      <c r="T40" s="164">
        <f>LN(2)/S40</f>
        <v>-138.62943611198907</v>
      </c>
      <c r="U40" s="163">
        <v>8.5000000000000006E-3</v>
      </c>
      <c r="V40" s="164">
        <f>LN(2)/U40</f>
        <v>81.546727124699444</v>
      </c>
      <c r="W40" s="163">
        <v>4.4000000000000003E-3</v>
      </c>
      <c r="X40" s="164">
        <f>LN(2)/W40</f>
        <v>157.53345012726029</v>
      </c>
      <c r="Y40" s="39"/>
      <c r="Z40" s="43"/>
      <c r="AA40" s="22"/>
      <c r="AB40" s="20"/>
      <c r="AC40" s="20"/>
    </row>
    <row r="41" spans="1:61" ht="16" thickBot="1" x14ac:dyDescent="0.25">
      <c r="A41" s="165"/>
      <c r="B41" s="168"/>
      <c r="C41" s="165"/>
      <c r="D41" s="36">
        <v>300</v>
      </c>
      <c r="E41" s="169"/>
      <c r="F41" s="37">
        <v>25.458390000000001</v>
      </c>
      <c r="G41" s="38">
        <v>5020000</v>
      </c>
      <c r="H41" s="38">
        <v>4990000</v>
      </c>
      <c r="I41" s="38">
        <v>12400000</v>
      </c>
      <c r="J41" s="38">
        <v>2850000</v>
      </c>
      <c r="K41" s="38">
        <v>3359980.3644360667</v>
      </c>
      <c r="L41" s="38">
        <v>2109440.623288088</v>
      </c>
      <c r="M41" s="38">
        <v>740559.37671191187</v>
      </c>
      <c r="N41" s="38">
        <v>3359980.3644360667</v>
      </c>
      <c r="O41" s="36">
        <v>199.96575380300001</v>
      </c>
      <c r="P41" s="36">
        <f t="shared" si="1"/>
        <v>640.01329472218674</v>
      </c>
      <c r="Q41" s="163"/>
      <c r="R41" s="164"/>
      <c r="S41" s="163"/>
      <c r="T41" s="164"/>
      <c r="U41" s="163"/>
      <c r="V41" s="164"/>
      <c r="W41" s="163"/>
      <c r="X41" s="164"/>
      <c r="Y41" s="39"/>
      <c r="Z41" s="43"/>
      <c r="AA41" s="22"/>
      <c r="AB41" s="20"/>
      <c r="AC41" s="20"/>
    </row>
    <row r="42" spans="1:61" ht="16" thickBot="1" x14ac:dyDescent="0.25">
      <c r="A42" s="165"/>
      <c r="B42" s="166" t="s">
        <v>33</v>
      </c>
      <c r="C42" s="165"/>
      <c r="D42" s="36">
        <v>327</v>
      </c>
      <c r="E42" s="169"/>
      <c r="F42" s="37">
        <v>27.316186800000001</v>
      </c>
      <c r="G42" s="38">
        <v>8370000</v>
      </c>
      <c r="H42" s="38">
        <v>9450000</v>
      </c>
      <c r="I42" s="38">
        <v>21300000</v>
      </c>
      <c r="J42" s="38">
        <v>4340000</v>
      </c>
      <c r="K42" s="38">
        <v>5224306.4214463849</v>
      </c>
      <c r="L42" s="38">
        <v>1116802.5889967638</v>
      </c>
      <c r="M42" s="38">
        <v>2404957.928802589</v>
      </c>
      <c r="N42" s="38">
        <v>5224306.4214463849</v>
      </c>
      <c r="O42" s="36">
        <v>261.070455358</v>
      </c>
      <c r="P42" s="36">
        <f t="shared" si="1"/>
        <v>835.58588963641023</v>
      </c>
      <c r="Q42" s="163">
        <v>6.6199999999999995E-2</v>
      </c>
      <c r="R42" s="164">
        <f>LN(2)/Q42</f>
        <v>10.470501216917603</v>
      </c>
      <c r="S42" s="163">
        <v>4.9700000000000001E-2</v>
      </c>
      <c r="T42" s="164">
        <f>LN(2)/S42</f>
        <v>13.946623351306746</v>
      </c>
      <c r="U42" s="163">
        <v>4.3499999999999997E-2</v>
      </c>
      <c r="V42" s="164">
        <f>LN(2)/U42</f>
        <v>15.934417943906789</v>
      </c>
      <c r="W42" s="163">
        <v>2.3099999999999999E-2</v>
      </c>
      <c r="X42" s="164">
        <f>LN(2)/W42</f>
        <v>30.006371452811486</v>
      </c>
      <c r="Y42" s="39"/>
      <c r="Z42" s="43"/>
      <c r="AA42" s="22"/>
      <c r="AB42" s="20"/>
      <c r="AC42" s="20"/>
    </row>
    <row r="43" spans="1:61" ht="16" thickBot="1" x14ac:dyDescent="0.25">
      <c r="A43" s="165"/>
      <c r="B43" s="168"/>
      <c r="C43" s="165"/>
      <c r="D43" s="36">
        <v>364</v>
      </c>
      <c r="E43" s="169"/>
      <c r="F43" s="37">
        <v>32.444270625000001</v>
      </c>
      <c r="G43" s="38">
        <v>21800000</v>
      </c>
      <c r="H43" s="38">
        <v>309000000</v>
      </c>
      <c r="I43" s="38">
        <v>276000000</v>
      </c>
      <c r="J43" s="38">
        <v>42700000</v>
      </c>
      <c r="K43" s="38">
        <v>20118706.733794838</v>
      </c>
      <c r="L43" s="38">
        <v>6396574.5856353585</v>
      </c>
      <c r="M43" s="38">
        <v>33634254.143646412</v>
      </c>
      <c r="N43" s="38">
        <v>20118706.733794838</v>
      </c>
      <c r="O43" s="36">
        <v>358.43067070799998</v>
      </c>
      <c r="P43" s="36">
        <f t="shared" si="1"/>
        <v>1147.198408360005</v>
      </c>
      <c r="Q43" s="163"/>
      <c r="R43" s="164"/>
      <c r="S43" s="163"/>
      <c r="T43" s="164"/>
      <c r="U43" s="163"/>
      <c r="V43" s="164"/>
      <c r="W43" s="163"/>
      <c r="X43" s="164"/>
      <c r="Y43" s="39"/>
      <c r="Z43" s="43"/>
      <c r="AA43" s="22"/>
      <c r="AB43" s="20"/>
      <c r="AC43" s="20"/>
    </row>
    <row r="44" spans="1:61" x14ac:dyDescent="0.2">
      <c r="A44" s="1" t="s">
        <v>250</v>
      </c>
      <c r="Z44" s="22"/>
      <c r="AA44" s="22"/>
      <c r="AB44" s="22"/>
      <c r="AC44" s="22"/>
      <c r="AD44" s="22"/>
      <c r="AG44" s="1" t="s">
        <v>235</v>
      </c>
      <c r="AV44" s="1" t="s">
        <v>251</v>
      </c>
      <c r="BI44" s="1" t="s">
        <v>252</v>
      </c>
    </row>
    <row r="45" spans="1:61" x14ac:dyDescent="0.2">
      <c r="A45" s="1"/>
      <c r="Z45" s="22"/>
      <c r="AA45" s="22"/>
      <c r="AB45" s="22"/>
      <c r="AC45" s="22"/>
      <c r="AD45" s="22"/>
      <c r="AG45" s="1"/>
      <c r="AV45" s="1"/>
      <c r="BI45" s="1"/>
    </row>
    <row r="46" spans="1:61" x14ac:dyDescent="0.2">
      <c r="A46" s="1"/>
      <c r="Z46" s="22"/>
      <c r="AA46" s="22"/>
      <c r="AB46" s="22"/>
      <c r="AC46" s="22"/>
      <c r="AD46" s="22"/>
      <c r="AG46" s="1"/>
      <c r="AV46" s="1"/>
      <c r="BI46" s="1"/>
    </row>
    <row r="47" spans="1:61" x14ac:dyDescent="0.2">
      <c r="A47" s="1"/>
      <c r="Z47" s="22"/>
      <c r="AA47" s="22"/>
      <c r="AB47" s="22"/>
      <c r="AC47" s="22"/>
      <c r="AD47" s="22"/>
      <c r="AG47" s="1"/>
      <c r="AV47" s="1"/>
      <c r="BI47" s="1"/>
    </row>
    <row r="49" spans="2:71" x14ac:dyDescent="0.2">
      <c r="B49" s="1" t="s">
        <v>253</v>
      </c>
      <c r="BS49" s="1"/>
    </row>
    <row r="50" spans="2:71" ht="65" thickBot="1" x14ac:dyDescent="0.25">
      <c r="B50" s="87" t="s">
        <v>254</v>
      </c>
      <c r="C50" s="87" t="s">
        <v>255</v>
      </c>
      <c r="D50" s="87" t="s">
        <v>256</v>
      </c>
      <c r="E50" s="87" t="s">
        <v>257</v>
      </c>
      <c r="F50" s="87" t="s">
        <v>258</v>
      </c>
      <c r="G50" s="87" t="s">
        <v>259</v>
      </c>
      <c r="H50" s="87" t="s">
        <v>260</v>
      </c>
      <c r="I50" s="87" t="s">
        <v>261</v>
      </c>
      <c r="J50" s="87" t="s">
        <v>185</v>
      </c>
    </row>
    <row r="51" spans="2:71" x14ac:dyDescent="0.2">
      <c r="B51" t="s">
        <v>233</v>
      </c>
      <c r="C51" t="s">
        <v>262</v>
      </c>
      <c r="D51">
        <v>0.4</v>
      </c>
      <c r="E51">
        <v>1</v>
      </c>
      <c r="F51" s="20">
        <f>3.14159*(D51/2)^2*E51</f>
        <v>0.12566360000000001</v>
      </c>
      <c r="G51">
        <f>F51*1.03*0.000000000001</f>
        <v>1.2943350800000003E-13</v>
      </c>
      <c r="H51">
        <f>G51*0.3</f>
        <v>3.8830052400000007E-14</v>
      </c>
      <c r="I51">
        <v>1</v>
      </c>
      <c r="J51" t="s">
        <v>263</v>
      </c>
    </row>
    <row r="52" spans="2:71" x14ac:dyDescent="0.2">
      <c r="B52" t="s">
        <v>235</v>
      </c>
      <c r="C52" t="s">
        <v>264</v>
      </c>
      <c r="D52">
        <v>0.5</v>
      </c>
      <c r="E52" t="s">
        <v>265</v>
      </c>
      <c r="F52" s="20">
        <f>3.14159*(D52/2)^3*4/3</f>
        <v>6.544979166666666E-2</v>
      </c>
      <c r="G52">
        <f>F52*1.03*0.000000000001</f>
        <v>6.7413285416666657E-14</v>
      </c>
      <c r="H52">
        <f>G52*0.3</f>
        <v>2.0223985624999996E-14</v>
      </c>
      <c r="I52">
        <v>1</v>
      </c>
      <c r="J52" t="s">
        <v>266</v>
      </c>
    </row>
    <row r="53" spans="2:71" x14ac:dyDescent="0.2">
      <c r="B53" t="s">
        <v>267</v>
      </c>
      <c r="C53" t="s">
        <v>262</v>
      </c>
      <c r="D53">
        <v>0.5</v>
      </c>
      <c r="E53">
        <v>3.5</v>
      </c>
      <c r="F53" s="20">
        <f>3.14159*(D53/2)^2*E53</f>
        <v>0.68722281249999995</v>
      </c>
      <c r="G53">
        <f>F53*1.03*0.000000000001</f>
        <v>7.0783949687499995E-13</v>
      </c>
      <c r="H53">
        <f>G53*0.3</f>
        <v>2.1235184906249999E-13</v>
      </c>
      <c r="I53">
        <v>1</v>
      </c>
      <c r="J53" t="s">
        <v>263</v>
      </c>
    </row>
    <row r="54" spans="2:71" ht="16" thickBot="1" x14ac:dyDescent="0.25">
      <c r="B54" s="96" t="s">
        <v>268</v>
      </c>
      <c r="C54" s="96" t="s">
        <v>262</v>
      </c>
      <c r="D54" s="96">
        <v>0.5</v>
      </c>
      <c r="E54" s="96">
        <v>1.5</v>
      </c>
      <c r="F54" s="79">
        <f>3.14159*(D54/2)^2*E54</f>
        <v>0.29452406249999996</v>
      </c>
      <c r="G54" s="96">
        <f>F54*1.03*0.000000000001</f>
        <v>3.0335978437499996E-13</v>
      </c>
      <c r="H54" s="96">
        <f>G54*0.3</f>
        <v>9.1007935312499985E-14</v>
      </c>
      <c r="I54" s="96">
        <v>1</v>
      </c>
      <c r="J54" s="96" t="s">
        <v>266</v>
      </c>
    </row>
    <row r="56" spans="2:71" x14ac:dyDescent="0.2">
      <c r="AB56" s="41"/>
    </row>
    <row r="57" spans="2:71" x14ac:dyDescent="0.2">
      <c r="AB57" s="41"/>
    </row>
    <row r="58" spans="2:71" ht="16.25" customHeight="1" x14ac:dyDescent="0.2">
      <c r="B58" s="1" t="s">
        <v>269</v>
      </c>
      <c r="J58" s="1" t="s">
        <v>270</v>
      </c>
    </row>
    <row r="60" spans="2:71" ht="16" x14ac:dyDescent="0.2">
      <c r="B60" s="13"/>
      <c r="C60" s="13" t="s">
        <v>271</v>
      </c>
      <c r="D60" s="13" t="s">
        <v>233</v>
      </c>
      <c r="E60" s="13" t="s">
        <v>272</v>
      </c>
      <c r="F60" s="13" t="s">
        <v>273</v>
      </c>
      <c r="J60" s="13"/>
      <c r="K60" s="13" t="s">
        <v>271</v>
      </c>
      <c r="L60" s="13" t="s">
        <v>233</v>
      </c>
      <c r="M60" s="13" t="s">
        <v>272</v>
      </c>
      <c r="N60" s="13" t="s">
        <v>273</v>
      </c>
    </row>
    <row r="61" spans="2:71" x14ac:dyDescent="0.2">
      <c r="B61" s="80" t="s">
        <v>274</v>
      </c>
      <c r="C61" s="81">
        <f>(G9-G4)/($P9-$P4)/1000*200</f>
        <v>1267.4365839829568</v>
      </c>
      <c r="D61" s="81">
        <f>(H9-H4)/($P9-$P4)/1000*200</f>
        <v>-9982.0985862710004</v>
      </c>
      <c r="E61" s="81">
        <f>(I9-I4)/($P9-$P4)/1000*200</f>
        <v>-1076.9069014234274</v>
      </c>
      <c r="F61" s="81">
        <f>(J9-J4)/($P9-$P4)/1000*200</f>
        <v>621.29244312890035</v>
      </c>
      <c r="J61" s="80" t="s">
        <v>274</v>
      </c>
      <c r="K61" s="93">
        <f>C61*$H$52*10^9/78</f>
        <v>3.2862332378295406E-4</v>
      </c>
      <c r="L61" s="93">
        <f>D61*$H$51*10^9/78</f>
        <v>-4.9693001431649862E-3</v>
      </c>
      <c r="M61" s="93">
        <f>E61*$H$54*10^9/78</f>
        <v>-1.2565009438760008E-3</v>
      </c>
      <c r="N61" s="93">
        <f>F61*$H$53*10^9/78</f>
        <v>1.6914435782946168E-3</v>
      </c>
    </row>
    <row r="62" spans="2:71" x14ac:dyDescent="0.2">
      <c r="C62" s="20">
        <f>(G29-G24)/($P29-$P24)/1000*200</f>
        <v>-2618.7283745848081</v>
      </c>
      <c r="D62" s="20">
        <f>(H29-H24)/($P29-$P24)/1000*200</f>
        <v>-31930.963080439295</v>
      </c>
      <c r="E62" s="20">
        <f>(I29-I24)/($P29-$P24)/1000*200</f>
        <v>-33780.622527172061</v>
      </c>
      <c r="F62" s="20">
        <f>(J29-J24)/($P29-$P24)/1000*200</f>
        <v>-2482.4376785097629</v>
      </c>
      <c r="K62" s="21">
        <f t="shared" ref="K62:K72" si="2">C62*$H$52*10^9/78</f>
        <v>-6.7898878209465081E-4</v>
      </c>
      <c r="L62" s="21">
        <f t="shared" ref="L62:L72" si="3">D62*$H$51*10^9/78</f>
        <v>-1.5895909866614402E-2</v>
      </c>
      <c r="M62" s="21">
        <f t="shared" ref="M62:M72" si="4">E62*$H$54*10^9/78</f>
        <v>-3.9414162945754554E-2</v>
      </c>
      <c r="N62" s="21">
        <f t="shared" ref="N62:N72" si="5">F62*$H$53*10^9/78</f>
        <v>-6.7583362976149754E-3</v>
      </c>
    </row>
    <row r="63" spans="2:71" x14ac:dyDescent="0.2">
      <c r="B63" s="82" t="s">
        <v>275</v>
      </c>
      <c r="C63" s="83">
        <f>AVERAGE(C61:C62)</f>
        <v>-675.64589530092564</v>
      </c>
      <c r="D63" s="83">
        <f t="shared" ref="D63:F63" si="6">AVERAGE(D61:D62)</f>
        <v>-20956.530833355147</v>
      </c>
      <c r="E63" s="83">
        <f t="shared" si="6"/>
        <v>-17428.764714297744</v>
      </c>
      <c r="F63" s="83">
        <f t="shared" si="6"/>
        <v>-930.57261769043134</v>
      </c>
      <c r="J63" s="82" t="s">
        <v>275</v>
      </c>
      <c r="K63" s="94">
        <f t="shared" si="2"/>
        <v>-1.7518272915584838E-4</v>
      </c>
      <c r="L63" s="94">
        <f t="shared" si="3"/>
        <v>-1.0432605004889696E-2</v>
      </c>
      <c r="M63" s="94">
        <f t="shared" si="4"/>
        <v>-2.0335331944815273E-2</v>
      </c>
      <c r="N63" s="94">
        <f t="shared" si="5"/>
        <v>-2.5334463596601792E-3</v>
      </c>
    </row>
    <row r="64" spans="2:71" x14ac:dyDescent="0.2">
      <c r="B64" s="80" t="s">
        <v>276</v>
      </c>
      <c r="C64" s="81">
        <f>(G19-G9)/($P19-$P9)/1000*200</f>
        <v>4078.7782519360044</v>
      </c>
      <c r="D64" s="81">
        <f>(H19-H9)/($P19-$P9)/1000*200</f>
        <v>17023.689083627789</v>
      </c>
      <c r="E64" s="81">
        <f>(I19-I9)/($P19-$P9)/1000*200</f>
        <v>39132.453535362656</v>
      </c>
      <c r="F64" s="81">
        <f>(J19-J9)/($P19-$P9)/1000*200</f>
        <v>2558.0191781484782</v>
      </c>
      <c r="J64" s="80" t="s">
        <v>276</v>
      </c>
      <c r="K64" s="118">
        <f t="shared" si="2"/>
        <v>1.0575532401886714E-3</v>
      </c>
      <c r="L64" s="118">
        <f t="shared" si="3"/>
        <v>8.4747530661355795E-3</v>
      </c>
      <c r="M64" s="118">
        <f t="shared" si="4"/>
        <v>4.5658510255970459E-2</v>
      </c>
      <c r="N64" s="118">
        <f t="shared" si="5"/>
        <v>6.9641038771431525E-3</v>
      </c>
    </row>
    <row r="65" spans="2:14" x14ac:dyDescent="0.2">
      <c r="C65" s="20">
        <f>(G39-G29)/($P39-$P29)/1000*200</f>
        <v>2524.3573793187052</v>
      </c>
      <c r="D65" s="20">
        <f>(H39-H29)/($P39-$P29)/1000*200</f>
        <v>11100.315131469348</v>
      </c>
      <c r="E65" s="20">
        <f>(I39-I29)/($P39-$P29)/1000*200</f>
        <v>19039.826243842697</v>
      </c>
      <c r="F65" s="20">
        <f>(J39-J29)/($P39-$P29)/1000*200</f>
        <v>868.9532405040195</v>
      </c>
      <c r="K65" s="119">
        <f t="shared" si="2"/>
        <v>6.5452009425261744E-4</v>
      </c>
      <c r="L65" s="119">
        <f t="shared" si="3"/>
        <v>5.5259720283521501E-3</v>
      </c>
      <c r="M65" s="119">
        <f t="shared" si="4"/>
        <v>2.2215067630267635E-2</v>
      </c>
      <c r="N65" s="119">
        <f t="shared" si="5"/>
        <v>2.3656900944856382E-3</v>
      </c>
    </row>
    <row r="66" spans="2:14" ht="16.25" customHeight="1" x14ac:dyDescent="0.2">
      <c r="B66" s="82" t="s">
        <v>275</v>
      </c>
      <c r="C66" s="83">
        <f>AVERAGE(C64:C65)</f>
        <v>3301.5678156273548</v>
      </c>
      <c r="D66" s="83">
        <f t="shared" ref="D66:F66" si="7">AVERAGE(D64:D65)</f>
        <v>14062.002107548567</v>
      </c>
      <c r="E66" s="83">
        <f t="shared" si="7"/>
        <v>29086.139889602677</v>
      </c>
      <c r="F66" s="83">
        <f t="shared" si="7"/>
        <v>1713.4862093262489</v>
      </c>
      <c r="J66" s="92" t="s">
        <v>275</v>
      </c>
      <c r="K66" s="95">
        <f t="shared" si="2"/>
        <v>8.5603666722064431E-4</v>
      </c>
      <c r="L66" s="95">
        <f t="shared" si="3"/>
        <v>7.0003625472438635E-3</v>
      </c>
      <c r="M66" s="95">
        <f t="shared" si="4"/>
        <v>3.3936788943119051E-2</v>
      </c>
      <c r="N66" s="95">
        <f t="shared" si="5"/>
        <v>4.6648969858143954E-3</v>
      </c>
    </row>
    <row r="67" spans="2:14" x14ac:dyDescent="0.2">
      <c r="B67" s="80" t="s">
        <v>277</v>
      </c>
      <c r="C67" s="81">
        <f>(G21-G19)/($P21-$P19)/1000*200</f>
        <v>-1225.5468194182076</v>
      </c>
      <c r="D67" s="81">
        <f>(H21-H19)/($P21-$P19)/1000*200</f>
        <v>-5388.354610995756</v>
      </c>
      <c r="E67" s="81">
        <f>(I21-I19)/($P21-$P19)/1000*200</f>
        <v>-14407.77149274711</v>
      </c>
      <c r="F67" s="81">
        <f>(J21-J19)/($P21-$P19)/1000*200</f>
        <v>-864.46628956482652</v>
      </c>
      <c r="J67" s="80" t="s">
        <v>277</v>
      </c>
      <c r="K67" s="93">
        <f t="shared" si="2"/>
        <v>-3.177620674189525E-4</v>
      </c>
      <c r="L67" s="93">
        <f t="shared" si="3"/>
        <v>-2.6824370755736777E-3</v>
      </c>
      <c r="M67" s="93">
        <f t="shared" si="4"/>
        <v>-1.6810532512938594E-2</v>
      </c>
      <c r="N67" s="93">
        <f t="shared" si="5"/>
        <v>-2.3534745518114034E-3</v>
      </c>
    </row>
    <row r="68" spans="2:14" x14ac:dyDescent="0.2">
      <c r="C68" s="20">
        <f>(G41-G39)/($P41-$P39)/1000*200</f>
        <v>905.71421448586943</v>
      </c>
      <c r="D68" s="20">
        <f>(H41-H39)/($P41-$P39)/1000*200</f>
        <v>-2962.0551606400122</v>
      </c>
      <c r="E68" s="20">
        <f>(I41-I39)/($P41-$P39)/1000*200</f>
        <v>-3743.0026210895635</v>
      </c>
      <c r="F68" s="20">
        <f>(J41-J39)/($P41-$P39)/1000*200</f>
        <v>794.81043312025292</v>
      </c>
      <c r="K68" s="21">
        <f t="shared" si="2"/>
        <v>2.3483527248872293E-4</v>
      </c>
      <c r="L68" s="21">
        <f t="shared" si="3"/>
        <v>-1.4745738089659243E-3</v>
      </c>
      <c r="M68" s="21">
        <f t="shared" si="4"/>
        <v>-4.3672171848030371E-3</v>
      </c>
      <c r="N68" s="21">
        <f t="shared" si="5"/>
        <v>2.1638392965032329E-3</v>
      </c>
    </row>
    <row r="69" spans="2:14" x14ac:dyDescent="0.2">
      <c r="B69" s="82" t="s">
        <v>275</v>
      </c>
      <c r="C69" s="83">
        <f>AVERAGE(C67:C68)</f>
        <v>-159.9163024661691</v>
      </c>
      <c r="D69" s="83">
        <f t="shared" ref="D69:F69" si="8">AVERAGE(D67:D68)</f>
        <v>-4175.2048858178841</v>
      </c>
      <c r="E69" s="83">
        <f t="shared" si="8"/>
        <v>-9075.3870569183364</v>
      </c>
      <c r="F69" s="83">
        <f t="shared" si="8"/>
        <v>-34.827928222286801</v>
      </c>
      <c r="J69" s="82" t="s">
        <v>275</v>
      </c>
      <c r="K69" s="94">
        <f t="shared" si="2"/>
        <v>-4.1463397465114809E-5</v>
      </c>
      <c r="L69" s="94">
        <f t="shared" si="3"/>
        <v>-2.0785054422698015E-3</v>
      </c>
      <c r="M69" s="94">
        <f t="shared" si="4"/>
        <v>-1.0588874848870816E-2</v>
      </c>
      <c r="N69" s="94">
        <f t="shared" si="5"/>
        <v>-9.4817627654085007E-5</v>
      </c>
    </row>
    <row r="70" spans="2:14" x14ac:dyDescent="0.2">
      <c r="B70" s="80" t="s">
        <v>278</v>
      </c>
      <c r="C70" s="81">
        <f>(G23-G21)/($P23-$P21)/1000*200</f>
        <v>6374.0675662741314</v>
      </c>
      <c r="D70" s="81">
        <f>(H23-H21)/($P23-$P21)/1000*200</f>
        <v>31244.845219726936</v>
      </c>
      <c r="E70" s="81">
        <f>(I23-I21)/($P23-$P21)/1000*200</f>
        <v>41823.613119828311</v>
      </c>
      <c r="F70" s="81">
        <f>(J23-J21)/($P23-$P21)/1000*200</f>
        <v>5196.0564810117858</v>
      </c>
      <c r="J70" s="80" t="s">
        <v>278</v>
      </c>
      <c r="K70" s="118">
        <f t="shared" si="2"/>
        <v>1.652680138885984E-3</v>
      </c>
      <c r="L70" s="118">
        <f t="shared" si="3"/>
        <v>1.5554345860408806E-2</v>
      </c>
      <c r="M70" s="118">
        <f t="shared" si="4"/>
        <v>4.8798470222363596E-2</v>
      </c>
      <c r="N70" s="118">
        <f t="shared" si="5"/>
        <v>1.4146053866359481E-2</v>
      </c>
    </row>
    <row r="71" spans="2:14" x14ac:dyDescent="0.2">
      <c r="C71" s="20">
        <f>(G43-G41)/($P43-$P41)/1000*200</f>
        <v>6616.9134498622625</v>
      </c>
      <c r="D71" s="20">
        <f>(H43-H41)/($P43-$P41)/1000*200</f>
        <v>119881.27877786811</v>
      </c>
      <c r="E71" s="20">
        <f>(I43-I41)/($P43-$P41)/1000*200</f>
        <v>103946.26849724032</v>
      </c>
      <c r="F71" s="20">
        <f>(J43-J41)/($P43-$P41)/1000*200</f>
        <v>15714.183610072181</v>
      </c>
      <c r="K71" s="119">
        <f t="shared" si="2"/>
        <v>1.7156456729728658E-3</v>
      </c>
      <c r="L71" s="119">
        <f t="shared" si="3"/>
        <v>5.967944021440548E-2</v>
      </c>
      <c r="M71" s="119">
        <f t="shared" si="4"/>
        <v>0.12128122153041798</v>
      </c>
      <c r="N71" s="119">
        <f t="shared" si="5"/>
        <v>4.2781230078287935E-2</v>
      </c>
    </row>
    <row r="72" spans="2:14" x14ac:dyDescent="0.2">
      <c r="B72" s="82" t="s">
        <v>275</v>
      </c>
      <c r="C72" s="83">
        <f>AVERAGE(C70:C71)</f>
        <v>6495.4905080681965</v>
      </c>
      <c r="D72" s="83">
        <f t="shared" ref="D72:F72" si="9">AVERAGE(D70:D71)</f>
        <v>75563.061998797522</v>
      </c>
      <c r="E72" s="83">
        <f t="shared" si="9"/>
        <v>72884.940808534317</v>
      </c>
      <c r="F72" s="83">
        <f t="shared" si="9"/>
        <v>10455.120045541984</v>
      </c>
      <c r="J72" s="92" t="s">
        <v>275</v>
      </c>
      <c r="K72" s="95">
        <f t="shared" si="2"/>
        <v>1.6841629059294245E-3</v>
      </c>
      <c r="L72" s="95">
        <f t="shared" si="3"/>
        <v>3.7616893037407138E-2</v>
      </c>
      <c r="M72" s="95">
        <f t="shared" si="4"/>
        <v>8.5039845876390782E-2</v>
      </c>
      <c r="N72" s="95">
        <f t="shared" si="5"/>
        <v>2.8463641972323712E-2</v>
      </c>
    </row>
    <row r="87" spans="3:6" x14ac:dyDescent="0.2">
      <c r="E87" s="41"/>
    </row>
    <row r="89" spans="3:6" x14ac:dyDescent="0.2">
      <c r="C89" s="171"/>
      <c r="D89" s="171"/>
      <c r="E89" s="171"/>
      <c r="F89" s="171"/>
    </row>
    <row r="90" spans="3:6" x14ac:dyDescent="0.2">
      <c r="E90" s="41"/>
    </row>
    <row r="91" spans="3:6" x14ac:dyDescent="0.2">
      <c r="C91" s="20"/>
      <c r="D91" s="20"/>
      <c r="E91" s="42"/>
      <c r="F91" s="20"/>
    </row>
    <row r="92" spans="3:6" x14ac:dyDescent="0.2">
      <c r="C92" s="20"/>
      <c r="D92" s="20"/>
      <c r="E92" s="42"/>
      <c r="F92" s="20"/>
    </row>
    <row r="93" spans="3:6" x14ac:dyDescent="0.2">
      <c r="C93" s="20"/>
      <c r="D93" s="20"/>
      <c r="E93" s="42"/>
      <c r="F93" s="20"/>
    </row>
    <row r="94" spans="3:6" x14ac:dyDescent="0.2">
      <c r="C94" s="20"/>
      <c r="D94" s="20"/>
      <c r="E94" s="42"/>
      <c r="F94" s="20"/>
    </row>
    <row r="96" spans="3:6" x14ac:dyDescent="0.2">
      <c r="C96" s="171"/>
      <c r="D96" s="171"/>
      <c r="E96" s="171"/>
      <c r="F96" s="171"/>
    </row>
    <row r="98" spans="3:6" x14ac:dyDescent="0.2">
      <c r="C98" s="40"/>
      <c r="D98" s="40"/>
      <c r="E98" s="40"/>
      <c r="F98" s="40"/>
    </row>
    <row r="99" spans="3:6" x14ac:dyDescent="0.2">
      <c r="C99" s="40"/>
      <c r="D99" s="40"/>
      <c r="E99" s="40"/>
      <c r="F99" s="40"/>
    </row>
    <row r="100" spans="3:6" x14ac:dyDescent="0.2">
      <c r="C100" s="40"/>
      <c r="D100" s="40"/>
      <c r="E100" s="40"/>
      <c r="F100" s="40"/>
    </row>
    <row r="101" spans="3:6" x14ac:dyDescent="0.2">
      <c r="C101" s="40"/>
      <c r="D101" s="40"/>
      <c r="E101" s="40"/>
      <c r="F101" s="40"/>
    </row>
    <row r="111" spans="3:6" x14ac:dyDescent="0.2">
      <c r="F111" s="20"/>
    </row>
    <row r="112" spans="3:6" x14ac:dyDescent="0.2">
      <c r="F112" s="20"/>
    </row>
    <row r="113" spans="6:6" x14ac:dyDescent="0.2">
      <c r="F113" s="20"/>
    </row>
    <row r="114" spans="6:6" x14ac:dyDescent="0.2">
      <c r="F114" s="20"/>
    </row>
  </sheetData>
  <mergeCells count="116">
    <mergeCell ref="U4:U9"/>
    <mergeCell ref="V4:V9"/>
    <mergeCell ref="Q2:R2"/>
    <mergeCell ref="S2:T2"/>
    <mergeCell ref="U2:V2"/>
    <mergeCell ref="W2:X2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O2:O3"/>
    <mergeCell ref="P2:P3"/>
    <mergeCell ref="N2:N3"/>
    <mergeCell ref="A4:A23"/>
    <mergeCell ref="B4:B9"/>
    <mergeCell ref="U30:U39"/>
    <mergeCell ref="V30:V39"/>
    <mergeCell ref="W42:W43"/>
    <mergeCell ref="C89:F89"/>
    <mergeCell ref="C96:F96"/>
    <mergeCell ref="X42:X43"/>
    <mergeCell ref="U42:U43"/>
    <mergeCell ref="V42:V43"/>
    <mergeCell ref="W4:W9"/>
    <mergeCell ref="X4:X9"/>
    <mergeCell ref="W10:W19"/>
    <mergeCell ref="X10:X19"/>
    <mergeCell ref="W20:W21"/>
    <mergeCell ref="X20:X21"/>
    <mergeCell ref="W22:W23"/>
    <mergeCell ref="X22:X23"/>
    <mergeCell ref="W24:W29"/>
    <mergeCell ref="X24:X29"/>
    <mergeCell ref="W30:W39"/>
    <mergeCell ref="X30:X39"/>
    <mergeCell ref="W40:W41"/>
    <mergeCell ref="X40:X41"/>
    <mergeCell ref="S42:S43"/>
    <mergeCell ref="T42:T43"/>
    <mergeCell ref="U40:U41"/>
    <mergeCell ref="V40:V41"/>
    <mergeCell ref="S4:S9"/>
    <mergeCell ref="T4:T9"/>
    <mergeCell ref="S10:S19"/>
    <mergeCell ref="T10:T19"/>
    <mergeCell ref="S20:S21"/>
    <mergeCell ref="T20:T21"/>
    <mergeCell ref="S22:S23"/>
    <mergeCell ref="T22:T23"/>
    <mergeCell ref="S24:S29"/>
    <mergeCell ref="T24:T29"/>
    <mergeCell ref="S30:S39"/>
    <mergeCell ref="T30:T39"/>
    <mergeCell ref="S40:S41"/>
    <mergeCell ref="T40:T41"/>
    <mergeCell ref="U10:U19"/>
    <mergeCell ref="V10:V19"/>
    <mergeCell ref="U20:U21"/>
    <mergeCell ref="V20:V21"/>
    <mergeCell ref="U22:U23"/>
    <mergeCell ref="V22:V23"/>
    <mergeCell ref="U24:U29"/>
    <mergeCell ref="V24:V29"/>
    <mergeCell ref="Q30:Q39"/>
    <mergeCell ref="R30:R39"/>
    <mergeCell ref="R42:R43"/>
    <mergeCell ref="A24:A43"/>
    <mergeCell ref="B24:B29"/>
    <mergeCell ref="C24:C29"/>
    <mergeCell ref="E24:E29"/>
    <mergeCell ref="Q24:Q29"/>
    <mergeCell ref="B30:B39"/>
    <mergeCell ref="R24:R29"/>
    <mergeCell ref="C36:C37"/>
    <mergeCell ref="E36:E37"/>
    <mergeCell ref="C38:C39"/>
    <mergeCell ref="E38:E39"/>
    <mergeCell ref="C30:C35"/>
    <mergeCell ref="E30:E35"/>
    <mergeCell ref="B40:B41"/>
    <mergeCell ref="C40:C43"/>
    <mergeCell ref="E40:E43"/>
    <mergeCell ref="Q40:Q41"/>
    <mergeCell ref="R40:R41"/>
    <mergeCell ref="B42:B43"/>
    <mergeCell ref="Q42:Q43"/>
    <mergeCell ref="C4:C9"/>
    <mergeCell ref="E4:E9"/>
    <mergeCell ref="B20:B21"/>
    <mergeCell ref="C20:C23"/>
    <mergeCell ref="E20:E23"/>
    <mergeCell ref="Q20:Q21"/>
    <mergeCell ref="R20:R21"/>
    <mergeCell ref="B22:B23"/>
    <mergeCell ref="Q22:Q23"/>
    <mergeCell ref="R22:R23"/>
    <mergeCell ref="R4:R9"/>
    <mergeCell ref="B10:B19"/>
    <mergeCell ref="C10:C15"/>
    <mergeCell ref="E10:E15"/>
    <mergeCell ref="Q10:Q19"/>
    <mergeCell ref="R10:R19"/>
    <mergeCell ref="C16:C17"/>
    <mergeCell ref="E16:E17"/>
    <mergeCell ref="C18:C19"/>
    <mergeCell ref="E18:E19"/>
    <mergeCell ref="Q4:Q9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F1E45-C120-4A32-8907-8973668D50BE}">
  <dimension ref="A1:J78"/>
  <sheetViews>
    <sheetView topLeftCell="A51" zoomScale="70" zoomScaleNormal="70" workbookViewId="0">
      <selection activeCell="M60" sqref="M60"/>
    </sheetView>
  </sheetViews>
  <sheetFormatPr baseColWidth="10" defaultColWidth="8.83203125" defaultRowHeight="15" x14ac:dyDescent="0.2"/>
  <cols>
    <col min="11" max="11" width="10.33203125" bestFit="1" customWidth="1"/>
  </cols>
  <sheetData>
    <row r="1" spans="1:10" x14ac:dyDescent="0.2">
      <c r="A1" s="1" t="s">
        <v>2268</v>
      </c>
    </row>
    <row r="2" spans="1:10" x14ac:dyDescent="0.2">
      <c r="A2" t="s">
        <v>2274</v>
      </c>
    </row>
    <row r="4" spans="1:10" ht="80" x14ac:dyDescent="0.2">
      <c r="A4" s="127" t="s">
        <v>10</v>
      </c>
      <c r="B4" s="127" t="s">
        <v>2264</v>
      </c>
      <c r="C4" s="127" t="s">
        <v>2265</v>
      </c>
      <c r="D4" s="127" t="s">
        <v>13</v>
      </c>
      <c r="E4" s="127" t="s">
        <v>14</v>
      </c>
      <c r="F4" s="127" t="s">
        <v>15</v>
      </c>
      <c r="G4" s="128" t="s">
        <v>2266</v>
      </c>
      <c r="H4" s="128" t="s">
        <v>2267</v>
      </c>
    </row>
    <row r="5" spans="1:10" x14ac:dyDescent="0.2">
      <c r="A5" s="129">
        <v>0</v>
      </c>
      <c r="B5" s="130">
        <v>1.1000000000000001</v>
      </c>
      <c r="C5" s="131">
        <v>31.0107729132</v>
      </c>
      <c r="D5" s="131">
        <v>130.259557376</v>
      </c>
      <c r="E5" s="129">
        <v>28</v>
      </c>
      <c r="F5" s="129">
        <v>12</v>
      </c>
      <c r="G5" s="131">
        <v>12.181667718723691</v>
      </c>
      <c r="H5" s="131">
        <v>105.83589036800001</v>
      </c>
      <c r="J5" s="134"/>
    </row>
    <row r="6" spans="1:10" x14ac:dyDescent="0.2">
      <c r="A6" s="129">
        <v>16</v>
      </c>
      <c r="B6" s="130"/>
      <c r="C6" s="131">
        <v>14.468523049166999</v>
      </c>
      <c r="D6" s="131">
        <v>132.54518784000001</v>
      </c>
      <c r="E6" s="129">
        <v>28</v>
      </c>
      <c r="F6" s="129">
        <v>12</v>
      </c>
      <c r="G6" s="131">
        <v>5.6835326439291904</v>
      </c>
      <c r="H6" s="131">
        <v>107.69296512</v>
      </c>
      <c r="J6" s="134"/>
    </row>
    <row r="7" spans="1:10" x14ac:dyDescent="0.2">
      <c r="A7" s="129">
        <v>28</v>
      </c>
      <c r="B7" s="130"/>
      <c r="C7" s="131">
        <v>3.350223513</v>
      </c>
      <c r="D7" s="131">
        <v>168.47793664</v>
      </c>
      <c r="E7" s="129">
        <v>28</v>
      </c>
      <c r="F7" s="129">
        <v>12</v>
      </c>
      <c r="G7" s="131">
        <v>1.31603651844</v>
      </c>
      <c r="H7" s="131">
        <v>136.88832352</v>
      </c>
    </row>
    <row r="8" spans="1:10" x14ac:dyDescent="0.2">
      <c r="A8" s="129">
        <v>29</v>
      </c>
      <c r="B8" s="130">
        <v>0.7</v>
      </c>
      <c r="C8" s="131">
        <v>25.169340643200002</v>
      </c>
      <c r="D8" s="131">
        <v>181.62016870399998</v>
      </c>
      <c r="E8" s="129">
        <v>28</v>
      </c>
      <c r="F8" s="129">
        <v>12</v>
      </c>
      <c r="G8" s="131">
        <v>9.8870332988160001</v>
      </c>
      <c r="H8" s="131">
        <v>147.566387072</v>
      </c>
    </row>
    <row r="9" spans="1:10" x14ac:dyDescent="0.2">
      <c r="A9" s="129">
        <v>38</v>
      </c>
      <c r="B9" s="130"/>
      <c r="C9" s="131">
        <v>11.077859956800001</v>
      </c>
      <c r="D9" s="131">
        <v>175.55892223999999</v>
      </c>
      <c r="E9" s="129">
        <v>28</v>
      </c>
      <c r="F9" s="129">
        <v>12</v>
      </c>
      <c r="G9" s="131">
        <v>4.3516106291840009</v>
      </c>
      <c r="H9" s="131">
        <v>142.64162431999998</v>
      </c>
    </row>
    <row r="10" spans="1:10" x14ac:dyDescent="0.2">
      <c r="A10" s="129">
        <v>42</v>
      </c>
      <c r="B10" s="130"/>
      <c r="C10" s="131">
        <v>5.5530128159999999</v>
      </c>
      <c r="D10" s="131">
        <v>177.44633753599999</v>
      </c>
      <c r="E10" s="129">
        <v>28</v>
      </c>
      <c r="F10" s="129">
        <v>12</v>
      </c>
      <c r="G10" s="131">
        <v>2.18133734208</v>
      </c>
      <c r="H10" s="131">
        <v>144.175149248</v>
      </c>
    </row>
    <row r="11" spans="1:10" x14ac:dyDescent="0.2">
      <c r="A11" s="129">
        <v>46</v>
      </c>
      <c r="B11" s="130"/>
      <c r="C11" s="131">
        <v>1.731644733</v>
      </c>
      <c r="D11" s="131">
        <v>166.932360192</v>
      </c>
      <c r="E11" s="129">
        <v>28</v>
      </c>
      <c r="F11" s="129">
        <v>12</v>
      </c>
      <c r="G11" s="131">
        <v>0.68022557204</v>
      </c>
      <c r="H11" s="131">
        <v>135.632542656</v>
      </c>
    </row>
    <row r="12" spans="1:10" x14ac:dyDescent="0.2">
      <c r="A12" s="129">
        <v>49</v>
      </c>
      <c r="B12" s="130">
        <v>0.7</v>
      </c>
      <c r="C12" s="131">
        <v>13.897026</v>
      </c>
      <c r="D12" s="131">
        <v>123.37684070399999</v>
      </c>
      <c r="E12" s="129">
        <v>28</v>
      </c>
      <c r="F12" s="129">
        <v>12</v>
      </c>
      <c r="G12" s="131">
        <v>5.4590368800000002</v>
      </c>
      <c r="H12" s="131">
        <v>100.243683072</v>
      </c>
    </row>
    <row r="13" spans="1:10" x14ac:dyDescent="0.2">
      <c r="A13" s="129">
        <v>60</v>
      </c>
      <c r="B13" s="130"/>
      <c r="C13" s="131">
        <v>2.0740083936000002</v>
      </c>
      <c r="D13" s="131">
        <v>176.82422783999999</v>
      </c>
      <c r="E13" s="129">
        <v>28</v>
      </c>
      <c r="F13" s="129">
        <v>12</v>
      </c>
      <c r="G13" s="131">
        <v>0.81471304076800011</v>
      </c>
      <c r="H13" s="131">
        <v>143.66968511999997</v>
      </c>
    </row>
    <row r="14" spans="1:10" x14ac:dyDescent="0.2">
      <c r="A14" s="129">
        <v>60</v>
      </c>
      <c r="B14" s="130">
        <v>0.7</v>
      </c>
      <c r="C14" s="132">
        <v>22.155601082895036</v>
      </c>
      <c r="D14" s="131"/>
      <c r="E14" s="129">
        <v>28</v>
      </c>
      <c r="F14" s="129">
        <v>12</v>
      </c>
      <c r="G14" s="131">
        <v>8.7031745792295361</v>
      </c>
      <c r="H14" s="131" t="e">
        <v>#N/A</v>
      </c>
    </row>
    <row r="15" spans="1:10" x14ac:dyDescent="0.2">
      <c r="A15" s="129">
        <v>67</v>
      </c>
      <c r="B15" s="130"/>
      <c r="C15" s="131">
        <v>13.312027965599999</v>
      </c>
      <c r="D15" s="131">
        <v>179.26755225599999</v>
      </c>
      <c r="E15" s="129">
        <v>28</v>
      </c>
      <c r="F15" s="129">
        <v>12</v>
      </c>
      <c r="G15" s="131">
        <v>5.229237652128</v>
      </c>
      <c r="H15" s="131">
        <v>145.65488620799997</v>
      </c>
    </row>
    <row r="16" spans="1:10" x14ac:dyDescent="0.2">
      <c r="A16" s="129">
        <v>80</v>
      </c>
      <c r="B16" s="130"/>
      <c r="C16" s="131">
        <v>0.16058196959999999</v>
      </c>
      <c r="D16" s="131">
        <v>165.69252044799998</v>
      </c>
      <c r="E16" s="129">
        <v>28</v>
      </c>
      <c r="F16" s="129">
        <v>12</v>
      </c>
      <c r="G16" s="131">
        <v>6.3079891648E-2</v>
      </c>
      <c r="H16" s="131">
        <v>134.62517286399998</v>
      </c>
    </row>
    <row r="17" spans="1:8" x14ac:dyDescent="0.2">
      <c r="A17" s="129">
        <v>80</v>
      </c>
      <c r="B17" s="130">
        <v>0.7</v>
      </c>
      <c r="C17" s="132">
        <v>20.242174658895035</v>
      </c>
      <c r="D17" s="131"/>
      <c r="E17" s="129">
        <v>28</v>
      </c>
      <c r="F17" s="129">
        <v>12</v>
      </c>
      <c r="G17" s="131">
        <v>7.9515414301095371</v>
      </c>
      <c r="H17" s="131" t="e">
        <v>#N/A</v>
      </c>
    </row>
    <row r="18" spans="1:8" x14ac:dyDescent="0.2">
      <c r="A18" s="129">
        <v>87</v>
      </c>
      <c r="B18" s="130"/>
      <c r="C18" s="131">
        <v>5.3772973956000003</v>
      </c>
      <c r="D18" s="131">
        <v>188.832530432</v>
      </c>
      <c r="E18" s="129">
        <v>28</v>
      </c>
      <c r="F18" s="129">
        <v>12</v>
      </c>
      <c r="G18" s="131">
        <v>2.1123127205280001</v>
      </c>
      <c r="H18" s="131">
        <v>153.42643097600001</v>
      </c>
    </row>
    <row r="19" spans="1:8" x14ac:dyDescent="0.2">
      <c r="A19" s="129">
        <v>87</v>
      </c>
      <c r="B19" s="130">
        <v>0.7</v>
      </c>
      <c r="C19" s="132">
        <v>25.458890084895035</v>
      </c>
      <c r="D19" s="131"/>
      <c r="E19" s="129">
        <v>28</v>
      </c>
      <c r="F19" s="129">
        <v>12</v>
      </c>
      <c r="G19" s="131">
        <v>10.000774258989537</v>
      </c>
      <c r="H19" s="131" t="e">
        <v>#N/A</v>
      </c>
    </row>
    <row r="20" spans="1:8" x14ac:dyDescent="0.2">
      <c r="A20" s="129">
        <v>92</v>
      </c>
      <c r="B20" s="130"/>
      <c r="C20" s="131">
        <v>13.1681596956</v>
      </c>
      <c r="D20" s="131">
        <v>187.794008064</v>
      </c>
      <c r="E20" s="129">
        <v>28</v>
      </c>
      <c r="F20" s="129">
        <v>12</v>
      </c>
      <c r="G20" s="131">
        <v>5.1727232445280009</v>
      </c>
      <c r="H20" s="131">
        <v>152.58263155200001</v>
      </c>
    </row>
    <row r="21" spans="1:8" x14ac:dyDescent="0.2">
      <c r="A21" s="129">
        <v>99</v>
      </c>
      <c r="B21" s="130"/>
      <c r="C21" s="131">
        <v>0.88373446200000005</v>
      </c>
      <c r="D21" s="131">
        <v>189.78236825599998</v>
      </c>
      <c r="E21" s="129">
        <v>23</v>
      </c>
      <c r="F21" s="129">
        <v>17</v>
      </c>
      <c r="G21" s="131">
        <v>0.30296230146000003</v>
      </c>
      <c r="H21" s="131">
        <v>211.38705749942855</v>
      </c>
    </row>
    <row r="22" spans="1:8" x14ac:dyDescent="0.2">
      <c r="A22" s="129">
        <v>99</v>
      </c>
      <c r="B22" s="130">
        <v>0.7</v>
      </c>
      <c r="C22" s="132">
        <v>23.89420566618848</v>
      </c>
      <c r="D22" s="131"/>
      <c r="E22" s="129">
        <v>23</v>
      </c>
      <c r="F22" s="129">
        <v>17</v>
      </c>
      <c r="G22" s="131">
        <v>8.1914238399215389</v>
      </c>
      <c r="H22" s="131" t="e">
        <v>#N/A</v>
      </c>
    </row>
    <row r="23" spans="1:8" x14ac:dyDescent="0.2">
      <c r="A23" s="129">
        <v>107</v>
      </c>
      <c r="B23" s="130"/>
      <c r="C23" s="131">
        <v>3.7781941392</v>
      </c>
      <c r="D23" s="131">
        <v>220.00570675200001</v>
      </c>
      <c r="E23" s="129">
        <v>23</v>
      </c>
      <c r="F23" s="129">
        <v>17</v>
      </c>
      <c r="G23" s="131">
        <v>1.295242452336</v>
      </c>
      <c r="H23" s="131">
        <v>245.05099926171431</v>
      </c>
    </row>
    <row r="24" spans="1:8" x14ac:dyDescent="0.2">
      <c r="A24" s="129">
        <v>107</v>
      </c>
      <c r="B24" s="130">
        <v>0.7</v>
      </c>
      <c r="C24" s="132">
        <v>26.78866534338848</v>
      </c>
      <c r="D24" s="131"/>
      <c r="E24" s="129">
        <v>23</v>
      </c>
      <c r="F24" s="129">
        <v>17</v>
      </c>
      <c r="G24" s="131">
        <v>9.1837039907975377</v>
      </c>
      <c r="H24" s="131" t="e">
        <v>#N/A</v>
      </c>
    </row>
    <row r="25" spans="1:8" x14ac:dyDescent="0.2">
      <c r="A25" s="129">
        <v>114</v>
      </c>
      <c r="B25" s="130"/>
      <c r="C25" s="131">
        <v>6.5860123679999996</v>
      </c>
      <c r="D25" s="131">
        <v>275.82687641599995</v>
      </c>
      <c r="E25" s="129">
        <v>23</v>
      </c>
      <c r="F25" s="129">
        <v>17</v>
      </c>
      <c r="G25" s="131">
        <v>2.2578201374399995</v>
      </c>
      <c r="H25" s="131">
        <v>307.22681100799997</v>
      </c>
    </row>
    <row r="26" spans="1:8" x14ac:dyDescent="0.2">
      <c r="A26" s="129">
        <v>114</v>
      </c>
      <c r="B26" s="130">
        <v>0.7</v>
      </c>
      <c r="C26" s="132">
        <v>29.596483572188479</v>
      </c>
      <c r="D26" s="131"/>
      <c r="E26" s="129">
        <v>23</v>
      </c>
      <c r="F26" s="129">
        <v>17</v>
      </c>
      <c r="G26" s="131">
        <v>10.146281675901538</v>
      </c>
      <c r="H26" s="131" t="e">
        <v>#N/A</v>
      </c>
    </row>
    <row r="27" spans="1:8" x14ac:dyDescent="0.2">
      <c r="A27" s="129">
        <v>121</v>
      </c>
      <c r="B27" s="130"/>
      <c r="C27" s="131">
        <v>5.3586606527999994</v>
      </c>
      <c r="D27" s="131">
        <v>284.27874508799999</v>
      </c>
      <c r="E27" s="129">
        <v>23</v>
      </c>
      <c r="F27" s="129">
        <v>17</v>
      </c>
      <c r="G27" s="131">
        <v>1.8370587930239999</v>
      </c>
      <c r="H27" s="131">
        <v>316.64083437257142</v>
      </c>
    </row>
    <row r="28" spans="1:8" x14ac:dyDescent="0.2">
      <c r="A28" s="129">
        <v>121</v>
      </c>
      <c r="B28" s="130">
        <v>0.7</v>
      </c>
      <c r="C28" s="132">
        <v>28.369131856988481</v>
      </c>
      <c r="D28" s="131"/>
      <c r="E28" s="129">
        <v>23</v>
      </c>
      <c r="F28" s="129">
        <v>17</v>
      </c>
      <c r="G28" s="131">
        <v>9.7255203314855372</v>
      </c>
      <c r="H28" s="131" t="e">
        <v>#N/A</v>
      </c>
    </row>
    <row r="29" spans="1:8" x14ac:dyDescent="0.2">
      <c r="A29" s="129">
        <v>131</v>
      </c>
      <c r="B29" s="130"/>
      <c r="C29" s="131">
        <v>0.30966315120000004</v>
      </c>
      <c r="D29" s="131">
        <v>291.28884428799995</v>
      </c>
      <c r="E29" s="129">
        <v>23</v>
      </c>
      <c r="F29" s="129">
        <v>17</v>
      </c>
      <c r="G29" s="131">
        <v>0.10615888029600001</v>
      </c>
      <c r="H29" s="131">
        <v>324.4489582582857</v>
      </c>
    </row>
    <row r="30" spans="1:8" x14ac:dyDescent="0.2">
      <c r="A30" s="129">
        <v>131</v>
      </c>
      <c r="B30" s="130">
        <v>1.1000000000000001</v>
      </c>
      <c r="C30" s="132">
        <v>36.468975043496187</v>
      </c>
      <c r="D30" s="131"/>
      <c r="E30" s="129">
        <v>23</v>
      </c>
      <c r="F30" s="129">
        <v>17</v>
      </c>
      <c r="G30" s="131">
        <v>12.502312726449848</v>
      </c>
      <c r="H30" s="131" t="e">
        <v>#N/A</v>
      </c>
    </row>
    <row r="31" spans="1:8" x14ac:dyDescent="0.2">
      <c r="A31" s="129">
        <v>136</v>
      </c>
      <c r="B31" s="130"/>
      <c r="C31" s="131">
        <v>18.164798121599997</v>
      </c>
      <c r="D31" s="131">
        <v>284.12059852800002</v>
      </c>
      <c r="E31" s="129">
        <v>23</v>
      </c>
      <c r="F31" s="129">
        <v>17</v>
      </c>
      <c r="G31" s="131">
        <v>6.2272654073279989</v>
      </c>
      <c r="H31" s="131">
        <v>316.46468452114289</v>
      </c>
    </row>
    <row r="32" spans="1:8" x14ac:dyDescent="0.2">
      <c r="A32" s="129">
        <v>136</v>
      </c>
      <c r="B32" s="130">
        <v>0.36</v>
      </c>
      <c r="C32" s="132">
        <v>29.998754740896928</v>
      </c>
      <c r="D32" s="131"/>
      <c r="E32" s="129">
        <v>23</v>
      </c>
      <c r="F32" s="129">
        <v>17</v>
      </c>
      <c r="G32" s="131">
        <v>10.284188484251075</v>
      </c>
      <c r="H32" s="131" t="e">
        <v>#N/A</v>
      </c>
    </row>
    <row r="33" spans="1:8" x14ac:dyDescent="0.2">
      <c r="A33" s="129">
        <v>155</v>
      </c>
      <c r="B33" s="130"/>
      <c r="C33" s="131">
        <v>0.36166310699999998</v>
      </c>
      <c r="D33" s="131">
        <v>319.60551833599999</v>
      </c>
      <c r="E33" s="129">
        <v>22</v>
      </c>
      <c r="F33" s="129">
        <v>18</v>
      </c>
      <c r="G33" s="131">
        <v>0.12036890073999999</v>
      </c>
      <c r="H33" s="131">
        <v>375.25112197485714</v>
      </c>
    </row>
    <row r="34" spans="1:8" x14ac:dyDescent="0.2">
      <c r="A34" s="129">
        <v>156</v>
      </c>
      <c r="B34" s="130">
        <v>1.1000000000000001</v>
      </c>
      <c r="C34" s="132">
        <v>37.607425818864407</v>
      </c>
      <c r="D34" s="131"/>
      <c r="E34" s="129">
        <v>22</v>
      </c>
      <c r="F34" s="129">
        <v>18</v>
      </c>
      <c r="G34" s="131">
        <v>12.516522746893846</v>
      </c>
      <c r="H34" s="131" t="e">
        <v>#N/A</v>
      </c>
    </row>
    <row r="35" spans="1:8" x14ac:dyDescent="0.2">
      <c r="A35" s="129">
        <v>164</v>
      </c>
      <c r="B35" s="130"/>
      <c r="C35" s="131">
        <v>14.644242896400003</v>
      </c>
      <c r="D35" s="131">
        <v>320.11014963199995</v>
      </c>
      <c r="E35" s="129">
        <v>22</v>
      </c>
      <c r="F35" s="129">
        <v>18</v>
      </c>
      <c r="G35" s="131">
        <v>4.8739044306480013</v>
      </c>
      <c r="H35" s="131">
        <v>375.84361318399993</v>
      </c>
    </row>
    <row r="36" spans="1:8" x14ac:dyDescent="0.2">
      <c r="A36" s="129">
        <v>170</v>
      </c>
      <c r="B36" s="130"/>
      <c r="C36" s="131">
        <v>1.2304590870000001</v>
      </c>
      <c r="D36" s="131">
        <v>338.68121497599998</v>
      </c>
      <c r="E36" s="129">
        <v>22</v>
      </c>
      <c r="F36" s="129">
        <v>18</v>
      </c>
      <c r="G36" s="131">
        <v>0.40952202434000001</v>
      </c>
      <c r="H36" s="131">
        <v>397.6480336548571</v>
      </c>
    </row>
    <row r="37" spans="1:8" x14ac:dyDescent="0.2">
      <c r="A37" s="129">
        <v>170</v>
      </c>
      <c r="B37" s="130">
        <v>1.1000000000000001</v>
      </c>
      <c r="C37" s="132">
        <v>38.476221798864408</v>
      </c>
      <c r="D37" s="131"/>
      <c r="E37" s="129">
        <v>22</v>
      </c>
      <c r="F37" s="129">
        <v>18</v>
      </c>
      <c r="G37" s="131">
        <v>12.805675870493847</v>
      </c>
      <c r="H37" s="131" t="e">
        <v>#N/A</v>
      </c>
    </row>
    <row r="38" spans="1:8" x14ac:dyDescent="0.2">
      <c r="A38" s="129">
        <v>176</v>
      </c>
      <c r="B38" s="130"/>
      <c r="C38" s="131">
        <v>16.422939467999999</v>
      </c>
      <c r="D38" s="131">
        <v>351.87460505600001</v>
      </c>
      <c r="E38" s="129">
        <v>22</v>
      </c>
      <c r="F38" s="129">
        <v>18</v>
      </c>
      <c r="G38" s="131">
        <v>5.4658911357599997</v>
      </c>
      <c r="H38" s="131">
        <v>413.13848718628572</v>
      </c>
    </row>
    <row r="39" spans="1:8" x14ac:dyDescent="0.2">
      <c r="A39" s="129">
        <v>183</v>
      </c>
      <c r="B39" s="130"/>
      <c r="C39" s="131">
        <v>0.19610920679999999</v>
      </c>
      <c r="D39" s="131">
        <v>312.03064422400001</v>
      </c>
      <c r="E39" s="129">
        <v>22</v>
      </c>
      <c r="F39" s="129">
        <v>18</v>
      </c>
      <c r="G39" s="131">
        <v>6.526916677599999E-2</v>
      </c>
      <c r="H39" s="131">
        <v>366.3574081737143</v>
      </c>
    </row>
    <row r="40" spans="1:8" x14ac:dyDescent="0.2">
      <c r="A40" s="129">
        <v>183</v>
      </c>
      <c r="B40" s="130">
        <v>1.5</v>
      </c>
      <c r="C40" s="132">
        <v>50.98578563206965</v>
      </c>
      <c r="D40" s="131"/>
      <c r="E40" s="129">
        <v>22</v>
      </c>
      <c r="F40" s="129">
        <v>18</v>
      </c>
      <c r="G40" s="131">
        <v>16.969115320622155</v>
      </c>
      <c r="H40" s="131" t="e">
        <v>#N/A</v>
      </c>
    </row>
    <row r="41" spans="1:8" x14ac:dyDescent="0.2">
      <c r="A41" s="129">
        <v>189</v>
      </c>
      <c r="B41" s="130"/>
      <c r="C41" s="131">
        <v>31.549916813999999</v>
      </c>
      <c r="D41" s="131">
        <v>284.10741964799996</v>
      </c>
      <c r="E41" s="129">
        <v>22</v>
      </c>
      <c r="F41" s="129">
        <v>18</v>
      </c>
      <c r="G41" s="131">
        <v>10.500459493479999</v>
      </c>
      <c r="H41" s="131">
        <v>333.57255074742852</v>
      </c>
    </row>
    <row r="42" spans="1:8" x14ac:dyDescent="0.2">
      <c r="A42" s="129">
        <v>198</v>
      </c>
      <c r="B42" s="130"/>
      <c r="C42" s="131">
        <v>1.0098284040000001</v>
      </c>
      <c r="D42" s="131">
        <v>333.10622924799998</v>
      </c>
      <c r="E42" s="129">
        <v>22</v>
      </c>
      <c r="F42" s="129">
        <v>18</v>
      </c>
      <c r="G42" s="131">
        <v>0.33609160728000004</v>
      </c>
      <c r="H42" s="131">
        <v>391.10240309028569</v>
      </c>
    </row>
    <row r="43" spans="1:8" x14ac:dyDescent="0.2">
      <c r="A43" s="129">
        <v>199</v>
      </c>
      <c r="B43" s="130">
        <v>1.5</v>
      </c>
      <c r="C43" s="132">
        <v>51.799504829269644</v>
      </c>
      <c r="D43" s="131"/>
      <c r="E43" s="129">
        <v>22</v>
      </c>
      <c r="F43" s="129">
        <v>18</v>
      </c>
      <c r="G43" s="131">
        <v>17.23993776112615</v>
      </c>
      <c r="H43" s="131" t="e">
        <v>#N/A</v>
      </c>
    </row>
    <row r="44" spans="1:8" x14ac:dyDescent="0.2">
      <c r="A44" s="129">
        <v>210</v>
      </c>
      <c r="B44" s="130"/>
      <c r="C44" s="131">
        <v>1.7883300239999997</v>
      </c>
      <c r="D44" s="131">
        <v>372.90961510399995</v>
      </c>
      <c r="E44" s="129">
        <v>22</v>
      </c>
      <c r="F44" s="129">
        <v>18</v>
      </c>
      <c r="G44" s="131">
        <v>0.59519291567999988</v>
      </c>
      <c r="H44" s="131">
        <v>437.83584273371423</v>
      </c>
    </row>
    <row r="45" spans="1:8" x14ac:dyDescent="0.2">
      <c r="A45" s="129">
        <v>210</v>
      </c>
      <c r="B45" s="130">
        <v>1.5</v>
      </c>
      <c r="C45" s="132">
        <v>52.578006449269644</v>
      </c>
      <c r="D45" s="131"/>
      <c r="E45" s="129">
        <v>22</v>
      </c>
      <c r="F45" s="129">
        <v>18</v>
      </c>
      <c r="G45" s="131">
        <v>17.499039069526152</v>
      </c>
      <c r="H45" s="131" t="e">
        <v>#N/A</v>
      </c>
    </row>
    <row r="46" spans="1:8" x14ac:dyDescent="0.2">
      <c r="A46" s="129">
        <v>224</v>
      </c>
      <c r="B46" s="130"/>
      <c r="C46" s="131">
        <v>0.22912031999999999</v>
      </c>
      <c r="D46" s="131">
        <v>366.41309286400002</v>
      </c>
      <c r="E46" s="129">
        <v>22</v>
      </c>
      <c r="F46" s="129">
        <v>18</v>
      </c>
      <c r="G46" s="131">
        <v>7.6255942399999999E-2</v>
      </c>
      <c r="H46" s="131">
        <v>430.20822956800004</v>
      </c>
    </row>
    <row r="47" spans="1:8" x14ac:dyDescent="0.2">
      <c r="A47" s="129">
        <v>224</v>
      </c>
      <c r="B47" s="130">
        <v>1.8</v>
      </c>
      <c r="C47" s="132">
        <v>61.176732030323578</v>
      </c>
      <c r="D47" s="131"/>
      <c r="E47" s="129">
        <v>22</v>
      </c>
      <c r="F47" s="129">
        <v>18</v>
      </c>
      <c r="G47" s="131">
        <v>20.360871327015385</v>
      </c>
      <c r="H47" s="131" t="e">
        <v>#N/A</v>
      </c>
    </row>
    <row r="48" spans="1:8" x14ac:dyDescent="0.2">
      <c r="A48" s="129">
        <v>232</v>
      </c>
      <c r="B48" s="130"/>
      <c r="C48" s="131">
        <v>19.0190840112</v>
      </c>
      <c r="D48" s="131">
        <v>381.31598335999996</v>
      </c>
      <c r="E48" s="129">
        <v>22</v>
      </c>
      <c r="F48" s="129">
        <v>18</v>
      </c>
      <c r="G48" s="131">
        <v>6.3299412939840005</v>
      </c>
      <c r="H48" s="131">
        <v>447.70581974857134</v>
      </c>
    </row>
    <row r="49" spans="1:10" x14ac:dyDescent="0.2">
      <c r="A49" s="129">
        <v>239</v>
      </c>
      <c r="B49" s="130"/>
      <c r="C49" s="131">
        <v>0.28842508499999997</v>
      </c>
      <c r="D49" s="131">
        <v>394.14366617599995</v>
      </c>
      <c r="E49" s="129">
        <v>22</v>
      </c>
      <c r="F49" s="129">
        <v>18</v>
      </c>
      <c r="G49" s="131">
        <v>9.5993784699999987E-2</v>
      </c>
      <c r="H49" s="131">
        <v>462.76689376914283</v>
      </c>
    </row>
    <row r="50" spans="1:10" x14ac:dyDescent="0.2">
      <c r="A50" s="129">
        <v>239</v>
      </c>
      <c r="B50" s="130">
        <v>2.2000000000000002</v>
      </c>
      <c r="C50" s="132">
        <v>74.779950508728817</v>
      </c>
      <c r="D50" s="131"/>
      <c r="E50" s="129">
        <v>22</v>
      </c>
      <c r="F50" s="129">
        <v>18</v>
      </c>
      <c r="G50" s="131">
        <v>24.88830147700769</v>
      </c>
      <c r="H50" s="131" t="e">
        <v>#N/A</v>
      </c>
    </row>
    <row r="51" spans="1:10" x14ac:dyDescent="0.2">
      <c r="A51" s="129">
        <v>252</v>
      </c>
      <c r="B51" s="130"/>
      <c r="C51" s="131">
        <v>7.147313175599999</v>
      </c>
      <c r="D51" s="131">
        <v>425.66930431999998</v>
      </c>
      <c r="E51" s="129">
        <v>22</v>
      </c>
      <c r="F51" s="129">
        <v>18</v>
      </c>
      <c r="G51" s="131">
        <v>2.3787724363919995</v>
      </c>
      <c r="H51" s="131">
        <v>499.78137069714279</v>
      </c>
    </row>
    <row r="52" spans="1:10" x14ac:dyDescent="0.2">
      <c r="A52" s="129">
        <v>252</v>
      </c>
      <c r="B52" s="130">
        <v>2.2000000000000002</v>
      </c>
      <c r="C52" s="132">
        <v>81.638838599328821</v>
      </c>
      <c r="D52" s="131"/>
      <c r="E52" s="129">
        <v>22</v>
      </c>
      <c r="F52" s="129">
        <v>18</v>
      </c>
      <c r="G52" s="131">
        <v>27.171080128699696</v>
      </c>
      <c r="H52" s="131" t="e">
        <v>#N/A</v>
      </c>
    </row>
    <row r="53" spans="1:10" x14ac:dyDescent="0.2">
      <c r="A53" s="129">
        <v>267</v>
      </c>
      <c r="B53" s="130"/>
      <c r="C53" s="131">
        <v>0.64470082560000008</v>
      </c>
      <c r="D53" s="131">
        <v>522.26559590399995</v>
      </c>
      <c r="E53" s="129">
        <v>22</v>
      </c>
      <c r="F53" s="129">
        <v>18</v>
      </c>
      <c r="G53" s="131">
        <v>0.21456965939200004</v>
      </c>
      <c r="H53" s="131">
        <v>613.19576661942858</v>
      </c>
    </row>
    <row r="54" spans="1:10" x14ac:dyDescent="0.2">
      <c r="A54" s="129">
        <v>267</v>
      </c>
      <c r="B54" s="130">
        <v>2.2000000000000002</v>
      </c>
      <c r="C54" s="132">
        <v>75.136226249328814</v>
      </c>
      <c r="D54" s="131"/>
      <c r="E54" s="129">
        <v>22</v>
      </c>
      <c r="F54" s="129">
        <v>18</v>
      </c>
      <c r="G54" s="131">
        <v>25.006877351699693</v>
      </c>
      <c r="H54" s="131" t="e">
        <v>#N/A</v>
      </c>
    </row>
    <row r="55" spans="1:10" x14ac:dyDescent="0.2">
      <c r="A55" s="129">
        <v>273</v>
      </c>
      <c r="B55" s="130"/>
      <c r="C55" s="131">
        <v>36.314713008599995</v>
      </c>
      <c r="D55" s="131">
        <v>508.91456511999996</v>
      </c>
      <c r="E55" s="129">
        <v>21</v>
      </c>
      <c r="F55" s="129">
        <v>19</v>
      </c>
      <c r="G55" s="131">
        <v>11.723134276365998</v>
      </c>
      <c r="H55" s="131">
        <v>628.19141631999992</v>
      </c>
    </row>
    <row r="56" spans="1:10" x14ac:dyDescent="0.2">
      <c r="A56" s="129">
        <v>280</v>
      </c>
      <c r="B56" s="130"/>
      <c r="C56" s="131">
        <v>0.52436309640000001</v>
      </c>
      <c r="D56" s="131">
        <v>524.24887091199992</v>
      </c>
      <c r="E56" s="129">
        <v>21</v>
      </c>
      <c r="F56" s="129">
        <v>19</v>
      </c>
      <c r="G56" s="131">
        <v>0.169275163684</v>
      </c>
      <c r="H56" s="131">
        <v>647.11970003199997</v>
      </c>
    </row>
    <row r="57" spans="1:10" x14ac:dyDescent="0.2">
      <c r="A57" s="129">
        <v>280</v>
      </c>
      <c r="B57" s="130">
        <v>2.6</v>
      </c>
      <c r="C57" s="132">
        <v>91.286873024914698</v>
      </c>
      <c r="D57" s="131"/>
      <c r="E57" s="129">
        <v>21</v>
      </c>
      <c r="F57" s="129">
        <v>19</v>
      </c>
      <c r="G57" s="131">
        <v>29.469275163683999</v>
      </c>
      <c r="H57" s="131" t="e">
        <v>#N/A</v>
      </c>
    </row>
    <row r="58" spans="1:10" x14ac:dyDescent="0.2">
      <c r="A58" s="129">
        <v>294</v>
      </c>
      <c r="B58" s="130"/>
      <c r="C58" s="131">
        <v>1.0909401593999999</v>
      </c>
      <c r="D58" s="131">
        <v>570.55727206400002</v>
      </c>
      <c r="E58" s="129">
        <v>21</v>
      </c>
      <c r="F58" s="129">
        <v>19</v>
      </c>
      <c r="G58" s="131">
        <v>0.35217786171399995</v>
      </c>
      <c r="H58" s="131">
        <v>704.281632704</v>
      </c>
    </row>
    <row r="59" spans="1:10" x14ac:dyDescent="0.2">
      <c r="A59" s="129">
        <v>294</v>
      </c>
      <c r="B59" s="130">
        <v>2.6</v>
      </c>
      <c r="C59" s="132">
        <v>91.853450087914709</v>
      </c>
      <c r="D59" s="131"/>
      <c r="E59" s="129">
        <v>21</v>
      </c>
      <c r="F59" s="129">
        <v>19</v>
      </c>
      <c r="G59" s="131">
        <v>29.652177861714001</v>
      </c>
      <c r="H59" s="131" t="e">
        <v>#N/A</v>
      </c>
    </row>
    <row r="60" spans="1:10" x14ac:dyDescent="0.2">
      <c r="A60" s="135">
        <v>308</v>
      </c>
      <c r="B60" s="136"/>
      <c r="C60" s="137">
        <v>1.178776872</v>
      </c>
      <c r="D60" s="137">
        <v>558.49548185599986</v>
      </c>
      <c r="E60" s="135">
        <v>21</v>
      </c>
      <c r="F60" s="135">
        <v>19</v>
      </c>
      <c r="G60" s="137">
        <v>0.38053335432000007</v>
      </c>
      <c r="H60" s="137">
        <v>689.39286041599985</v>
      </c>
      <c r="J60" t="s">
        <v>2275</v>
      </c>
    </row>
    <row r="61" spans="1:10" x14ac:dyDescent="0.2">
      <c r="A61" s="135">
        <v>308</v>
      </c>
      <c r="B61" s="136">
        <v>2.9</v>
      </c>
      <c r="C61" s="137">
        <v>102.41388409995869</v>
      </c>
      <c r="D61" s="137"/>
      <c r="E61" s="135">
        <v>21</v>
      </c>
      <c r="F61" s="135">
        <v>19</v>
      </c>
      <c r="G61" s="137">
        <v>33.06130258508923</v>
      </c>
      <c r="H61" s="137" t="e">
        <v>#N/A</v>
      </c>
    </row>
    <row r="62" spans="1:10" x14ac:dyDescent="0.2">
      <c r="A62" s="129">
        <v>322</v>
      </c>
      <c r="B62" s="130"/>
      <c r="C62" s="131">
        <v>5.3835861222000005</v>
      </c>
      <c r="D62" s="131">
        <v>558.0018728959999</v>
      </c>
      <c r="E62" s="129">
        <v>21</v>
      </c>
      <c r="F62" s="129">
        <v>19</v>
      </c>
      <c r="G62" s="131">
        <v>1.737932032782</v>
      </c>
      <c r="H62" s="131">
        <v>688.78356185599989</v>
      </c>
    </row>
    <row r="63" spans="1:10" x14ac:dyDescent="0.2">
      <c r="A63" s="129">
        <v>322</v>
      </c>
      <c r="B63" s="130">
        <v>2.9</v>
      </c>
      <c r="C63" s="132">
        <v>106.61869335015869</v>
      </c>
      <c r="D63" s="131"/>
      <c r="E63" s="129">
        <v>21</v>
      </c>
      <c r="F63" s="129">
        <v>19</v>
      </c>
      <c r="G63" s="131">
        <v>34.418701263551227</v>
      </c>
      <c r="H63" s="131" t="e">
        <v>#N/A</v>
      </c>
    </row>
    <row r="64" spans="1:10" x14ac:dyDescent="0.2">
      <c r="A64" s="129">
        <v>337</v>
      </c>
      <c r="B64" s="130"/>
      <c r="C64" s="131">
        <v>0.38288517540000006</v>
      </c>
      <c r="D64" s="131">
        <v>592.18197708799994</v>
      </c>
      <c r="E64" s="129">
        <v>21</v>
      </c>
      <c r="F64" s="129">
        <v>19</v>
      </c>
      <c r="G64" s="131">
        <v>0.12360318867400001</v>
      </c>
      <c r="H64" s="131">
        <v>730.97462796799994</v>
      </c>
    </row>
    <row r="65" spans="1:8" x14ac:dyDescent="0.2">
      <c r="A65" s="129">
        <v>337</v>
      </c>
      <c r="B65" s="130">
        <v>2.9</v>
      </c>
      <c r="C65" s="132">
        <v>101.6179924033587</v>
      </c>
      <c r="D65" s="131"/>
      <c r="E65" s="129">
        <v>21</v>
      </c>
      <c r="F65" s="129">
        <v>19</v>
      </c>
      <c r="G65" s="131">
        <v>32.804372419443233</v>
      </c>
      <c r="H65" s="131" t="e">
        <v>#N/A</v>
      </c>
    </row>
    <row r="66" spans="1:8" x14ac:dyDescent="0.2">
      <c r="A66" s="129">
        <v>351</v>
      </c>
      <c r="B66" s="130"/>
      <c r="C66" s="131">
        <v>0.23339784</v>
      </c>
      <c r="D66" s="131">
        <v>645.30649497599995</v>
      </c>
      <c r="E66" s="129">
        <v>21</v>
      </c>
      <c r="F66" s="129">
        <v>19</v>
      </c>
      <c r="G66" s="131">
        <v>7.5345610399999999E-2</v>
      </c>
      <c r="H66" s="131">
        <v>796.55020473599996</v>
      </c>
    </row>
    <row r="67" spans="1:8" x14ac:dyDescent="0.2">
      <c r="A67" s="129">
        <v>351</v>
      </c>
      <c r="B67" s="130">
        <v>3.3</v>
      </c>
      <c r="C67" s="132">
        <v>115.43196813388404</v>
      </c>
      <c r="D67" s="131"/>
      <c r="E67" s="129">
        <v>21</v>
      </c>
      <c r="F67" s="129">
        <v>19</v>
      </c>
      <c r="G67" s="131">
        <v>37.263807148861538</v>
      </c>
      <c r="H67" s="131" t="e">
        <v>#N/A</v>
      </c>
    </row>
    <row r="68" spans="1:8" x14ac:dyDescent="0.2">
      <c r="A68" s="129">
        <v>365</v>
      </c>
      <c r="B68" s="130"/>
      <c r="C68" s="131">
        <v>0.31309972199999997</v>
      </c>
      <c r="D68" s="131">
        <v>604.51788799999997</v>
      </c>
      <c r="E68" s="129">
        <v>21</v>
      </c>
      <c r="F68" s="129">
        <v>19</v>
      </c>
      <c r="G68" s="131">
        <v>0.10107501281999999</v>
      </c>
      <c r="H68" s="131">
        <v>746.2017679999999</v>
      </c>
    </row>
    <row r="69" spans="1:8" x14ac:dyDescent="0.2">
      <c r="A69" s="129">
        <v>365</v>
      </c>
      <c r="B69" s="130">
        <v>3.7</v>
      </c>
      <c r="C69" s="132">
        <v>129.47513308180939</v>
      </c>
      <c r="D69" s="131"/>
      <c r="E69" s="129">
        <v>21</v>
      </c>
      <c r="F69" s="129">
        <v>19</v>
      </c>
      <c r="G69" s="131">
        <v>41.797228858973853</v>
      </c>
      <c r="H69" s="131" t="e">
        <v>#N/A</v>
      </c>
    </row>
    <row r="70" spans="1:8" x14ac:dyDescent="0.2">
      <c r="A70" s="129">
        <v>379</v>
      </c>
      <c r="B70" s="130"/>
      <c r="C70" s="131">
        <v>0.34219186559999998</v>
      </c>
      <c r="D70" s="131">
        <v>621.74020812799995</v>
      </c>
      <c r="E70" s="129">
        <v>21</v>
      </c>
      <c r="F70" s="129">
        <v>19</v>
      </c>
      <c r="G70" s="131">
        <v>0.11046655353599999</v>
      </c>
      <c r="H70" s="131">
        <v>767.46056940799986</v>
      </c>
    </row>
    <row r="71" spans="1:8" x14ac:dyDescent="0.2">
      <c r="A71" s="129">
        <v>380</v>
      </c>
      <c r="B71" s="133">
        <v>4</v>
      </c>
      <c r="C71" s="131">
        <v>155.80769068800001</v>
      </c>
      <c r="D71" s="131">
        <v>622.72550911999997</v>
      </c>
      <c r="E71" s="129">
        <v>21</v>
      </c>
      <c r="F71" s="129">
        <v>19</v>
      </c>
      <c r="G71" s="131">
        <v>50.297918609280003</v>
      </c>
      <c r="H71" s="131">
        <v>768.67680031999998</v>
      </c>
    </row>
    <row r="72" spans="1:8" x14ac:dyDescent="0.2">
      <c r="A72" s="129">
        <v>386</v>
      </c>
      <c r="B72" s="130"/>
      <c r="C72" s="131">
        <v>70.049688664799987</v>
      </c>
      <c r="D72" s="131">
        <v>582.94786867200003</v>
      </c>
      <c r="E72" s="129">
        <v>21</v>
      </c>
      <c r="F72" s="129">
        <v>19</v>
      </c>
      <c r="G72" s="131">
        <v>22.613476417687995</v>
      </c>
      <c r="H72" s="131">
        <v>719.57627539200007</v>
      </c>
    </row>
    <row r="73" spans="1:8" x14ac:dyDescent="0.2">
      <c r="A73" s="129">
        <v>393</v>
      </c>
      <c r="B73" s="130"/>
      <c r="C73" s="131">
        <v>2.9697123456000001</v>
      </c>
      <c r="D73" s="131">
        <v>643.71949158399991</v>
      </c>
      <c r="E73" s="129">
        <v>21</v>
      </c>
      <c r="F73" s="129">
        <v>19</v>
      </c>
      <c r="G73" s="131">
        <v>0.9586840623359999</v>
      </c>
      <c r="H73" s="131">
        <v>794.5912474239999</v>
      </c>
    </row>
    <row r="74" spans="1:8" x14ac:dyDescent="0.2">
      <c r="A74" s="129">
        <v>393</v>
      </c>
      <c r="B74" s="130">
        <v>4.4000000000000004</v>
      </c>
      <c r="C74" s="132">
        <v>156.56780607077872</v>
      </c>
      <c r="D74" s="131"/>
      <c r="E74" s="129">
        <v>21</v>
      </c>
      <c r="F74" s="129">
        <v>19</v>
      </c>
      <c r="G74" s="131">
        <v>50.543299446951387</v>
      </c>
      <c r="H74" s="131" t="e">
        <v>#N/A</v>
      </c>
    </row>
    <row r="75" spans="1:8" x14ac:dyDescent="0.2">
      <c r="A75" s="129">
        <v>407</v>
      </c>
      <c r="B75" s="130"/>
      <c r="C75" s="131">
        <v>0.17267253119999998</v>
      </c>
      <c r="D75" s="131">
        <v>659.96391219199995</v>
      </c>
      <c r="E75" s="129">
        <v>20</v>
      </c>
      <c r="F75" s="129">
        <v>20</v>
      </c>
      <c r="G75" s="131">
        <v>5.401550975999999E-2</v>
      </c>
      <c r="H75" s="131">
        <v>854.41756489142847</v>
      </c>
    </row>
    <row r="76" spans="1:8" x14ac:dyDescent="0.2">
      <c r="A76" s="129">
        <v>407</v>
      </c>
      <c r="B76" s="130">
        <v>4.4000000000000004</v>
      </c>
      <c r="C76" s="132">
        <v>158.68086925251149</v>
      </c>
      <c r="D76" s="131"/>
      <c r="E76" s="129">
        <v>20</v>
      </c>
      <c r="F76" s="129">
        <v>20</v>
      </c>
      <c r="G76" s="131">
        <v>49.638630894375389</v>
      </c>
      <c r="H76" s="131" t="e">
        <v>#N/A</v>
      </c>
    </row>
    <row r="77" spans="1:8" x14ac:dyDescent="0.2">
      <c r="A77" s="129">
        <v>422</v>
      </c>
      <c r="B77" s="130"/>
      <c r="C77" s="131">
        <v>0.33352659200000001</v>
      </c>
      <c r="D77" s="131">
        <v>552.50241945599998</v>
      </c>
      <c r="E77" s="129">
        <v>20</v>
      </c>
      <c r="F77" s="129">
        <v>20</v>
      </c>
      <c r="G77" s="131">
        <v>0.10433395954871795</v>
      </c>
      <c r="H77" s="131">
        <v>715.29331090285712</v>
      </c>
    </row>
    <row r="78" spans="1:8" x14ac:dyDescent="0.2">
      <c r="A78" s="129">
        <v>422</v>
      </c>
      <c r="B78" s="130">
        <v>4.4000000000000004</v>
      </c>
      <c r="C78" s="132">
        <v>158.84172331331149</v>
      </c>
      <c r="D78" s="131"/>
      <c r="E78" s="129">
        <v>20</v>
      </c>
      <c r="F78" s="129">
        <v>20</v>
      </c>
      <c r="G78" s="131">
        <v>49.688949344164108</v>
      </c>
      <c r="H78" s="131" t="e">
        <v>#N/A</v>
      </c>
    </row>
  </sheetData>
  <conditionalFormatting sqref="G5:H78">
    <cfRule type="expression" dxfId="0" priority="1">
      <formula>ISNA(G5)</formula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EDD58-A087-400B-8634-48DD785E142E}">
  <dimension ref="A1:Q247"/>
  <sheetViews>
    <sheetView zoomScale="75" zoomScaleNormal="55" workbookViewId="0">
      <selection activeCell="P42" sqref="P42"/>
    </sheetView>
  </sheetViews>
  <sheetFormatPr baseColWidth="10" defaultColWidth="8.6640625" defaultRowHeight="15" x14ac:dyDescent="0.2"/>
  <cols>
    <col min="1" max="1" width="14.6640625" customWidth="1"/>
    <col min="2" max="2" width="17.5" bestFit="1" customWidth="1"/>
    <col min="3" max="3" width="32.1640625" customWidth="1"/>
    <col min="4" max="4" width="7.33203125" bestFit="1" customWidth="1"/>
    <col min="6" max="6" width="34.1640625" customWidth="1"/>
    <col min="12" max="12" width="11.1640625" customWidth="1"/>
    <col min="16" max="16" width="255.6640625" bestFit="1" customWidth="1"/>
  </cols>
  <sheetData>
    <row r="1" spans="1:12" x14ac:dyDescent="0.2">
      <c r="A1" s="1" t="s">
        <v>2272</v>
      </c>
    </row>
    <row r="2" spans="1:12" x14ac:dyDescent="0.2">
      <c r="A2" s="24" t="s">
        <v>279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</row>
    <row r="3" spans="1:12" x14ac:dyDescent="0.2">
      <c r="A3" t="s">
        <v>280</v>
      </c>
    </row>
    <row r="4" spans="1:12" ht="16" thickBot="1" x14ac:dyDescent="0.25"/>
    <row r="5" spans="1:12" ht="21" x14ac:dyDescent="0.25">
      <c r="A5" s="109" t="s">
        <v>281</v>
      </c>
      <c r="B5" s="98"/>
      <c r="C5" s="98"/>
      <c r="D5" s="98"/>
      <c r="E5" s="98"/>
      <c r="F5" s="98"/>
      <c r="G5" s="98"/>
      <c r="H5" s="98"/>
      <c r="I5" s="98"/>
      <c r="J5" s="98"/>
      <c r="K5" s="98"/>
      <c r="L5" s="99"/>
    </row>
    <row r="6" spans="1:12" x14ac:dyDescent="0.2">
      <c r="A6" s="100" t="s">
        <v>282</v>
      </c>
      <c r="B6" s="97"/>
      <c r="C6" s="97"/>
      <c r="D6" s="97"/>
      <c r="E6" s="97"/>
      <c r="F6" s="97"/>
      <c r="G6" s="97"/>
      <c r="H6" s="97"/>
      <c r="I6" s="97"/>
      <c r="J6" s="97"/>
      <c r="K6" s="97"/>
      <c r="L6" s="101"/>
    </row>
    <row r="7" spans="1:12" x14ac:dyDescent="0.2">
      <c r="A7" s="102" t="s">
        <v>283</v>
      </c>
      <c r="B7" t="s">
        <v>284</v>
      </c>
      <c r="C7" t="s">
        <v>285</v>
      </c>
      <c r="L7" s="103"/>
    </row>
    <row r="8" spans="1:12" x14ac:dyDescent="0.2">
      <c r="A8" s="102">
        <v>2795637965</v>
      </c>
      <c r="B8" t="s">
        <v>286</v>
      </c>
      <c r="C8" t="s">
        <v>287</v>
      </c>
      <c r="L8" s="103"/>
    </row>
    <row r="9" spans="1:12" x14ac:dyDescent="0.2">
      <c r="A9" s="102">
        <v>2795638207</v>
      </c>
      <c r="B9" t="s">
        <v>288</v>
      </c>
      <c r="C9" t="s">
        <v>289</v>
      </c>
      <c r="L9" s="103"/>
    </row>
    <row r="10" spans="1:12" x14ac:dyDescent="0.2">
      <c r="A10" s="102">
        <v>2795638208</v>
      </c>
      <c r="B10" t="s">
        <v>290</v>
      </c>
      <c r="C10" t="s">
        <v>289</v>
      </c>
      <c r="L10" s="103"/>
    </row>
    <row r="11" spans="1:12" x14ac:dyDescent="0.2">
      <c r="A11" s="102">
        <v>2795638222</v>
      </c>
      <c r="B11" t="s">
        <v>291</v>
      </c>
      <c r="C11" t="s">
        <v>292</v>
      </c>
      <c r="L11" s="103"/>
    </row>
    <row r="12" spans="1:12" x14ac:dyDescent="0.2">
      <c r="A12" s="104">
        <v>2795638223</v>
      </c>
      <c r="B12" s="24" t="s">
        <v>293</v>
      </c>
      <c r="C12" s="24" t="s">
        <v>294</v>
      </c>
      <c r="D12" s="24"/>
      <c r="E12" s="24"/>
      <c r="F12" s="24"/>
      <c r="G12" s="24"/>
      <c r="H12" s="24"/>
      <c r="I12" s="24"/>
      <c r="J12" s="24"/>
      <c r="K12" s="24"/>
      <c r="L12" s="105"/>
    </row>
    <row r="13" spans="1:12" x14ac:dyDescent="0.2">
      <c r="A13" s="102">
        <v>2795638249</v>
      </c>
      <c r="B13" t="s">
        <v>295</v>
      </c>
      <c r="C13" t="s">
        <v>296</v>
      </c>
      <c r="L13" s="103"/>
    </row>
    <row r="14" spans="1:12" x14ac:dyDescent="0.2">
      <c r="A14" s="102">
        <v>2795638253</v>
      </c>
      <c r="B14" t="s">
        <v>297</v>
      </c>
      <c r="C14" t="s">
        <v>298</v>
      </c>
      <c r="L14" s="103"/>
    </row>
    <row r="15" spans="1:12" x14ac:dyDescent="0.2">
      <c r="A15" s="104">
        <v>2795638254</v>
      </c>
      <c r="B15" s="24" t="s">
        <v>299</v>
      </c>
      <c r="C15" s="24" t="s">
        <v>300</v>
      </c>
      <c r="D15" s="24"/>
      <c r="E15" s="24"/>
      <c r="F15" s="24"/>
      <c r="G15" s="24"/>
      <c r="H15" s="24"/>
      <c r="I15" s="24"/>
      <c r="J15" s="24"/>
      <c r="K15" s="24"/>
      <c r="L15" s="105"/>
    </row>
    <row r="16" spans="1:12" x14ac:dyDescent="0.2">
      <c r="A16" s="104">
        <v>2795638255</v>
      </c>
      <c r="B16" s="24" t="s">
        <v>301</v>
      </c>
      <c r="C16" s="24" t="s">
        <v>302</v>
      </c>
      <c r="D16" s="24"/>
      <c r="E16" s="24"/>
      <c r="F16" s="24"/>
      <c r="G16" s="24"/>
      <c r="H16" s="24"/>
      <c r="I16" s="24"/>
      <c r="J16" s="24"/>
      <c r="K16" s="24"/>
      <c r="L16" s="105"/>
    </row>
    <row r="17" spans="1:12" x14ac:dyDescent="0.2">
      <c r="A17" s="102">
        <v>2795638256</v>
      </c>
      <c r="B17" t="s">
        <v>303</v>
      </c>
      <c r="C17" t="s">
        <v>304</v>
      </c>
      <c r="L17" s="103"/>
    </row>
    <row r="18" spans="1:12" x14ac:dyDescent="0.2">
      <c r="A18" s="102">
        <v>2795638276</v>
      </c>
      <c r="B18" t="s">
        <v>305</v>
      </c>
      <c r="C18" t="s">
        <v>296</v>
      </c>
      <c r="L18" s="103"/>
    </row>
    <row r="19" spans="1:12" x14ac:dyDescent="0.2">
      <c r="A19" s="102">
        <v>2795638509</v>
      </c>
      <c r="B19" t="s">
        <v>306</v>
      </c>
      <c r="C19" t="s">
        <v>289</v>
      </c>
      <c r="L19" s="103"/>
    </row>
    <row r="20" spans="1:12" x14ac:dyDescent="0.2">
      <c r="A20" s="102">
        <v>2795638510</v>
      </c>
      <c r="B20" t="s">
        <v>307</v>
      </c>
      <c r="C20" t="s">
        <v>289</v>
      </c>
      <c r="L20" s="103"/>
    </row>
    <row r="21" spans="1:12" x14ac:dyDescent="0.2">
      <c r="A21" s="102">
        <v>2795639040</v>
      </c>
      <c r="B21" t="s">
        <v>308</v>
      </c>
      <c r="C21" t="s">
        <v>300</v>
      </c>
      <c r="L21" s="103"/>
    </row>
    <row r="22" spans="1:12" x14ac:dyDescent="0.2">
      <c r="A22" s="102">
        <v>2795639041</v>
      </c>
      <c r="B22" t="s">
        <v>309</v>
      </c>
      <c r="C22" t="s">
        <v>302</v>
      </c>
      <c r="L22" s="103"/>
    </row>
    <row r="23" spans="1:12" x14ac:dyDescent="0.2">
      <c r="A23" s="102">
        <v>2795639231</v>
      </c>
      <c r="B23" t="s">
        <v>310</v>
      </c>
      <c r="C23" t="s">
        <v>311</v>
      </c>
      <c r="L23" s="103"/>
    </row>
    <row r="24" spans="1:12" x14ac:dyDescent="0.2">
      <c r="A24" s="102">
        <v>2795639373</v>
      </c>
      <c r="B24" t="s">
        <v>312</v>
      </c>
      <c r="C24" t="s">
        <v>313</v>
      </c>
      <c r="L24" s="103"/>
    </row>
    <row r="25" spans="1:12" x14ac:dyDescent="0.2">
      <c r="A25" s="102">
        <v>2795639596</v>
      </c>
      <c r="B25" t="s">
        <v>314</v>
      </c>
      <c r="C25" t="s">
        <v>315</v>
      </c>
      <c r="L25" s="103"/>
    </row>
    <row r="26" spans="1:12" x14ac:dyDescent="0.2">
      <c r="A26" s="102">
        <v>2795639770</v>
      </c>
      <c r="B26" t="s">
        <v>316</v>
      </c>
      <c r="C26" t="s">
        <v>315</v>
      </c>
      <c r="L26" s="103"/>
    </row>
    <row r="27" spans="1:12" x14ac:dyDescent="0.2">
      <c r="A27" s="102">
        <v>2795640161</v>
      </c>
      <c r="B27" t="s">
        <v>317</v>
      </c>
      <c r="C27" t="s">
        <v>298</v>
      </c>
      <c r="L27" s="103"/>
    </row>
    <row r="28" spans="1:12" x14ac:dyDescent="0.2">
      <c r="A28" s="104">
        <v>2795640187</v>
      </c>
      <c r="B28" s="24" t="s">
        <v>318</v>
      </c>
      <c r="C28" s="24" t="s">
        <v>319</v>
      </c>
      <c r="D28" s="24"/>
      <c r="E28" s="24"/>
      <c r="F28" s="24"/>
      <c r="G28" s="24"/>
      <c r="H28" s="24"/>
      <c r="I28" s="24"/>
      <c r="J28" s="24"/>
      <c r="K28" s="24"/>
      <c r="L28" s="105"/>
    </row>
    <row r="29" spans="1:12" x14ac:dyDescent="0.2">
      <c r="A29" s="102">
        <v>2795640188</v>
      </c>
      <c r="B29" t="s">
        <v>320</v>
      </c>
      <c r="C29" t="s">
        <v>302</v>
      </c>
      <c r="L29" s="103"/>
    </row>
    <row r="30" spans="1:12" x14ac:dyDescent="0.2">
      <c r="A30" s="104">
        <v>2795640328</v>
      </c>
      <c r="B30" s="24" t="s">
        <v>321</v>
      </c>
      <c r="C30" s="24" t="s">
        <v>304</v>
      </c>
      <c r="D30" s="24"/>
      <c r="E30" s="24"/>
      <c r="F30" s="24"/>
      <c r="G30" s="24"/>
      <c r="H30" s="24"/>
      <c r="I30" s="24"/>
      <c r="J30" s="24"/>
      <c r="K30" s="24"/>
      <c r="L30" s="105"/>
    </row>
    <row r="31" spans="1:12" x14ac:dyDescent="0.2">
      <c r="A31" s="102">
        <v>2795640330</v>
      </c>
      <c r="B31" t="s">
        <v>322</v>
      </c>
      <c r="C31" t="s">
        <v>323</v>
      </c>
      <c r="L31" s="103"/>
    </row>
    <row r="32" spans="1:12" x14ac:dyDescent="0.2">
      <c r="A32" s="104">
        <v>2795640332</v>
      </c>
      <c r="B32" s="24" t="s">
        <v>324</v>
      </c>
      <c r="C32" s="24" t="s">
        <v>302</v>
      </c>
      <c r="D32" s="24"/>
      <c r="E32" s="24"/>
      <c r="F32" s="24"/>
      <c r="G32" s="24"/>
      <c r="H32" s="24"/>
      <c r="I32" s="24"/>
      <c r="J32" s="24"/>
      <c r="K32" s="24"/>
      <c r="L32" s="105"/>
    </row>
    <row r="33" spans="1:12" x14ac:dyDescent="0.2">
      <c r="A33" s="102">
        <v>2795640349</v>
      </c>
      <c r="B33" t="s">
        <v>325</v>
      </c>
      <c r="C33" t="s">
        <v>326</v>
      </c>
      <c r="L33" s="103"/>
    </row>
    <row r="34" spans="1:12" x14ac:dyDescent="0.2">
      <c r="A34" s="102"/>
      <c r="L34" s="103"/>
    </row>
    <row r="35" spans="1:12" x14ac:dyDescent="0.2">
      <c r="A35" s="100" t="s">
        <v>327</v>
      </c>
      <c r="B35" s="97"/>
      <c r="C35" s="97"/>
      <c r="D35" s="97"/>
      <c r="E35" s="97"/>
      <c r="F35" s="97"/>
      <c r="G35" s="97"/>
      <c r="H35" s="97"/>
      <c r="I35" s="97"/>
      <c r="J35" s="97"/>
      <c r="K35" s="97"/>
      <c r="L35" s="101"/>
    </row>
    <row r="36" spans="1:12" x14ac:dyDescent="0.2">
      <c r="A36" s="102" t="s">
        <v>283</v>
      </c>
      <c r="B36" t="s">
        <v>284</v>
      </c>
      <c r="C36" t="s">
        <v>285</v>
      </c>
      <c r="L36" s="103"/>
    </row>
    <row r="37" spans="1:12" x14ac:dyDescent="0.2">
      <c r="A37" s="102">
        <v>2795638224</v>
      </c>
      <c r="B37" t="s">
        <v>328</v>
      </c>
      <c r="C37" t="s">
        <v>329</v>
      </c>
      <c r="L37" s="103"/>
    </row>
    <row r="38" spans="1:12" x14ac:dyDescent="0.2">
      <c r="A38" s="102">
        <v>2795638303</v>
      </c>
      <c r="B38" t="s">
        <v>330</v>
      </c>
      <c r="C38" t="s">
        <v>331</v>
      </c>
      <c r="L38" s="103"/>
    </row>
    <row r="39" spans="1:12" x14ac:dyDescent="0.2">
      <c r="A39" s="102">
        <v>2795638304</v>
      </c>
      <c r="B39" t="s">
        <v>332</v>
      </c>
      <c r="C39" t="s">
        <v>333</v>
      </c>
      <c r="L39" s="103"/>
    </row>
    <row r="40" spans="1:12" x14ac:dyDescent="0.2">
      <c r="A40" s="102">
        <v>2795638351</v>
      </c>
      <c r="B40" t="s">
        <v>334</v>
      </c>
      <c r="C40" t="s">
        <v>335</v>
      </c>
      <c r="L40" s="103"/>
    </row>
    <row r="41" spans="1:12" x14ac:dyDescent="0.2">
      <c r="A41" s="102">
        <v>2795638352</v>
      </c>
      <c r="B41" t="s">
        <v>336</v>
      </c>
      <c r="C41" t="s">
        <v>331</v>
      </c>
      <c r="L41" s="103"/>
    </row>
    <row r="42" spans="1:12" x14ac:dyDescent="0.2">
      <c r="A42" s="102">
        <v>2795638579</v>
      </c>
      <c r="B42" t="s">
        <v>337</v>
      </c>
      <c r="C42" t="s">
        <v>338</v>
      </c>
      <c r="L42" s="103"/>
    </row>
    <row r="43" spans="1:12" x14ac:dyDescent="0.2">
      <c r="A43" s="102">
        <v>2795638623</v>
      </c>
      <c r="B43" t="s">
        <v>339</v>
      </c>
      <c r="C43" t="s">
        <v>340</v>
      </c>
      <c r="L43" s="103"/>
    </row>
    <row r="44" spans="1:12" x14ac:dyDescent="0.2">
      <c r="A44" s="102">
        <v>2795638659</v>
      </c>
      <c r="B44" t="s">
        <v>341</v>
      </c>
      <c r="C44" t="s">
        <v>342</v>
      </c>
      <c r="L44" s="103"/>
    </row>
    <row r="45" spans="1:12" x14ac:dyDescent="0.2">
      <c r="A45" s="102">
        <v>2795638862</v>
      </c>
      <c r="B45" t="s">
        <v>343</v>
      </c>
      <c r="C45" t="s">
        <v>344</v>
      </c>
      <c r="L45" s="103"/>
    </row>
    <row r="46" spans="1:12" x14ac:dyDescent="0.2">
      <c r="A46" s="102">
        <v>2795639008</v>
      </c>
      <c r="B46" t="s">
        <v>345</v>
      </c>
      <c r="C46" t="s">
        <v>346</v>
      </c>
      <c r="L46" s="103"/>
    </row>
    <row r="47" spans="1:12" x14ac:dyDescent="0.2">
      <c r="A47" s="104">
        <v>2795639139</v>
      </c>
      <c r="B47" s="24" t="s">
        <v>347</v>
      </c>
      <c r="C47" s="24" t="s">
        <v>348</v>
      </c>
      <c r="D47" s="24"/>
      <c r="E47" s="24"/>
      <c r="F47" s="24"/>
      <c r="G47" s="24"/>
      <c r="H47" s="24"/>
      <c r="I47" s="24"/>
      <c r="J47" s="24"/>
      <c r="K47" s="24"/>
      <c r="L47" s="105"/>
    </row>
    <row r="48" spans="1:12" x14ac:dyDescent="0.2">
      <c r="A48" s="102">
        <v>2795639140</v>
      </c>
      <c r="B48" t="s">
        <v>349</v>
      </c>
      <c r="C48" t="s">
        <v>335</v>
      </c>
      <c r="L48" s="103"/>
    </row>
    <row r="49" spans="1:12" x14ac:dyDescent="0.2">
      <c r="A49" s="102">
        <v>2795639141</v>
      </c>
      <c r="B49" t="s">
        <v>350</v>
      </c>
      <c r="C49" t="s">
        <v>331</v>
      </c>
      <c r="L49" s="103"/>
    </row>
    <row r="50" spans="1:12" x14ac:dyDescent="0.2">
      <c r="A50" s="102">
        <v>2795639152</v>
      </c>
      <c r="B50" t="s">
        <v>351</v>
      </c>
      <c r="C50" t="s">
        <v>352</v>
      </c>
      <c r="L50" s="103"/>
    </row>
    <row r="51" spans="1:12" x14ac:dyDescent="0.2">
      <c r="A51" s="102">
        <v>2795639153</v>
      </c>
      <c r="B51" t="s">
        <v>353</v>
      </c>
      <c r="C51" t="s">
        <v>354</v>
      </c>
      <c r="L51" s="103"/>
    </row>
    <row r="52" spans="1:12" x14ac:dyDescent="0.2">
      <c r="A52" s="102">
        <v>2795639519</v>
      </c>
      <c r="B52" t="s">
        <v>355</v>
      </c>
      <c r="C52" t="s">
        <v>356</v>
      </c>
      <c r="L52" s="103"/>
    </row>
    <row r="53" spans="1:12" x14ac:dyDescent="0.2">
      <c r="A53" s="102">
        <v>2795639638</v>
      </c>
      <c r="B53" t="s">
        <v>357</v>
      </c>
      <c r="C53" t="s">
        <v>335</v>
      </c>
      <c r="L53" s="103"/>
    </row>
    <row r="54" spans="1:12" x14ac:dyDescent="0.2">
      <c r="A54" s="102">
        <v>2795639639</v>
      </c>
      <c r="B54" t="s">
        <v>358</v>
      </c>
      <c r="C54" t="s">
        <v>335</v>
      </c>
      <c r="L54" s="103"/>
    </row>
    <row r="55" spans="1:12" x14ac:dyDescent="0.2">
      <c r="A55" s="102">
        <v>2795639640</v>
      </c>
      <c r="B55" t="s">
        <v>359</v>
      </c>
      <c r="C55" t="s">
        <v>331</v>
      </c>
      <c r="L55" s="103"/>
    </row>
    <row r="56" spans="1:12" x14ac:dyDescent="0.2">
      <c r="A56" s="102">
        <v>2795639641</v>
      </c>
      <c r="B56" t="s">
        <v>360</v>
      </c>
      <c r="C56" t="s">
        <v>331</v>
      </c>
      <c r="L56" s="103"/>
    </row>
    <row r="57" spans="1:12" x14ac:dyDescent="0.2">
      <c r="A57" s="102">
        <v>2795639745</v>
      </c>
      <c r="B57" t="s">
        <v>361</v>
      </c>
      <c r="C57" t="s">
        <v>354</v>
      </c>
      <c r="L57" s="103"/>
    </row>
    <row r="58" spans="1:12" x14ac:dyDescent="0.2">
      <c r="A58" s="102">
        <v>2795639746</v>
      </c>
      <c r="B58" t="s">
        <v>362</v>
      </c>
      <c r="C58" t="s">
        <v>352</v>
      </c>
      <c r="L58" s="103"/>
    </row>
    <row r="59" spans="1:12" x14ac:dyDescent="0.2">
      <c r="A59" s="102">
        <v>2795639890</v>
      </c>
      <c r="B59" t="s">
        <v>363</v>
      </c>
      <c r="C59" t="s">
        <v>364</v>
      </c>
      <c r="L59" s="103"/>
    </row>
    <row r="60" spans="1:12" x14ac:dyDescent="0.2">
      <c r="A60" s="102">
        <v>2795639893</v>
      </c>
      <c r="B60" t="s">
        <v>365</v>
      </c>
      <c r="C60" t="s">
        <v>366</v>
      </c>
      <c r="L60" s="103"/>
    </row>
    <row r="61" spans="1:12" x14ac:dyDescent="0.2">
      <c r="A61" s="102">
        <v>2795639894</v>
      </c>
      <c r="B61" t="s">
        <v>367</v>
      </c>
      <c r="C61" t="s">
        <v>368</v>
      </c>
      <c r="L61" s="103"/>
    </row>
    <row r="62" spans="1:12" x14ac:dyDescent="0.2">
      <c r="A62" s="102">
        <v>2795639895</v>
      </c>
      <c r="B62" t="s">
        <v>369</v>
      </c>
      <c r="C62" t="s">
        <v>370</v>
      </c>
      <c r="L62" s="103"/>
    </row>
    <row r="63" spans="1:12" x14ac:dyDescent="0.2">
      <c r="A63" s="104">
        <v>2795640097</v>
      </c>
      <c r="B63" s="24" t="s">
        <v>371</v>
      </c>
      <c r="C63" s="24" t="s">
        <v>331</v>
      </c>
      <c r="D63" s="24"/>
      <c r="E63" s="24"/>
      <c r="F63" s="24"/>
      <c r="G63" s="24"/>
      <c r="H63" s="24"/>
      <c r="I63" s="24"/>
      <c r="J63" s="24"/>
      <c r="K63" s="24"/>
      <c r="L63" s="105"/>
    </row>
    <row r="64" spans="1:12" x14ac:dyDescent="0.2">
      <c r="A64" s="104">
        <v>2795640098</v>
      </c>
      <c r="B64" s="24" t="s">
        <v>372</v>
      </c>
      <c r="C64" s="24" t="s">
        <v>335</v>
      </c>
      <c r="D64" s="24"/>
      <c r="E64" s="24"/>
      <c r="F64" s="24"/>
      <c r="G64" s="24"/>
      <c r="H64" s="24"/>
      <c r="I64" s="24"/>
      <c r="J64" s="24"/>
      <c r="K64" s="24"/>
      <c r="L64" s="105"/>
    </row>
    <row r="65" spans="1:12" x14ac:dyDescent="0.2">
      <c r="A65" s="102">
        <v>2795640099</v>
      </c>
      <c r="B65" t="s">
        <v>373</v>
      </c>
      <c r="C65" t="s">
        <v>374</v>
      </c>
      <c r="L65" s="103"/>
    </row>
    <row r="66" spans="1:12" x14ac:dyDescent="0.2">
      <c r="A66" s="102">
        <v>2795640419</v>
      </c>
      <c r="B66" t="s">
        <v>375</v>
      </c>
      <c r="C66" t="s">
        <v>376</v>
      </c>
      <c r="L66" s="103"/>
    </row>
    <row r="67" spans="1:12" x14ac:dyDescent="0.2">
      <c r="A67" s="102">
        <v>2795640420</v>
      </c>
      <c r="B67" t="s">
        <v>377</v>
      </c>
      <c r="C67" t="s">
        <v>331</v>
      </c>
      <c r="L67" s="103"/>
    </row>
    <row r="68" spans="1:12" x14ac:dyDescent="0.2">
      <c r="A68" s="102">
        <v>2795640848</v>
      </c>
      <c r="B68" t="s">
        <v>378</v>
      </c>
      <c r="C68" t="s">
        <v>379</v>
      </c>
      <c r="L68" s="103"/>
    </row>
    <row r="69" spans="1:12" x14ac:dyDescent="0.2">
      <c r="A69" s="102">
        <v>2795640859</v>
      </c>
      <c r="B69" t="s">
        <v>380</v>
      </c>
      <c r="C69" t="s">
        <v>381</v>
      </c>
      <c r="L69" s="103"/>
    </row>
    <row r="70" spans="1:12" x14ac:dyDescent="0.2">
      <c r="A70" s="102"/>
      <c r="L70" s="103"/>
    </row>
    <row r="71" spans="1:12" x14ac:dyDescent="0.2">
      <c r="A71" s="100" t="s">
        <v>382</v>
      </c>
      <c r="B71" s="97"/>
      <c r="C71" s="97"/>
      <c r="D71" s="97"/>
      <c r="E71" s="97"/>
      <c r="F71" s="97"/>
      <c r="G71" s="97"/>
      <c r="H71" s="97"/>
      <c r="I71" s="97"/>
      <c r="J71" s="97"/>
      <c r="K71" s="97"/>
      <c r="L71" s="101"/>
    </row>
    <row r="72" spans="1:12" x14ac:dyDescent="0.2">
      <c r="A72" s="102" t="s">
        <v>283</v>
      </c>
      <c r="B72" t="s">
        <v>284</v>
      </c>
      <c r="C72" t="s">
        <v>383</v>
      </c>
      <c r="L72" s="103"/>
    </row>
    <row r="73" spans="1:12" x14ac:dyDescent="0.2">
      <c r="A73" s="102">
        <v>2795638979</v>
      </c>
      <c r="B73" t="s">
        <v>384</v>
      </c>
      <c r="C73" t="s">
        <v>385</v>
      </c>
      <c r="L73" s="103"/>
    </row>
    <row r="74" spans="1:12" x14ac:dyDescent="0.2">
      <c r="A74" s="102">
        <v>2795639376</v>
      </c>
      <c r="B74" t="s">
        <v>386</v>
      </c>
      <c r="C74" t="s">
        <v>385</v>
      </c>
      <c r="L74" s="103"/>
    </row>
    <row r="75" spans="1:12" x14ac:dyDescent="0.2">
      <c r="A75" s="102">
        <v>2795639460</v>
      </c>
      <c r="B75" t="s">
        <v>387</v>
      </c>
      <c r="C75" t="s">
        <v>385</v>
      </c>
      <c r="L75" s="103"/>
    </row>
    <row r="76" spans="1:12" x14ac:dyDescent="0.2">
      <c r="A76" s="104">
        <v>2795639572</v>
      </c>
      <c r="B76" s="24" t="s">
        <v>388</v>
      </c>
      <c r="C76" s="24" t="s">
        <v>385</v>
      </c>
      <c r="D76" s="24"/>
      <c r="E76" s="24"/>
      <c r="F76" s="24"/>
      <c r="G76" s="24"/>
      <c r="H76" s="24"/>
      <c r="I76" s="24"/>
      <c r="J76" s="24"/>
      <c r="K76" s="24"/>
      <c r="L76" s="105"/>
    </row>
    <row r="77" spans="1:12" x14ac:dyDescent="0.2">
      <c r="A77" s="104">
        <v>2795639573</v>
      </c>
      <c r="B77" s="24" t="s">
        <v>389</v>
      </c>
      <c r="C77" s="24" t="s">
        <v>390</v>
      </c>
      <c r="D77" s="24"/>
      <c r="E77" s="24"/>
      <c r="F77" s="24"/>
      <c r="G77" s="24"/>
      <c r="H77" s="24"/>
      <c r="I77" s="24"/>
      <c r="J77" s="24"/>
      <c r="K77" s="24"/>
      <c r="L77" s="105"/>
    </row>
    <row r="78" spans="1:12" x14ac:dyDescent="0.2">
      <c r="A78" s="102">
        <v>2795639922</v>
      </c>
      <c r="B78" t="s">
        <v>391</v>
      </c>
      <c r="C78" t="s">
        <v>385</v>
      </c>
      <c r="L78" s="103"/>
    </row>
    <row r="79" spans="1:12" x14ac:dyDescent="0.2">
      <c r="A79" s="102">
        <v>2795640250</v>
      </c>
      <c r="B79" t="s">
        <v>392</v>
      </c>
      <c r="C79" t="s">
        <v>385</v>
      </c>
      <c r="L79" s="103"/>
    </row>
    <row r="80" spans="1:12" x14ac:dyDescent="0.2">
      <c r="A80" s="102">
        <v>2795640424</v>
      </c>
      <c r="B80" t="s">
        <v>393</v>
      </c>
      <c r="C80" t="s">
        <v>385</v>
      </c>
      <c r="L80" s="103"/>
    </row>
    <row r="81" spans="1:12" x14ac:dyDescent="0.2">
      <c r="A81" s="102">
        <v>2795640430</v>
      </c>
      <c r="B81" t="s">
        <v>394</v>
      </c>
      <c r="C81" t="s">
        <v>385</v>
      </c>
      <c r="L81" s="103"/>
    </row>
    <row r="82" spans="1:12" x14ac:dyDescent="0.2">
      <c r="A82" s="102">
        <v>2795640559</v>
      </c>
      <c r="B82" t="s">
        <v>395</v>
      </c>
      <c r="C82" t="s">
        <v>385</v>
      </c>
      <c r="L82" s="103"/>
    </row>
    <row r="83" spans="1:12" x14ac:dyDescent="0.2">
      <c r="A83" s="102">
        <v>2795640580</v>
      </c>
      <c r="B83" t="s">
        <v>396</v>
      </c>
      <c r="C83" t="s">
        <v>385</v>
      </c>
      <c r="L83" s="103"/>
    </row>
    <row r="84" spans="1:12" x14ac:dyDescent="0.2">
      <c r="A84" s="102">
        <v>2795640610</v>
      </c>
      <c r="B84" t="s">
        <v>397</v>
      </c>
      <c r="C84" t="s">
        <v>385</v>
      </c>
      <c r="L84" s="103"/>
    </row>
    <row r="85" spans="1:12" x14ac:dyDescent="0.2">
      <c r="A85" s="102">
        <v>2795640740</v>
      </c>
      <c r="B85" t="s">
        <v>398</v>
      </c>
      <c r="C85" t="s">
        <v>385</v>
      </c>
      <c r="L85" s="103"/>
    </row>
    <row r="86" spans="1:12" x14ac:dyDescent="0.2">
      <c r="A86" s="102">
        <v>2795640742</v>
      </c>
      <c r="B86" t="s">
        <v>399</v>
      </c>
      <c r="C86" t="s">
        <v>385</v>
      </c>
      <c r="L86" s="103"/>
    </row>
    <row r="87" spans="1:12" x14ac:dyDescent="0.2">
      <c r="A87" s="102">
        <v>2795638358</v>
      </c>
      <c r="B87" t="s">
        <v>400</v>
      </c>
      <c r="C87" t="s">
        <v>385</v>
      </c>
      <c r="L87" s="103"/>
    </row>
    <row r="88" spans="1:12" x14ac:dyDescent="0.2">
      <c r="A88" s="102">
        <v>2795638911</v>
      </c>
      <c r="B88" t="s">
        <v>401</v>
      </c>
      <c r="C88" t="s">
        <v>385</v>
      </c>
      <c r="L88" s="103"/>
    </row>
    <row r="89" spans="1:12" x14ac:dyDescent="0.2">
      <c r="A89" s="102"/>
      <c r="L89" s="103"/>
    </row>
    <row r="90" spans="1:12" ht="16" thickBot="1" x14ac:dyDescent="0.25">
      <c r="A90" s="106"/>
      <c r="B90" s="107"/>
      <c r="C90" s="107"/>
      <c r="D90" s="107"/>
      <c r="E90" s="107"/>
      <c r="F90" s="107"/>
      <c r="G90" s="107"/>
      <c r="H90" s="107"/>
      <c r="I90" s="107"/>
      <c r="J90" s="107"/>
      <c r="K90" s="107"/>
      <c r="L90" s="108"/>
    </row>
    <row r="94" spans="1:12" ht="31" x14ac:dyDescent="0.35">
      <c r="A94" s="111" t="s">
        <v>402</v>
      </c>
    </row>
    <row r="95" spans="1:12" ht="21" x14ac:dyDescent="0.25">
      <c r="A95" s="110" t="s">
        <v>403</v>
      </c>
      <c r="B95" s="97"/>
      <c r="C95" s="97"/>
      <c r="D95" s="97"/>
      <c r="E95" s="97"/>
      <c r="F95" s="97"/>
      <c r="G95" s="97"/>
      <c r="H95" s="97"/>
      <c r="I95" s="97"/>
      <c r="J95" s="97"/>
      <c r="K95" s="97"/>
      <c r="L95" s="97"/>
    </row>
    <row r="96" spans="1:12" x14ac:dyDescent="0.2">
      <c r="A96" s="97" t="s">
        <v>282</v>
      </c>
      <c r="B96" s="97"/>
      <c r="C96" s="97"/>
      <c r="D96" s="97"/>
      <c r="E96" s="97"/>
      <c r="F96" s="97"/>
      <c r="G96" s="97"/>
      <c r="H96" s="97"/>
      <c r="I96" s="97"/>
      <c r="J96" s="97"/>
      <c r="K96" s="97"/>
      <c r="L96" s="97"/>
    </row>
    <row r="97" spans="1:17" x14ac:dyDescent="0.2">
      <c r="A97" t="s">
        <v>404</v>
      </c>
      <c r="B97" t="s">
        <v>405</v>
      </c>
      <c r="C97" t="s">
        <v>406</v>
      </c>
      <c r="D97" t="s">
        <v>407</v>
      </c>
      <c r="E97" t="s">
        <v>408</v>
      </c>
      <c r="F97" t="s">
        <v>409</v>
      </c>
      <c r="G97" t="s">
        <v>410</v>
      </c>
      <c r="H97" t="s">
        <v>411</v>
      </c>
      <c r="I97" t="s">
        <v>412</v>
      </c>
      <c r="J97" t="s">
        <v>413</v>
      </c>
      <c r="K97" t="s">
        <v>414</v>
      </c>
      <c r="L97" t="s">
        <v>415</v>
      </c>
      <c r="M97" t="s">
        <v>416</v>
      </c>
      <c r="N97" t="s">
        <v>417</v>
      </c>
      <c r="O97" t="s">
        <v>418</v>
      </c>
      <c r="P97" t="s">
        <v>419</v>
      </c>
      <c r="Q97" t="s">
        <v>420</v>
      </c>
    </row>
    <row r="98" spans="1:17" x14ac:dyDescent="0.2">
      <c r="A98">
        <v>148042</v>
      </c>
      <c r="B98" t="s">
        <v>421</v>
      </c>
      <c r="C98">
        <v>223558</v>
      </c>
      <c r="D98">
        <v>224722</v>
      </c>
      <c r="E98" t="s">
        <v>422</v>
      </c>
      <c r="J98" t="s">
        <v>289</v>
      </c>
      <c r="K98" t="s">
        <v>423</v>
      </c>
      <c r="N98" t="s">
        <v>424</v>
      </c>
      <c r="O98" t="s">
        <v>425</v>
      </c>
      <c r="P98" t="s">
        <v>426</v>
      </c>
      <c r="Q98" t="s">
        <v>427</v>
      </c>
    </row>
    <row r="99" spans="1:17" x14ac:dyDescent="0.2">
      <c r="A99">
        <v>148043</v>
      </c>
      <c r="B99" t="s">
        <v>421</v>
      </c>
      <c r="C99">
        <v>224785</v>
      </c>
      <c r="D99">
        <v>225853</v>
      </c>
      <c r="E99" t="s">
        <v>422</v>
      </c>
      <c r="J99" t="s">
        <v>289</v>
      </c>
      <c r="K99" t="s">
        <v>428</v>
      </c>
      <c r="N99" t="s">
        <v>424</v>
      </c>
      <c r="O99" t="s">
        <v>425</v>
      </c>
      <c r="P99" t="s">
        <v>426</v>
      </c>
      <c r="Q99" t="s">
        <v>427</v>
      </c>
    </row>
    <row r="100" spans="1:17" x14ac:dyDescent="0.2">
      <c r="A100">
        <v>148173</v>
      </c>
      <c r="B100" t="s">
        <v>429</v>
      </c>
      <c r="C100">
        <v>40901</v>
      </c>
      <c r="D100">
        <v>42275</v>
      </c>
      <c r="E100" t="s">
        <v>430</v>
      </c>
      <c r="N100" t="s">
        <v>431</v>
      </c>
      <c r="O100" t="s">
        <v>432</v>
      </c>
      <c r="P100" t="s">
        <v>433</v>
      </c>
      <c r="Q100" t="s">
        <v>434</v>
      </c>
    </row>
    <row r="101" spans="1:17" x14ac:dyDescent="0.2">
      <c r="A101">
        <v>148206</v>
      </c>
      <c r="B101" t="s">
        <v>429</v>
      </c>
      <c r="C101">
        <v>66710</v>
      </c>
      <c r="D101">
        <v>68654</v>
      </c>
      <c r="E101" t="s">
        <v>430</v>
      </c>
      <c r="J101" t="s">
        <v>435</v>
      </c>
      <c r="K101" t="s">
        <v>436</v>
      </c>
      <c r="N101" t="s">
        <v>437</v>
      </c>
      <c r="O101" t="s">
        <v>438</v>
      </c>
      <c r="P101" t="s">
        <v>439</v>
      </c>
      <c r="Q101" t="s">
        <v>440</v>
      </c>
    </row>
    <row r="102" spans="1:17" x14ac:dyDescent="0.2">
      <c r="A102">
        <v>148210</v>
      </c>
      <c r="B102" t="s">
        <v>429</v>
      </c>
      <c r="C102">
        <v>70043</v>
      </c>
      <c r="D102">
        <v>70310</v>
      </c>
      <c r="E102" t="s">
        <v>430</v>
      </c>
      <c r="N102" t="s">
        <v>437</v>
      </c>
      <c r="O102" t="s">
        <v>438</v>
      </c>
      <c r="P102" t="s">
        <v>439</v>
      </c>
      <c r="Q102" t="s">
        <v>440</v>
      </c>
    </row>
    <row r="103" spans="1:17" x14ac:dyDescent="0.2">
      <c r="A103">
        <v>148222</v>
      </c>
      <c r="B103" t="s">
        <v>429</v>
      </c>
      <c r="C103">
        <v>75992</v>
      </c>
      <c r="D103">
        <v>77366</v>
      </c>
      <c r="E103" t="s">
        <v>430</v>
      </c>
      <c r="N103" t="s">
        <v>431</v>
      </c>
      <c r="O103" t="s">
        <v>432</v>
      </c>
      <c r="P103" t="s">
        <v>433</v>
      </c>
      <c r="Q103" t="s">
        <v>434</v>
      </c>
    </row>
    <row r="104" spans="1:17" x14ac:dyDescent="0.2">
      <c r="A104">
        <v>148251</v>
      </c>
      <c r="B104" t="s">
        <v>429</v>
      </c>
      <c r="C104">
        <v>100222</v>
      </c>
      <c r="D104">
        <v>100651</v>
      </c>
      <c r="E104" t="s">
        <v>430</v>
      </c>
      <c r="N104" t="s">
        <v>431</v>
      </c>
      <c r="O104" t="s">
        <v>432</v>
      </c>
      <c r="P104" t="s">
        <v>433</v>
      </c>
      <c r="Q104" t="s">
        <v>434</v>
      </c>
    </row>
    <row r="105" spans="1:17" x14ac:dyDescent="0.2">
      <c r="A105">
        <v>148340</v>
      </c>
      <c r="B105" t="s">
        <v>441</v>
      </c>
      <c r="C105">
        <v>4014</v>
      </c>
      <c r="D105">
        <v>5418</v>
      </c>
      <c r="E105" t="s">
        <v>430</v>
      </c>
      <c r="J105" t="s">
        <v>442</v>
      </c>
      <c r="K105" t="s">
        <v>443</v>
      </c>
      <c r="N105" t="s">
        <v>431</v>
      </c>
      <c r="O105" t="s">
        <v>432</v>
      </c>
      <c r="P105" t="s">
        <v>433</v>
      </c>
      <c r="Q105" t="s">
        <v>434</v>
      </c>
    </row>
    <row r="106" spans="1:17" x14ac:dyDescent="0.2">
      <c r="A106">
        <v>148541</v>
      </c>
      <c r="B106" t="s">
        <v>444</v>
      </c>
      <c r="C106">
        <v>95687</v>
      </c>
      <c r="D106">
        <v>96512</v>
      </c>
      <c r="E106" t="s">
        <v>422</v>
      </c>
      <c r="J106" t="s">
        <v>445</v>
      </c>
      <c r="K106" t="s">
        <v>446</v>
      </c>
      <c r="N106" t="s">
        <v>447</v>
      </c>
      <c r="O106" t="s">
        <v>448</v>
      </c>
      <c r="P106" t="s">
        <v>449</v>
      </c>
      <c r="Q106" t="s">
        <v>450</v>
      </c>
    </row>
    <row r="107" spans="1:17" x14ac:dyDescent="0.2">
      <c r="A107">
        <v>148542</v>
      </c>
      <c r="B107" t="s">
        <v>444</v>
      </c>
      <c r="C107">
        <v>96508</v>
      </c>
      <c r="D107">
        <v>97246</v>
      </c>
      <c r="E107" t="s">
        <v>422</v>
      </c>
      <c r="N107" t="s">
        <v>447</v>
      </c>
      <c r="O107" t="s">
        <v>448</v>
      </c>
      <c r="P107" t="s">
        <v>451</v>
      </c>
      <c r="Q107" t="s">
        <v>452</v>
      </c>
    </row>
    <row r="108" spans="1:17" x14ac:dyDescent="0.2">
      <c r="A108">
        <v>149135</v>
      </c>
      <c r="B108" t="s">
        <v>453</v>
      </c>
      <c r="C108">
        <v>64044</v>
      </c>
      <c r="D108">
        <v>65361</v>
      </c>
      <c r="E108" t="s">
        <v>430</v>
      </c>
      <c r="J108" t="s">
        <v>454</v>
      </c>
      <c r="K108" t="s">
        <v>455</v>
      </c>
      <c r="N108" t="s">
        <v>447</v>
      </c>
      <c r="O108" t="s">
        <v>448</v>
      </c>
      <c r="P108" t="s">
        <v>451</v>
      </c>
      <c r="Q108" t="s">
        <v>452</v>
      </c>
    </row>
    <row r="109" spans="1:17" x14ac:dyDescent="0.2">
      <c r="A109">
        <v>149136</v>
      </c>
      <c r="B109" t="s">
        <v>453</v>
      </c>
      <c r="C109">
        <v>65379</v>
      </c>
      <c r="D109">
        <v>66237</v>
      </c>
      <c r="E109" t="s">
        <v>430</v>
      </c>
      <c r="J109" t="s">
        <v>445</v>
      </c>
      <c r="K109" t="s">
        <v>446</v>
      </c>
      <c r="N109" t="s">
        <v>447</v>
      </c>
      <c r="O109" t="s">
        <v>448</v>
      </c>
      <c r="P109" t="s">
        <v>449</v>
      </c>
      <c r="Q109" t="s">
        <v>450</v>
      </c>
    </row>
    <row r="110" spans="1:17" x14ac:dyDescent="0.2">
      <c r="A110">
        <v>149518</v>
      </c>
      <c r="B110" t="s">
        <v>456</v>
      </c>
      <c r="C110">
        <v>39823</v>
      </c>
      <c r="D110">
        <v>40981</v>
      </c>
      <c r="E110" t="s">
        <v>422</v>
      </c>
      <c r="J110" t="s">
        <v>457</v>
      </c>
      <c r="K110" t="s">
        <v>458</v>
      </c>
      <c r="N110" t="s">
        <v>447</v>
      </c>
      <c r="O110" t="s">
        <v>448</v>
      </c>
      <c r="P110" t="s">
        <v>459</v>
      </c>
      <c r="Q110" t="s">
        <v>460</v>
      </c>
    </row>
    <row r="111" spans="1:17" x14ac:dyDescent="0.2">
      <c r="A111">
        <v>150134</v>
      </c>
      <c r="B111" t="s">
        <v>461</v>
      </c>
      <c r="C111">
        <v>10699</v>
      </c>
      <c r="D111">
        <v>12127</v>
      </c>
      <c r="E111" t="s">
        <v>422</v>
      </c>
      <c r="N111" t="s">
        <v>431</v>
      </c>
      <c r="O111" t="s">
        <v>432</v>
      </c>
      <c r="P111" t="s">
        <v>433</v>
      </c>
      <c r="Q111" t="s">
        <v>434</v>
      </c>
    </row>
    <row r="112" spans="1:17" x14ac:dyDescent="0.2">
      <c r="A112">
        <v>150868</v>
      </c>
      <c r="B112" t="s">
        <v>462</v>
      </c>
      <c r="C112">
        <v>2</v>
      </c>
      <c r="D112">
        <v>329</v>
      </c>
      <c r="E112" t="s">
        <v>430</v>
      </c>
      <c r="N112" t="s">
        <v>463</v>
      </c>
      <c r="O112" t="s">
        <v>464</v>
      </c>
      <c r="P112" t="s">
        <v>465</v>
      </c>
      <c r="Q112" t="s">
        <v>466</v>
      </c>
    </row>
    <row r="113" spans="1:17" x14ac:dyDescent="0.2">
      <c r="A113">
        <v>150869</v>
      </c>
      <c r="B113" t="s">
        <v>462</v>
      </c>
      <c r="C113">
        <v>343</v>
      </c>
      <c r="D113">
        <v>1594</v>
      </c>
      <c r="E113" t="s">
        <v>430</v>
      </c>
      <c r="J113" t="s">
        <v>467</v>
      </c>
      <c r="K113" t="s">
        <v>468</v>
      </c>
      <c r="N113" t="s">
        <v>463</v>
      </c>
      <c r="O113" t="s">
        <v>464</v>
      </c>
      <c r="P113" t="s">
        <v>469</v>
      </c>
      <c r="Q113" t="s">
        <v>470</v>
      </c>
    </row>
    <row r="114" spans="1:17" x14ac:dyDescent="0.2">
      <c r="A114">
        <v>150997</v>
      </c>
      <c r="B114" t="s">
        <v>471</v>
      </c>
      <c r="C114">
        <v>10648</v>
      </c>
      <c r="D114">
        <v>11632</v>
      </c>
      <c r="E114" t="s">
        <v>422</v>
      </c>
      <c r="J114" t="s">
        <v>472</v>
      </c>
      <c r="K114" t="s">
        <v>473</v>
      </c>
      <c r="N114" t="s">
        <v>463</v>
      </c>
      <c r="O114" t="s">
        <v>464</v>
      </c>
      <c r="P114" t="s">
        <v>474</v>
      </c>
      <c r="Q114" t="s">
        <v>475</v>
      </c>
    </row>
    <row r="115" spans="1:17" x14ac:dyDescent="0.2">
      <c r="A115">
        <v>151210</v>
      </c>
      <c r="B115" t="s">
        <v>476</v>
      </c>
      <c r="C115">
        <v>1134</v>
      </c>
      <c r="D115">
        <v>2658</v>
      </c>
      <c r="E115" t="s">
        <v>422</v>
      </c>
      <c r="J115" t="s">
        <v>289</v>
      </c>
      <c r="K115" t="s">
        <v>423</v>
      </c>
      <c r="N115" t="s">
        <v>424</v>
      </c>
      <c r="O115" t="s">
        <v>425</v>
      </c>
      <c r="P115" t="s">
        <v>426</v>
      </c>
      <c r="Q115" t="s">
        <v>427</v>
      </c>
    </row>
    <row r="116" spans="1:17" x14ac:dyDescent="0.2">
      <c r="A116">
        <v>151211</v>
      </c>
      <c r="B116" t="s">
        <v>476</v>
      </c>
      <c r="C116">
        <v>2706</v>
      </c>
      <c r="D116">
        <v>3783</v>
      </c>
      <c r="E116" t="s">
        <v>422</v>
      </c>
      <c r="J116" t="s">
        <v>289</v>
      </c>
      <c r="K116" t="s">
        <v>428</v>
      </c>
      <c r="N116" t="s">
        <v>424</v>
      </c>
      <c r="O116" t="s">
        <v>425</v>
      </c>
      <c r="P116" t="s">
        <v>426</v>
      </c>
      <c r="Q116" t="s">
        <v>427</v>
      </c>
    </row>
    <row r="117" spans="1:17" x14ac:dyDescent="0.2">
      <c r="A117">
        <v>151258</v>
      </c>
      <c r="B117" t="s">
        <v>477</v>
      </c>
      <c r="C117">
        <v>2650</v>
      </c>
      <c r="D117">
        <v>3355</v>
      </c>
      <c r="E117" t="s">
        <v>430</v>
      </c>
      <c r="N117" t="s">
        <v>478</v>
      </c>
      <c r="O117" t="s">
        <v>479</v>
      </c>
      <c r="P117" t="s">
        <v>480</v>
      </c>
      <c r="Q117" t="s">
        <v>481</v>
      </c>
    </row>
    <row r="120" spans="1:17" ht="21" x14ac:dyDescent="0.25">
      <c r="A120" s="110" t="s">
        <v>482</v>
      </c>
      <c r="B120" s="97"/>
      <c r="C120" s="97"/>
      <c r="D120" s="97"/>
      <c r="E120" s="97"/>
      <c r="F120" s="97"/>
      <c r="G120" s="97"/>
      <c r="H120" s="97"/>
      <c r="I120" s="97"/>
      <c r="J120" s="97"/>
      <c r="K120" s="97"/>
      <c r="L120" s="97"/>
    </row>
    <row r="121" spans="1:17" x14ac:dyDescent="0.2">
      <c r="A121" s="97" t="s">
        <v>282</v>
      </c>
      <c r="B121" s="97"/>
      <c r="C121" s="97"/>
      <c r="D121" s="97"/>
      <c r="E121" s="97"/>
      <c r="F121" s="97"/>
      <c r="G121" s="97"/>
      <c r="H121" s="97"/>
      <c r="I121" s="97"/>
      <c r="J121" s="97"/>
      <c r="K121" s="97"/>
      <c r="L121" s="97"/>
    </row>
    <row r="122" spans="1:17" x14ac:dyDescent="0.2">
      <c r="A122" t="s">
        <v>404</v>
      </c>
      <c r="B122" t="s">
        <v>405</v>
      </c>
      <c r="C122" t="s">
        <v>406</v>
      </c>
      <c r="D122" t="s">
        <v>407</v>
      </c>
      <c r="E122" t="s">
        <v>408</v>
      </c>
      <c r="F122" t="s">
        <v>409</v>
      </c>
      <c r="G122" t="s">
        <v>410</v>
      </c>
      <c r="H122" t="s">
        <v>411</v>
      </c>
      <c r="I122" t="s">
        <v>412</v>
      </c>
      <c r="J122" t="s">
        <v>413</v>
      </c>
      <c r="K122" t="s">
        <v>414</v>
      </c>
      <c r="L122" t="s">
        <v>415</v>
      </c>
      <c r="M122" t="s">
        <v>416</v>
      </c>
      <c r="N122" t="s">
        <v>417</v>
      </c>
      <c r="O122" t="s">
        <v>418</v>
      </c>
      <c r="P122" t="s">
        <v>419</v>
      </c>
      <c r="Q122" t="s">
        <v>420</v>
      </c>
    </row>
    <row r="123" spans="1:17" x14ac:dyDescent="0.2">
      <c r="A123">
        <v>143729</v>
      </c>
      <c r="B123" t="s">
        <v>483</v>
      </c>
      <c r="C123">
        <v>2856</v>
      </c>
      <c r="D123">
        <v>3624</v>
      </c>
      <c r="E123" t="s">
        <v>422</v>
      </c>
      <c r="J123" t="s">
        <v>457</v>
      </c>
      <c r="K123" t="s">
        <v>458</v>
      </c>
      <c r="N123" t="s">
        <v>447</v>
      </c>
      <c r="O123" t="s">
        <v>448</v>
      </c>
      <c r="P123" t="s">
        <v>459</v>
      </c>
      <c r="Q123" t="s">
        <v>460</v>
      </c>
    </row>
    <row r="124" spans="1:17" x14ac:dyDescent="0.2">
      <c r="A124">
        <v>143764</v>
      </c>
      <c r="B124" t="s">
        <v>484</v>
      </c>
      <c r="C124">
        <v>9136</v>
      </c>
      <c r="D124">
        <v>10240</v>
      </c>
      <c r="E124" t="s">
        <v>422</v>
      </c>
      <c r="J124" t="s">
        <v>289</v>
      </c>
      <c r="K124" t="s">
        <v>423</v>
      </c>
      <c r="N124" t="s">
        <v>424</v>
      </c>
      <c r="O124" t="s">
        <v>425</v>
      </c>
      <c r="P124" t="s">
        <v>426</v>
      </c>
      <c r="Q124" t="s">
        <v>427</v>
      </c>
    </row>
    <row r="125" spans="1:17" x14ac:dyDescent="0.2">
      <c r="A125">
        <v>143970</v>
      </c>
      <c r="B125" t="s">
        <v>485</v>
      </c>
      <c r="C125">
        <v>1944</v>
      </c>
      <c r="D125">
        <v>2916</v>
      </c>
      <c r="E125" t="s">
        <v>422</v>
      </c>
      <c r="N125" t="s">
        <v>486</v>
      </c>
      <c r="O125" t="s">
        <v>487</v>
      </c>
      <c r="P125" t="s">
        <v>488</v>
      </c>
      <c r="Q125" t="s">
        <v>489</v>
      </c>
    </row>
    <row r="126" spans="1:17" x14ac:dyDescent="0.2">
      <c r="A126">
        <v>144006</v>
      </c>
      <c r="B126" t="s">
        <v>490</v>
      </c>
      <c r="C126">
        <v>101</v>
      </c>
      <c r="D126">
        <v>773</v>
      </c>
      <c r="E126" t="s">
        <v>430</v>
      </c>
      <c r="J126" t="s">
        <v>491</v>
      </c>
      <c r="K126" t="s">
        <v>492</v>
      </c>
      <c r="N126" t="s">
        <v>463</v>
      </c>
      <c r="O126" t="s">
        <v>464</v>
      </c>
      <c r="P126" t="s">
        <v>465</v>
      </c>
      <c r="Q126" t="s">
        <v>466</v>
      </c>
    </row>
    <row r="127" spans="1:17" x14ac:dyDescent="0.2">
      <c r="A127">
        <v>144341</v>
      </c>
      <c r="B127" t="s">
        <v>493</v>
      </c>
      <c r="C127">
        <v>1497</v>
      </c>
      <c r="D127">
        <v>2283</v>
      </c>
      <c r="E127" t="s">
        <v>430</v>
      </c>
      <c r="J127" t="s">
        <v>457</v>
      </c>
      <c r="K127" t="s">
        <v>458</v>
      </c>
      <c r="N127" t="s">
        <v>447</v>
      </c>
      <c r="O127" t="s">
        <v>448</v>
      </c>
      <c r="P127" t="s">
        <v>459</v>
      </c>
      <c r="Q127" t="s">
        <v>460</v>
      </c>
    </row>
    <row r="128" spans="1:17" x14ac:dyDescent="0.2">
      <c r="A128">
        <v>144945</v>
      </c>
      <c r="B128" t="s">
        <v>494</v>
      </c>
      <c r="C128">
        <v>122</v>
      </c>
      <c r="D128">
        <v>848</v>
      </c>
      <c r="E128" t="s">
        <v>430</v>
      </c>
      <c r="N128" t="s">
        <v>447</v>
      </c>
      <c r="O128" t="s">
        <v>448</v>
      </c>
      <c r="P128" t="s">
        <v>449</v>
      </c>
      <c r="Q128" t="s">
        <v>450</v>
      </c>
    </row>
    <row r="129" spans="1:17" x14ac:dyDescent="0.2">
      <c r="A129">
        <v>145602</v>
      </c>
      <c r="B129" t="s">
        <v>495</v>
      </c>
      <c r="C129">
        <v>1</v>
      </c>
      <c r="D129">
        <v>796</v>
      </c>
      <c r="E129" t="s">
        <v>422</v>
      </c>
      <c r="J129" t="s">
        <v>496</v>
      </c>
      <c r="K129" t="s">
        <v>497</v>
      </c>
      <c r="N129" t="s">
        <v>498</v>
      </c>
      <c r="O129" t="s">
        <v>499</v>
      </c>
      <c r="P129" t="s">
        <v>500</v>
      </c>
      <c r="Q129" t="s">
        <v>501</v>
      </c>
    </row>
    <row r="131" spans="1:17" ht="21" x14ac:dyDescent="0.25">
      <c r="A131" s="110" t="s">
        <v>235</v>
      </c>
      <c r="B131" s="97"/>
      <c r="C131" s="97"/>
      <c r="D131" s="97"/>
      <c r="E131" s="97"/>
      <c r="F131" s="97"/>
      <c r="G131" s="97"/>
      <c r="H131" s="97"/>
      <c r="I131" s="97"/>
      <c r="J131" s="97"/>
      <c r="K131" s="97"/>
      <c r="L131" s="97"/>
    </row>
    <row r="132" spans="1:17" x14ac:dyDescent="0.2">
      <c r="A132" s="97" t="s">
        <v>282</v>
      </c>
      <c r="B132" s="97"/>
      <c r="C132" s="97"/>
      <c r="D132" s="97"/>
      <c r="E132" s="97"/>
      <c r="F132" s="97"/>
      <c r="G132" s="97"/>
      <c r="H132" s="97"/>
      <c r="I132" s="97"/>
      <c r="J132" s="97"/>
      <c r="K132" s="97"/>
      <c r="L132" s="97"/>
    </row>
    <row r="133" spans="1:17" x14ac:dyDescent="0.2">
      <c r="A133" t="s">
        <v>502</v>
      </c>
      <c r="B133" t="s">
        <v>503</v>
      </c>
      <c r="C133" t="s">
        <v>504</v>
      </c>
      <c r="D133" t="s">
        <v>505</v>
      </c>
      <c r="E133" t="s">
        <v>506</v>
      </c>
      <c r="F133" t="s">
        <v>507</v>
      </c>
      <c r="G133" t="s">
        <v>508</v>
      </c>
    </row>
    <row r="134" spans="1:17" x14ac:dyDescent="0.2">
      <c r="A134" t="s">
        <v>509</v>
      </c>
      <c r="B134" t="s">
        <v>510</v>
      </c>
      <c r="C134">
        <v>622</v>
      </c>
      <c r="D134" t="s">
        <v>436</v>
      </c>
      <c r="E134" t="s">
        <v>511</v>
      </c>
      <c r="F134" t="s">
        <v>435</v>
      </c>
      <c r="G134" t="s">
        <v>512</v>
      </c>
    </row>
    <row r="135" spans="1:17" x14ac:dyDescent="0.2">
      <c r="A135" t="s">
        <v>513</v>
      </c>
      <c r="B135" t="s">
        <v>514</v>
      </c>
      <c r="C135">
        <v>368</v>
      </c>
      <c r="D135" t="s">
        <v>515</v>
      </c>
      <c r="E135" t="s">
        <v>516</v>
      </c>
      <c r="F135" t="s">
        <v>517</v>
      </c>
      <c r="G135" t="s">
        <v>518</v>
      </c>
    </row>
    <row r="139" spans="1:17" ht="21" x14ac:dyDescent="0.25">
      <c r="A139" s="110" t="s">
        <v>519</v>
      </c>
      <c r="B139" s="97"/>
      <c r="C139" s="97"/>
      <c r="D139" s="97"/>
      <c r="E139" s="97"/>
      <c r="F139" s="97"/>
      <c r="G139" s="97"/>
      <c r="H139" s="97"/>
      <c r="I139" s="97"/>
      <c r="J139" s="97"/>
      <c r="K139" s="97"/>
      <c r="L139" s="97"/>
    </row>
    <row r="140" spans="1:17" x14ac:dyDescent="0.2">
      <c r="A140" s="97" t="s">
        <v>282</v>
      </c>
      <c r="B140" s="97"/>
      <c r="C140" s="97"/>
      <c r="D140" s="97"/>
      <c r="E140" s="97"/>
      <c r="F140" s="97"/>
      <c r="G140" s="97"/>
      <c r="H140" s="97"/>
      <c r="I140" s="97"/>
      <c r="J140" s="97"/>
      <c r="K140" s="97"/>
      <c r="L140" s="97"/>
    </row>
    <row r="141" spans="1:17" x14ac:dyDescent="0.2">
      <c r="A141" t="s">
        <v>404</v>
      </c>
      <c r="B141" t="s">
        <v>405</v>
      </c>
      <c r="C141" t="s">
        <v>406</v>
      </c>
      <c r="D141" t="s">
        <v>407</v>
      </c>
      <c r="E141" t="s">
        <v>408</v>
      </c>
      <c r="F141" t="s">
        <v>409</v>
      </c>
      <c r="G141" t="s">
        <v>410</v>
      </c>
      <c r="H141" t="s">
        <v>411</v>
      </c>
      <c r="I141" t="s">
        <v>412</v>
      </c>
      <c r="J141" t="s">
        <v>413</v>
      </c>
      <c r="K141" t="s">
        <v>414</v>
      </c>
      <c r="L141" t="s">
        <v>415</v>
      </c>
      <c r="M141" t="s">
        <v>416</v>
      </c>
      <c r="N141" t="s">
        <v>417</v>
      </c>
      <c r="O141" t="s">
        <v>418</v>
      </c>
      <c r="P141" t="s">
        <v>419</v>
      </c>
      <c r="Q141" t="s">
        <v>420</v>
      </c>
    </row>
    <row r="142" spans="1:17" x14ac:dyDescent="0.2">
      <c r="A142">
        <v>36169</v>
      </c>
      <c r="B142" t="s">
        <v>520</v>
      </c>
      <c r="C142">
        <v>107421</v>
      </c>
      <c r="D142">
        <v>108495</v>
      </c>
      <c r="E142" t="s">
        <v>430</v>
      </c>
      <c r="J142" t="s">
        <v>457</v>
      </c>
      <c r="K142" t="s">
        <v>458</v>
      </c>
      <c r="N142" t="s">
        <v>447</v>
      </c>
      <c r="O142" t="s">
        <v>448</v>
      </c>
      <c r="P142" t="s">
        <v>459</v>
      </c>
      <c r="Q142" t="s">
        <v>460</v>
      </c>
    </row>
    <row r="143" spans="1:17" x14ac:dyDescent="0.2">
      <c r="A143">
        <v>36272</v>
      </c>
      <c r="B143" t="s">
        <v>521</v>
      </c>
      <c r="C143">
        <v>67493</v>
      </c>
      <c r="D143">
        <v>68270</v>
      </c>
      <c r="E143" t="s">
        <v>422</v>
      </c>
      <c r="J143" t="s">
        <v>467</v>
      </c>
      <c r="K143" t="s">
        <v>468</v>
      </c>
      <c r="N143" t="s">
        <v>463</v>
      </c>
      <c r="O143" t="s">
        <v>464</v>
      </c>
      <c r="P143" t="s">
        <v>469</v>
      </c>
      <c r="Q143" t="s">
        <v>470</v>
      </c>
    </row>
    <row r="144" spans="1:17" x14ac:dyDescent="0.2">
      <c r="A144">
        <v>36273</v>
      </c>
      <c r="B144" t="s">
        <v>521</v>
      </c>
      <c r="C144">
        <v>68266</v>
      </c>
      <c r="D144">
        <v>68998</v>
      </c>
      <c r="E144" t="s">
        <v>422</v>
      </c>
      <c r="J144" t="s">
        <v>491</v>
      </c>
      <c r="K144" t="s">
        <v>492</v>
      </c>
      <c r="N144" t="s">
        <v>463</v>
      </c>
      <c r="O144" t="s">
        <v>464</v>
      </c>
      <c r="P144" t="s">
        <v>465</v>
      </c>
      <c r="Q144" t="s">
        <v>466</v>
      </c>
    </row>
    <row r="145" spans="1:17" x14ac:dyDescent="0.2">
      <c r="A145">
        <v>36419</v>
      </c>
      <c r="B145" t="s">
        <v>522</v>
      </c>
      <c r="C145">
        <v>81728</v>
      </c>
      <c r="D145">
        <v>82619</v>
      </c>
      <c r="E145" t="s">
        <v>430</v>
      </c>
      <c r="J145" t="s">
        <v>523</v>
      </c>
      <c r="K145" t="s">
        <v>524</v>
      </c>
      <c r="N145" t="s">
        <v>447</v>
      </c>
      <c r="O145" t="s">
        <v>448</v>
      </c>
      <c r="P145" t="s">
        <v>525</v>
      </c>
      <c r="Q145" t="s">
        <v>526</v>
      </c>
    </row>
    <row r="146" spans="1:17" x14ac:dyDescent="0.2">
      <c r="A146">
        <v>36769</v>
      </c>
      <c r="B146" t="s">
        <v>527</v>
      </c>
      <c r="C146">
        <v>22572</v>
      </c>
      <c r="D146">
        <v>23877</v>
      </c>
      <c r="E146" t="s">
        <v>422</v>
      </c>
      <c r="J146" t="s">
        <v>289</v>
      </c>
      <c r="K146" t="s">
        <v>423</v>
      </c>
      <c r="N146" t="s">
        <v>424</v>
      </c>
      <c r="O146" t="s">
        <v>425</v>
      </c>
      <c r="P146" t="s">
        <v>426</v>
      </c>
      <c r="Q146" t="s">
        <v>427</v>
      </c>
    </row>
    <row r="147" spans="1:17" x14ac:dyDescent="0.2">
      <c r="A147">
        <v>36770</v>
      </c>
      <c r="B147" t="s">
        <v>527</v>
      </c>
      <c r="C147">
        <v>23873</v>
      </c>
      <c r="D147">
        <v>25007</v>
      </c>
      <c r="E147" t="s">
        <v>422</v>
      </c>
      <c r="N147" t="s">
        <v>424</v>
      </c>
      <c r="O147" t="s">
        <v>425</v>
      </c>
      <c r="P147" t="s">
        <v>426</v>
      </c>
      <c r="Q147" t="s">
        <v>427</v>
      </c>
    </row>
    <row r="148" spans="1:17" x14ac:dyDescent="0.2">
      <c r="A148">
        <v>37377</v>
      </c>
      <c r="B148" t="s">
        <v>528</v>
      </c>
      <c r="C148">
        <v>33423</v>
      </c>
      <c r="D148">
        <v>34560</v>
      </c>
      <c r="E148" t="s">
        <v>430</v>
      </c>
      <c r="N148" t="s">
        <v>463</v>
      </c>
      <c r="O148" t="s">
        <v>464</v>
      </c>
      <c r="P148" t="s">
        <v>529</v>
      </c>
      <c r="Q148" t="s">
        <v>530</v>
      </c>
    </row>
    <row r="149" spans="1:17" x14ac:dyDescent="0.2">
      <c r="A149">
        <v>38118</v>
      </c>
      <c r="B149" t="s">
        <v>531</v>
      </c>
      <c r="C149">
        <v>1</v>
      </c>
      <c r="D149">
        <v>1072</v>
      </c>
      <c r="E149" t="s">
        <v>430</v>
      </c>
      <c r="J149" t="s">
        <v>472</v>
      </c>
      <c r="K149" t="s">
        <v>473</v>
      </c>
      <c r="N149" t="s">
        <v>463</v>
      </c>
      <c r="O149" t="s">
        <v>464</v>
      </c>
      <c r="P149" t="s">
        <v>474</v>
      </c>
      <c r="Q149" t="s">
        <v>475</v>
      </c>
    </row>
    <row r="150" spans="1:17" x14ac:dyDescent="0.2">
      <c r="A150">
        <v>38119</v>
      </c>
      <c r="B150" t="s">
        <v>531</v>
      </c>
      <c r="C150">
        <v>1071</v>
      </c>
      <c r="D150">
        <v>2382</v>
      </c>
      <c r="E150" t="s">
        <v>430</v>
      </c>
      <c r="N150" t="s">
        <v>463</v>
      </c>
      <c r="O150" t="s">
        <v>464</v>
      </c>
      <c r="P150" t="s">
        <v>532</v>
      </c>
      <c r="Q150" t="s">
        <v>533</v>
      </c>
    </row>
    <row r="161" spans="1:17" ht="21" x14ac:dyDescent="0.25">
      <c r="A161" s="110" t="s">
        <v>534</v>
      </c>
      <c r="B161" s="97"/>
      <c r="C161" s="97"/>
      <c r="D161" s="97"/>
      <c r="E161" s="97"/>
      <c r="F161" s="97"/>
      <c r="G161" s="97"/>
      <c r="H161" s="97"/>
      <c r="I161" s="97"/>
      <c r="J161" s="97"/>
      <c r="K161" s="97"/>
      <c r="L161" s="97"/>
    </row>
    <row r="162" spans="1:17" x14ac:dyDescent="0.2">
      <c r="A162" s="97" t="s">
        <v>282</v>
      </c>
      <c r="B162" s="97"/>
      <c r="C162" s="97"/>
      <c r="D162" s="97"/>
      <c r="E162" s="97"/>
      <c r="F162" s="97"/>
      <c r="G162" s="97"/>
      <c r="H162" s="97"/>
      <c r="I162" s="97"/>
      <c r="J162" s="97"/>
      <c r="K162" s="97"/>
      <c r="L162" s="97"/>
    </row>
    <row r="163" spans="1:17" x14ac:dyDescent="0.2">
      <c r="A163" t="s">
        <v>404</v>
      </c>
      <c r="B163" t="s">
        <v>405</v>
      </c>
      <c r="C163" t="s">
        <v>406</v>
      </c>
      <c r="D163" t="s">
        <v>407</v>
      </c>
      <c r="E163" t="s">
        <v>408</v>
      </c>
      <c r="F163" t="s">
        <v>409</v>
      </c>
      <c r="G163" t="s">
        <v>410</v>
      </c>
      <c r="H163" t="s">
        <v>411</v>
      </c>
      <c r="I163" t="s">
        <v>412</v>
      </c>
      <c r="J163" t="s">
        <v>413</v>
      </c>
      <c r="K163" t="s">
        <v>414</v>
      </c>
      <c r="L163" t="s">
        <v>415</v>
      </c>
      <c r="M163" t="s">
        <v>416</v>
      </c>
      <c r="N163" t="s">
        <v>417</v>
      </c>
      <c r="O163" t="s">
        <v>418</v>
      </c>
      <c r="P163" t="s">
        <v>419</v>
      </c>
      <c r="Q163" t="s">
        <v>420</v>
      </c>
    </row>
    <row r="164" spans="1:17" x14ac:dyDescent="0.2">
      <c r="A164">
        <v>76362</v>
      </c>
      <c r="B164" t="s">
        <v>535</v>
      </c>
      <c r="C164">
        <v>302693</v>
      </c>
      <c r="D164">
        <v>303419</v>
      </c>
      <c r="E164" t="s">
        <v>430</v>
      </c>
      <c r="J164" t="s">
        <v>491</v>
      </c>
      <c r="K164" t="s">
        <v>492</v>
      </c>
      <c r="N164" t="s">
        <v>463</v>
      </c>
      <c r="O164" t="s">
        <v>464</v>
      </c>
      <c r="P164" t="s">
        <v>465</v>
      </c>
      <c r="Q164" t="s">
        <v>466</v>
      </c>
    </row>
    <row r="165" spans="1:17" x14ac:dyDescent="0.2">
      <c r="A165">
        <v>76379</v>
      </c>
      <c r="B165" t="s">
        <v>535</v>
      </c>
      <c r="C165">
        <v>328114</v>
      </c>
      <c r="D165">
        <v>329488</v>
      </c>
      <c r="E165" t="s">
        <v>422</v>
      </c>
      <c r="J165" t="s">
        <v>289</v>
      </c>
      <c r="K165" t="s">
        <v>423</v>
      </c>
      <c r="N165" t="s">
        <v>424</v>
      </c>
      <c r="O165" t="s">
        <v>425</v>
      </c>
      <c r="P165" t="s">
        <v>426</v>
      </c>
      <c r="Q165" t="s">
        <v>427</v>
      </c>
    </row>
    <row r="166" spans="1:17" x14ac:dyDescent="0.2">
      <c r="A166">
        <v>76743</v>
      </c>
      <c r="B166" t="s">
        <v>535</v>
      </c>
      <c r="C166">
        <v>799621</v>
      </c>
      <c r="D166">
        <v>800722</v>
      </c>
      <c r="E166" t="s">
        <v>422</v>
      </c>
      <c r="N166" t="s">
        <v>463</v>
      </c>
      <c r="O166" t="s">
        <v>464</v>
      </c>
      <c r="P166" t="s">
        <v>536</v>
      </c>
      <c r="Q166" t="s">
        <v>537</v>
      </c>
    </row>
    <row r="167" spans="1:17" x14ac:dyDescent="0.2">
      <c r="A167">
        <v>76744</v>
      </c>
      <c r="B167" t="s">
        <v>535</v>
      </c>
      <c r="C167">
        <v>800728</v>
      </c>
      <c r="D167">
        <v>801706</v>
      </c>
      <c r="E167" t="s">
        <v>422</v>
      </c>
      <c r="N167" t="s">
        <v>463</v>
      </c>
      <c r="O167" t="s">
        <v>464</v>
      </c>
      <c r="P167" t="s">
        <v>538</v>
      </c>
      <c r="Q167" t="s">
        <v>539</v>
      </c>
    </row>
    <row r="168" spans="1:17" x14ac:dyDescent="0.2">
      <c r="A168">
        <v>77058</v>
      </c>
      <c r="B168" t="s">
        <v>540</v>
      </c>
      <c r="C168">
        <v>146500</v>
      </c>
      <c r="D168">
        <v>148369</v>
      </c>
      <c r="E168" t="s">
        <v>422</v>
      </c>
      <c r="N168" t="s">
        <v>437</v>
      </c>
      <c r="O168" t="s">
        <v>438</v>
      </c>
      <c r="P168" t="s">
        <v>439</v>
      </c>
      <c r="Q168" t="s">
        <v>440</v>
      </c>
    </row>
    <row r="169" spans="1:17" x14ac:dyDescent="0.2">
      <c r="A169">
        <v>77154</v>
      </c>
      <c r="B169" t="s">
        <v>540</v>
      </c>
      <c r="C169">
        <v>256149</v>
      </c>
      <c r="D169">
        <v>257565</v>
      </c>
      <c r="E169" t="s">
        <v>430</v>
      </c>
      <c r="N169" t="s">
        <v>431</v>
      </c>
      <c r="O169" t="s">
        <v>432</v>
      </c>
      <c r="P169" t="s">
        <v>433</v>
      </c>
      <c r="Q169" t="s">
        <v>434</v>
      </c>
    </row>
    <row r="170" spans="1:17" x14ac:dyDescent="0.2">
      <c r="A170">
        <v>77667</v>
      </c>
      <c r="B170" t="s">
        <v>541</v>
      </c>
      <c r="C170">
        <v>212698</v>
      </c>
      <c r="D170">
        <v>213463</v>
      </c>
      <c r="E170" t="s">
        <v>422</v>
      </c>
      <c r="J170" t="s">
        <v>472</v>
      </c>
      <c r="K170" t="s">
        <v>473</v>
      </c>
      <c r="N170" t="s">
        <v>463</v>
      </c>
      <c r="O170" t="s">
        <v>464</v>
      </c>
      <c r="P170" t="s">
        <v>474</v>
      </c>
      <c r="Q170" t="s">
        <v>475</v>
      </c>
    </row>
    <row r="171" spans="1:17" x14ac:dyDescent="0.2">
      <c r="A171">
        <v>77668</v>
      </c>
      <c r="B171" t="s">
        <v>541</v>
      </c>
      <c r="C171">
        <v>213467</v>
      </c>
      <c r="D171">
        <v>215921</v>
      </c>
      <c r="E171" t="s">
        <v>422</v>
      </c>
      <c r="N171" t="s">
        <v>478</v>
      </c>
      <c r="O171" t="s">
        <v>479</v>
      </c>
      <c r="P171" t="s">
        <v>480</v>
      </c>
      <c r="Q171" t="s">
        <v>481</v>
      </c>
    </row>
    <row r="172" spans="1:17" x14ac:dyDescent="0.2">
      <c r="A172">
        <v>77855</v>
      </c>
      <c r="B172" t="s">
        <v>542</v>
      </c>
      <c r="C172">
        <v>17146</v>
      </c>
      <c r="D172">
        <v>18673</v>
      </c>
      <c r="E172" t="s">
        <v>430</v>
      </c>
      <c r="J172" t="s">
        <v>467</v>
      </c>
      <c r="K172" t="s">
        <v>468</v>
      </c>
      <c r="N172" t="s">
        <v>463</v>
      </c>
      <c r="O172" t="s">
        <v>464</v>
      </c>
      <c r="P172" t="s">
        <v>469</v>
      </c>
      <c r="Q172" t="s">
        <v>470</v>
      </c>
    </row>
    <row r="173" spans="1:17" x14ac:dyDescent="0.2">
      <c r="A173">
        <v>77907</v>
      </c>
      <c r="B173" t="s">
        <v>542</v>
      </c>
      <c r="C173">
        <v>79183</v>
      </c>
      <c r="D173">
        <v>80392</v>
      </c>
      <c r="E173" t="s">
        <v>422</v>
      </c>
      <c r="J173" t="s">
        <v>454</v>
      </c>
      <c r="K173" t="s">
        <v>455</v>
      </c>
      <c r="N173" t="s">
        <v>447</v>
      </c>
      <c r="O173" t="s">
        <v>448</v>
      </c>
      <c r="P173" t="s">
        <v>451</v>
      </c>
      <c r="Q173" t="s">
        <v>452</v>
      </c>
    </row>
    <row r="174" spans="1:17" x14ac:dyDescent="0.2">
      <c r="A174">
        <v>77915</v>
      </c>
      <c r="B174" t="s">
        <v>542</v>
      </c>
      <c r="C174">
        <v>86978</v>
      </c>
      <c r="D174">
        <v>87833</v>
      </c>
      <c r="E174" t="s">
        <v>422</v>
      </c>
      <c r="J174" t="s">
        <v>445</v>
      </c>
      <c r="K174" t="s">
        <v>446</v>
      </c>
      <c r="N174" t="s">
        <v>447</v>
      </c>
      <c r="O174" t="s">
        <v>448</v>
      </c>
      <c r="P174" t="s">
        <v>449</v>
      </c>
      <c r="Q174" t="s">
        <v>450</v>
      </c>
    </row>
    <row r="175" spans="1:17" x14ac:dyDescent="0.2">
      <c r="A175">
        <v>77938</v>
      </c>
      <c r="B175" t="s">
        <v>542</v>
      </c>
      <c r="C175">
        <v>119089</v>
      </c>
      <c r="D175">
        <v>120187</v>
      </c>
      <c r="E175" t="s">
        <v>430</v>
      </c>
      <c r="J175" t="s">
        <v>289</v>
      </c>
      <c r="K175" t="s">
        <v>428</v>
      </c>
      <c r="N175" t="s">
        <v>424</v>
      </c>
      <c r="O175" t="s">
        <v>425</v>
      </c>
      <c r="P175" t="s">
        <v>426</v>
      </c>
      <c r="Q175" t="s">
        <v>427</v>
      </c>
    </row>
    <row r="176" spans="1:17" x14ac:dyDescent="0.2">
      <c r="A176">
        <v>78634</v>
      </c>
      <c r="B176" t="s">
        <v>543</v>
      </c>
      <c r="C176">
        <v>12217</v>
      </c>
      <c r="D176">
        <v>13261</v>
      </c>
      <c r="E176" t="s">
        <v>422</v>
      </c>
      <c r="N176" t="s">
        <v>463</v>
      </c>
      <c r="O176" t="s">
        <v>464</v>
      </c>
      <c r="P176" t="s">
        <v>544</v>
      </c>
      <c r="Q176" t="s">
        <v>545</v>
      </c>
    </row>
    <row r="177" spans="1:17" x14ac:dyDescent="0.2">
      <c r="A177">
        <v>78635</v>
      </c>
      <c r="B177" t="s">
        <v>543</v>
      </c>
      <c r="C177">
        <v>13338</v>
      </c>
      <c r="D177">
        <v>14316</v>
      </c>
      <c r="E177" t="s">
        <v>422</v>
      </c>
      <c r="N177" t="s">
        <v>463</v>
      </c>
      <c r="O177" t="s">
        <v>464</v>
      </c>
      <c r="P177" t="s">
        <v>544</v>
      </c>
      <c r="Q177" t="s">
        <v>545</v>
      </c>
    </row>
    <row r="180" spans="1:17" ht="21" x14ac:dyDescent="0.25">
      <c r="A180" s="110" t="s">
        <v>546</v>
      </c>
      <c r="B180" s="97"/>
      <c r="C180" s="97"/>
      <c r="D180" s="97"/>
      <c r="E180" s="97"/>
      <c r="F180" s="97"/>
      <c r="G180" s="97"/>
      <c r="H180" s="97"/>
      <c r="I180" s="97"/>
      <c r="J180" s="97"/>
      <c r="K180" s="97"/>
      <c r="L180" s="97"/>
    </row>
    <row r="181" spans="1:17" x14ac:dyDescent="0.2">
      <c r="A181" s="97" t="s">
        <v>282</v>
      </c>
      <c r="B181" s="97"/>
      <c r="C181" s="97"/>
      <c r="D181" s="97"/>
      <c r="E181" s="97"/>
      <c r="F181" s="97"/>
      <c r="G181" s="97"/>
      <c r="H181" s="97"/>
      <c r="I181" s="97"/>
      <c r="J181" s="97"/>
      <c r="K181" s="97"/>
      <c r="L181" s="97"/>
    </row>
    <row r="183" spans="1:17" x14ac:dyDescent="0.2">
      <c r="A183" t="s">
        <v>404</v>
      </c>
      <c r="B183" t="s">
        <v>405</v>
      </c>
      <c r="C183" t="s">
        <v>406</v>
      </c>
      <c r="D183" t="s">
        <v>407</v>
      </c>
      <c r="E183" t="s">
        <v>408</v>
      </c>
      <c r="F183" t="s">
        <v>409</v>
      </c>
      <c r="G183" t="s">
        <v>410</v>
      </c>
      <c r="H183" t="s">
        <v>411</v>
      </c>
      <c r="I183" t="s">
        <v>412</v>
      </c>
      <c r="J183" t="s">
        <v>413</v>
      </c>
      <c r="K183" t="s">
        <v>414</v>
      </c>
      <c r="L183" t="s">
        <v>415</v>
      </c>
      <c r="M183" t="s">
        <v>416</v>
      </c>
      <c r="N183" t="s">
        <v>417</v>
      </c>
      <c r="O183" t="s">
        <v>418</v>
      </c>
      <c r="P183" t="s">
        <v>419</v>
      </c>
      <c r="Q183" t="s">
        <v>420</v>
      </c>
    </row>
    <row r="184" spans="1:17" x14ac:dyDescent="0.2">
      <c r="A184">
        <v>175973</v>
      </c>
      <c r="B184" t="s">
        <v>547</v>
      </c>
      <c r="C184">
        <v>400682</v>
      </c>
      <c r="D184">
        <v>402098</v>
      </c>
      <c r="E184" t="s">
        <v>430</v>
      </c>
      <c r="N184" t="s">
        <v>431</v>
      </c>
      <c r="O184" t="s">
        <v>432</v>
      </c>
      <c r="P184" t="s">
        <v>433</v>
      </c>
      <c r="Q184" t="s">
        <v>434</v>
      </c>
    </row>
    <row r="185" spans="1:17" x14ac:dyDescent="0.2">
      <c r="A185">
        <v>176678</v>
      </c>
      <c r="B185" t="s">
        <v>548</v>
      </c>
      <c r="C185">
        <v>88413</v>
      </c>
      <c r="D185">
        <v>88980</v>
      </c>
      <c r="E185" t="s">
        <v>430</v>
      </c>
      <c r="N185" t="s">
        <v>463</v>
      </c>
      <c r="O185" t="s">
        <v>464</v>
      </c>
      <c r="P185" t="s">
        <v>549</v>
      </c>
      <c r="Q185" t="s">
        <v>550</v>
      </c>
    </row>
    <row r="186" spans="1:17" x14ac:dyDescent="0.2">
      <c r="A186">
        <v>176722</v>
      </c>
      <c r="B186" t="s">
        <v>548</v>
      </c>
      <c r="C186">
        <v>138650</v>
      </c>
      <c r="D186">
        <v>139376</v>
      </c>
      <c r="E186" t="s">
        <v>430</v>
      </c>
      <c r="J186" t="s">
        <v>491</v>
      </c>
      <c r="K186" t="s">
        <v>492</v>
      </c>
      <c r="N186" t="s">
        <v>463</v>
      </c>
      <c r="O186" t="s">
        <v>464</v>
      </c>
      <c r="P186" t="s">
        <v>465</v>
      </c>
      <c r="Q186" t="s">
        <v>466</v>
      </c>
    </row>
    <row r="187" spans="1:17" x14ac:dyDescent="0.2">
      <c r="A187">
        <v>176740</v>
      </c>
      <c r="B187" t="s">
        <v>548</v>
      </c>
      <c r="C187">
        <v>160192</v>
      </c>
      <c r="D187">
        <v>162094</v>
      </c>
      <c r="E187" t="s">
        <v>422</v>
      </c>
      <c r="J187" t="s">
        <v>435</v>
      </c>
      <c r="K187" t="s">
        <v>436</v>
      </c>
      <c r="N187" t="s">
        <v>437</v>
      </c>
      <c r="O187" t="s">
        <v>438</v>
      </c>
      <c r="P187" t="s">
        <v>439</v>
      </c>
      <c r="Q187" t="s">
        <v>440</v>
      </c>
    </row>
    <row r="188" spans="1:17" x14ac:dyDescent="0.2">
      <c r="A188">
        <v>176796</v>
      </c>
      <c r="B188" t="s">
        <v>548</v>
      </c>
      <c r="C188">
        <v>238395</v>
      </c>
      <c r="D188">
        <v>239169</v>
      </c>
      <c r="E188" t="s">
        <v>422</v>
      </c>
      <c r="J188" t="s">
        <v>472</v>
      </c>
      <c r="K188" t="s">
        <v>473</v>
      </c>
      <c r="N188" t="s">
        <v>463</v>
      </c>
      <c r="O188" t="s">
        <v>464</v>
      </c>
      <c r="P188" t="s">
        <v>474</v>
      </c>
      <c r="Q188" t="s">
        <v>475</v>
      </c>
    </row>
    <row r="189" spans="1:17" x14ac:dyDescent="0.2">
      <c r="A189">
        <v>176797</v>
      </c>
      <c r="B189" t="s">
        <v>548</v>
      </c>
      <c r="C189">
        <v>239242</v>
      </c>
      <c r="D189">
        <v>241708</v>
      </c>
      <c r="E189" t="s">
        <v>422</v>
      </c>
      <c r="J189" t="s">
        <v>551</v>
      </c>
      <c r="K189" t="s">
        <v>552</v>
      </c>
      <c r="N189" t="s">
        <v>478</v>
      </c>
      <c r="O189" t="s">
        <v>479</v>
      </c>
      <c r="P189" t="s">
        <v>480</v>
      </c>
      <c r="Q189" t="s">
        <v>481</v>
      </c>
    </row>
    <row r="190" spans="1:17" x14ac:dyDescent="0.2">
      <c r="A190">
        <v>176990</v>
      </c>
      <c r="B190" t="s">
        <v>553</v>
      </c>
      <c r="C190">
        <v>16300</v>
      </c>
      <c r="D190">
        <v>17758</v>
      </c>
      <c r="E190" t="s">
        <v>430</v>
      </c>
      <c r="J190" t="s">
        <v>289</v>
      </c>
      <c r="K190" t="s">
        <v>423</v>
      </c>
      <c r="N190" t="s">
        <v>424</v>
      </c>
      <c r="O190" t="s">
        <v>425</v>
      </c>
      <c r="P190" t="s">
        <v>426</v>
      </c>
      <c r="Q190" t="s">
        <v>427</v>
      </c>
    </row>
    <row r="191" spans="1:17" x14ac:dyDescent="0.2">
      <c r="A191">
        <v>177255</v>
      </c>
      <c r="B191" t="s">
        <v>553</v>
      </c>
      <c r="C191">
        <v>362936</v>
      </c>
      <c r="D191">
        <v>364013</v>
      </c>
      <c r="E191" t="s">
        <v>430</v>
      </c>
      <c r="J191" t="s">
        <v>289</v>
      </c>
      <c r="K191" t="s">
        <v>428</v>
      </c>
      <c r="N191" t="s">
        <v>424</v>
      </c>
      <c r="O191" t="s">
        <v>425</v>
      </c>
      <c r="P191" t="s">
        <v>426</v>
      </c>
      <c r="Q191" t="s">
        <v>427</v>
      </c>
    </row>
    <row r="192" spans="1:17" x14ac:dyDescent="0.2">
      <c r="A192">
        <v>177630</v>
      </c>
      <c r="B192" t="s">
        <v>554</v>
      </c>
      <c r="C192">
        <v>196943</v>
      </c>
      <c r="D192">
        <v>198557</v>
      </c>
      <c r="E192" t="s">
        <v>430</v>
      </c>
      <c r="J192" t="s">
        <v>467</v>
      </c>
      <c r="K192" t="s">
        <v>468</v>
      </c>
      <c r="N192" t="s">
        <v>463</v>
      </c>
      <c r="O192" t="s">
        <v>464</v>
      </c>
      <c r="P192" t="s">
        <v>469</v>
      </c>
      <c r="Q192" t="s">
        <v>470</v>
      </c>
    </row>
    <row r="194" spans="1:17" ht="21" x14ac:dyDescent="0.25">
      <c r="A194" s="110" t="s">
        <v>555</v>
      </c>
      <c r="B194" s="97"/>
      <c r="C194" s="97"/>
      <c r="D194" s="97"/>
      <c r="E194" s="97"/>
      <c r="F194" s="97"/>
      <c r="G194" s="97"/>
      <c r="H194" s="97"/>
      <c r="I194" s="97"/>
      <c r="J194" s="97"/>
      <c r="K194" s="97"/>
      <c r="L194" s="97"/>
    </row>
    <row r="195" spans="1:17" x14ac:dyDescent="0.2">
      <c r="A195" s="97" t="s">
        <v>282</v>
      </c>
      <c r="B195" s="97"/>
      <c r="C195" s="97"/>
      <c r="D195" s="97"/>
      <c r="E195" s="97"/>
      <c r="F195" s="97"/>
      <c r="G195" s="97"/>
      <c r="H195" s="97"/>
      <c r="I195" s="97"/>
      <c r="J195" s="97"/>
      <c r="K195" s="97"/>
      <c r="L195" s="97"/>
    </row>
    <row r="197" spans="1:17" x14ac:dyDescent="0.2">
      <c r="A197">
        <v>55863</v>
      </c>
      <c r="B197" t="s">
        <v>556</v>
      </c>
      <c r="C197">
        <v>762869</v>
      </c>
      <c r="D197">
        <v>763736</v>
      </c>
      <c r="E197" t="s">
        <v>422</v>
      </c>
      <c r="J197" t="s">
        <v>491</v>
      </c>
      <c r="K197" t="s">
        <v>492</v>
      </c>
      <c r="N197" t="s">
        <v>463</v>
      </c>
      <c r="O197" t="s">
        <v>464</v>
      </c>
      <c r="P197" t="s">
        <v>465</v>
      </c>
      <c r="Q197" t="s">
        <v>466</v>
      </c>
    </row>
    <row r="198" spans="1:17" x14ac:dyDescent="0.2">
      <c r="A198">
        <v>55973</v>
      </c>
      <c r="B198" t="s">
        <v>556</v>
      </c>
      <c r="C198">
        <v>898968</v>
      </c>
      <c r="D198">
        <v>900426</v>
      </c>
      <c r="E198" t="s">
        <v>422</v>
      </c>
      <c r="J198" t="s">
        <v>289</v>
      </c>
      <c r="K198" t="s">
        <v>423</v>
      </c>
      <c r="N198" t="s">
        <v>424</v>
      </c>
      <c r="O198" t="s">
        <v>425</v>
      </c>
      <c r="P198" t="s">
        <v>426</v>
      </c>
      <c r="Q198" t="s">
        <v>427</v>
      </c>
    </row>
    <row r="199" spans="1:17" x14ac:dyDescent="0.2">
      <c r="A199">
        <v>55980</v>
      </c>
      <c r="B199" t="s">
        <v>556</v>
      </c>
      <c r="C199">
        <v>905383</v>
      </c>
      <c r="D199">
        <v>906472</v>
      </c>
      <c r="E199" t="s">
        <v>430</v>
      </c>
      <c r="J199" t="s">
        <v>289</v>
      </c>
      <c r="K199" t="s">
        <v>428</v>
      </c>
      <c r="N199" t="s">
        <v>424</v>
      </c>
      <c r="O199" t="s">
        <v>425</v>
      </c>
      <c r="P199" t="s">
        <v>426</v>
      </c>
      <c r="Q199" t="s">
        <v>427</v>
      </c>
    </row>
    <row r="200" spans="1:17" x14ac:dyDescent="0.2">
      <c r="A200">
        <v>56281</v>
      </c>
      <c r="B200" t="s">
        <v>556</v>
      </c>
      <c r="C200">
        <v>1240163</v>
      </c>
      <c r="D200">
        <v>1242320</v>
      </c>
      <c r="E200" t="s">
        <v>430</v>
      </c>
      <c r="N200" t="s">
        <v>463</v>
      </c>
      <c r="O200" t="s">
        <v>464</v>
      </c>
      <c r="P200" t="s">
        <v>544</v>
      </c>
      <c r="Q200" t="s">
        <v>545</v>
      </c>
    </row>
    <row r="201" spans="1:17" x14ac:dyDescent="0.2">
      <c r="A201">
        <v>56985</v>
      </c>
      <c r="B201" t="s">
        <v>557</v>
      </c>
      <c r="C201">
        <v>50069</v>
      </c>
      <c r="D201">
        <v>52019</v>
      </c>
      <c r="E201" t="s">
        <v>422</v>
      </c>
      <c r="J201" t="s">
        <v>467</v>
      </c>
      <c r="K201" t="s">
        <v>468</v>
      </c>
      <c r="N201" t="s">
        <v>463</v>
      </c>
      <c r="O201" t="s">
        <v>464</v>
      </c>
      <c r="P201" t="s">
        <v>469</v>
      </c>
      <c r="Q201" t="s">
        <v>470</v>
      </c>
    </row>
    <row r="202" spans="1:17" x14ac:dyDescent="0.2">
      <c r="A202">
        <v>57150</v>
      </c>
      <c r="B202" t="s">
        <v>558</v>
      </c>
      <c r="C202">
        <v>45832</v>
      </c>
      <c r="D202">
        <v>47767</v>
      </c>
      <c r="E202" t="s">
        <v>422</v>
      </c>
      <c r="N202" t="s">
        <v>437</v>
      </c>
      <c r="O202" t="s">
        <v>438</v>
      </c>
      <c r="P202" t="s">
        <v>439</v>
      </c>
      <c r="Q202" t="s">
        <v>440</v>
      </c>
    </row>
    <row r="203" spans="1:17" x14ac:dyDescent="0.2">
      <c r="A203">
        <v>57151</v>
      </c>
      <c r="B203" t="s">
        <v>558</v>
      </c>
      <c r="C203">
        <v>47777</v>
      </c>
      <c r="D203">
        <v>48590</v>
      </c>
      <c r="E203" t="s">
        <v>422</v>
      </c>
      <c r="J203" t="s">
        <v>472</v>
      </c>
      <c r="K203" t="s">
        <v>473</v>
      </c>
      <c r="N203" t="s">
        <v>463</v>
      </c>
      <c r="O203" t="s">
        <v>464</v>
      </c>
      <c r="P203" t="s">
        <v>474</v>
      </c>
      <c r="Q203" t="s">
        <v>475</v>
      </c>
    </row>
    <row r="204" spans="1:17" x14ac:dyDescent="0.2">
      <c r="A204">
        <v>57152</v>
      </c>
      <c r="B204" t="s">
        <v>558</v>
      </c>
      <c r="C204">
        <v>48595</v>
      </c>
      <c r="D204">
        <v>50974</v>
      </c>
      <c r="E204" t="s">
        <v>422</v>
      </c>
      <c r="J204" t="s">
        <v>551</v>
      </c>
      <c r="K204" t="s">
        <v>552</v>
      </c>
      <c r="N204" t="s">
        <v>478</v>
      </c>
      <c r="O204" t="s">
        <v>479</v>
      </c>
      <c r="P204" t="s">
        <v>480</v>
      </c>
      <c r="Q204" t="s">
        <v>481</v>
      </c>
    </row>
    <row r="205" spans="1:17" x14ac:dyDescent="0.2">
      <c r="A205">
        <v>57172</v>
      </c>
      <c r="B205" t="s">
        <v>558</v>
      </c>
      <c r="C205">
        <v>73911</v>
      </c>
      <c r="D205">
        <v>74934</v>
      </c>
      <c r="E205" t="s">
        <v>422</v>
      </c>
      <c r="F205" t="s">
        <v>559</v>
      </c>
      <c r="G205" t="s">
        <v>560</v>
      </c>
      <c r="J205" t="s">
        <v>561</v>
      </c>
      <c r="K205" t="s">
        <v>562</v>
      </c>
      <c r="L205" t="s">
        <v>563</v>
      </c>
      <c r="M205" t="s">
        <v>560</v>
      </c>
      <c r="N205" t="s">
        <v>437</v>
      </c>
      <c r="O205" t="s">
        <v>438</v>
      </c>
      <c r="P205" t="s">
        <v>439</v>
      </c>
      <c r="Q205" t="s">
        <v>440</v>
      </c>
    </row>
    <row r="206" spans="1:17" x14ac:dyDescent="0.2">
      <c r="A206">
        <v>57238</v>
      </c>
      <c r="B206" t="s">
        <v>558</v>
      </c>
      <c r="C206">
        <v>147723</v>
      </c>
      <c r="D206">
        <v>148722</v>
      </c>
      <c r="E206" t="s">
        <v>422</v>
      </c>
      <c r="F206" t="s">
        <v>559</v>
      </c>
      <c r="G206" t="s">
        <v>560</v>
      </c>
      <c r="J206" t="s">
        <v>561</v>
      </c>
      <c r="K206" t="s">
        <v>562</v>
      </c>
      <c r="L206" t="s">
        <v>563</v>
      </c>
      <c r="M206" t="s">
        <v>560</v>
      </c>
      <c r="N206" t="s">
        <v>437</v>
      </c>
      <c r="O206" t="s">
        <v>438</v>
      </c>
      <c r="P206" t="s">
        <v>439</v>
      </c>
      <c r="Q206" t="s">
        <v>440</v>
      </c>
    </row>
    <row r="207" spans="1:17" x14ac:dyDescent="0.2">
      <c r="A207">
        <v>57326</v>
      </c>
      <c r="B207" t="s">
        <v>564</v>
      </c>
      <c r="C207">
        <v>116272</v>
      </c>
      <c r="D207">
        <v>117985</v>
      </c>
      <c r="E207" t="s">
        <v>430</v>
      </c>
      <c r="N207" t="s">
        <v>565</v>
      </c>
      <c r="O207" t="s">
        <v>566</v>
      </c>
      <c r="P207" t="s">
        <v>567</v>
      </c>
      <c r="Q207" t="s">
        <v>568</v>
      </c>
    </row>
    <row r="210" spans="1:17" ht="21" x14ac:dyDescent="0.25">
      <c r="A210" s="110" t="s">
        <v>186</v>
      </c>
      <c r="B210" s="97"/>
      <c r="C210" s="97"/>
      <c r="D210" s="97"/>
      <c r="E210" s="97"/>
      <c r="F210" s="97"/>
      <c r="G210" s="97"/>
      <c r="H210" s="97"/>
      <c r="I210" s="97"/>
      <c r="J210" s="97"/>
      <c r="K210" s="97"/>
      <c r="L210" s="97"/>
    </row>
    <row r="211" spans="1:17" x14ac:dyDescent="0.2">
      <c r="A211" s="97" t="s">
        <v>282</v>
      </c>
      <c r="B211" s="97"/>
      <c r="C211" s="97"/>
      <c r="D211" s="97"/>
      <c r="E211" s="97"/>
      <c r="F211" s="97"/>
      <c r="G211" s="97"/>
      <c r="H211" s="97"/>
      <c r="I211" s="97"/>
      <c r="J211" s="97"/>
      <c r="K211" s="97"/>
      <c r="L211" s="97"/>
    </row>
    <row r="213" spans="1:17" x14ac:dyDescent="0.2">
      <c r="A213" t="s">
        <v>404</v>
      </c>
      <c r="B213" t="s">
        <v>405</v>
      </c>
      <c r="C213" t="s">
        <v>406</v>
      </c>
      <c r="D213" t="s">
        <v>407</v>
      </c>
      <c r="E213" t="s">
        <v>408</v>
      </c>
      <c r="F213" t="s">
        <v>409</v>
      </c>
      <c r="G213" t="s">
        <v>410</v>
      </c>
      <c r="H213" t="s">
        <v>411</v>
      </c>
      <c r="I213" t="s">
        <v>412</v>
      </c>
      <c r="J213" t="s">
        <v>413</v>
      </c>
      <c r="K213" t="s">
        <v>414</v>
      </c>
      <c r="L213" t="s">
        <v>415</v>
      </c>
      <c r="M213" t="s">
        <v>416</v>
      </c>
      <c r="N213" t="s">
        <v>417</v>
      </c>
      <c r="O213" t="s">
        <v>418</v>
      </c>
      <c r="P213" t="s">
        <v>419</v>
      </c>
      <c r="Q213" t="s">
        <v>420</v>
      </c>
    </row>
    <row r="214" spans="1:17" x14ac:dyDescent="0.2">
      <c r="A214">
        <v>13638</v>
      </c>
      <c r="B214" t="s">
        <v>569</v>
      </c>
      <c r="C214">
        <v>59959</v>
      </c>
      <c r="D214">
        <v>60691</v>
      </c>
      <c r="E214" t="s">
        <v>430</v>
      </c>
      <c r="J214" t="s">
        <v>491</v>
      </c>
      <c r="K214" t="s">
        <v>492</v>
      </c>
      <c r="N214" t="s">
        <v>463</v>
      </c>
      <c r="O214" t="s">
        <v>464</v>
      </c>
      <c r="P214" t="s">
        <v>465</v>
      </c>
      <c r="Q214" t="s">
        <v>466</v>
      </c>
    </row>
    <row r="215" spans="1:17" x14ac:dyDescent="0.2">
      <c r="A215">
        <v>13639</v>
      </c>
      <c r="B215" t="s">
        <v>569</v>
      </c>
      <c r="C215">
        <v>60733</v>
      </c>
      <c r="D215">
        <v>61294</v>
      </c>
      <c r="E215" t="s">
        <v>430</v>
      </c>
      <c r="J215" t="s">
        <v>467</v>
      </c>
      <c r="K215" t="s">
        <v>468</v>
      </c>
      <c r="N215" t="s">
        <v>463</v>
      </c>
      <c r="O215" t="s">
        <v>464</v>
      </c>
      <c r="P215" t="s">
        <v>469</v>
      </c>
      <c r="Q215" t="s">
        <v>470</v>
      </c>
    </row>
    <row r="216" spans="1:17" x14ac:dyDescent="0.2">
      <c r="A216">
        <v>13790</v>
      </c>
      <c r="B216" t="s">
        <v>570</v>
      </c>
      <c r="C216">
        <v>22721</v>
      </c>
      <c r="D216">
        <v>23897</v>
      </c>
      <c r="E216" t="s">
        <v>422</v>
      </c>
      <c r="J216" t="s">
        <v>289</v>
      </c>
      <c r="K216" t="s">
        <v>423</v>
      </c>
      <c r="N216" t="s">
        <v>424</v>
      </c>
      <c r="O216" t="s">
        <v>425</v>
      </c>
      <c r="P216" t="s">
        <v>426</v>
      </c>
      <c r="Q216" t="s">
        <v>427</v>
      </c>
    </row>
    <row r="217" spans="1:17" x14ac:dyDescent="0.2">
      <c r="A217">
        <v>13791</v>
      </c>
      <c r="B217" t="s">
        <v>570</v>
      </c>
      <c r="C217">
        <v>23893</v>
      </c>
      <c r="D217">
        <v>24973</v>
      </c>
      <c r="E217" t="s">
        <v>422</v>
      </c>
      <c r="J217" t="s">
        <v>289</v>
      </c>
      <c r="K217" t="s">
        <v>428</v>
      </c>
      <c r="N217" t="s">
        <v>424</v>
      </c>
      <c r="O217" t="s">
        <v>425</v>
      </c>
      <c r="P217" t="s">
        <v>426</v>
      </c>
      <c r="Q217" t="s">
        <v>427</v>
      </c>
    </row>
    <row r="218" spans="1:17" x14ac:dyDescent="0.2">
      <c r="A218">
        <v>15270</v>
      </c>
      <c r="B218" t="s">
        <v>571</v>
      </c>
      <c r="C218">
        <v>6211</v>
      </c>
      <c r="D218">
        <v>7027</v>
      </c>
      <c r="E218" t="s">
        <v>422</v>
      </c>
      <c r="J218" t="s">
        <v>472</v>
      </c>
      <c r="K218" t="s">
        <v>473</v>
      </c>
      <c r="N218" t="s">
        <v>463</v>
      </c>
      <c r="O218" t="s">
        <v>464</v>
      </c>
      <c r="P218" t="s">
        <v>474</v>
      </c>
      <c r="Q218" t="s">
        <v>475</v>
      </c>
    </row>
    <row r="222" spans="1:17" ht="31" x14ac:dyDescent="0.35">
      <c r="A222" s="111" t="s">
        <v>572</v>
      </c>
    </row>
    <row r="224" spans="1:17" ht="21" x14ac:dyDescent="0.25">
      <c r="A224" s="110" t="s">
        <v>573</v>
      </c>
      <c r="B224" s="97"/>
      <c r="C224" s="97"/>
      <c r="D224" s="97"/>
      <c r="E224" s="97"/>
      <c r="F224" s="97"/>
      <c r="G224" s="97"/>
      <c r="H224" s="97"/>
      <c r="I224" s="97"/>
      <c r="J224" s="97"/>
      <c r="K224" s="97"/>
      <c r="L224" s="97"/>
    </row>
    <row r="225" spans="1:17" x14ac:dyDescent="0.2">
      <c r="A225" s="97" t="s">
        <v>282</v>
      </c>
      <c r="B225" s="97"/>
      <c r="C225" s="97"/>
      <c r="D225" s="97"/>
      <c r="E225" s="97"/>
      <c r="F225" s="97"/>
      <c r="G225" s="97"/>
      <c r="H225" s="97"/>
      <c r="I225" s="97"/>
      <c r="J225" s="97"/>
      <c r="K225" s="97"/>
      <c r="L225" s="97"/>
    </row>
    <row r="226" spans="1:17" x14ac:dyDescent="0.2">
      <c r="A226" t="s">
        <v>404</v>
      </c>
      <c r="B226" t="s">
        <v>405</v>
      </c>
      <c r="C226" t="s">
        <v>406</v>
      </c>
      <c r="D226" t="s">
        <v>407</v>
      </c>
      <c r="E226" t="s">
        <v>408</v>
      </c>
      <c r="F226" t="s">
        <v>409</v>
      </c>
      <c r="G226" t="s">
        <v>410</v>
      </c>
      <c r="H226" t="s">
        <v>411</v>
      </c>
      <c r="I226" t="s">
        <v>412</v>
      </c>
      <c r="J226" t="s">
        <v>413</v>
      </c>
      <c r="K226" t="s">
        <v>414</v>
      </c>
      <c r="L226" t="s">
        <v>415</v>
      </c>
      <c r="M226" t="s">
        <v>416</v>
      </c>
      <c r="N226" t="s">
        <v>417</v>
      </c>
      <c r="O226" t="s">
        <v>418</v>
      </c>
      <c r="P226" t="s">
        <v>419</v>
      </c>
      <c r="Q226" t="s">
        <v>420</v>
      </c>
    </row>
    <row r="227" spans="1:17" x14ac:dyDescent="0.2">
      <c r="A227">
        <v>93670</v>
      </c>
      <c r="B227" t="s">
        <v>574</v>
      </c>
      <c r="C227">
        <v>12967</v>
      </c>
      <c r="D227">
        <v>13729</v>
      </c>
      <c r="E227" t="s">
        <v>422</v>
      </c>
      <c r="J227" t="s">
        <v>445</v>
      </c>
      <c r="K227" t="s">
        <v>446</v>
      </c>
      <c r="N227" t="s">
        <v>447</v>
      </c>
      <c r="O227" t="s">
        <v>448</v>
      </c>
      <c r="P227" t="s">
        <v>449</v>
      </c>
      <c r="Q227" t="s">
        <v>450</v>
      </c>
    </row>
    <row r="228" spans="1:17" x14ac:dyDescent="0.2">
      <c r="A228">
        <v>93671</v>
      </c>
      <c r="B228" t="s">
        <v>574</v>
      </c>
      <c r="C228">
        <v>13731</v>
      </c>
      <c r="D228">
        <v>14556</v>
      </c>
      <c r="E228" t="s">
        <v>422</v>
      </c>
      <c r="N228" t="s">
        <v>447</v>
      </c>
      <c r="O228" t="s">
        <v>448</v>
      </c>
      <c r="P228" t="s">
        <v>451</v>
      </c>
      <c r="Q228" t="s">
        <v>452</v>
      </c>
    </row>
    <row r="234" spans="1:17" ht="21" x14ac:dyDescent="0.25">
      <c r="A234" s="110" t="s">
        <v>575</v>
      </c>
      <c r="B234" s="97"/>
      <c r="C234" s="97"/>
      <c r="D234" s="97"/>
      <c r="E234" s="97"/>
      <c r="F234" s="97"/>
      <c r="G234" s="97"/>
      <c r="H234" s="97"/>
      <c r="I234" s="97"/>
      <c r="J234" s="97"/>
      <c r="K234" s="97"/>
      <c r="L234" s="97"/>
    </row>
    <row r="235" spans="1:17" x14ac:dyDescent="0.2">
      <c r="A235" s="97" t="s">
        <v>282</v>
      </c>
      <c r="B235" s="97"/>
      <c r="C235" s="97"/>
      <c r="D235" s="97"/>
      <c r="E235" s="97"/>
      <c r="F235" s="97"/>
      <c r="G235" s="97"/>
      <c r="H235" s="97"/>
      <c r="I235" s="97"/>
      <c r="J235" s="97"/>
      <c r="K235" s="97"/>
      <c r="L235" s="97"/>
    </row>
    <row r="236" spans="1:17" x14ac:dyDescent="0.2">
      <c r="A236" t="s">
        <v>404</v>
      </c>
      <c r="B236" t="s">
        <v>405</v>
      </c>
      <c r="C236" t="s">
        <v>406</v>
      </c>
      <c r="D236" t="s">
        <v>407</v>
      </c>
      <c r="E236" t="s">
        <v>408</v>
      </c>
      <c r="F236" t="s">
        <v>409</v>
      </c>
      <c r="G236" t="s">
        <v>410</v>
      </c>
      <c r="H236" t="s">
        <v>411</v>
      </c>
      <c r="I236" t="s">
        <v>412</v>
      </c>
      <c r="J236" t="s">
        <v>413</v>
      </c>
      <c r="K236" t="s">
        <v>414</v>
      </c>
      <c r="L236" t="s">
        <v>415</v>
      </c>
      <c r="M236" t="s">
        <v>416</v>
      </c>
      <c r="N236" t="s">
        <v>417</v>
      </c>
      <c r="O236" t="s">
        <v>418</v>
      </c>
      <c r="P236" t="s">
        <v>419</v>
      </c>
      <c r="Q236" t="s">
        <v>420</v>
      </c>
    </row>
    <row r="237" spans="1:17" x14ac:dyDescent="0.2">
      <c r="A237">
        <v>10721</v>
      </c>
      <c r="B237" t="s">
        <v>576</v>
      </c>
      <c r="C237">
        <v>108765</v>
      </c>
      <c r="D237">
        <v>109755</v>
      </c>
      <c r="E237" t="s">
        <v>422</v>
      </c>
      <c r="F237" t="s">
        <v>559</v>
      </c>
      <c r="G237" t="s">
        <v>560</v>
      </c>
      <c r="J237" t="s">
        <v>561</v>
      </c>
      <c r="K237" t="s">
        <v>562</v>
      </c>
      <c r="L237" t="s">
        <v>563</v>
      </c>
      <c r="M237" t="s">
        <v>560</v>
      </c>
      <c r="N237" t="s">
        <v>437</v>
      </c>
      <c r="O237" t="s">
        <v>438</v>
      </c>
      <c r="P237" t="s">
        <v>439</v>
      </c>
      <c r="Q237" t="s">
        <v>440</v>
      </c>
    </row>
    <row r="238" spans="1:17" x14ac:dyDescent="0.2">
      <c r="A238">
        <v>10741</v>
      </c>
      <c r="B238" t="s">
        <v>576</v>
      </c>
      <c r="C238">
        <v>129238</v>
      </c>
      <c r="D238">
        <v>130516</v>
      </c>
      <c r="E238" t="s">
        <v>422</v>
      </c>
      <c r="H238" t="s">
        <v>577</v>
      </c>
      <c r="I238" t="s">
        <v>578</v>
      </c>
      <c r="J238" t="s">
        <v>579</v>
      </c>
      <c r="K238" t="s">
        <v>580</v>
      </c>
      <c r="N238" t="s">
        <v>581</v>
      </c>
      <c r="O238" t="s">
        <v>582</v>
      </c>
      <c r="P238" t="s">
        <v>583</v>
      </c>
      <c r="Q238" t="s">
        <v>578</v>
      </c>
    </row>
    <row r="239" spans="1:17" x14ac:dyDescent="0.2">
      <c r="A239">
        <v>10743</v>
      </c>
      <c r="B239" t="s">
        <v>576</v>
      </c>
      <c r="C239">
        <v>131831</v>
      </c>
      <c r="D239">
        <v>132878</v>
      </c>
      <c r="E239" t="s">
        <v>422</v>
      </c>
      <c r="J239" t="s">
        <v>584</v>
      </c>
      <c r="K239" t="s">
        <v>585</v>
      </c>
      <c r="N239" t="s">
        <v>586</v>
      </c>
      <c r="O239" t="s">
        <v>587</v>
      </c>
      <c r="P239" t="s">
        <v>588</v>
      </c>
      <c r="Q239" t="s">
        <v>589</v>
      </c>
    </row>
    <row r="242" spans="1:17" ht="21" x14ac:dyDescent="0.25">
      <c r="A242" s="110" t="s">
        <v>590</v>
      </c>
      <c r="B242" s="97"/>
      <c r="C242" s="97"/>
      <c r="D242" s="97"/>
      <c r="E242" s="97"/>
      <c r="F242" s="97"/>
      <c r="G242" s="97"/>
      <c r="H242" s="97"/>
      <c r="I242" s="97"/>
      <c r="J242" s="97"/>
      <c r="K242" s="97"/>
      <c r="L242" s="97"/>
    </row>
    <row r="243" spans="1:17" x14ac:dyDescent="0.2">
      <c r="A243" s="97" t="s">
        <v>282</v>
      </c>
      <c r="B243" s="97"/>
      <c r="C243" s="97"/>
      <c r="D243" s="97"/>
      <c r="E243" s="97"/>
      <c r="F243" s="97"/>
      <c r="G243" s="97"/>
      <c r="H243" s="97"/>
      <c r="I243" s="97"/>
      <c r="J243" s="97"/>
      <c r="K243" s="97"/>
      <c r="L243" s="97"/>
    </row>
    <row r="245" spans="1:17" x14ac:dyDescent="0.2">
      <c r="A245" t="s">
        <v>404</v>
      </c>
      <c r="B245" t="s">
        <v>405</v>
      </c>
      <c r="C245" t="s">
        <v>406</v>
      </c>
      <c r="D245" t="s">
        <v>407</v>
      </c>
      <c r="E245" t="s">
        <v>408</v>
      </c>
      <c r="F245" t="s">
        <v>409</v>
      </c>
      <c r="G245" t="s">
        <v>410</v>
      </c>
      <c r="H245" t="s">
        <v>411</v>
      </c>
      <c r="I245" t="s">
        <v>412</v>
      </c>
      <c r="J245" t="s">
        <v>413</v>
      </c>
      <c r="K245" t="s">
        <v>414</v>
      </c>
      <c r="L245" t="s">
        <v>415</v>
      </c>
      <c r="M245" t="s">
        <v>416</v>
      </c>
      <c r="N245" t="s">
        <v>417</v>
      </c>
      <c r="O245" t="s">
        <v>418</v>
      </c>
      <c r="P245" t="s">
        <v>419</v>
      </c>
      <c r="Q245" t="s">
        <v>420</v>
      </c>
    </row>
    <row r="246" spans="1:17" x14ac:dyDescent="0.2">
      <c r="A246">
        <v>10141</v>
      </c>
      <c r="B246" t="s">
        <v>591</v>
      </c>
      <c r="C246">
        <v>74159</v>
      </c>
      <c r="D246">
        <v>74861</v>
      </c>
      <c r="E246" t="s">
        <v>422</v>
      </c>
      <c r="J246" t="s">
        <v>579</v>
      </c>
      <c r="K246" t="s">
        <v>580</v>
      </c>
      <c r="N246" t="s">
        <v>463</v>
      </c>
      <c r="O246" t="s">
        <v>464</v>
      </c>
      <c r="P246" t="s">
        <v>592</v>
      </c>
      <c r="Q246" t="s">
        <v>593</v>
      </c>
    </row>
    <row r="247" spans="1:17" x14ac:dyDescent="0.2">
      <c r="A247">
        <v>10460</v>
      </c>
      <c r="B247" t="s">
        <v>594</v>
      </c>
      <c r="C247">
        <v>2108</v>
      </c>
      <c r="D247">
        <v>2273</v>
      </c>
      <c r="E247" t="s">
        <v>430</v>
      </c>
      <c r="N247" t="s">
        <v>447</v>
      </c>
      <c r="O247" t="s">
        <v>448</v>
      </c>
      <c r="P247" t="s">
        <v>449</v>
      </c>
      <c r="Q247" t="s">
        <v>450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9308D-CFAF-4385-84F9-15CB4C595BFA}">
  <dimension ref="A1:AB882"/>
  <sheetViews>
    <sheetView workbookViewId="0">
      <selection activeCell="N28" sqref="N28"/>
    </sheetView>
  </sheetViews>
  <sheetFormatPr baseColWidth="10" defaultColWidth="8.6640625" defaultRowHeight="15" x14ac:dyDescent="0.2"/>
  <cols>
    <col min="6" max="6" width="8.6640625" customWidth="1"/>
    <col min="13" max="22" width="8.6640625" customWidth="1"/>
    <col min="26" max="26" width="177" customWidth="1"/>
    <col min="27" max="27" width="10.6640625" customWidth="1"/>
  </cols>
  <sheetData>
    <row r="1" spans="1:28" x14ac:dyDescent="0.2">
      <c r="A1" s="1" t="s">
        <v>2273</v>
      </c>
      <c r="B1" s="1"/>
    </row>
    <row r="2" spans="1:28" s="1" customFormat="1" x14ac:dyDescent="0.2">
      <c r="C2" s="181" t="s">
        <v>595</v>
      </c>
      <c r="D2" s="181"/>
      <c r="E2" s="181"/>
      <c r="F2" s="181"/>
      <c r="G2" s="181"/>
      <c r="H2" s="181"/>
      <c r="I2" s="181"/>
      <c r="J2" s="181"/>
      <c r="K2" s="181"/>
      <c r="L2" s="181"/>
      <c r="M2" s="181" t="s">
        <v>596</v>
      </c>
      <c r="N2" s="181"/>
      <c r="O2" s="181"/>
      <c r="P2" s="181"/>
      <c r="Q2" s="181"/>
      <c r="R2" s="181"/>
      <c r="S2" s="181"/>
      <c r="T2" s="181"/>
      <c r="U2" s="181"/>
      <c r="V2" s="181"/>
      <c r="W2" s="182" t="s">
        <v>597</v>
      </c>
      <c r="X2" s="182"/>
      <c r="Y2" s="23"/>
      <c r="AB2"/>
    </row>
    <row r="3" spans="1:28" s="25" customFormat="1" ht="48" x14ac:dyDescent="0.2">
      <c r="A3" s="25" t="s">
        <v>598</v>
      </c>
      <c r="B3" s="25" t="s">
        <v>599</v>
      </c>
      <c r="C3" s="26" t="s">
        <v>600</v>
      </c>
      <c r="D3" s="26" t="s">
        <v>601</v>
      </c>
      <c r="E3" s="26" t="s">
        <v>602</v>
      </c>
      <c r="F3" s="26" t="s">
        <v>603</v>
      </c>
      <c r="G3" s="26" t="s">
        <v>604</v>
      </c>
      <c r="H3" s="26" t="s">
        <v>605</v>
      </c>
      <c r="I3" s="26" t="s">
        <v>606</v>
      </c>
      <c r="J3" s="26" t="s">
        <v>607</v>
      </c>
      <c r="K3" s="26" t="s">
        <v>608</v>
      </c>
      <c r="L3" s="26" t="s">
        <v>609</v>
      </c>
      <c r="M3" s="28" t="s">
        <v>600</v>
      </c>
      <c r="N3" s="28" t="s">
        <v>601</v>
      </c>
      <c r="O3" s="28" t="s">
        <v>602</v>
      </c>
      <c r="P3" s="28" t="s">
        <v>603</v>
      </c>
      <c r="Q3" s="28" t="s">
        <v>604</v>
      </c>
      <c r="R3" s="28" t="s">
        <v>605</v>
      </c>
      <c r="S3" s="28" t="s">
        <v>606</v>
      </c>
      <c r="T3" s="28" t="s">
        <v>607</v>
      </c>
      <c r="U3" s="28" t="s">
        <v>608</v>
      </c>
      <c r="V3" s="28" t="s">
        <v>609</v>
      </c>
      <c r="W3" s="31" t="s">
        <v>600</v>
      </c>
      <c r="X3" s="31" t="s">
        <v>610</v>
      </c>
      <c r="Y3" s="25" t="s">
        <v>611</v>
      </c>
      <c r="Z3" s="25" t="s">
        <v>612</v>
      </c>
      <c r="AA3" s="25" t="s">
        <v>613</v>
      </c>
    </row>
    <row r="4" spans="1:28" x14ac:dyDescent="0.2">
      <c r="A4" t="s">
        <v>614</v>
      </c>
      <c r="B4">
        <f>SUM(C4:X4)</f>
        <v>18</v>
      </c>
      <c r="C4" s="27">
        <v>12</v>
      </c>
      <c r="D4" s="27">
        <v>0</v>
      </c>
      <c r="E4" s="27">
        <v>0</v>
      </c>
      <c r="F4" s="27">
        <v>0</v>
      </c>
      <c r="G4" s="27">
        <v>0</v>
      </c>
      <c r="H4" s="27">
        <v>0</v>
      </c>
      <c r="I4" s="27">
        <v>0</v>
      </c>
      <c r="J4" s="27">
        <v>0</v>
      </c>
      <c r="K4" s="27">
        <v>0</v>
      </c>
      <c r="L4" s="27">
        <v>0</v>
      </c>
      <c r="M4" s="29">
        <v>6</v>
      </c>
      <c r="N4" s="29">
        <v>0</v>
      </c>
      <c r="O4" s="29">
        <v>0</v>
      </c>
      <c r="P4" s="29">
        <v>0</v>
      </c>
      <c r="Q4" s="29">
        <v>0</v>
      </c>
      <c r="R4" s="29">
        <v>0</v>
      </c>
      <c r="S4" s="29">
        <v>0</v>
      </c>
      <c r="T4" s="29">
        <v>0</v>
      </c>
      <c r="U4" s="29">
        <v>0</v>
      </c>
      <c r="V4" s="29">
        <v>0</v>
      </c>
      <c r="W4">
        <v>0</v>
      </c>
      <c r="X4">
        <v>0</v>
      </c>
      <c r="Y4" t="s">
        <v>615</v>
      </c>
      <c r="Z4" t="s">
        <v>616</v>
      </c>
      <c r="AA4" t="s">
        <v>617</v>
      </c>
    </row>
    <row r="5" spans="1:28" x14ac:dyDescent="0.2">
      <c r="A5" t="s">
        <v>618</v>
      </c>
      <c r="B5">
        <f t="shared" ref="B5:B68" si="0">SUM(C5:X5)</f>
        <v>1598</v>
      </c>
      <c r="C5" s="27">
        <v>149</v>
      </c>
      <c r="D5" s="27">
        <v>52</v>
      </c>
      <c r="E5" s="27">
        <v>152</v>
      </c>
      <c r="F5" s="27">
        <v>100</v>
      </c>
      <c r="G5" s="27">
        <v>0</v>
      </c>
      <c r="H5" s="27">
        <v>75</v>
      </c>
      <c r="I5" s="27">
        <v>45</v>
      </c>
      <c r="J5" s="27">
        <v>0</v>
      </c>
      <c r="K5" s="27">
        <v>0</v>
      </c>
      <c r="L5" s="27">
        <v>0</v>
      </c>
      <c r="M5" s="29">
        <v>100</v>
      </c>
      <c r="N5" s="29">
        <v>189</v>
      </c>
      <c r="O5" s="29">
        <v>167</v>
      </c>
      <c r="P5" s="29">
        <v>123</v>
      </c>
      <c r="Q5" s="29">
        <v>36</v>
      </c>
      <c r="R5" s="29">
        <v>44</v>
      </c>
      <c r="S5" s="29">
        <v>0</v>
      </c>
      <c r="T5" s="29">
        <v>0</v>
      </c>
      <c r="U5" s="29">
        <v>0</v>
      </c>
      <c r="V5" s="29">
        <v>0</v>
      </c>
      <c r="W5">
        <v>307</v>
      </c>
      <c r="X5">
        <v>59</v>
      </c>
      <c r="Y5" t="s">
        <v>619</v>
      </c>
      <c r="Z5" t="s">
        <v>620</v>
      </c>
      <c r="AA5" t="s">
        <v>621</v>
      </c>
    </row>
    <row r="6" spans="1:28" x14ac:dyDescent="0.2">
      <c r="A6" t="s">
        <v>622</v>
      </c>
      <c r="B6">
        <f t="shared" si="0"/>
        <v>884</v>
      </c>
      <c r="C6" s="27">
        <v>45</v>
      </c>
      <c r="D6" s="27">
        <v>0</v>
      </c>
      <c r="E6" s="27">
        <v>0</v>
      </c>
      <c r="F6" s="27">
        <v>46</v>
      </c>
      <c r="G6" s="27">
        <v>49</v>
      </c>
      <c r="H6" s="27">
        <v>0</v>
      </c>
      <c r="I6" s="27">
        <v>49</v>
      </c>
      <c r="J6" s="27">
        <v>0</v>
      </c>
      <c r="K6" s="27">
        <v>0</v>
      </c>
      <c r="L6" s="27">
        <v>28</v>
      </c>
      <c r="M6" s="29">
        <v>45</v>
      </c>
      <c r="N6" s="29">
        <v>56</v>
      </c>
      <c r="O6" s="29">
        <v>164</v>
      </c>
      <c r="P6" s="29">
        <v>64</v>
      </c>
      <c r="Q6" s="29">
        <v>56</v>
      </c>
      <c r="R6" s="29">
        <v>0</v>
      </c>
      <c r="S6" s="29">
        <v>103</v>
      </c>
      <c r="T6" s="29">
        <v>0</v>
      </c>
      <c r="U6" s="29">
        <v>0</v>
      </c>
      <c r="V6" s="29">
        <v>26</v>
      </c>
      <c r="W6">
        <v>153</v>
      </c>
      <c r="X6">
        <v>0</v>
      </c>
      <c r="Y6" t="s">
        <v>623</v>
      </c>
      <c r="Z6" t="s">
        <v>620</v>
      </c>
      <c r="AA6" t="s">
        <v>624</v>
      </c>
    </row>
    <row r="7" spans="1:28" x14ac:dyDescent="0.2">
      <c r="A7" t="s">
        <v>625</v>
      </c>
      <c r="B7">
        <f t="shared" si="0"/>
        <v>145</v>
      </c>
      <c r="C7" s="27">
        <v>0</v>
      </c>
      <c r="D7" s="27">
        <v>0</v>
      </c>
      <c r="E7" s="27">
        <v>0</v>
      </c>
      <c r="F7" s="27">
        <v>0</v>
      </c>
      <c r="G7" s="27">
        <v>0</v>
      </c>
      <c r="H7" s="27">
        <v>0</v>
      </c>
      <c r="I7" s="27">
        <v>0</v>
      </c>
      <c r="J7" s="27">
        <v>0</v>
      </c>
      <c r="K7" s="27">
        <v>0</v>
      </c>
      <c r="L7" s="27">
        <v>0</v>
      </c>
      <c r="M7" s="29">
        <v>0</v>
      </c>
      <c r="N7" s="29">
        <v>67</v>
      </c>
      <c r="O7" s="29">
        <v>78</v>
      </c>
      <c r="P7" s="29">
        <v>0</v>
      </c>
      <c r="Q7" s="29">
        <v>0</v>
      </c>
      <c r="R7" s="29">
        <v>0</v>
      </c>
      <c r="S7" s="29">
        <v>0</v>
      </c>
      <c r="T7" s="29">
        <v>0</v>
      </c>
      <c r="U7" s="29">
        <v>0</v>
      </c>
      <c r="V7" s="29">
        <v>0</v>
      </c>
      <c r="W7">
        <v>0</v>
      </c>
      <c r="X7">
        <v>0</v>
      </c>
      <c r="Y7" t="s">
        <v>626</v>
      </c>
      <c r="Z7" t="s">
        <v>620</v>
      </c>
      <c r="AA7" t="s">
        <v>627</v>
      </c>
    </row>
    <row r="8" spans="1:28" x14ac:dyDescent="0.2">
      <c r="A8" s="20" t="s">
        <v>628</v>
      </c>
      <c r="B8">
        <f t="shared" si="0"/>
        <v>61</v>
      </c>
      <c r="C8" s="27">
        <v>0</v>
      </c>
      <c r="D8" s="27">
        <v>0</v>
      </c>
      <c r="E8" s="27">
        <v>0</v>
      </c>
      <c r="F8" s="27">
        <v>0</v>
      </c>
      <c r="G8" s="27">
        <v>0</v>
      </c>
      <c r="H8" s="27">
        <v>0</v>
      </c>
      <c r="I8" s="27">
        <v>0</v>
      </c>
      <c r="J8" s="27">
        <v>0</v>
      </c>
      <c r="K8" s="27">
        <v>0</v>
      </c>
      <c r="L8" s="27">
        <v>61</v>
      </c>
      <c r="M8" s="29">
        <v>0</v>
      </c>
      <c r="N8" s="29">
        <v>0</v>
      </c>
      <c r="O8" s="29">
        <v>0</v>
      </c>
      <c r="P8" s="29">
        <v>0</v>
      </c>
      <c r="Q8" s="29">
        <v>0</v>
      </c>
      <c r="R8" s="29">
        <v>0</v>
      </c>
      <c r="S8" s="29">
        <v>0</v>
      </c>
      <c r="T8" s="29">
        <v>0</v>
      </c>
      <c r="U8" s="29">
        <v>0</v>
      </c>
      <c r="V8" s="29">
        <v>0</v>
      </c>
      <c r="W8">
        <v>0</v>
      </c>
      <c r="X8">
        <v>0</v>
      </c>
      <c r="Y8" t="s">
        <v>629</v>
      </c>
      <c r="Z8" t="s">
        <v>620</v>
      </c>
      <c r="AA8" t="s">
        <v>630</v>
      </c>
    </row>
    <row r="9" spans="1:28" x14ac:dyDescent="0.2">
      <c r="A9" t="s">
        <v>631</v>
      </c>
      <c r="B9">
        <f t="shared" si="0"/>
        <v>55</v>
      </c>
      <c r="C9" s="27">
        <v>0</v>
      </c>
      <c r="D9" s="27">
        <v>0</v>
      </c>
      <c r="E9" s="27">
        <v>0</v>
      </c>
      <c r="F9" s="27">
        <v>0</v>
      </c>
      <c r="G9" s="27">
        <v>0</v>
      </c>
      <c r="H9" s="27">
        <v>0</v>
      </c>
      <c r="I9" s="27">
        <v>0</v>
      </c>
      <c r="J9" s="27">
        <v>0</v>
      </c>
      <c r="K9" s="27">
        <v>0</v>
      </c>
      <c r="L9" s="27">
        <v>0</v>
      </c>
      <c r="M9" s="29">
        <v>0</v>
      </c>
      <c r="N9" s="29">
        <v>0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29">
        <v>0</v>
      </c>
      <c r="U9" s="29">
        <v>0</v>
      </c>
      <c r="V9" s="29">
        <v>0</v>
      </c>
      <c r="W9">
        <v>48</v>
      </c>
      <c r="X9">
        <v>7</v>
      </c>
      <c r="Y9" t="s">
        <v>632</v>
      </c>
      <c r="Z9" t="s">
        <v>620</v>
      </c>
      <c r="AA9" t="s">
        <v>633</v>
      </c>
    </row>
    <row r="10" spans="1:28" x14ac:dyDescent="0.2">
      <c r="A10" t="s">
        <v>634</v>
      </c>
      <c r="B10">
        <f t="shared" si="0"/>
        <v>565</v>
      </c>
      <c r="C10" s="27">
        <v>76</v>
      </c>
      <c r="D10" s="27">
        <v>0</v>
      </c>
      <c r="E10" s="27">
        <v>83</v>
      </c>
      <c r="F10" s="27">
        <v>12</v>
      </c>
      <c r="G10" s="27">
        <v>0</v>
      </c>
      <c r="H10" s="27">
        <v>34</v>
      </c>
      <c r="I10" s="27">
        <v>0</v>
      </c>
      <c r="J10" s="27">
        <v>0</v>
      </c>
      <c r="K10" s="27">
        <v>0</v>
      </c>
      <c r="L10" s="27">
        <v>0</v>
      </c>
      <c r="M10" s="29">
        <v>43</v>
      </c>
      <c r="N10" s="29">
        <v>31</v>
      </c>
      <c r="O10" s="29">
        <v>112</v>
      </c>
      <c r="P10" s="29">
        <v>19</v>
      </c>
      <c r="Q10" s="29">
        <v>14</v>
      </c>
      <c r="R10" s="29">
        <v>13</v>
      </c>
      <c r="S10" s="29">
        <v>0</v>
      </c>
      <c r="T10" s="29">
        <v>0</v>
      </c>
      <c r="U10" s="29">
        <v>0</v>
      </c>
      <c r="V10" s="29">
        <v>0</v>
      </c>
      <c r="W10">
        <v>79</v>
      </c>
      <c r="X10">
        <v>49</v>
      </c>
      <c r="Y10" t="s">
        <v>635</v>
      </c>
      <c r="Z10" t="s">
        <v>636</v>
      </c>
      <c r="AA10" t="s">
        <v>637</v>
      </c>
    </row>
    <row r="11" spans="1:28" s="30" customFormat="1" x14ac:dyDescent="0.2">
      <c r="A11" s="30" t="s">
        <v>638</v>
      </c>
      <c r="B11" s="30">
        <f t="shared" si="0"/>
        <v>15693</v>
      </c>
      <c r="C11" s="30">
        <v>3328</v>
      </c>
      <c r="D11" s="30">
        <v>0</v>
      </c>
      <c r="E11" s="30">
        <v>1328</v>
      </c>
      <c r="F11" s="30">
        <v>290</v>
      </c>
      <c r="G11" s="30">
        <v>465</v>
      </c>
      <c r="H11" s="30">
        <v>281</v>
      </c>
      <c r="I11" s="30">
        <v>369</v>
      </c>
      <c r="J11" s="30">
        <v>0</v>
      </c>
      <c r="K11" s="30">
        <v>250</v>
      </c>
      <c r="L11" s="30">
        <v>11</v>
      </c>
      <c r="M11" s="30">
        <v>2703</v>
      </c>
      <c r="N11" s="30">
        <v>2440</v>
      </c>
      <c r="O11" s="30">
        <v>428</v>
      </c>
      <c r="P11" s="30">
        <v>288</v>
      </c>
      <c r="Q11" s="30">
        <v>167</v>
      </c>
      <c r="R11" s="30">
        <v>316</v>
      </c>
      <c r="S11" s="30">
        <v>82</v>
      </c>
      <c r="T11" s="30">
        <v>0</v>
      </c>
      <c r="U11" s="30">
        <v>0</v>
      </c>
      <c r="V11" s="30">
        <v>10</v>
      </c>
      <c r="W11" s="30">
        <v>2290</v>
      </c>
      <c r="X11" s="30">
        <v>647</v>
      </c>
      <c r="Y11" s="30" t="s">
        <v>639</v>
      </c>
      <c r="Z11" s="30" t="s">
        <v>640</v>
      </c>
      <c r="AA11" s="30" t="s">
        <v>641</v>
      </c>
    </row>
    <row r="12" spans="1:28" s="30" customFormat="1" x14ac:dyDescent="0.2">
      <c r="A12" s="30" t="s">
        <v>642</v>
      </c>
      <c r="B12" s="30">
        <f t="shared" si="0"/>
        <v>24192</v>
      </c>
      <c r="C12" s="30">
        <v>1143</v>
      </c>
      <c r="D12" s="30">
        <v>0</v>
      </c>
      <c r="E12" s="30">
        <v>1613</v>
      </c>
      <c r="F12" s="30">
        <v>2122</v>
      </c>
      <c r="G12" s="30">
        <v>1284</v>
      </c>
      <c r="H12" s="30">
        <v>712</v>
      </c>
      <c r="I12" s="30">
        <v>536</v>
      </c>
      <c r="J12" s="30">
        <v>723</v>
      </c>
      <c r="K12" s="30">
        <v>0</v>
      </c>
      <c r="L12" s="30">
        <v>446</v>
      </c>
      <c r="M12" s="30">
        <v>1406</v>
      </c>
      <c r="N12" s="30">
        <v>1441</v>
      </c>
      <c r="O12" s="30">
        <v>1477</v>
      </c>
      <c r="P12" s="30">
        <v>2683</v>
      </c>
      <c r="Q12" s="30">
        <v>674</v>
      </c>
      <c r="R12" s="30">
        <v>2075</v>
      </c>
      <c r="S12" s="30">
        <v>1487</v>
      </c>
      <c r="T12" s="30">
        <v>0</v>
      </c>
      <c r="U12" s="30">
        <v>1261</v>
      </c>
      <c r="V12" s="30">
        <v>633</v>
      </c>
      <c r="W12" s="30">
        <v>1326</v>
      </c>
      <c r="X12" s="30">
        <v>1150</v>
      </c>
      <c r="Y12" s="30" t="s">
        <v>643</v>
      </c>
      <c r="Z12" s="30" t="s">
        <v>644</v>
      </c>
      <c r="AA12" s="30" t="s">
        <v>645</v>
      </c>
    </row>
    <row r="13" spans="1:28" x14ac:dyDescent="0.2">
      <c r="A13" t="s">
        <v>646</v>
      </c>
      <c r="B13">
        <f t="shared" si="0"/>
        <v>5777</v>
      </c>
      <c r="C13" s="27">
        <v>162</v>
      </c>
      <c r="D13" s="27">
        <v>3</v>
      </c>
      <c r="E13" s="27">
        <v>1348</v>
      </c>
      <c r="F13" s="27">
        <v>180</v>
      </c>
      <c r="G13" s="27">
        <v>243</v>
      </c>
      <c r="H13" s="27">
        <v>81</v>
      </c>
      <c r="I13" s="27">
        <v>22</v>
      </c>
      <c r="J13" s="27">
        <v>0</v>
      </c>
      <c r="K13" s="27">
        <v>0</v>
      </c>
      <c r="L13" s="27">
        <v>0</v>
      </c>
      <c r="M13" s="29">
        <v>149</v>
      </c>
      <c r="N13" s="29">
        <v>1517</v>
      </c>
      <c r="O13" s="29">
        <v>220</v>
      </c>
      <c r="P13" s="29">
        <v>434</v>
      </c>
      <c r="Q13" s="29">
        <v>33</v>
      </c>
      <c r="R13" s="29">
        <v>361</v>
      </c>
      <c r="S13" s="29">
        <v>186</v>
      </c>
      <c r="T13" s="29">
        <v>0</v>
      </c>
      <c r="U13" s="29">
        <v>600</v>
      </c>
      <c r="V13" s="29">
        <v>0</v>
      </c>
      <c r="W13">
        <v>110</v>
      </c>
      <c r="X13">
        <v>128</v>
      </c>
      <c r="Y13" t="s">
        <v>647</v>
      </c>
      <c r="Z13" t="s">
        <v>644</v>
      </c>
      <c r="AA13" t="s">
        <v>648</v>
      </c>
    </row>
    <row r="14" spans="1:28" x14ac:dyDescent="0.2">
      <c r="A14" t="s">
        <v>649</v>
      </c>
      <c r="B14">
        <f t="shared" si="0"/>
        <v>292</v>
      </c>
      <c r="C14" s="27">
        <v>12</v>
      </c>
      <c r="D14" s="27">
        <v>0</v>
      </c>
      <c r="E14" s="27">
        <v>0</v>
      </c>
      <c r="F14" s="27">
        <v>14</v>
      </c>
      <c r="G14" s="27">
        <v>0</v>
      </c>
      <c r="H14" s="27">
        <v>0</v>
      </c>
      <c r="I14" s="27">
        <v>0</v>
      </c>
      <c r="J14" s="27">
        <v>0</v>
      </c>
      <c r="K14" s="27">
        <v>0</v>
      </c>
      <c r="L14" s="27">
        <v>0</v>
      </c>
      <c r="M14" s="29">
        <v>15</v>
      </c>
      <c r="N14" s="29">
        <v>0</v>
      </c>
      <c r="O14" s="29">
        <v>76</v>
      </c>
      <c r="P14" s="29">
        <v>63</v>
      </c>
      <c r="Q14" s="29">
        <v>0</v>
      </c>
      <c r="R14" s="29">
        <v>18</v>
      </c>
      <c r="S14" s="29">
        <v>0</v>
      </c>
      <c r="T14" s="29">
        <v>0</v>
      </c>
      <c r="U14" s="29">
        <v>0</v>
      </c>
      <c r="V14" s="29">
        <v>0</v>
      </c>
      <c r="W14">
        <v>94</v>
      </c>
      <c r="X14">
        <v>0</v>
      </c>
      <c r="Y14" t="s">
        <v>650</v>
      </c>
      <c r="Z14" t="s">
        <v>644</v>
      </c>
      <c r="AA14" t="s">
        <v>651</v>
      </c>
    </row>
    <row r="15" spans="1:28" x14ac:dyDescent="0.2">
      <c r="A15" t="s">
        <v>652</v>
      </c>
      <c r="B15">
        <f t="shared" si="0"/>
        <v>112</v>
      </c>
      <c r="C15" s="27">
        <v>0</v>
      </c>
      <c r="D15" s="27">
        <v>0</v>
      </c>
      <c r="E15" s="27">
        <v>112</v>
      </c>
      <c r="F15" s="27">
        <v>0</v>
      </c>
      <c r="G15" s="27">
        <v>0</v>
      </c>
      <c r="H15" s="27">
        <v>0</v>
      </c>
      <c r="I15" s="27">
        <v>0</v>
      </c>
      <c r="J15" s="27">
        <v>0</v>
      </c>
      <c r="K15" s="27">
        <v>0</v>
      </c>
      <c r="L15" s="27">
        <v>0</v>
      </c>
      <c r="M15" s="29">
        <v>0</v>
      </c>
      <c r="N15" s="29">
        <v>0</v>
      </c>
      <c r="O15" s="29">
        <v>0</v>
      </c>
      <c r="P15" s="29">
        <v>0</v>
      </c>
      <c r="Q15" s="29">
        <v>0</v>
      </c>
      <c r="R15" s="29">
        <v>0</v>
      </c>
      <c r="S15" s="29">
        <v>0</v>
      </c>
      <c r="T15" s="29">
        <v>0</v>
      </c>
      <c r="U15" s="29">
        <v>0</v>
      </c>
      <c r="V15" s="29">
        <v>0</v>
      </c>
      <c r="W15">
        <v>0</v>
      </c>
      <c r="X15">
        <v>0</v>
      </c>
      <c r="Y15" t="s">
        <v>653</v>
      </c>
      <c r="Z15" t="s">
        <v>644</v>
      </c>
      <c r="AA15" t="s">
        <v>654</v>
      </c>
    </row>
    <row r="16" spans="1:28" x14ac:dyDescent="0.2">
      <c r="A16" t="s">
        <v>655</v>
      </c>
      <c r="B16">
        <f t="shared" si="0"/>
        <v>49</v>
      </c>
      <c r="C16" s="27">
        <v>0</v>
      </c>
      <c r="D16" s="27">
        <v>0</v>
      </c>
      <c r="E16" s="27">
        <v>0</v>
      </c>
      <c r="F16" s="27">
        <v>0</v>
      </c>
      <c r="G16" s="27">
        <v>0</v>
      </c>
      <c r="H16" s="27">
        <v>0</v>
      </c>
      <c r="I16" s="27">
        <v>0</v>
      </c>
      <c r="J16" s="27">
        <v>0</v>
      </c>
      <c r="K16" s="27">
        <v>0</v>
      </c>
      <c r="L16" s="27">
        <v>0</v>
      </c>
      <c r="M16" s="29">
        <v>0</v>
      </c>
      <c r="N16" s="29">
        <v>49</v>
      </c>
      <c r="O16" s="29">
        <v>0</v>
      </c>
      <c r="P16" s="29">
        <v>0</v>
      </c>
      <c r="Q16" s="29">
        <v>0</v>
      </c>
      <c r="R16" s="29">
        <v>0</v>
      </c>
      <c r="S16" s="29">
        <v>0</v>
      </c>
      <c r="T16" s="29">
        <v>0</v>
      </c>
      <c r="U16" s="29">
        <v>0</v>
      </c>
      <c r="V16" s="29">
        <v>0</v>
      </c>
      <c r="W16">
        <v>0</v>
      </c>
      <c r="X16">
        <v>0</v>
      </c>
      <c r="Y16" t="s">
        <v>656</v>
      </c>
      <c r="Z16" t="s">
        <v>644</v>
      </c>
      <c r="AA16" t="s">
        <v>657</v>
      </c>
    </row>
    <row r="17" spans="1:27" x14ac:dyDescent="0.2">
      <c r="A17" t="s">
        <v>658</v>
      </c>
      <c r="B17">
        <f t="shared" si="0"/>
        <v>33</v>
      </c>
      <c r="C17" s="27">
        <v>0</v>
      </c>
      <c r="D17" s="27">
        <v>0</v>
      </c>
      <c r="E17" s="27">
        <v>0</v>
      </c>
      <c r="F17" s="27">
        <v>0</v>
      </c>
      <c r="G17" s="27">
        <v>0</v>
      </c>
      <c r="H17" s="27">
        <v>0</v>
      </c>
      <c r="I17" s="27">
        <v>0</v>
      </c>
      <c r="J17" s="27">
        <v>0</v>
      </c>
      <c r="K17" s="27">
        <v>0</v>
      </c>
      <c r="L17" s="27">
        <v>0</v>
      </c>
      <c r="M17" s="29">
        <v>0</v>
      </c>
      <c r="N17" s="29">
        <v>0</v>
      </c>
      <c r="O17" s="29">
        <v>0</v>
      </c>
      <c r="P17" s="29">
        <v>0</v>
      </c>
      <c r="Q17" s="29">
        <v>0</v>
      </c>
      <c r="R17" s="29">
        <v>0</v>
      </c>
      <c r="S17" s="29">
        <v>0</v>
      </c>
      <c r="T17" s="29">
        <v>0</v>
      </c>
      <c r="U17" s="29">
        <v>0</v>
      </c>
      <c r="V17" s="29">
        <v>0</v>
      </c>
      <c r="W17">
        <v>33</v>
      </c>
      <c r="X17">
        <v>0</v>
      </c>
      <c r="Y17" t="s">
        <v>659</v>
      </c>
      <c r="Z17" t="s">
        <v>644</v>
      </c>
      <c r="AA17" t="s">
        <v>660</v>
      </c>
    </row>
    <row r="18" spans="1:27" x14ac:dyDescent="0.2">
      <c r="A18" t="s">
        <v>661</v>
      </c>
      <c r="B18">
        <f t="shared" si="0"/>
        <v>19</v>
      </c>
      <c r="C18" s="27">
        <v>19</v>
      </c>
      <c r="D18" s="27">
        <v>0</v>
      </c>
      <c r="E18" s="27">
        <v>0</v>
      </c>
      <c r="F18" s="27">
        <v>0</v>
      </c>
      <c r="G18" s="27">
        <v>0</v>
      </c>
      <c r="H18" s="27">
        <v>0</v>
      </c>
      <c r="I18" s="27">
        <v>0</v>
      </c>
      <c r="J18" s="27">
        <v>0</v>
      </c>
      <c r="K18" s="27">
        <v>0</v>
      </c>
      <c r="L18" s="27">
        <v>0</v>
      </c>
      <c r="M18" s="29">
        <v>0</v>
      </c>
      <c r="N18" s="29">
        <v>0</v>
      </c>
      <c r="O18" s="29">
        <v>0</v>
      </c>
      <c r="P18" s="29">
        <v>0</v>
      </c>
      <c r="Q18" s="29">
        <v>0</v>
      </c>
      <c r="R18" s="29">
        <v>0</v>
      </c>
      <c r="S18" s="29">
        <v>0</v>
      </c>
      <c r="T18" s="29">
        <v>0</v>
      </c>
      <c r="U18" s="29">
        <v>0</v>
      </c>
      <c r="V18" s="29">
        <v>0</v>
      </c>
      <c r="W18">
        <v>0</v>
      </c>
      <c r="X18">
        <v>0</v>
      </c>
      <c r="Y18" t="s">
        <v>662</v>
      </c>
      <c r="Z18" t="s">
        <v>644</v>
      </c>
      <c r="AA18" t="s">
        <v>663</v>
      </c>
    </row>
    <row r="19" spans="1:27" x14ac:dyDescent="0.2">
      <c r="A19" t="s">
        <v>664</v>
      </c>
      <c r="B19">
        <f t="shared" si="0"/>
        <v>13</v>
      </c>
      <c r="C19" s="27">
        <v>0</v>
      </c>
      <c r="D19" s="27">
        <v>0</v>
      </c>
      <c r="E19" s="27">
        <v>0</v>
      </c>
      <c r="F19" s="27">
        <v>0</v>
      </c>
      <c r="G19" s="27">
        <v>0</v>
      </c>
      <c r="H19" s="27">
        <v>0</v>
      </c>
      <c r="I19" s="27">
        <v>0</v>
      </c>
      <c r="J19" s="27">
        <v>0</v>
      </c>
      <c r="K19" s="27">
        <v>0</v>
      </c>
      <c r="L19" s="27">
        <v>0</v>
      </c>
      <c r="M19" s="29">
        <v>0</v>
      </c>
      <c r="N19" s="29">
        <v>0</v>
      </c>
      <c r="O19" s="29">
        <v>0</v>
      </c>
      <c r="P19" s="29">
        <v>0</v>
      </c>
      <c r="Q19" s="29">
        <v>0</v>
      </c>
      <c r="R19" s="29">
        <v>0</v>
      </c>
      <c r="S19" s="29">
        <v>0</v>
      </c>
      <c r="T19" s="29">
        <v>0</v>
      </c>
      <c r="U19" s="29">
        <v>0</v>
      </c>
      <c r="V19" s="29">
        <v>13</v>
      </c>
      <c r="W19">
        <v>0</v>
      </c>
      <c r="X19">
        <v>0</v>
      </c>
      <c r="Y19" t="s">
        <v>665</v>
      </c>
      <c r="Z19" t="s">
        <v>644</v>
      </c>
      <c r="AA19" t="s">
        <v>666</v>
      </c>
    </row>
    <row r="20" spans="1:27" x14ac:dyDescent="0.2">
      <c r="A20" t="s">
        <v>667</v>
      </c>
      <c r="B20">
        <f t="shared" si="0"/>
        <v>12</v>
      </c>
      <c r="C20" s="27">
        <v>0</v>
      </c>
      <c r="D20" s="27">
        <v>0</v>
      </c>
      <c r="E20" s="27">
        <v>0</v>
      </c>
      <c r="F20" s="27">
        <v>6</v>
      </c>
      <c r="G20" s="27">
        <v>0</v>
      </c>
      <c r="H20" s="27">
        <v>0</v>
      </c>
      <c r="I20" s="27">
        <v>0</v>
      </c>
      <c r="J20" s="27">
        <v>0</v>
      </c>
      <c r="K20" s="27">
        <v>0</v>
      </c>
      <c r="L20" s="27">
        <v>0</v>
      </c>
      <c r="M20" s="29">
        <v>6</v>
      </c>
      <c r="N20" s="29">
        <v>0</v>
      </c>
      <c r="O20" s="29">
        <v>0</v>
      </c>
      <c r="P20" s="29">
        <v>0</v>
      </c>
      <c r="Q20" s="29">
        <v>0</v>
      </c>
      <c r="R20" s="29">
        <v>0</v>
      </c>
      <c r="S20" s="29">
        <v>0</v>
      </c>
      <c r="T20" s="29">
        <v>0</v>
      </c>
      <c r="U20" s="29">
        <v>0</v>
      </c>
      <c r="V20" s="29">
        <v>0</v>
      </c>
      <c r="W20">
        <v>0</v>
      </c>
      <c r="X20">
        <v>0</v>
      </c>
      <c r="Y20" t="s">
        <v>668</v>
      </c>
      <c r="Z20" t="s">
        <v>644</v>
      </c>
      <c r="AA20" t="s">
        <v>669</v>
      </c>
    </row>
    <row r="21" spans="1:27" x14ac:dyDescent="0.2">
      <c r="A21" t="s">
        <v>670</v>
      </c>
      <c r="B21">
        <f t="shared" si="0"/>
        <v>800</v>
      </c>
      <c r="C21" s="27">
        <v>143</v>
      </c>
      <c r="D21" s="27">
        <v>0</v>
      </c>
      <c r="E21" s="27">
        <v>150</v>
      </c>
      <c r="F21" s="27">
        <v>0</v>
      </c>
      <c r="G21" s="27">
        <v>0</v>
      </c>
      <c r="H21" s="27">
        <v>0</v>
      </c>
      <c r="I21" s="27">
        <v>0</v>
      </c>
      <c r="J21" s="27">
        <v>0</v>
      </c>
      <c r="K21" s="27">
        <v>0</v>
      </c>
      <c r="L21" s="27">
        <v>0</v>
      </c>
      <c r="M21" s="29">
        <v>102</v>
      </c>
      <c r="N21" s="29">
        <v>0</v>
      </c>
      <c r="O21" s="29">
        <v>76</v>
      </c>
      <c r="P21" s="29">
        <v>0</v>
      </c>
      <c r="Q21" s="29">
        <v>128</v>
      </c>
      <c r="R21" s="29">
        <v>0</v>
      </c>
      <c r="S21" s="29">
        <v>0</v>
      </c>
      <c r="T21" s="29">
        <v>0</v>
      </c>
      <c r="U21" s="29">
        <v>0</v>
      </c>
      <c r="V21" s="29">
        <v>0</v>
      </c>
      <c r="W21">
        <v>201</v>
      </c>
      <c r="X21">
        <v>0</v>
      </c>
      <c r="Y21" t="s">
        <v>671</v>
      </c>
      <c r="Z21" t="s">
        <v>672</v>
      </c>
      <c r="AA21" t="s">
        <v>673</v>
      </c>
    </row>
    <row r="22" spans="1:27" x14ac:dyDescent="0.2">
      <c r="A22" t="s">
        <v>674</v>
      </c>
      <c r="B22">
        <f t="shared" si="0"/>
        <v>7</v>
      </c>
      <c r="C22" s="27">
        <v>0</v>
      </c>
      <c r="D22" s="27">
        <v>0</v>
      </c>
      <c r="E22" s="27">
        <v>0</v>
      </c>
      <c r="F22" s="27">
        <v>0</v>
      </c>
      <c r="G22" s="27">
        <v>0</v>
      </c>
      <c r="H22" s="27">
        <v>0</v>
      </c>
      <c r="I22" s="27">
        <v>0</v>
      </c>
      <c r="J22" s="27">
        <v>0</v>
      </c>
      <c r="K22" s="27">
        <v>0</v>
      </c>
      <c r="L22" s="27">
        <v>0</v>
      </c>
      <c r="M22" s="29">
        <v>0</v>
      </c>
      <c r="N22" s="29">
        <v>0</v>
      </c>
      <c r="O22" s="29">
        <v>0</v>
      </c>
      <c r="P22" s="29">
        <v>0</v>
      </c>
      <c r="Q22" s="29">
        <v>0</v>
      </c>
      <c r="R22" s="29">
        <v>0</v>
      </c>
      <c r="S22" s="29">
        <v>0</v>
      </c>
      <c r="T22" s="29">
        <v>0</v>
      </c>
      <c r="U22" s="29">
        <v>0</v>
      </c>
      <c r="V22" s="29">
        <v>0</v>
      </c>
      <c r="W22">
        <v>7</v>
      </c>
      <c r="X22">
        <v>0</v>
      </c>
      <c r="Y22" t="s">
        <v>675</v>
      </c>
      <c r="Z22" t="s">
        <v>676</v>
      </c>
      <c r="AA22" t="s">
        <v>677</v>
      </c>
    </row>
    <row r="23" spans="1:27" x14ac:dyDescent="0.2">
      <c r="A23" t="s">
        <v>678</v>
      </c>
      <c r="B23">
        <f t="shared" si="0"/>
        <v>41</v>
      </c>
      <c r="C23" s="27">
        <v>0</v>
      </c>
      <c r="D23" s="27">
        <v>0</v>
      </c>
      <c r="E23" s="27">
        <v>0</v>
      </c>
      <c r="F23" s="27">
        <v>5</v>
      </c>
      <c r="G23" s="27">
        <v>0</v>
      </c>
      <c r="H23" s="27">
        <v>0</v>
      </c>
      <c r="I23" s="27">
        <v>8</v>
      </c>
      <c r="J23" s="27">
        <v>0</v>
      </c>
      <c r="K23" s="27">
        <v>0</v>
      </c>
      <c r="L23" s="27">
        <v>0</v>
      </c>
      <c r="M23" s="29">
        <v>13</v>
      </c>
      <c r="N23" s="29">
        <v>0</v>
      </c>
      <c r="O23" s="29">
        <v>0</v>
      </c>
      <c r="P23" s="29">
        <v>0</v>
      </c>
      <c r="Q23" s="29">
        <v>0</v>
      </c>
      <c r="R23" s="29">
        <v>0</v>
      </c>
      <c r="S23" s="29">
        <v>0</v>
      </c>
      <c r="T23" s="29">
        <v>0</v>
      </c>
      <c r="U23" s="29">
        <v>0</v>
      </c>
      <c r="V23" s="29">
        <v>0</v>
      </c>
      <c r="W23">
        <v>0</v>
      </c>
      <c r="X23">
        <v>15</v>
      </c>
      <c r="Y23" t="s">
        <v>679</v>
      </c>
      <c r="Z23" t="s">
        <v>680</v>
      </c>
      <c r="AA23" t="s">
        <v>681</v>
      </c>
    </row>
    <row r="24" spans="1:27" x14ac:dyDescent="0.2">
      <c r="A24" t="s">
        <v>682</v>
      </c>
      <c r="B24">
        <f t="shared" si="0"/>
        <v>23</v>
      </c>
      <c r="C24" s="27">
        <v>0</v>
      </c>
      <c r="D24" s="27">
        <v>0</v>
      </c>
      <c r="E24" s="27">
        <v>0</v>
      </c>
      <c r="F24" s="27">
        <v>0</v>
      </c>
      <c r="G24" s="27">
        <v>0</v>
      </c>
      <c r="H24" s="27">
        <v>0</v>
      </c>
      <c r="I24" s="27">
        <v>0</v>
      </c>
      <c r="J24" s="27">
        <v>0</v>
      </c>
      <c r="K24" s="27">
        <v>0</v>
      </c>
      <c r="L24" s="27">
        <v>0</v>
      </c>
      <c r="M24" s="29">
        <v>9</v>
      </c>
      <c r="N24" s="29">
        <v>0</v>
      </c>
      <c r="O24" s="29">
        <v>0</v>
      </c>
      <c r="P24" s="29">
        <v>0</v>
      </c>
      <c r="Q24" s="29">
        <v>14</v>
      </c>
      <c r="R24" s="29">
        <v>0</v>
      </c>
      <c r="S24" s="29">
        <v>0</v>
      </c>
      <c r="T24" s="29">
        <v>0</v>
      </c>
      <c r="U24" s="29">
        <v>0</v>
      </c>
      <c r="V24" s="29">
        <v>0</v>
      </c>
      <c r="W24">
        <v>0</v>
      </c>
      <c r="X24">
        <v>0</v>
      </c>
      <c r="Y24" t="s">
        <v>683</v>
      </c>
      <c r="Z24" t="s">
        <v>684</v>
      </c>
      <c r="AA24" t="s">
        <v>685</v>
      </c>
    </row>
    <row r="25" spans="1:27" x14ac:dyDescent="0.2">
      <c r="A25" t="s">
        <v>686</v>
      </c>
      <c r="B25">
        <f t="shared" si="0"/>
        <v>11</v>
      </c>
      <c r="C25" s="27">
        <v>0</v>
      </c>
      <c r="D25" s="27">
        <v>0</v>
      </c>
      <c r="E25" s="27">
        <v>0</v>
      </c>
      <c r="F25" s="27">
        <v>0</v>
      </c>
      <c r="G25" s="27">
        <v>0</v>
      </c>
      <c r="H25" s="27">
        <v>0</v>
      </c>
      <c r="I25" s="27">
        <v>0</v>
      </c>
      <c r="J25" s="27">
        <v>0</v>
      </c>
      <c r="K25" s="27">
        <v>0</v>
      </c>
      <c r="L25" s="27">
        <v>0</v>
      </c>
      <c r="M25" s="29">
        <v>4</v>
      </c>
      <c r="N25" s="29">
        <v>0</v>
      </c>
      <c r="O25" s="29">
        <v>0</v>
      </c>
      <c r="P25" s="29">
        <v>0</v>
      </c>
      <c r="Q25" s="29">
        <v>0</v>
      </c>
      <c r="R25" s="29">
        <v>0</v>
      </c>
      <c r="S25" s="29">
        <v>0</v>
      </c>
      <c r="T25" s="29">
        <v>0</v>
      </c>
      <c r="U25" s="29">
        <v>0</v>
      </c>
      <c r="V25" s="29">
        <v>0</v>
      </c>
      <c r="W25">
        <v>0</v>
      </c>
      <c r="X25">
        <v>7</v>
      </c>
      <c r="Y25" t="s">
        <v>687</v>
      </c>
      <c r="Z25" t="s">
        <v>688</v>
      </c>
      <c r="AA25" t="s">
        <v>689</v>
      </c>
    </row>
    <row r="26" spans="1:27" x14ac:dyDescent="0.2">
      <c r="A26" t="s">
        <v>690</v>
      </c>
      <c r="B26">
        <f t="shared" si="0"/>
        <v>388</v>
      </c>
      <c r="C26" s="27">
        <v>19</v>
      </c>
      <c r="D26" s="27">
        <v>0</v>
      </c>
      <c r="E26" s="27">
        <v>0</v>
      </c>
      <c r="F26" s="27">
        <v>16</v>
      </c>
      <c r="G26" s="27">
        <v>23</v>
      </c>
      <c r="H26" s="27">
        <v>65</v>
      </c>
      <c r="I26" s="27">
        <v>18</v>
      </c>
      <c r="J26" s="27">
        <v>0</v>
      </c>
      <c r="K26" s="27">
        <v>0</v>
      </c>
      <c r="L26" s="27">
        <v>40</v>
      </c>
      <c r="M26" s="29">
        <v>29</v>
      </c>
      <c r="N26" s="29">
        <v>0</v>
      </c>
      <c r="O26" s="29">
        <v>0</v>
      </c>
      <c r="P26" s="29">
        <v>24</v>
      </c>
      <c r="Q26" s="29">
        <v>0</v>
      </c>
      <c r="R26" s="29">
        <v>14</v>
      </c>
      <c r="S26" s="29">
        <v>0</v>
      </c>
      <c r="T26" s="29">
        <v>0</v>
      </c>
      <c r="U26" s="29">
        <v>0</v>
      </c>
      <c r="V26" s="29">
        <v>26</v>
      </c>
      <c r="W26">
        <v>103</v>
      </c>
      <c r="X26">
        <v>11</v>
      </c>
      <c r="Y26" t="s">
        <v>691</v>
      </c>
      <c r="Z26" t="s">
        <v>692</v>
      </c>
      <c r="AA26" t="s">
        <v>693</v>
      </c>
    </row>
    <row r="27" spans="1:27" x14ac:dyDescent="0.2">
      <c r="A27" t="s">
        <v>694</v>
      </c>
      <c r="B27">
        <f t="shared" si="0"/>
        <v>424</v>
      </c>
      <c r="C27" s="27">
        <v>14</v>
      </c>
      <c r="D27" s="27">
        <v>0</v>
      </c>
      <c r="E27" s="27">
        <v>0</v>
      </c>
      <c r="F27" s="27">
        <v>31</v>
      </c>
      <c r="G27" s="27">
        <v>15</v>
      </c>
      <c r="H27" s="27">
        <v>22</v>
      </c>
      <c r="I27" s="27">
        <v>20</v>
      </c>
      <c r="J27" s="27">
        <v>0</v>
      </c>
      <c r="K27" s="27">
        <v>0</v>
      </c>
      <c r="L27" s="27">
        <v>49</v>
      </c>
      <c r="M27" s="29">
        <v>20</v>
      </c>
      <c r="N27" s="29">
        <v>0</v>
      </c>
      <c r="O27" s="29">
        <v>0</v>
      </c>
      <c r="P27" s="29">
        <v>56</v>
      </c>
      <c r="Q27" s="29">
        <v>7</v>
      </c>
      <c r="R27" s="29">
        <v>0</v>
      </c>
      <c r="S27" s="29">
        <v>7</v>
      </c>
      <c r="T27" s="29">
        <v>0</v>
      </c>
      <c r="U27" s="29">
        <v>0</v>
      </c>
      <c r="V27" s="29">
        <v>37</v>
      </c>
      <c r="W27">
        <v>146</v>
      </c>
      <c r="X27">
        <v>0</v>
      </c>
      <c r="Y27" t="s">
        <v>695</v>
      </c>
      <c r="Z27" t="s">
        <v>696</v>
      </c>
      <c r="AA27" t="s">
        <v>697</v>
      </c>
    </row>
    <row r="28" spans="1:27" x14ac:dyDescent="0.2">
      <c r="A28" t="s">
        <v>698</v>
      </c>
      <c r="B28">
        <f t="shared" si="0"/>
        <v>96</v>
      </c>
      <c r="C28" s="27">
        <v>0</v>
      </c>
      <c r="D28" s="27">
        <v>0</v>
      </c>
      <c r="E28" s="27">
        <v>0</v>
      </c>
      <c r="F28" s="27">
        <v>0</v>
      </c>
      <c r="G28" s="27">
        <v>0</v>
      </c>
      <c r="H28" s="27">
        <v>0</v>
      </c>
      <c r="I28" s="27">
        <v>0</v>
      </c>
      <c r="J28" s="27">
        <v>0</v>
      </c>
      <c r="K28" s="27">
        <v>0</v>
      </c>
      <c r="L28" s="27">
        <v>0</v>
      </c>
      <c r="M28" s="29">
        <v>0</v>
      </c>
      <c r="N28" s="29">
        <v>0</v>
      </c>
      <c r="O28" s="29">
        <v>17</v>
      </c>
      <c r="P28" s="29">
        <v>45</v>
      </c>
      <c r="Q28" s="29">
        <v>0</v>
      </c>
      <c r="R28" s="29">
        <v>17</v>
      </c>
      <c r="S28" s="29">
        <v>0</v>
      </c>
      <c r="T28" s="29">
        <v>0</v>
      </c>
      <c r="U28" s="29">
        <v>0</v>
      </c>
      <c r="V28" s="29">
        <v>0</v>
      </c>
      <c r="W28">
        <v>0</v>
      </c>
      <c r="X28">
        <v>17</v>
      </c>
      <c r="Y28" t="s">
        <v>699</v>
      </c>
      <c r="Z28" t="s">
        <v>696</v>
      </c>
      <c r="AA28" t="s">
        <v>700</v>
      </c>
    </row>
    <row r="29" spans="1:27" x14ac:dyDescent="0.2">
      <c r="A29" t="s">
        <v>701</v>
      </c>
      <c r="B29">
        <f t="shared" si="0"/>
        <v>5</v>
      </c>
      <c r="C29" s="27">
        <v>0</v>
      </c>
      <c r="D29" s="27">
        <v>0</v>
      </c>
      <c r="E29" s="27">
        <v>0</v>
      </c>
      <c r="F29" s="27">
        <v>0</v>
      </c>
      <c r="G29" s="27">
        <v>0</v>
      </c>
      <c r="H29" s="27">
        <v>0</v>
      </c>
      <c r="I29" s="27">
        <v>0</v>
      </c>
      <c r="J29" s="27">
        <v>0</v>
      </c>
      <c r="K29" s="27">
        <v>0</v>
      </c>
      <c r="L29" s="27">
        <v>0</v>
      </c>
      <c r="M29" s="29">
        <v>5</v>
      </c>
      <c r="N29" s="29">
        <v>0</v>
      </c>
      <c r="O29" s="29">
        <v>0</v>
      </c>
      <c r="P29" s="29">
        <v>0</v>
      </c>
      <c r="Q29" s="29">
        <v>0</v>
      </c>
      <c r="R29" s="29">
        <v>0</v>
      </c>
      <c r="S29" s="29">
        <v>0</v>
      </c>
      <c r="T29" s="29">
        <v>0</v>
      </c>
      <c r="U29" s="29">
        <v>0</v>
      </c>
      <c r="V29" s="29">
        <v>0</v>
      </c>
      <c r="W29">
        <v>0</v>
      </c>
      <c r="X29">
        <v>0</v>
      </c>
      <c r="Y29" t="s">
        <v>702</v>
      </c>
      <c r="Z29" t="s">
        <v>703</v>
      </c>
      <c r="AA29" t="s">
        <v>704</v>
      </c>
    </row>
    <row r="30" spans="1:27" x14ac:dyDescent="0.2">
      <c r="A30" s="20" t="s">
        <v>705</v>
      </c>
      <c r="B30">
        <f t="shared" si="0"/>
        <v>426</v>
      </c>
      <c r="C30" s="27">
        <v>55</v>
      </c>
      <c r="D30" s="27">
        <v>0</v>
      </c>
      <c r="E30" s="27">
        <v>64</v>
      </c>
      <c r="F30" s="27">
        <v>0</v>
      </c>
      <c r="G30" s="27">
        <v>48</v>
      </c>
      <c r="H30" s="27">
        <v>0</v>
      </c>
      <c r="I30" s="27">
        <v>0</v>
      </c>
      <c r="J30" s="27">
        <v>0</v>
      </c>
      <c r="K30" s="27">
        <v>0</v>
      </c>
      <c r="L30" s="27">
        <v>0</v>
      </c>
      <c r="M30" s="29">
        <v>60</v>
      </c>
      <c r="N30" s="29">
        <v>0</v>
      </c>
      <c r="O30" s="29">
        <v>62</v>
      </c>
      <c r="P30" s="29">
        <v>0</v>
      </c>
      <c r="Q30" s="29">
        <v>47</v>
      </c>
      <c r="R30" s="29">
        <v>0</v>
      </c>
      <c r="S30" s="29">
        <v>0</v>
      </c>
      <c r="T30" s="29">
        <v>0</v>
      </c>
      <c r="U30" s="29">
        <v>0</v>
      </c>
      <c r="V30" s="29">
        <v>0</v>
      </c>
      <c r="W30">
        <v>26</v>
      </c>
      <c r="X30">
        <v>64</v>
      </c>
      <c r="Y30" t="s">
        <v>706</v>
      </c>
      <c r="Z30" t="s">
        <v>707</v>
      </c>
      <c r="AA30" t="s">
        <v>708</v>
      </c>
    </row>
    <row r="31" spans="1:27" s="30" customFormat="1" x14ac:dyDescent="0.2">
      <c r="A31" s="30" t="s">
        <v>709</v>
      </c>
      <c r="B31" s="30">
        <f t="shared" si="0"/>
        <v>101370</v>
      </c>
      <c r="C31" s="30">
        <v>2939</v>
      </c>
      <c r="D31" s="30">
        <v>2258</v>
      </c>
      <c r="E31" s="30">
        <v>1183</v>
      </c>
      <c r="F31" s="30">
        <v>6233</v>
      </c>
      <c r="G31" s="30">
        <v>2214</v>
      </c>
      <c r="H31" s="30">
        <v>6150</v>
      </c>
      <c r="I31" s="30">
        <v>7025</v>
      </c>
      <c r="J31" s="30">
        <v>6159</v>
      </c>
      <c r="K31" s="30">
        <v>8597</v>
      </c>
      <c r="L31" s="30">
        <v>6120</v>
      </c>
      <c r="M31" s="30">
        <v>3869</v>
      </c>
      <c r="N31" s="30">
        <v>4458</v>
      </c>
      <c r="O31" s="30">
        <v>1795</v>
      </c>
      <c r="P31" s="30">
        <v>7007</v>
      </c>
      <c r="Q31" s="30">
        <v>1624</v>
      </c>
      <c r="R31" s="30">
        <v>5163</v>
      </c>
      <c r="S31" s="30">
        <v>2722</v>
      </c>
      <c r="T31" s="30">
        <v>4269</v>
      </c>
      <c r="U31" s="30">
        <v>5993</v>
      </c>
      <c r="V31" s="30">
        <v>9926</v>
      </c>
      <c r="W31" s="30">
        <v>3625</v>
      </c>
      <c r="X31" s="30">
        <v>2041</v>
      </c>
      <c r="Y31" s="30" t="s">
        <v>710</v>
      </c>
      <c r="Z31" s="30" t="s">
        <v>711</v>
      </c>
      <c r="AA31" s="30" t="s">
        <v>712</v>
      </c>
    </row>
    <row r="32" spans="1:27" x14ac:dyDescent="0.2">
      <c r="A32" t="s">
        <v>713</v>
      </c>
      <c r="B32">
        <f t="shared" si="0"/>
        <v>302</v>
      </c>
      <c r="C32" s="27">
        <v>9</v>
      </c>
      <c r="D32" s="27">
        <v>0</v>
      </c>
      <c r="E32" s="27">
        <v>114</v>
      </c>
      <c r="F32" s="27">
        <v>0</v>
      </c>
      <c r="G32" s="27">
        <v>0</v>
      </c>
      <c r="H32" s="27">
        <v>0</v>
      </c>
      <c r="I32" s="27">
        <v>0</v>
      </c>
      <c r="J32" s="27">
        <v>0</v>
      </c>
      <c r="K32" s="27">
        <v>0</v>
      </c>
      <c r="L32" s="27">
        <v>0</v>
      </c>
      <c r="M32" s="29">
        <v>16</v>
      </c>
      <c r="N32" s="29">
        <v>0</v>
      </c>
      <c r="O32" s="29">
        <v>0</v>
      </c>
      <c r="P32" s="29">
        <v>0</v>
      </c>
      <c r="Q32" s="29">
        <v>9</v>
      </c>
      <c r="R32" s="29">
        <v>55</v>
      </c>
      <c r="S32" s="29">
        <v>72</v>
      </c>
      <c r="T32" s="29">
        <v>0</v>
      </c>
      <c r="U32" s="29">
        <v>0</v>
      </c>
      <c r="V32" s="29">
        <v>0</v>
      </c>
      <c r="W32">
        <v>17</v>
      </c>
      <c r="X32">
        <v>10</v>
      </c>
      <c r="Y32" t="s">
        <v>714</v>
      </c>
      <c r="Z32" t="s">
        <v>711</v>
      </c>
      <c r="AA32" t="s">
        <v>715</v>
      </c>
    </row>
    <row r="33" spans="1:27" x14ac:dyDescent="0.2">
      <c r="A33" t="s">
        <v>716</v>
      </c>
      <c r="B33">
        <f t="shared" si="0"/>
        <v>33</v>
      </c>
      <c r="C33" s="27">
        <v>0</v>
      </c>
      <c r="D33" s="27">
        <v>0</v>
      </c>
      <c r="E33" s="27">
        <v>0</v>
      </c>
      <c r="F33" s="27">
        <v>0</v>
      </c>
      <c r="G33" s="27">
        <v>0</v>
      </c>
      <c r="H33" s="27">
        <v>0</v>
      </c>
      <c r="I33" s="27">
        <v>0</v>
      </c>
      <c r="J33" s="27">
        <v>0</v>
      </c>
      <c r="K33" s="27">
        <v>0</v>
      </c>
      <c r="L33" s="27">
        <v>0</v>
      </c>
      <c r="M33" s="29">
        <v>0</v>
      </c>
      <c r="N33" s="29">
        <v>0</v>
      </c>
      <c r="O33" s="29">
        <v>0</v>
      </c>
      <c r="P33" s="29">
        <v>0</v>
      </c>
      <c r="Q33" s="29">
        <v>0</v>
      </c>
      <c r="R33" s="29">
        <v>0</v>
      </c>
      <c r="S33" s="29">
        <v>33</v>
      </c>
      <c r="T33" s="29">
        <v>0</v>
      </c>
      <c r="U33" s="29">
        <v>0</v>
      </c>
      <c r="V33" s="29">
        <v>0</v>
      </c>
      <c r="W33">
        <v>0</v>
      </c>
      <c r="X33">
        <v>0</v>
      </c>
      <c r="Y33" t="s">
        <v>717</v>
      </c>
      <c r="Z33" t="s">
        <v>711</v>
      </c>
      <c r="AA33" t="s">
        <v>718</v>
      </c>
    </row>
    <row r="34" spans="1:27" s="30" customFormat="1" x14ac:dyDescent="0.2">
      <c r="A34" s="30" t="s">
        <v>719</v>
      </c>
      <c r="B34" s="30">
        <f t="shared" si="0"/>
        <v>19423</v>
      </c>
      <c r="C34" s="30">
        <v>1440</v>
      </c>
      <c r="D34" s="30">
        <v>1092</v>
      </c>
      <c r="E34" s="30">
        <v>3485</v>
      </c>
      <c r="F34" s="30">
        <v>635</v>
      </c>
      <c r="G34" s="30">
        <v>1270</v>
      </c>
      <c r="H34" s="30">
        <v>508</v>
      </c>
      <c r="I34" s="30">
        <v>558</v>
      </c>
      <c r="J34" s="30">
        <v>335</v>
      </c>
      <c r="K34" s="30">
        <v>0</v>
      </c>
      <c r="L34" s="30">
        <v>20</v>
      </c>
      <c r="M34" s="30">
        <v>1005</v>
      </c>
      <c r="N34" s="30">
        <v>3345</v>
      </c>
      <c r="O34" s="30">
        <v>1620</v>
      </c>
      <c r="P34" s="30">
        <v>766</v>
      </c>
      <c r="Q34" s="30">
        <v>523</v>
      </c>
      <c r="R34" s="30">
        <v>501</v>
      </c>
      <c r="S34" s="30">
        <v>219</v>
      </c>
      <c r="T34" s="30">
        <v>0</v>
      </c>
      <c r="U34" s="30">
        <v>0</v>
      </c>
      <c r="V34" s="30">
        <v>54</v>
      </c>
      <c r="W34" s="30">
        <v>1050</v>
      </c>
      <c r="X34" s="30">
        <v>997</v>
      </c>
      <c r="Y34" s="30" t="s">
        <v>720</v>
      </c>
      <c r="Z34" s="30" t="s">
        <v>721</v>
      </c>
      <c r="AA34" s="30" t="s">
        <v>722</v>
      </c>
    </row>
    <row r="35" spans="1:27" x14ac:dyDescent="0.2">
      <c r="A35" t="s">
        <v>723</v>
      </c>
      <c r="B35">
        <f t="shared" si="0"/>
        <v>303</v>
      </c>
      <c r="C35" s="27">
        <v>27</v>
      </c>
      <c r="D35" s="27">
        <v>0</v>
      </c>
      <c r="E35" s="27">
        <v>122</v>
      </c>
      <c r="F35" s="27">
        <v>12</v>
      </c>
      <c r="G35" s="27">
        <v>33</v>
      </c>
      <c r="H35" s="27">
        <v>4</v>
      </c>
      <c r="I35" s="27">
        <v>3</v>
      </c>
      <c r="J35" s="27">
        <v>0</v>
      </c>
      <c r="K35" s="27">
        <v>0</v>
      </c>
      <c r="L35" s="27">
        <v>0</v>
      </c>
      <c r="M35" s="29">
        <v>21</v>
      </c>
      <c r="N35" s="29">
        <v>0</v>
      </c>
      <c r="O35" s="29">
        <v>13</v>
      </c>
      <c r="P35" s="29">
        <v>0</v>
      </c>
      <c r="Q35" s="29">
        <v>49</v>
      </c>
      <c r="R35" s="29">
        <v>0</v>
      </c>
      <c r="S35" s="29">
        <v>0</v>
      </c>
      <c r="T35" s="29">
        <v>0</v>
      </c>
      <c r="U35" s="29">
        <v>0</v>
      </c>
      <c r="V35" s="29">
        <v>0</v>
      </c>
      <c r="W35">
        <v>13</v>
      </c>
      <c r="X35">
        <v>6</v>
      </c>
      <c r="Y35" t="s">
        <v>724</v>
      </c>
      <c r="Z35" t="s">
        <v>725</v>
      </c>
      <c r="AA35" t="s">
        <v>726</v>
      </c>
    </row>
    <row r="36" spans="1:27" x14ac:dyDescent="0.2">
      <c r="A36" t="s">
        <v>727</v>
      </c>
      <c r="B36">
        <f t="shared" si="0"/>
        <v>435</v>
      </c>
      <c r="C36" s="27">
        <v>36</v>
      </c>
      <c r="D36" s="27">
        <v>0</v>
      </c>
      <c r="E36" s="27">
        <v>86</v>
      </c>
      <c r="F36" s="27">
        <v>17</v>
      </c>
      <c r="G36" s="27">
        <v>10</v>
      </c>
      <c r="H36" s="27">
        <v>12</v>
      </c>
      <c r="I36" s="27">
        <v>0</v>
      </c>
      <c r="J36" s="27">
        <v>0</v>
      </c>
      <c r="K36" s="27">
        <v>0</v>
      </c>
      <c r="L36" s="27">
        <v>0</v>
      </c>
      <c r="M36" s="29">
        <v>11</v>
      </c>
      <c r="N36" s="29">
        <v>0</v>
      </c>
      <c r="O36" s="29">
        <v>126</v>
      </c>
      <c r="P36" s="29">
        <v>31</v>
      </c>
      <c r="Q36" s="29">
        <v>37</v>
      </c>
      <c r="R36" s="29">
        <v>36</v>
      </c>
      <c r="S36" s="29">
        <v>0</v>
      </c>
      <c r="T36" s="29">
        <v>0</v>
      </c>
      <c r="U36" s="29">
        <v>0</v>
      </c>
      <c r="V36" s="29">
        <v>0</v>
      </c>
      <c r="W36">
        <v>0</v>
      </c>
      <c r="X36">
        <v>33</v>
      </c>
      <c r="Y36" t="s">
        <v>728</v>
      </c>
      <c r="Z36" t="s">
        <v>729</v>
      </c>
      <c r="AA36" t="s">
        <v>730</v>
      </c>
    </row>
    <row r="37" spans="1:27" x14ac:dyDescent="0.2">
      <c r="A37" t="s">
        <v>731</v>
      </c>
      <c r="B37">
        <f t="shared" si="0"/>
        <v>4</v>
      </c>
      <c r="C37" s="27">
        <v>0</v>
      </c>
      <c r="D37" s="27">
        <v>0</v>
      </c>
      <c r="E37" s="27">
        <v>0</v>
      </c>
      <c r="F37" s="27">
        <v>0</v>
      </c>
      <c r="G37" s="27">
        <v>0</v>
      </c>
      <c r="H37" s="27">
        <v>0</v>
      </c>
      <c r="I37" s="27">
        <v>4</v>
      </c>
      <c r="J37" s="27">
        <v>0</v>
      </c>
      <c r="K37" s="27">
        <v>0</v>
      </c>
      <c r="L37" s="27">
        <v>0</v>
      </c>
      <c r="M37" s="29">
        <v>0</v>
      </c>
      <c r="N37" s="29">
        <v>0</v>
      </c>
      <c r="O37" s="29">
        <v>0</v>
      </c>
      <c r="P37" s="29">
        <v>0</v>
      </c>
      <c r="Q37" s="29">
        <v>0</v>
      </c>
      <c r="R37" s="29">
        <v>0</v>
      </c>
      <c r="S37" s="29">
        <v>0</v>
      </c>
      <c r="T37" s="29">
        <v>0</v>
      </c>
      <c r="U37" s="29">
        <v>0</v>
      </c>
      <c r="V37" s="29">
        <v>0</v>
      </c>
      <c r="W37">
        <v>0</v>
      </c>
      <c r="X37">
        <v>0</v>
      </c>
      <c r="Y37" t="s">
        <v>732</v>
      </c>
      <c r="Z37" t="s">
        <v>729</v>
      </c>
      <c r="AA37" t="s">
        <v>733</v>
      </c>
    </row>
    <row r="38" spans="1:27" s="30" customFormat="1" x14ac:dyDescent="0.2">
      <c r="A38" s="30" t="s">
        <v>734</v>
      </c>
      <c r="B38" s="30">
        <f t="shared" si="0"/>
        <v>124518</v>
      </c>
      <c r="C38" s="30">
        <v>2302</v>
      </c>
      <c r="D38" s="30">
        <v>5845</v>
      </c>
      <c r="E38" s="30">
        <v>7341</v>
      </c>
      <c r="F38" s="30">
        <v>4997</v>
      </c>
      <c r="G38" s="30">
        <v>12536</v>
      </c>
      <c r="H38" s="30">
        <v>3547</v>
      </c>
      <c r="I38" s="30">
        <v>14667</v>
      </c>
      <c r="J38" s="30">
        <v>4855</v>
      </c>
      <c r="K38" s="30">
        <v>9192</v>
      </c>
      <c r="L38" s="30">
        <v>1680</v>
      </c>
      <c r="M38" s="30">
        <v>2237</v>
      </c>
      <c r="N38" s="30">
        <v>5958</v>
      </c>
      <c r="O38" s="30">
        <v>6923</v>
      </c>
      <c r="P38" s="30">
        <v>3942</v>
      </c>
      <c r="Q38" s="30">
        <v>6783</v>
      </c>
      <c r="R38" s="30">
        <v>4993</v>
      </c>
      <c r="S38" s="30">
        <v>12734</v>
      </c>
      <c r="T38" s="30">
        <v>3778</v>
      </c>
      <c r="U38" s="30">
        <v>1641</v>
      </c>
      <c r="V38" s="30">
        <v>664</v>
      </c>
      <c r="W38" s="30">
        <v>3992</v>
      </c>
      <c r="X38" s="30">
        <v>3911</v>
      </c>
      <c r="Y38" s="30" t="s">
        <v>735</v>
      </c>
      <c r="Z38" s="30" t="s">
        <v>736</v>
      </c>
      <c r="AA38" s="30" t="s">
        <v>737</v>
      </c>
    </row>
    <row r="39" spans="1:27" s="30" customFormat="1" x14ac:dyDescent="0.2">
      <c r="A39" s="30" t="s">
        <v>738</v>
      </c>
      <c r="B39" s="30">
        <f t="shared" si="0"/>
        <v>96457</v>
      </c>
      <c r="C39" s="30">
        <v>5722</v>
      </c>
      <c r="D39" s="30">
        <v>2132</v>
      </c>
      <c r="E39" s="30">
        <v>5520</v>
      </c>
      <c r="F39" s="30">
        <v>3654</v>
      </c>
      <c r="G39" s="30">
        <v>7017</v>
      </c>
      <c r="H39" s="30">
        <v>1488</v>
      </c>
      <c r="I39" s="30">
        <v>7131</v>
      </c>
      <c r="J39" s="30">
        <v>2623</v>
      </c>
      <c r="K39" s="30">
        <v>1056</v>
      </c>
      <c r="L39" s="30">
        <v>1053</v>
      </c>
      <c r="M39" s="30">
        <v>4421</v>
      </c>
      <c r="N39" s="30">
        <v>6309</v>
      </c>
      <c r="O39" s="30">
        <v>10688</v>
      </c>
      <c r="P39" s="30">
        <v>4898</v>
      </c>
      <c r="Q39" s="30">
        <v>6011</v>
      </c>
      <c r="R39" s="30">
        <v>2107</v>
      </c>
      <c r="S39" s="30">
        <v>5726</v>
      </c>
      <c r="T39" s="30">
        <v>7558</v>
      </c>
      <c r="U39" s="30">
        <v>668</v>
      </c>
      <c r="V39" s="30">
        <v>206</v>
      </c>
      <c r="W39" s="30">
        <v>5202</v>
      </c>
      <c r="X39" s="30">
        <v>5267</v>
      </c>
      <c r="Y39" s="30" t="s">
        <v>739</v>
      </c>
      <c r="Z39" s="30" t="s">
        <v>736</v>
      </c>
      <c r="AA39" s="30" t="s">
        <v>740</v>
      </c>
    </row>
    <row r="40" spans="1:27" s="30" customFormat="1" x14ac:dyDescent="0.2">
      <c r="A40" s="30" t="s">
        <v>741</v>
      </c>
      <c r="B40" s="30">
        <f t="shared" si="0"/>
        <v>22931</v>
      </c>
      <c r="C40" s="30">
        <v>1460</v>
      </c>
      <c r="D40" s="30">
        <v>0</v>
      </c>
      <c r="E40" s="30">
        <v>1231</v>
      </c>
      <c r="F40" s="30">
        <v>1321</v>
      </c>
      <c r="G40" s="30">
        <v>1119</v>
      </c>
      <c r="H40" s="30">
        <v>670</v>
      </c>
      <c r="I40" s="30">
        <v>982</v>
      </c>
      <c r="J40" s="30">
        <v>619</v>
      </c>
      <c r="K40" s="30">
        <v>436</v>
      </c>
      <c r="L40" s="30">
        <v>1394</v>
      </c>
      <c r="M40" s="30">
        <v>1228</v>
      </c>
      <c r="N40" s="30">
        <v>2555</v>
      </c>
      <c r="O40" s="30">
        <v>1466</v>
      </c>
      <c r="P40" s="30">
        <v>1160</v>
      </c>
      <c r="Q40" s="30">
        <v>409</v>
      </c>
      <c r="R40" s="30">
        <v>899</v>
      </c>
      <c r="S40" s="30">
        <v>1074</v>
      </c>
      <c r="T40" s="30">
        <v>778</v>
      </c>
      <c r="U40" s="30">
        <v>454</v>
      </c>
      <c r="V40" s="30">
        <v>993</v>
      </c>
      <c r="W40" s="30">
        <v>1478</v>
      </c>
      <c r="X40" s="30">
        <v>1205</v>
      </c>
      <c r="Y40" s="30" t="s">
        <v>742</v>
      </c>
      <c r="Z40" s="30" t="s">
        <v>736</v>
      </c>
      <c r="AA40" s="30" t="s">
        <v>743</v>
      </c>
    </row>
    <row r="41" spans="1:27" s="30" customFormat="1" x14ac:dyDescent="0.2">
      <c r="A41" s="30" t="s">
        <v>744</v>
      </c>
      <c r="B41" s="30">
        <f t="shared" si="0"/>
        <v>15858</v>
      </c>
      <c r="C41" s="30">
        <v>822</v>
      </c>
      <c r="D41" s="30">
        <v>28</v>
      </c>
      <c r="E41" s="30">
        <v>1074</v>
      </c>
      <c r="F41" s="30">
        <v>737</v>
      </c>
      <c r="G41" s="30">
        <v>1911</v>
      </c>
      <c r="H41" s="30">
        <v>187</v>
      </c>
      <c r="I41" s="30">
        <v>2467</v>
      </c>
      <c r="J41" s="30">
        <v>120</v>
      </c>
      <c r="K41" s="30">
        <v>71</v>
      </c>
      <c r="L41" s="30">
        <v>170</v>
      </c>
      <c r="M41" s="30">
        <v>769</v>
      </c>
      <c r="N41" s="30">
        <v>1046</v>
      </c>
      <c r="O41" s="30">
        <v>1280</v>
      </c>
      <c r="P41" s="30">
        <v>458</v>
      </c>
      <c r="Q41" s="30">
        <v>1126</v>
      </c>
      <c r="R41" s="30">
        <v>383</v>
      </c>
      <c r="S41" s="30">
        <v>1361</v>
      </c>
      <c r="T41" s="30">
        <v>46</v>
      </c>
      <c r="U41" s="30">
        <v>20</v>
      </c>
      <c r="V41" s="30">
        <v>35</v>
      </c>
      <c r="W41" s="30">
        <v>757</v>
      </c>
      <c r="X41" s="30">
        <v>990</v>
      </c>
      <c r="Y41" s="30" t="s">
        <v>745</v>
      </c>
      <c r="Z41" s="30" t="s">
        <v>736</v>
      </c>
      <c r="AA41" s="30" t="s">
        <v>746</v>
      </c>
    </row>
    <row r="42" spans="1:27" x14ac:dyDescent="0.2">
      <c r="A42" t="s">
        <v>747</v>
      </c>
      <c r="B42">
        <f t="shared" si="0"/>
        <v>3008</v>
      </c>
      <c r="C42" s="27">
        <v>254</v>
      </c>
      <c r="D42" s="27">
        <v>0</v>
      </c>
      <c r="E42" s="27">
        <v>226</v>
      </c>
      <c r="F42" s="27">
        <v>181</v>
      </c>
      <c r="G42" s="27">
        <v>200</v>
      </c>
      <c r="H42" s="27">
        <v>63</v>
      </c>
      <c r="I42" s="27">
        <v>189</v>
      </c>
      <c r="J42" s="27">
        <v>9</v>
      </c>
      <c r="K42" s="27">
        <v>0</v>
      </c>
      <c r="L42" s="27">
        <v>103</v>
      </c>
      <c r="M42" s="29">
        <v>192</v>
      </c>
      <c r="N42" s="29">
        <v>232</v>
      </c>
      <c r="O42" s="29">
        <v>330</v>
      </c>
      <c r="P42" s="29">
        <v>228</v>
      </c>
      <c r="Q42" s="29">
        <v>185</v>
      </c>
      <c r="R42" s="29">
        <v>74</v>
      </c>
      <c r="S42" s="29">
        <v>212</v>
      </c>
      <c r="T42" s="29">
        <v>0</v>
      </c>
      <c r="U42" s="29">
        <v>0</v>
      </c>
      <c r="V42" s="29">
        <v>0</v>
      </c>
      <c r="W42">
        <v>182</v>
      </c>
      <c r="X42">
        <v>148</v>
      </c>
      <c r="Y42" t="s">
        <v>748</v>
      </c>
      <c r="Z42" t="s">
        <v>736</v>
      </c>
      <c r="AA42" t="s">
        <v>749</v>
      </c>
    </row>
    <row r="43" spans="1:27" x14ac:dyDescent="0.2">
      <c r="A43" t="s">
        <v>750</v>
      </c>
      <c r="B43">
        <f t="shared" si="0"/>
        <v>586</v>
      </c>
      <c r="C43" s="27">
        <v>0</v>
      </c>
      <c r="D43" s="27">
        <v>0</v>
      </c>
      <c r="E43" s="27">
        <v>0</v>
      </c>
      <c r="F43" s="27">
        <v>0</v>
      </c>
      <c r="G43" s="27">
        <v>0</v>
      </c>
      <c r="H43" s="27">
        <v>0</v>
      </c>
      <c r="I43" s="27">
        <v>71</v>
      </c>
      <c r="J43" s="27">
        <v>435</v>
      </c>
      <c r="K43" s="27">
        <v>0</v>
      </c>
      <c r="L43" s="27">
        <v>10</v>
      </c>
      <c r="M43" s="29">
        <v>0</v>
      </c>
      <c r="N43" s="29">
        <v>0</v>
      </c>
      <c r="O43" s="29">
        <v>0</v>
      </c>
      <c r="P43" s="29">
        <v>0</v>
      </c>
      <c r="Q43" s="29">
        <v>0</v>
      </c>
      <c r="R43" s="29">
        <v>0</v>
      </c>
      <c r="S43" s="29">
        <v>70</v>
      </c>
      <c r="T43" s="29">
        <v>0</v>
      </c>
      <c r="U43" s="29">
        <v>0</v>
      </c>
      <c r="V43" s="29">
        <v>0</v>
      </c>
      <c r="W43">
        <v>0</v>
      </c>
      <c r="X43">
        <v>0</v>
      </c>
      <c r="Y43" t="s">
        <v>751</v>
      </c>
      <c r="Z43" t="s">
        <v>736</v>
      </c>
      <c r="AA43" t="s">
        <v>752</v>
      </c>
    </row>
    <row r="44" spans="1:27" x14ac:dyDescent="0.2">
      <c r="A44" t="s">
        <v>753</v>
      </c>
      <c r="B44">
        <f t="shared" si="0"/>
        <v>0</v>
      </c>
      <c r="C44" s="27">
        <v>0</v>
      </c>
      <c r="D44" s="27">
        <v>0</v>
      </c>
      <c r="E44" s="27">
        <v>0</v>
      </c>
      <c r="F44" s="27">
        <v>0</v>
      </c>
      <c r="G44" s="27">
        <v>0</v>
      </c>
      <c r="H44" s="27">
        <v>0</v>
      </c>
      <c r="I44" s="27">
        <v>0</v>
      </c>
      <c r="J44" s="27">
        <v>0</v>
      </c>
      <c r="K44" s="27">
        <v>0</v>
      </c>
      <c r="L44" s="27">
        <v>0</v>
      </c>
      <c r="M44" s="29">
        <v>0</v>
      </c>
      <c r="N44" s="29">
        <v>0</v>
      </c>
      <c r="O44" s="29">
        <v>0</v>
      </c>
      <c r="P44" s="29">
        <v>0</v>
      </c>
      <c r="Q44" s="29">
        <v>0</v>
      </c>
      <c r="R44" s="29">
        <v>0</v>
      </c>
      <c r="S44" s="29">
        <v>0</v>
      </c>
      <c r="T44" s="29">
        <v>0</v>
      </c>
      <c r="U44" s="29">
        <v>0</v>
      </c>
      <c r="V44" s="29">
        <v>0</v>
      </c>
      <c r="W44">
        <v>0</v>
      </c>
      <c r="X44">
        <v>0</v>
      </c>
      <c r="Y44" t="s">
        <v>754</v>
      </c>
      <c r="Z44" t="s">
        <v>736</v>
      </c>
      <c r="AA44" t="s">
        <v>755</v>
      </c>
    </row>
    <row r="45" spans="1:27" x14ac:dyDescent="0.2">
      <c r="A45" t="s">
        <v>756</v>
      </c>
      <c r="B45">
        <f t="shared" si="0"/>
        <v>205</v>
      </c>
      <c r="C45" s="27">
        <v>0</v>
      </c>
      <c r="D45" s="27">
        <v>205</v>
      </c>
      <c r="E45" s="27">
        <v>0</v>
      </c>
      <c r="F45" s="27">
        <v>0</v>
      </c>
      <c r="G45" s="27">
        <v>0</v>
      </c>
      <c r="H45" s="27">
        <v>0</v>
      </c>
      <c r="I45" s="27">
        <v>0</v>
      </c>
      <c r="J45" s="27">
        <v>0</v>
      </c>
      <c r="K45" s="27">
        <v>0</v>
      </c>
      <c r="L45" s="27">
        <v>0</v>
      </c>
      <c r="M45" s="29">
        <v>0</v>
      </c>
      <c r="N45" s="29">
        <v>0</v>
      </c>
      <c r="O45" s="29">
        <v>0</v>
      </c>
      <c r="P45" s="29">
        <v>0</v>
      </c>
      <c r="Q45" s="29">
        <v>0</v>
      </c>
      <c r="R45" s="29">
        <v>0</v>
      </c>
      <c r="S45" s="29">
        <v>0</v>
      </c>
      <c r="T45" s="29">
        <v>0</v>
      </c>
      <c r="U45" s="29">
        <v>0</v>
      </c>
      <c r="V45" s="29">
        <v>0</v>
      </c>
      <c r="W45">
        <v>0</v>
      </c>
      <c r="X45">
        <v>0</v>
      </c>
      <c r="Y45" t="s">
        <v>757</v>
      </c>
      <c r="Z45" t="s">
        <v>736</v>
      </c>
      <c r="AA45" t="s">
        <v>758</v>
      </c>
    </row>
    <row r="46" spans="1:27" x14ac:dyDescent="0.2">
      <c r="A46" t="s">
        <v>759</v>
      </c>
      <c r="B46">
        <f t="shared" si="0"/>
        <v>195</v>
      </c>
      <c r="C46" s="27">
        <v>34</v>
      </c>
      <c r="D46" s="27">
        <v>0</v>
      </c>
      <c r="E46" s="27">
        <v>0</v>
      </c>
      <c r="F46" s="27">
        <v>0</v>
      </c>
      <c r="G46" s="27">
        <v>25</v>
      </c>
      <c r="H46" s="27">
        <v>0</v>
      </c>
      <c r="I46" s="27">
        <v>0</v>
      </c>
      <c r="J46" s="27">
        <v>0</v>
      </c>
      <c r="K46" s="27">
        <v>0</v>
      </c>
      <c r="L46" s="27">
        <v>0</v>
      </c>
      <c r="M46" s="29">
        <v>20</v>
      </c>
      <c r="N46" s="29">
        <v>0</v>
      </c>
      <c r="O46" s="29">
        <v>0</v>
      </c>
      <c r="P46" s="29">
        <v>0</v>
      </c>
      <c r="Q46" s="29">
        <v>15</v>
      </c>
      <c r="R46" s="29">
        <v>0</v>
      </c>
      <c r="S46" s="29">
        <v>0</v>
      </c>
      <c r="T46" s="29">
        <v>0</v>
      </c>
      <c r="U46" s="29">
        <v>0</v>
      </c>
      <c r="V46" s="29">
        <v>0</v>
      </c>
      <c r="W46">
        <v>72</v>
      </c>
      <c r="X46">
        <v>29</v>
      </c>
      <c r="Y46" t="s">
        <v>760</v>
      </c>
      <c r="Z46" t="s">
        <v>736</v>
      </c>
      <c r="AA46" t="s">
        <v>761</v>
      </c>
    </row>
    <row r="47" spans="1:27" x14ac:dyDescent="0.2">
      <c r="A47" t="s">
        <v>762</v>
      </c>
      <c r="B47">
        <f t="shared" si="0"/>
        <v>188</v>
      </c>
      <c r="C47" s="27">
        <v>77</v>
      </c>
      <c r="D47" s="27">
        <v>0</v>
      </c>
      <c r="E47" s="27">
        <v>0</v>
      </c>
      <c r="F47" s="27">
        <v>0</v>
      </c>
      <c r="G47" s="27">
        <v>0</v>
      </c>
      <c r="H47" s="27">
        <v>0</v>
      </c>
      <c r="I47" s="27">
        <v>0</v>
      </c>
      <c r="J47" s="27">
        <v>0</v>
      </c>
      <c r="K47" s="27">
        <v>0</v>
      </c>
      <c r="L47" s="27">
        <v>0</v>
      </c>
      <c r="M47" s="29">
        <v>0</v>
      </c>
      <c r="N47" s="29">
        <v>0</v>
      </c>
      <c r="O47" s="29">
        <v>0</v>
      </c>
      <c r="P47" s="29">
        <v>0</v>
      </c>
      <c r="Q47" s="29">
        <v>0</v>
      </c>
      <c r="R47" s="29">
        <v>0</v>
      </c>
      <c r="S47" s="29">
        <v>111</v>
      </c>
      <c r="T47" s="29">
        <v>0</v>
      </c>
      <c r="U47" s="29">
        <v>0</v>
      </c>
      <c r="V47" s="29">
        <v>0</v>
      </c>
      <c r="W47">
        <v>0</v>
      </c>
      <c r="X47">
        <v>0</v>
      </c>
      <c r="Y47" t="s">
        <v>763</v>
      </c>
      <c r="Z47" t="s">
        <v>736</v>
      </c>
      <c r="AA47" t="s">
        <v>764</v>
      </c>
    </row>
    <row r="48" spans="1:27" x14ac:dyDescent="0.2">
      <c r="A48" t="s">
        <v>765</v>
      </c>
      <c r="B48">
        <f t="shared" si="0"/>
        <v>178</v>
      </c>
      <c r="C48" s="27">
        <v>0</v>
      </c>
      <c r="D48" s="27">
        <v>0</v>
      </c>
      <c r="E48" s="27">
        <v>0</v>
      </c>
      <c r="F48" s="27">
        <v>0</v>
      </c>
      <c r="G48" s="27">
        <v>0</v>
      </c>
      <c r="H48" s="27">
        <v>0</v>
      </c>
      <c r="I48" s="27">
        <v>0</v>
      </c>
      <c r="J48" s="27">
        <v>0</v>
      </c>
      <c r="K48" s="27">
        <v>0</v>
      </c>
      <c r="L48" s="27">
        <v>0</v>
      </c>
      <c r="M48" s="29">
        <v>0</v>
      </c>
      <c r="N48" s="29">
        <v>0</v>
      </c>
      <c r="O48" s="29">
        <v>0</v>
      </c>
      <c r="P48" s="29">
        <v>0</v>
      </c>
      <c r="Q48" s="29">
        <v>0</v>
      </c>
      <c r="R48" s="29">
        <v>0</v>
      </c>
      <c r="S48" s="29">
        <v>0</v>
      </c>
      <c r="T48" s="29">
        <v>0</v>
      </c>
      <c r="U48" s="29">
        <v>178</v>
      </c>
      <c r="V48" s="29">
        <v>0</v>
      </c>
      <c r="W48">
        <v>0</v>
      </c>
      <c r="X48">
        <v>0</v>
      </c>
      <c r="Y48" t="s">
        <v>766</v>
      </c>
      <c r="Z48" t="s">
        <v>736</v>
      </c>
      <c r="AA48" t="s">
        <v>767</v>
      </c>
    </row>
    <row r="49" spans="1:27" x14ac:dyDescent="0.2">
      <c r="A49" t="s">
        <v>768</v>
      </c>
      <c r="B49">
        <f t="shared" si="0"/>
        <v>148</v>
      </c>
      <c r="C49" s="27">
        <v>0</v>
      </c>
      <c r="D49" s="27">
        <v>0</v>
      </c>
      <c r="E49" s="27">
        <v>0</v>
      </c>
      <c r="F49" s="27">
        <v>0</v>
      </c>
      <c r="G49" s="27">
        <v>0</v>
      </c>
      <c r="H49" s="27">
        <v>0</v>
      </c>
      <c r="I49" s="27">
        <v>0</v>
      </c>
      <c r="J49" s="27">
        <v>0</v>
      </c>
      <c r="K49" s="27">
        <v>0</v>
      </c>
      <c r="L49" s="27">
        <v>0</v>
      </c>
      <c r="M49" s="29">
        <v>0</v>
      </c>
      <c r="N49" s="29">
        <v>0</v>
      </c>
      <c r="O49" s="29">
        <v>0</v>
      </c>
      <c r="P49" s="29">
        <v>0</v>
      </c>
      <c r="Q49" s="29">
        <v>0</v>
      </c>
      <c r="R49" s="29">
        <v>0</v>
      </c>
      <c r="S49" s="29">
        <v>148</v>
      </c>
      <c r="T49" s="29">
        <v>0</v>
      </c>
      <c r="U49" s="29">
        <v>0</v>
      </c>
      <c r="V49" s="29">
        <v>0</v>
      </c>
      <c r="W49">
        <v>0</v>
      </c>
      <c r="X49">
        <v>0</v>
      </c>
      <c r="Y49" t="s">
        <v>769</v>
      </c>
      <c r="Z49" t="s">
        <v>736</v>
      </c>
      <c r="AA49" t="s">
        <v>770</v>
      </c>
    </row>
    <row r="50" spans="1:27" x14ac:dyDescent="0.2">
      <c r="A50" t="s">
        <v>771</v>
      </c>
      <c r="B50">
        <f t="shared" si="0"/>
        <v>69</v>
      </c>
      <c r="C50" s="27">
        <v>0</v>
      </c>
      <c r="D50" s="27">
        <v>0</v>
      </c>
      <c r="E50" s="27">
        <v>0</v>
      </c>
      <c r="F50" s="27">
        <v>0</v>
      </c>
      <c r="G50" s="27">
        <v>0</v>
      </c>
      <c r="H50" s="27">
        <v>0</v>
      </c>
      <c r="I50" s="27">
        <v>0</v>
      </c>
      <c r="J50" s="27">
        <v>0</v>
      </c>
      <c r="K50" s="27">
        <v>0</v>
      </c>
      <c r="L50" s="27">
        <v>69</v>
      </c>
      <c r="M50" s="29">
        <v>0</v>
      </c>
      <c r="N50" s="29">
        <v>0</v>
      </c>
      <c r="O50" s="29">
        <v>0</v>
      </c>
      <c r="P50" s="29">
        <v>0</v>
      </c>
      <c r="Q50" s="29">
        <v>0</v>
      </c>
      <c r="R50" s="29">
        <v>0</v>
      </c>
      <c r="S50" s="29">
        <v>0</v>
      </c>
      <c r="T50" s="29">
        <v>0</v>
      </c>
      <c r="U50" s="29">
        <v>0</v>
      </c>
      <c r="V50" s="29">
        <v>0</v>
      </c>
      <c r="W50">
        <v>0</v>
      </c>
      <c r="X50">
        <v>0</v>
      </c>
      <c r="Y50" t="s">
        <v>772</v>
      </c>
      <c r="Z50" t="s">
        <v>736</v>
      </c>
      <c r="AA50" t="s">
        <v>773</v>
      </c>
    </row>
    <row r="51" spans="1:27" x14ac:dyDescent="0.2">
      <c r="A51" t="s">
        <v>774</v>
      </c>
      <c r="B51">
        <f t="shared" si="0"/>
        <v>33</v>
      </c>
      <c r="C51" s="27">
        <v>0</v>
      </c>
      <c r="D51" s="27">
        <v>0</v>
      </c>
      <c r="E51" s="27">
        <v>33</v>
      </c>
      <c r="F51" s="27">
        <v>0</v>
      </c>
      <c r="G51" s="27">
        <v>0</v>
      </c>
      <c r="H51" s="27">
        <v>0</v>
      </c>
      <c r="I51" s="27">
        <v>0</v>
      </c>
      <c r="J51" s="27">
        <v>0</v>
      </c>
      <c r="K51" s="27">
        <v>0</v>
      </c>
      <c r="L51" s="27">
        <v>0</v>
      </c>
      <c r="M51" s="29">
        <v>0</v>
      </c>
      <c r="N51" s="29">
        <v>0</v>
      </c>
      <c r="O51" s="29">
        <v>0</v>
      </c>
      <c r="P51" s="29">
        <v>0</v>
      </c>
      <c r="Q51" s="29">
        <v>0</v>
      </c>
      <c r="R51" s="29">
        <v>0</v>
      </c>
      <c r="S51" s="29">
        <v>0</v>
      </c>
      <c r="T51" s="29">
        <v>0</v>
      </c>
      <c r="U51" s="29">
        <v>0</v>
      </c>
      <c r="V51" s="29">
        <v>0</v>
      </c>
      <c r="W51">
        <v>0</v>
      </c>
      <c r="X51">
        <v>0</v>
      </c>
      <c r="Y51" t="s">
        <v>775</v>
      </c>
      <c r="Z51" t="s">
        <v>736</v>
      </c>
      <c r="AA51" t="s">
        <v>776</v>
      </c>
    </row>
    <row r="52" spans="1:27" x14ac:dyDescent="0.2">
      <c r="A52" t="s">
        <v>777</v>
      </c>
      <c r="B52">
        <f t="shared" si="0"/>
        <v>30</v>
      </c>
      <c r="C52" s="27">
        <v>0</v>
      </c>
      <c r="D52" s="27">
        <v>0</v>
      </c>
      <c r="E52" s="27">
        <v>0</v>
      </c>
      <c r="F52" s="27">
        <v>0</v>
      </c>
      <c r="G52" s="27">
        <v>0</v>
      </c>
      <c r="H52" s="27">
        <v>0</v>
      </c>
      <c r="I52" s="27">
        <v>0</v>
      </c>
      <c r="J52" s="27">
        <v>0</v>
      </c>
      <c r="K52" s="27">
        <v>0</v>
      </c>
      <c r="L52" s="27">
        <v>0</v>
      </c>
      <c r="M52" s="29">
        <v>0</v>
      </c>
      <c r="N52" s="29">
        <v>0</v>
      </c>
      <c r="O52" s="29">
        <v>30</v>
      </c>
      <c r="P52" s="29">
        <v>0</v>
      </c>
      <c r="Q52" s="29">
        <v>0</v>
      </c>
      <c r="R52" s="29">
        <v>0</v>
      </c>
      <c r="S52" s="29">
        <v>0</v>
      </c>
      <c r="T52" s="29">
        <v>0</v>
      </c>
      <c r="U52" s="29">
        <v>0</v>
      </c>
      <c r="V52" s="29">
        <v>0</v>
      </c>
      <c r="W52">
        <v>0</v>
      </c>
      <c r="X52">
        <v>0</v>
      </c>
      <c r="Y52" t="s">
        <v>778</v>
      </c>
      <c r="Z52" t="s">
        <v>736</v>
      </c>
      <c r="AA52" t="s">
        <v>779</v>
      </c>
    </row>
    <row r="53" spans="1:27" x14ac:dyDescent="0.2">
      <c r="A53" t="s">
        <v>780</v>
      </c>
      <c r="B53">
        <f t="shared" si="0"/>
        <v>3</v>
      </c>
      <c r="C53" s="27">
        <v>0</v>
      </c>
      <c r="D53" s="27">
        <v>3</v>
      </c>
      <c r="E53" s="27">
        <v>0</v>
      </c>
      <c r="F53" s="27">
        <v>0</v>
      </c>
      <c r="G53" s="27">
        <v>0</v>
      </c>
      <c r="H53" s="27">
        <v>0</v>
      </c>
      <c r="I53" s="27">
        <v>0</v>
      </c>
      <c r="J53" s="27">
        <v>0</v>
      </c>
      <c r="K53" s="27">
        <v>0</v>
      </c>
      <c r="L53" s="27">
        <v>0</v>
      </c>
      <c r="M53" s="29">
        <v>0</v>
      </c>
      <c r="N53" s="29">
        <v>0</v>
      </c>
      <c r="O53" s="29">
        <v>0</v>
      </c>
      <c r="P53" s="29">
        <v>0</v>
      </c>
      <c r="Q53" s="29">
        <v>0</v>
      </c>
      <c r="R53" s="29">
        <v>0</v>
      </c>
      <c r="S53" s="29">
        <v>0</v>
      </c>
      <c r="T53" s="29">
        <v>0</v>
      </c>
      <c r="U53" s="29">
        <v>0</v>
      </c>
      <c r="V53" s="29">
        <v>0</v>
      </c>
      <c r="W53">
        <v>0</v>
      </c>
      <c r="X53">
        <v>0</v>
      </c>
      <c r="Y53" t="s">
        <v>781</v>
      </c>
      <c r="Z53" t="s">
        <v>736</v>
      </c>
      <c r="AA53" t="s">
        <v>782</v>
      </c>
    </row>
    <row r="54" spans="1:27" x14ac:dyDescent="0.2">
      <c r="A54" t="s">
        <v>783</v>
      </c>
      <c r="B54">
        <f t="shared" si="0"/>
        <v>3759</v>
      </c>
      <c r="C54" s="27">
        <v>73</v>
      </c>
      <c r="D54" s="27">
        <v>0</v>
      </c>
      <c r="E54" s="27">
        <v>162</v>
      </c>
      <c r="F54" s="27">
        <v>203</v>
      </c>
      <c r="G54" s="27">
        <v>358</v>
      </c>
      <c r="H54" s="27">
        <v>50</v>
      </c>
      <c r="I54" s="27">
        <v>140</v>
      </c>
      <c r="J54" s="27">
        <v>311</v>
      </c>
      <c r="K54" s="27">
        <v>0</v>
      </c>
      <c r="L54" s="27">
        <v>0</v>
      </c>
      <c r="M54" s="29">
        <v>51</v>
      </c>
      <c r="N54" s="29">
        <v>533</v>
      </c>
      <c r="O54" s="29">
        <v>730</v>
      </c>
      <c r="P54" s="29">
        <v>579</v>
      </c>
      <c r="Q54" s="29">
        <v>326</v>
      </c>
      <c r="R54" s="29">
        <v>93</v>
      </c>
      <c r="S54" s="29">
        <v>18</v>
      </c>
      <c r="T54" s="29">
        <v>0</v>
      </c>
      <c r="U54" s="29">
        <v>0</v>
      </c>
      <c r="V54" s="29">
        <v>18</v>
      </c>
      <c r="W54">
        <v>76</v>
      </c>
      <c r="X54">
        <v>38</v>
      </c>
      <c r="Y54" t="s">
        <v>784</v>
      </c>
      <c r="Z54" t="s">
        <v>785</v>
      </c>
      <c r="AA54" t="s">
        <v>786</v>
      </c>
    </row>
    <row r="55" spans="1:27" x14ac:dyDescent="0.2">
      <c r="A55" t="s">
        <v>787</v>
      </c>
      <c r="B55">
        <f t="shared" si="0"/>
        <v>31</v>
      </c>
      <c r="C55" s="27">
        <v>0</v>
      </c>
      <c r="D55" s="27">
        <v>0</v>
      </c>
      <c r="E55" s="27">
        <v>31</v>
      </c>
      <c r="F55" s="27">
        <v>0</v>
      </c>
      <c r="G55" s="27">
        <v>0</v>
      </c>
      <c r="H55" s="27">
        <v>0</v>
      </c>
      <c r="I55" s="27">
        <v>0</v>
      </c>
      <c r="J55" s="27">
        <v>0</v>
      </c>
      <c r="K55" s="27">
        <v>0</v>
      </c>
      <c r="L55" s="27">
        <v>0</v>
      </c>
      <c r="M55" s="29">
        <v>0</v>
      </c>
      <c r="N55" s="29">
        <v>0</v>
      </c>
      <c r="O55" s="29">
        <v>0</v>
      </c>
      <c r="P55" s="29">
        <v>0</v>
      </c>
      <c r="Q55" s="29">
        <v>0</v>
      </c>
      <c r="R55" s="29">
        <v>0</v>
      </c>
      <c r="S55" s="29">
        <v>0</v>
      </c>
      <c r="T55" s="29">
        <v>0</v>
      </c>
      <c r="U55" s="29">
        <v>0</v>
      </c>
      <c r="V55" s="29">
        <v>0</v>
      </c>
      <c r="W55">
        <v>0</v>
      </c>
      <c r="X55">
        <v>0</v>
      </c>
      <c r="Y55" t="s">
        <v>788</v>
      </c>
      <c r="Z55" t="s">
        <v>785</v>
      </c>
      <c r="AA55" t="s">
        <v>789</v>
      </c>
    </row>
    <row r="56" spans="1:27" x14ac:dyDescent="0.2">
      <c r="A56" t="s">
        <v>790</v>
      </c>
      <c r="B56">
        <f t="shared" si="0"/>
        <v>398</v>
      </c>
      <c r="C56" s="27">
        <v>0</v>
      </c>
      <c r="D56" s="27">
        <v>0</v>
      </c>
      <c r="E56" s="27">
        <v>0</v>
      </c>
      <c r="F56" s="27">
        <v>19</v>
      </c>
      <c r="G56" s="27">
        <v>19</v>
      </c>
      <c r="H56" s="27">
        <v>14</v>
      </c>
      <c r="I56" s="27">
        <v>0</v>
      </c>
      <c r="J56" s="27">
        <v>0</v>
      </c>
      <c r="K56" s="27">
        <v>0</v>
      </c>
      <c r="L56" s="27">
        <v>0</v>
      </c>
      <c r="M56" s="29">
        <v>0</v>
      </c>
      <c r="N56" s="29">
        <v>104</v>
      </c>
      <c r="O56" s="29">
        <v>54</v>
      </c>
      <c r="P56" s="29">
        <v>53</v>
      </c>
      <c r="Q56" s="29">
        <v>0</v>
      </c>
      <c r="R56" s="29">
        <v>10</v>
      </c>
      <c r="S56" s="29">
        <v>109</v>
      </c>
      <c r="T56" s="29">
        <v>0</v>
      </c>
      <c r="U56" s="29">
        <v>0</v>
      </c>
      <c r="V56" s="29">
        <v>0</v>
      </c>
      <c r="W56">
        <v>16</v>
      </c>
      <c r="X56">
        <v>0</v>
      </c>
      <c r="Y56" t="s">
        <v>791</v>
      </c>
      <c r="Z56" t="s">
        <v>792</v>
      </c>
      <c r="AA56" t="s">
        <v>793</v>
      </c>
    </row>
    <row r="57" spans="1:27" x14ac:dyDescent="0.2">
      <c r="A57" t="s">
        <v>794</v>
      </c>
      <c r="B57">
        <f t="shared" si="0"/>
        <v>456</v>
      </c>
      <c r="C57" s="27">
        <v>70</v>
      </c>
      <c r="D57" s="27">
        <v>0</v>
      </c>
      <c r="E57" s="27">
        <v>0</v>
      </c>
      <c r="F57" s="27">
        <v>30</v>
      </c>
      <c r="G57" s="27">
        <v>0</v>
      </c>
      <c r="H57" s="27">
        <v>35</v>
      </c>
      <c r="I57" s="27">
        <v>0</v>
      </c>
      <c r="J57" s="27">
        <v>0</v>
      </c>
      <c r="K57" s="27">
        <v>0</v>
      </c>
      <c r="L57" s="27">
        <v>0</v>
      </c>
      <c r="M57" s="29">
        <v>51</v>
      </c>
      <c r="N57" s="29">
        <v>84</v>
      </c>
      <c r="O57" s="29">
        <v>0</v>
      </c>
      <c r="P57" s="29">
        <v>25</v>
      </c>
      <c r="Q57" s="29">
        <v>54</v>
      </c>
      <c r="R57" s="29">
        <v>46</v>
      </c>
      <c r="S57" s="29">
        <v>0</v>
      </c>
      <c r="T57" s="29">
        <v>0</v>
      </c>
      <c r="U57" s="29">
        <v>0</v>
      </c>
      <c r="V57" s="29">
        <v>12</v>
      </c>
      <c r="W57">
        <v>0</v>
      </c>
      <c r="X57">
        <v>49</v>
      </c>
      <c r="Y57" t="s">
        <v>795</v>
      </c>
      <c r="Z57" t="s">
        <v>796</v>
      </c>
      <c r="AA57" t="s">
        <v>797</v>
      </c>
    </row>
    <row r="58" spans="1:27" x14ac:dyDescent="0.2">
      <c r="A58" t="s">
        <v>798</v>
      </c>
      <c r="B58">
        <f t="shared" si="0"/>
        <v>187</v>
      </c>
      <c r="C58" s="27">
        <v>61</v>
      </c>
      <c r="D58" s="27">
        <v>0</v>
      </c>
      <c r="E58" s="27">
        <v>56</v>
      </c>
      <c r="F58" s="27">
        <v>0</v>
      </c>
      <c r="G58" s="27">
        <v>0</v>
      </c>
      <c r="H58" s="27">
        <v>9</v>
      </c>
      <c r="I58" s="27">
        <v>18</v>
      </c>
      <c r="J58" s="27">
        <v>0</v>
      </c>
      <c r="K58" s="27">
        <v>0</v>
      </c>
      <c r="L58" s="27">
        <v>0</v>
      </c>
      <c r="M58" s="29">
        <v>24</v>
      </c>
      <c r="N58" s="29">
        <v>0</v>
      </c>
      <c r="O58" s="29">
        <v>0</v>
      </c>
      <c r="P58" s="29">
        <v>0</v>
      </c>
      <c r="Q58" s="29">
        <v>0</v>
      </c>
      <c r="R58" s="29">
        <v>6</v>
      </c>
      <c r="S58" s="29">
        <v>0</v>
      </c>
      <c r="T58" s="29">
        <v>0</v>
      </c>
      <c r="U58" s="29">
        <v>0</v>
      </c>
      <c r="V58" s="29">
        <v>8</v>
      </c>
      <c r="W58">
        <v>0</v>
      </c>
      <c r="X58">
        <v>5</v>
      </c>
      <c r="Y58" t="s">
        <v>799</v>
      </c>
      <c r="Z58" t="s">
        <v>800</v>
      </c>
      <c r="AA58" t="s">
        <v>801</v>
      </c>
    </row>
    <row r="59" spans="1:27" x14ac:dyDescent="0.2">
      <c r="A59" t="s">
        <v>802</v>
      </c>
      <c r="B59">
        <f t="shared" si="0"/>
        <v>18</v>
      </c>
      <c r="C59" s="27">
        <v>0</v>
      </c>
      <c r="D59" s="27">
        <v>0</v>
      </c>
      <c r="E59" s="27">
        <v>0</v>
      </c>
      <c r="F59" s="27">
        <v>0</v>
      </c>
      <c r="G59" s="27">
        <v>0</v>
      </c>
      <c r="H59" s="27">
        <v>0</v>
      </c>
      <c r="I59" s="27">
        <v>0</v>
      </c>
      <c r="J59" s="27">
        <v>0</v>
      </c>
      <c r="K59" s="27">
        <v>0</v>
      </c>
      <c r="L59" s="27">
        <v>0</v>
      </c>
      <c r="M59" s="29">
        <v>0</v>
      </c>
      <c r="N59" s="29">
        <v>18</v>
      </c>
      <c r="O59" s="29">
        <v>0</v>
      </c>
      <c r="P59" s="29">
        <v>0</v>
      </c>
      <c r="Q59" s="29">
        <v>0</v>
      </c>
      <c r="R59" s="29">
        <v>0</v>
      </c>
      <c r="S59" s="29">
        <v>0</v>
      </c>
      <c r="T59" s="29">
        <v>0</v>
      </c>
      <c r="U59" s="29">
        <v>0</v>
      </c>
      <c r="V59" s="29">
        <v>0</v>
      </c>
      <c r="W59">
        <v>0</v>
      </c>
      <c r="X59">
        <v>0</v>
      </c>
      <c r="Y59" t="s">
        <v>803</v>
      </c>
      <c r="Z59" t="s">
        <v>800</v>
      </c>
      <c r="AA59" t="s">
        <v>804</v>
      </c>
    </row>
    <row r="60" spans="1:27" x14ac:dyDescent="0.2">
      <c r="A60" t="s">
        <v>805</v>
      </c>
      <c r="B60">
        <f t="shared" si="0"/>
        <v>162</v>
      </c>
      <c r="C60" s="27">
        <v>30</v>
      </c>
      <c r="D60" s="27">
        <v>0</v>
      </c>
      <c r="E60" s="27">
        <v>0</v>
      </c>
      <c r="F60" s="27">
        <v>8</v>
      </c>
      <c r="G60" s="27">
        <v>0</v>
      </c>
      <c r="H60" s="27">
        <v>16</v>
      </c>
      <c r="I60" s="27">
        <v>0</v>
      </c>
      <c r="J60" s="27">
        <v>0</v>
      </c>
      <c r="K60" s="27">
        <v>0</v>
      </c>
      <c r="L60" s="27">
        <v>34</v>
      </c>
      <c r="M60" s="29">
        <v>8</v>
      </c>
      <c r="N60" s="29">
        <v>0</v>
      </c>
      <c r="O60" s="29">
        <v>42</v>
      </c>
      <c r="P60" s="29">
        <v>0</v>
      </c>
      <c r="Q60" s="29">
        <v>0</v>
      </c>
      <c r="R60" s="29">
        <v>4</v>
      </c>
      <c r="S60" s="29">
        <v>0</v>
      </c>
      <c r="T60" s="29">
        <v>0</v>
      </c>
      <c r="U60" s="29">
        <v>0</v>
      </c>
      <c r="V60" s="29">
        <v>0</v>
      </c>
      <c r="W60">
        <v>13</v>
      </c>
      <c r="X60">
        <v>7</v>
      </c>
      <c r="Y60" t="s">
        <v>806</v>
      </c>
      <c r="Z60" t="s">
        <v>807</v>
      </c>
      <c r="AA60" t="s">
        <v>808</v>
      </c>
    </row>
    <row r="61" spans="1:27" x14ac:dyDescent="0.2">
      <c r="A61" t="s">
        <v>809</v>
      </c>
      <c r="B61">
        <f t="shared" si="0"/>
        <v>225</v>
      </c>
      <c r="C61" s="27">
        <v>7</v>
      </c>
      <c r="D61" s="27">
        <v>0</v>
      </c>
      <c r="E61" s="27">
        <v>0</v>
      </c>
      <c r="F61" s="27">
        <v>12</v>
      </c>
      <c r="G61" s="27">
        <v>0</v>
      </c>
      <c r="H61" s="27">
        <v>12</v>
      </c>
      <c r="I61" s="27">
        <v>54</v>
      </c>
      <c r="J61" s="27">
        <v>0</v>
      </c>
      <c r="K61" s="27">
        <v>0</v>
      </c>
      <c r="L61" s="27">
        <v>0</v>
      </c>
      <c r="M61" s="29">
        <v>18</v>
      </c>
      <c r="N61" s="29">
        <v>0</v>
      </c>
      <c r="O61" s="29">
        <v>35</v>
      </c>
      <c r="P61" s="29">
        <v>0</v>
      </c>
      <c r="Q61" s="29">
        <v>0</v>
      </c>
      <c r="R61" s="29">
        <v>6</v>
      </c>
      <c r="S61" s="29">
        <v>0</v>
      </c>
      <c r="T61" s="29">
        <v>0</v>
      </c>
      <c r="U61" s="29">
        <v>0</v>
      </c>
      <c r="V61" s="29">
        <v>9</v>
      </c>
      <c r="W61">
        <v>72</v>
      </c>
      <c r="X61">
        <v>0</v>
      </c>
      <c r="Y61" t="s">
        <v>810</v>
      </c>
      <c r="Z61" t="s">
        <v>807</v>
      </c>
      <c r="AA61" t="s">
        <v>811</v>
      </c>
    </row>
    <row r="62" spans="1:27" x14ac:dyDescent="0.2">
      <c r="A62" t="s">
        <v>812</v>
      </c>
      <c r="B62">
        <f t="shared" si="0"/>
        <v>1838</v>
      </c>
      <c r="C62" s="27">
        <v>70</v>
      </c>
      <c r="D62" s="27">
        <v>0</v>
      </c>
      <c r="E62" s="27">
        <v>73</v>
      </c>
      <c r="F62" s="27">
        <v>84</v>
      </c>
      <c r="G62" s="27">
        <v>40</v>
      </c>
      <c r="H62" s="27">
        <v>62</v>
      </c>
      <c r="I62" s="27">
        <v>23</v>
      </c>
      <c r="J62" s="27">
        <v>0</v>
      </c>
      <c r="K62" s="27">
        <v>0</v>
      </c>
      <c r="L62" s="27">
        <v>25</v>
      </c>
      <c r="M62" s="29">
        <v>64</v>
      </c>
      <c r="N62" s="29">
        <v>38</v>
      </c>
      <c r="O62" s="29">
        <v>136</v>
      </c>
      <c r="P62" s="29">
        <v>106</v>
      </c>
      <c r="Q62" s="29">
        <v>43</v>
      </c>
      <c r="R62" s="29">
        <v>45</v>
      </c>
      <c r="S62" s="29">
        <v>44</v>
      </c>
      <c r="T62" s="29">
        <v>514</v>
      </c>
      <c r="U62" s="29">
        <v>173</v>
      </c>
      <c r="V62" s="29">
        <v>35</v>
      </c>
      <c r="W62">
        <v>199</v>
      </c>
      <c r="X62">
        <v>64</v>
      </c>
      <c r="Y62" t="s">
        <v>813</v>
      </c>
      <c r="Z62" t="s">
        <v>814</v>
      </c>
      <c r="AA62" t="s">
        <v>815</v>
      </c>
    </row>
    <row r="63" spans="1:27" x14ac:dyDescent="0.2">
      <c r="A63" t="s">
        <v>816</v>
      </c>
      <c r="B63">
        <f t="shared" si="0"/>
        <v>59</v>
      </c>
      <c r="C63" s="27">
        <v>0</v>
      </c>
      <c r="D63" s="27">
        <v>0</v>
      </c>
      <c r="E63" s="27">
        <v>0</v>
      </c>
      <c r="F63" s="27">
        <v>0</v>
      </c>
      <c r="G63" s="27">
        <v>0</v>
      </c>
      <c r="H63" s="27">
        <v>0</v>
      </c>
      <c r="I63" s="27">
        <v>0</v>
      </c>
      <c r="J63" s="27">
        <v>0</v>
      </c>
      <c r="K63" s="27">
        <v>0</v>
      </c>
      <c r="L63" s="27">
        <v>0</v>
      </c>
      <c r="M63" s="29">
        <v>0</v>
      </c>
      <c r="N63" s="29">
        <v>0</v>
      </c>
      <c r="O63" s="29">
        <v>59</v>
      </c>
      <c r="P63" s="29">
        <v>0</v>
      </c>
      <c r="Q63" s="29">
        <v>0</v>
      </c>
      <c r="R63" s="29">
        <v>0</v>
      </c>
      <c r="S63" s="29">
        <v>0</v>
      </c>
      <c r="T63" s="29">
        <v>0</v>
      </c>
      <c r="U63" s="29">
        <v>0</v>
      </c>
      <c r="V63" s="29">
        <v>0</v>
      </c>
      <c r="W63">
        <v>0</v>
      </c>
      <c r="X63">
        <v>0</v>
      </c>
      <c r="Y63" t="s">
        <v>817</v>
      </c>
      <c r="Z63" t="s">
        <v>814</v>
      </c>
      <c r="AA63" t="s">
        <v>818</v>
      </c>
    </row>
    <row r="64" spans="1:27" x14ac:dyDescent="0.2">
      <c r="A64" t="s">
        <v>819</v>
      </c>
      <c r="B64">
        <f t="shared" si="0"/>
        <v>35</v>
      </c>
      <c r="C64" s="27">
        <v>0</v>
      </c>
      <c r="D64" s="27">
        <v>0</v>
      </c>
      <c r="E64" s="27">
        <v>0</v>
      </c>
      <c r="F64" s="27">
        <v>6</v>
      </c>
      <c r="G64" s="27">
        <v>0</v>
      </c>
      <c r="H64" s="27">
        <v>0</v>
      </c>
      <c r="I64" s="27">
        <v>0</v>
      </c>
      <c r="J64" s="27">
        <v>0</v>
      </c>
      <c r="K64" s="27">
        <v>0</v>
      </c>
      <c r="L64" s="27">
        <v>0</v>
      </c>
      <c r="M64" s="29">
        <v>0</v>
      </c>
      <c r="N64" s="29">
        <v>29</v>
      </c>
      <c r="O64" s="29">
        <v>0</v>
      </c>
      <c r="P64" s="29">
        <v>0</v>
      </c>
      <c r="Q64" s="29">
        <v>0</v>
      </c>
      <c r="R64" s="29">
        <v>0</v>
      </c>
      <c r="S64" s="29">
        <v>0</v>
      </c>
      <c r="T64" s="29">
        <v>0</v>
      </c>
      <c r="U64" s="29">
        <v>0</v>
      </c>
      <c r="V64" s="29">
        <v>0</v>
      </c>
      <c r="W64">
        <v>0</v>
      </c>
      <c r="X64">
        <v>0</v>
      </c>
      <c r="Y64" t="s">
        <v>820</v>
      </c>
      <c r="Z64" t="s">
        <v>814</v>
      </c>
      <c r="AA64" t="s">
        <v>821</v>
      </c>
    </row>
    <row r="65" spans="1:27" x14ac:dyDescent="0.2">
      <c r="A65" t="s">
        <v>822</v>
      </c>
      <c r="B65">
        <f t="shared" si="0"/>
        <v>13</v>
      </c>
      <c r="C65" s="27">
        <v>0</v>
      </c>
      <c r="D65" s="27">
        <v>0</v>
      </c>
      <c r="E65" s="27">
        <v>0</v>
      </c>
      <c r="F65" s="27">
        <v>0</v>
      </c>
      <c r="G65" s="27">
        <v>0</v>
      </c>
      <c r="H65" s="27">
        <v>0</v>
      </c>
      <c r="I65" s="27">
        <v>0</v>
      </c>
      <c r="J65" s="27">
        <v>0</v>
      </c>
      <c r="K65" s="27">
        <v>0</v>
      </c>
      <c r="L65" s="27">
        <v>0</v>
      </c>
      <c r="M65" s="29">
        <v>0</v>
      </c>
      <c r="N65" s="29">
        <v>0</v>
      </c>
      <c r="O65" s="29">
        <v>0</v>
      </c>
      <c r="P65" s="29">
        <v>0</v>
      </c>
      <c r="Q65" s="29">
        <v>0</v>
      </c>
      <c r="R65" s="29">
        <v>0</v>
      </c>
      <c r="S65" s="29">
        <v>0</v>
      </c>
      <c r="T65" s="29">
        <v>0</v>
      </c>
      <c r="U65" s="29">
        <v>0</v>
      </c>
      <c r="V65" s="29">
        <v>0</v>
      </c>
      <c r="W65">
        <v>13</v>
      </c>
      <c r="X65">
        <v>0</v>
      </c>
      <c r="Y65" t="s">
        <v>823</v>
      </c>
      <c r="Z65" t="s">
        <v>814</v>
      </c>
      <c r="AA65" t="s">
        <v>824</v>
      </c>
    </row>
    <row r="66" spans="1:27" x14ac:dyDescent="0.2">
      <c r="A66" t="s">
        <v>825</v>
      </c>
      <c r="B66">
        <f t="shared" si="0"/>
        <v>11</v>
      </c>
      <c r="C66" s="27">
        <v>0</v>
      </c>
      <c r="D66" s="27">
        <v>0</v>
      </c>
      <c r="E66" s="27">
        <v>0</v>
      </c>
      <c r="F66" s="27">
        <v>0</v>
      </c>
      <c r="G66" s="27">
        <v>0</v>
      </c>
      <c r="H66" s="27">
        <v>0</v>
      </c>
      <c r="I66" s="27">
        <v>0</v>
      </c>
      <c r="J66" s="27">
        <v>0</v>
      </c>
      <c r="K66" s="27">
        <v>11</v>
      </c>
      <c r="L66" s="27">
        <v>0</v>
      </c>
      <c r="M66" s="29">
        <v>0</v>
      </c>
      <c r="N66" s="29">
        <v>0</v>
      </c>
      <c r="O66" s="29">
        <v>0</v>
      </c>
      <c r="P66" s="29">
        <v>0</v>
      </c>
      <c r="Q66" s="29">
        <v>0</v>
      </c>
      <c r="R66" s="29">
        <v>0</v>
      </c>
      <c r="S66" s="29">
        <v>0</v>
      </c>
      <c r="T66" s="29">
        <v>0</v>
      </c>
      <c r="U66" s="29">
        <v>0</v>
      </c>
      <c r="V66" s="29">
        <v>0</v>
      </c>
      <c r="W66">
        <v>0</v>
      </c>
      <c r="X66">
        <v>0</v>
      </c>
      <c r="Y66" t="s">
        <v>826</v>
      </c>
      <c r="Z66" t="s">
        <v>814</v>
      </c>
      <c r="AA66" t="s">
        <v>827</v>
      </c>
    </row>
    <row r="67" spans="1:27" x14ac:dyDescent="0.2">
      <c r="A67" t="s">
        <v>828</v>
      </c>
      <c r="B67">
        <f t="shared" si="0"/>
        <v>458</v>
      </c>
      <c r="C67" s="27">
        <v>0</v>
      </c>
      <c r="D67" s="27">
        <v>0</v>
      </c>
      <c r="E67" s="27">
        <v>39</v>
      </c>
      <c r="F67" s="27">
        <v>8</v>
      </c>
      <c r="G67" s="27">
        <v>6</v>
      </c>
      <c r="H67" s="27">
        <v>9</v>
      </c>
      <c r="I67" s="27">
        <v>6</v>
      </c>
      <c r="J67" s="27">
        <v>14</v>
      </c>
      <c r="K67" s="27">
        <v>0</v>
      </c>
      <c r="L67" s="27">
        <v>0</v>
      </c>
      <c r="M67" s="29">
        <v>6</v>
      </c>
      <c r="N67" s="29">
        <v>0</v>
      </c>
      <c r="O67" s="29">
        <v>0</v>
      </c>
      <c r="P67" s="29">
        <v>9</v>
      </c>
      <c r="Q67" s="29">
        <v>8</v>
      </c>
      <c r="R67" s="29">
        <v>18</v>
      </c>
      <c r="S67" s="29">
        <v>6</v>
      </c>
      <c r="T67" s="29">
        <v>0</v>
      </c>
      <c r="U67" s="29">
        <v>312</v>
      </c>
      <c r="V67" s="29">
        <v>0</v>
      </c>
      <c r="W67">
        <v>9</v>
      </c>
      <c r="X67">
        <v>8</v>
      </c>
      <c r="Y67" t="s">
        <v>829</v>
      </c>
      <c r="Z67" t="s">
        <v>830</v>
      </c>
      <c r="AA67" t="s">
        <v>831</v>
      </c>
    </row>
    <row r="68" spans="1:27" x14ac:dyDescent="0.2">
      <c r="A68" t="s">
        <v>832</v>
      </c>
      <c r="B68">
        <f t="shared" si="0"/>
        <v>11</v>
      </c>
      <c r="C68" s="27">
        <v>0</v>
      </c>
      <c r="D68" s="27">
        <v>0</v>
      </c>
      <c r="E68" s="27">
        <v>0</v>
      </c>
      <c r="F68" s="27">
        <v>0</v>
      </c>
      <c r="G68" s="27">
        <v>0</v>
      </c>
      <c r="H68" s="27">
        <v>0</v>
      </c>
      <c r="I68" s="27">
        <v>0</v>
      </c>
      <c r="J68" s="27">
        <v>0</v>
      </c>
      <c r="K68" s="27">
        <v>0</v>
      </c>
      <c r="L68" s="27">
        <v>11</v>
      </c>
      <c r="M68" s="29">
        <v>0</v>
      </c>
      <c r="N68" s="29">
        <v>0</v>
      </c>
      <c r="O68" s="29">
        <v>0</v>
      </c>
      <c r="P68" s="29">
        <v>0</v>
      </c>
      <c r="Q68" s="29">
        <v>0</v>
      </c>
      <c r="R68" s="29">
        <v>0</v>
      </c>
      <c r="S68" s="29">
        <v>0</v>
      </c>
      <c r="T68" s="29">
        <v>0</v>
      </c>
      <c r="U68" s="29">
        <v>0</v>
      </c>
      <c r="V68" s="29">
        <v>0</v>
      </c>
      <c r="W68">
        <v>0</v>
      </c>
      <c r="X68">
        <v>0</v>
      </c>
      <c r="Y68" t="s">
        <v>833</v>
      </c>
      <c r="Z68" t="s">
        <v>830</v>
      </c>
      <c r="AA68" t="s">
        <v>834</v>
      </c>
    </row>
    <row r="69" spans="1:27" x14ac:dyDescent="0.2">
      <c r="A69" t="s">
        <v>835</v>
      </c>
      <c r="B69">
        <f t="shared" ref="B69:B132" si="1">SUM(C69:X69)</f>
        <v>5</v>
      </c>
      <c r="C69" s="27">
        <v>0</v>
      </c>
      <c r="D69" s="27">
        <v>0</v>
      </c>
      <c r="E69" s="27">
        <v>0</v>
      </c>
      <c r="F69" s="27">
        <v>0</v>
      </c>
      <c r="G69" s="27">
        <v>0</v>
      </c>
      <c r="H69" s="27">
        <v>0</v>
      </c>
      <c r="I69" s="27">
        <v>0</v>
      </c>
      <c r="J69" s="27">
        <v>0</v>
      </c>
      <c r="K69" s="27">
        <v>0</v>
      </c>
      <c r="L69" s="27">
        <v>0</v>
      </c>
      <c r="M69" s="29">
        <v>5</v>
      </c>
      <c r="N69" s="29">
        <v>0</v>
      </c>
      <c r="O69" s="29">
        <v>0</v>
      </c>
      <c r="P69" s="29">
        <v>0</v>
      </c>
      <c r="Q69" s="29">
        <v>0</v>
      </c>
      <c r="R69" s="29">
        <v>0</v>
      </c>
      <c r="S69" s="29">
        <v>0</v>
      </c>
      <c r="T69" s="29">
        <v>0</v>
      </c>
      <c r="U69" s="29">
        <v>0</v>
      </c>
      <c r="V69" s="29">
        <v>0</v>
      </c>
      <c r="W69">
        <v>0</v>
      </c>
      <c r="X69">
        <v>0</v>
      </c>
      <c r="Y69" t="s">
        <v>836</v>
      </c>
      <c r="Z69" t="s">
        <v>837</v>
      </c>
      <c r="AA69" t="s">
        <v>838</v>
      </c>
    </row>
    <row r="70" spans="1:27" x14ac:dyDescent="0.2">
      <c r="A70" t="s">
        <v>839</v>
      </c>
      <c r="B70">
        <f t="shared" si="1"/>
        <v>5</v>
      </c>
      <c r="C70" s="27">
        <v>0</v>
      </c>
      <c r="D70" s="27">
        <v>0</v>
      </c>
      <c r="E70" s="27">
        <v>0</v>
      </c>
      <c r="F70" s="27">
        <v>0</v>
      </c>
      <c r="G70" s="27">
        <v>0</v>
      </c>
      <c r="H70" s="27">
        <v>0</v>
      </c>
      <c r="I70" s="27">
        <v>5</v>
      </c>
      <c r="J70" s="27">
        <v>0</v>
      </c>
      <c r="K70" s="27">
        <v>0</v>
      </c>
      <c r="L70" s="27">
        <v>0</v>
      </c>
      <c r="M70" s="29">
        <v>0</v>
      </c>
      <c r="N70" s="29">
        <v>0</v>
      </c>
      <c r="O70" s="29">
        <v>0</v>
      </c>
      <c r="P70" s="29">
        <v>0</v>
      </c>
      <c r="Q70" s="29">
        <v>0</v>
      </c>
      <c r="R70" s="29">
        <v>0</v>
      </c>
      <c r="S70" s="29">
        <v>0</v>
      </c>
      <c r="T70" s="29">
        <v>0</v>
      </c>
      <c r="U70" s="29">
        <v>0</v>
      </c>
      <c r="V70" s="29">
        <v>0</v>
      </c>
      <c r="W70">
        <v>0</v>
      </c>
      <c r="X70">
        <v>0</v>
      </c>
      <c r="Y70" t="s">
        <v>840</v>
      </c>
      <c r="Z70" t="s">
        <v>841</v>
      </c>
      <c r="AA70" t="s">
        <v>842</v>
      </c>
    </row>
    <row r="71" spans="1:27" x14ac:dyDescent="0.2">
      <c r="A71" t="s">
        <v>843</v>
      </c>
      <c r="B71">
        <f t="shared" si="1"/>
        <v>397</v>
      </c>
      <c r="C71" s="27">
        <v>0</v>
      </c>
      <c r="D71" s="27">
        <v>0</v>
      </c>
      <c r="E71" s="27">
        <v>0</v>
      </c>
      <c r="F71" s="27">
        <v>0</v>
      </c>
      <c r="G71" s="27">
        <v>16</v>
      </c>
      <c r="H71" s="27">
        <v>0</v>
      </c>
      <c r="I71" s="27">
        <v>8</v>
      </c>
      <c r="J71" s="27">
        <v>13</v>
      </c>
      <c r="K71" s="27">
        <v>286</v>
      </c>
      <c r="L71" s="27">
        <v>62</v>
      </c>
      <c r="M71" s="29">
        <v>0</v>
      </c>
      <c r="N71" s="29">
        <v>0</v>
      </c>
      <c r="O71" s="29">
        <v>0</v>
      </c>
      <c r="P71" s="29">
        <v>0</v>
      </c>
      <c r="Q71" s="29">
        <v>0</v>
      </c>
      <c r="R71" s="29">
        <v>0</v>
      </c>
      <c r="S71" s="29">
        <v>0</v>
      </c>
      <c r="T71" s="29">
        <v>0</v>
      </c>
      <c r="U71" s="29">
        <v>0</v>
      </c>
      <c r="V71" s="29">
        <v>12</v>
      </c>
      <c r="W71">
        <v>0</v>
      </c>
      <c r="X71">
        <v>0</v>
      </c>
      <c r="Y71" t="s">
        <v>844</v>
      </c>
      <c r="Z71" t="s">
        <v>845</v>
      </c>
      <c r="AA71" t="s">
        <v>846</v>
      </c>
    </row>
    <row r="72" spans="1:27" x14ac:dyDescent="0.2">
      <c r="A72" t="s">
        <v>847</v>
      </c>
      <c r="B72">
        <f t="shared" si="1"/>
        <v>232</v>
      </c>
      <c r="C72" s="27">
        <v>0</v>
      </c>
      <c r="D72" s="27">
        <v>0</v>
      </c>
      <c r="E72" s="27">
        <v>0</v>
      </c>
      <c r="F72" s="27">
        <v>5</v>
      </c>
      <c r="G72" s="27">
        <v>0</v>
      </c>
      <c r="H72" s="27">
        <v>17</v>
      </c>
      <c r="I72" s="27">
        <v>0</v>
      </c>
      <c r="J72" s="27">
        <v>0</v>
      </c>
      <c r="K72" s="27">
        <v>0</v>
      </c>
      <c r="L72" s="27">
        <v>0</v>
      </c>
      <c r="M72" s="29">
        <v>0</v>
      </c>
      <c r="N72" s="29">
        <v>109</v>
      </c>
      <c r="O72" s="29">
        <v>0</v>
      </c>
      <c r="P72" s="29">
        <v>0</v>
      </c>
      <c r="Q72" s="29">
        <v>0</v>
      </c>
      <c r="R72" s="29">
        <v>12</v>
      </c>
      <c r="S72" s="29">
        <v>0</v>
      </c>
      <c r="T72" s="29">
        <v>0</v>
      </c>
      <c r="U72" s="29">
        <v>0</v>
      </c>
      <c r="V72" s="29">
        <v>0</v>
      </c>
      <c r="W72">
        <v>59</v>
      </c>
      <c r="X72">
        <v>30</v>
      </c>
      <c r="Y72" t="s">
        <v>848</v>
      </c>
      <c r="Z72" t="s">
        <v>845</v>
      </c>
      <c r="AA72" t="s">
        <v>849</v>
      </c>
    </row>
    <row r="73" spans="1:27" x14ac:dyDescent="0.2">
      <c r="A73" t="s">
        <v>850</v>
      </c>
      <c r="B73">
        <f t="shared" si="1"/>
        <v>11</v>
      </c>
      <c r="C73" s="27">
        <v>0</v>
      </c>
      <c r="D73" s="27">
        <v>0</v>
      </c>
      <c r="E73" s="27">
        <v>0</v>
      </c>
      <c r="F73" s="27">
        <v>0</v>
      </c>
      <c r="G73" s="27">
        <v>0</v>
      </c>
      <c r="H73" s="27">
        <v>0</v>
      </c>
      <c r="I73" s="27">
        <v>0</v>
      </c>
      <c r="J73" s="27">
        <v>0</v>
      </c>
      <c r="K73" s="27">
        <v>0</v>
      </c>
      <c r="L73" s="27">
        <v>0</v>
      </c>
      <c r="M73" s="29">
        <v>0</v>
      </c>
      <c r="N73" s="29">
        <v>0</v>
      </c>
      <c r="O73" s="29">
        <v>11</v>
      </c>
      <c r="P73" s="29">
        <v>0</v>
      </c>
      <c r="Q73" s="29">
        <v>0</v>
      </c>
      <c r="R73" s="29">
        <v>0</v>
      </c>
      <c r="S73" s="29">
        <v>0</v>
      </c>
      <c r="T73" s="29">
        <v>0</v>
      </c>
      <c r="U73" s="29">
        <v>0</v>
      </c>
      <c r="V73" s="29">
        <v>0</v>
      </c>
      <c r="W73">
        <v>0</v>
      </c>
      <c r="X73">
        <v>0</v>
      </c>
      <c r="Y73" t="s">
        <v>851</v>
      </c>
      <c r="Z73" t="s">
        <v>845</v>
      </c>
      <c r="AA73" t="s">
        <v>852</v>
      </c>
    </row>
    <row r="74" spans="1:27" x14ac:dyDescent="0.2">
      <c r="A74" t="s">
        <v>853</v>
      </c>
      <c r="B74">
        <f t="shared" si="1"/>
        <v>524</v>
      </c>
      <c r="C74" s="27">
        <v>30</v>
      </c>
      <c r="D74" s="27">
        <v>0</v>
      </c>
      <c r="E74" s="27">
        <v>23</v>
      </c>
      <c r="F74" s="27">
        <v>26</v>
      </c>
      <c r="G74" s="27">
        <v>37</v>
      </c>
      <c r="H74" s="27">
        <v>16</v>
      </c>
      <c r="I74" s="27">
        <v>5</v>
      </c>
      <c r="J74" s="27">
        <v>0</v>
      </c>
      <c r="K74" s="27">
        <v>28</v>
      </c>
      <c r="L74" s="27">
        <v>30</v>
      </c>
      <c r="M74" s="29">
        <v>41</v>
      </c>
      <c r="N74" s="29">
        <v>0</v>
      </c>
      <c r="O74" s="29">
        <v>66</v>
      </c>
      <c r="P74" s="29">
        <v>113</v>
      </c>
      <c r="Q74" s="29">
        <v>16</v>
      </c>
      <c r="R74" s="29">
        <v>22</v>
      </c>
      <c r="S74" s="29">
        <v>0</v>
      </c>
      <c r="T74" s="29">
        <v>0</v>
      </c>
      <c r="U74" s="29">
        <v>0</v>
      </c>
      <c r="V74" s="29">
        <v>9</v>
      </c>
      <c r="W74">
        <v>31</v>
      </c>
      <c r="X74">
        <v>31</v>
      </c>
      <c r="Y74" t="s">
        <v>854</v>
      </c>
      <c r="Z74" t="s">
        <v>855</v>
      </c>
      <c r="AA74" t="s">
        <v>856</v>
      </c>
    </row>
    <row r="75" spans="1:27" x14ac:dyDescent="0.2">
      <c r="A75" t="s">
        <v>857</v>
      </c>
      <c r="B75">
        <f t="shared" si="1"/>
        <v>108</v>
      </c>
      <c r="C75" s="27">
        <v>8</v>
      </c>
      <c r="D75" s="27">
        <v>0</v>
      </c>
      <c r="E75" s="27">
        <v>0</v>
      </c>
      <c r="F75" s="27">
        <v>0</v>
      </c>
      <c r="G75" s="27">
        <v>0</v>
      </c>
      <c r="H75" s="27">
        <v>0</v>
      </c>
      <c r="I75" s="27">
        <v>8</v>
      </c>
      <c r="J75" s="27">
        <v>0</v>
      </c>
      <c r="K75" s="27">
        <v>0</v>
      </c>
      <c r="L75" s="27">
        <v>0</v>
      </c>
      <c r="M75" s="29">
        <v>11</v>
      </c>
      <c r="N75" s="29">
        <v>37</v>
      </c>
      <c r="O75" s="29">
        <v>10</v>
      </c>
      <c r="P75" s="29">
        <v>0</v>
      </c>
      <c r="Q75" s="29">
        <v>0</v>
      </c>
      <c r="R75" s="29">
        <v>0</v>
      </c>
      <c r="S75" s="29">
        <v>25</v>
      </c>
      <c r="T75" s="29">
        <v>0</v>
      </c>
      <c r="U75" s="29">
        <v>0</v>
      </c>
      <c r="V75" s="29">
        <v>0</v>
      </c>
      <c r="W75">
        <v>9</v>
      </c>
      <c r="X75">
        <v>0</v>
      </c>
      <c r="Y75" t="s">
        <v>858</v>
      </c>
      <c r="Z75" t="s">
        <v>855</v>
      </c>
      <c r="AA75" t="s">
        <v>859</v>
      </c>
    </row>
    <row r="76" spans="1:27" x14ac:dyDescent="0.2">
      <c r="A76" t="s">
        <v>860</v>
      </c>
      <c r="B76">
        <f t="shared" si="1"/>
        <v>103</v>
      </c>
      <c r="C76" s="27">
        <v>0</v>
      </c>
      <c r="D76" s="27">
        <v>0</v>
      </c>
      <c r="E76" s="27">
        <v>0</v>
      </c>
      <c r="F76" s="27">
        <v>9</v>
      </c>
      <c r="G76" s="27">
        <v>0</v>
      </c>
      <c r="H76" s="27">
        <v>0</v>
      </c>
      <c r="I76" s="27">
        <v>5</v>
      </c>
      <c r="J76" s="27">
        <v>0</v>
      </c>
      <c r="K76" s="27">
        <v>0</v>
      </c>
      <c r="L76" s="27">
        <v>25</v>
      </c>
      <c r="M76" s="29">
        <v>4</v>
      </c>
      <c r="N76" s="29">
        <v>0</v>
      </c>
      <c r="O76" s="29">
        <v>6</v>
      </c>
      <c r="P76" s="29">
        <v>24</v>
      </c>
      <c r="Q76" s="29">
        <v>6</v>
      </c>
      <c r="R76" s="29">
        <v>11</v>
      </c>
      <c r="S76" s="29">
        <v>0</v>
      </c>
      <c r="T76" s="29">
        <v>0</v>
      </c>
      <c r="U76" s="29">
        <v>0</v>
      </c>
      <c r="V76" s="29">
        <v>0</v>
      </c>
      <c r="W76">
        <v>0</v>
      </c>
      <c r="X76">
        <v>13</v>
      </c>
      <c r="Y76" t="s">
        <v>861</v>
      </c>
      <c r="Z76" t="s">
        <v>855</v>
      </c>
      <c r="AA76" t="s">
        <v>862</v>
      </c>
    </row>
    <row r="77" spans="1:27" x14ac:dyDescent="0.2">
      <c r="A77" t="s">
        <v>863</v>
      </c>
      <c r="B77">
        <f t="shared" si="1"/>
        <v>14</v>
      </c>
      <c r="C77" s="27">
        <v>0</v>
      </c>
      <c r="D77" s="27">
        <v>0</v>
      </c>
      <c r="E77" s="27">
        <v>0</v>
      </c>
      <c r="F77" s="27">
        <v>9</v>
      </c>
      <c r="G77" s="27">
        <v>0</v>
      </c>
      <c r="H77" s="27">
        <v>0</v>
      </c>
      <c r="I77" s="27">
        <v>0</v>
      </c>
      <c r="J77" s="27">
        <v>0</v>
      </c>
      <c r="K77" s="27">
        <v>0</v>
      </c>
      <c r="L77" s="27">
        <v>0</v>
      </c>
      <c r="M77" s="29">
        <v>5</v>
      </c>
      <c r="N77" s="29">
        <v>0</v>
      </c>
      <c r="O77" s="29">
        <v>0</v>
      </c>
      <c r="P77" s="29">
        <v>0</v>
      </c>
      <c r="Q77" s="29">
        <v>0</v>
      </c>
      <c r="R77" s="29">
        <v>0</v>
      </c>
      <c r="S77" s="29">
        <v>0</v>
      </c>
      <c r="T77" s="29">
        <v>0</v>
      </c>
      <c r="U77" s="29">
        <v>0</v>
      </c>
      <c r="V77" s="29">
        <v>0</v>
      </c>
      <c r="W77">
        <v>0</v>
      </c>
      <c r="X77">
        <v>0</v>
      </c>
      <c r="Y77" t="s">
        <v>864</v>
      </c>
      <c r="Z77" t="s">
        <v>855</v>
      </c>
      <c r="AA77" t="s">
        <v>865</v>
      </c>
    </row>
    <row r="78" spans="1:27" x14ac:dyDescent="0.2">
      <c r="A78" t="s">
        <v>866</v>
      </c>
      <c r="B78">
        <f t="shared" si="1"/>
        <v>8</v>
      </c>
      <c r="C78" s="27">
        <v>0</v>
      </c>
      <c r="D78" s="27">
        <v>0</v>
      </c>
      <c r="E78" s="27">
        <v>0</v>
      </c>
      <c r="F78" s="27">
        <v>0</v>
      </c>
      <c r="G78" s="27">
        <v>8</v>
      </c>
      <c r="H78" s="27">
        <v>0</v>
      </c>
      <c r="I78" s="27">
        <v>0</v>
      </c>
      <c r="J78" s="27">
        <v>0</v>
      </c>
      <c r="K78" s="27">
        <v>0</v>
      </c>
      <c r="L78" s="27">
        <v>0</v>
      </c>
      <c r="M78" s="29">
        <v>0</v>
      </c>
      <c r="N78" s="29">
        <v>0</v>
      </c>
      <c r="O78" s="29">
        <v>0</v>
      </c>
      <c r="P78" s="29">
        <v>0</v>
      </c>
      <c r="Q78" s="29">
        <v>0</v>
      </c>
      <c r="R78" s="29">
        <v>0</v>
      </c>
      <c r="S78" s="29">
        <v>0</v>
      </c>
      <c r="T78" s="29">
        <v>0</v>
      </c>
      <c r="U78" s="29">
        <v>0</v>
      </c>
      <c r="V78" s="29">
        <v>0</v>
      </c>
      <c r="W78">
        <v>0</v>
      </c>
      <c r="X78">
        <v>0</v>
      </c>
      <c r="Y78" t="s">
        <v>867</v>
      </c>
      <c r="Z78" t="s">
        <v>855</v>
      </c>
      <c r="AA78" t="s">
        <v>868</v>
      </c>
    </row>
    <row r="79" spans="1:27" x14ac:dyDescent="0.2">
      <c r="A79" t="s">
        <v>869</v>
      </c>
      <c r="B79">
        <f t="shared" si="1"/>
        <v>158</v>
      </c>
      <c r="C79" s="27">
        <v>22</v>
      </c>
      <c r="D79" s="27">
        <v>0</v>
      </c>
      <c r="E79" s="27">
        <v>15</v>
      </c>
      <c r="F79" s="27">
        <v>5</v>
      </c>
      <c r="G79" s="27">
        <v>5</v>
      </c>
      <c r="H79" s="27">
        <v>0</v>
      </c>
      <c r="I79" s="27">
        <v>3</v>
      </c>
      <c r="J79" s="27">
        <v>0</v>
      </c>
      <c r="K79" s="27">
        <v>0</v>
      </c>
      <c r="L79" s="27">
        <v>0</v>
      </c>
      <c r="M79" s="29">
        <v>15</v>
      </c>
      <c r="N79" s="29">
        <v>0</v>
      </c>
      <c r="O79" s="29">
        <v>0</v>
      </c>
      <c r="P79" s="29">
        <v>0</v>
      </c>
      <c r="Q79" s="29">
        <v>0</v>
      </c>
      <c r="R79" s="29">
        <v>0</v>
      </c>
      <c r="S79" s="29">
        <v>0</v>
      </c>
      <c r="T79" s="29">
        <v>0</v>
      </c>
      <c r="U79" s="29">
        <v>0</v>
      </c>
      <c r="V79" s="29">
        <v>3</v>
      </c>
      <c r="W79">
        <v>74</v>
      </c>
      <c r="X79">
        <v>16</v>
      </c>
      <c r="Y79" t="s">
        <v>870</v>
      </c>
      <c r="Z79" t="s">
        <v>871</v>
      </c>
      <c r="AA79" t="s">
        <v>872</v>
      </c>
    </row>
    <row r="80" spans="1:27" x14ac:dyDescent="0.2">
      <c r="A80" t="s">
        <v>873</v>
      </c>
      <c r="B80">
        <f t="shared" si="1"/>
        <v>61</v>
      </c>
      <c r="C80" s="27">
        <v>4</v>
      </c>
      <c r="D80" s="27">
        <v>0</v>
      </c>
      <c r="E80" s="27">
        <v>0</v>
      </c>
      <c r="F80" s="27">
        <v>0</v>
      </c>
      <c r="G80" s="27">
        <v>0</v>
      </c>
      <c r="H80" s="27">
        <v>0</v>
      </c>
      <c r="I80" s="27">
        <v>0</v>
      </c>
      <c r="J80" s="27">
        <v>0</v>
      </c>
      <c r="K80" s="27">
        <v>0</v>
      </c>
      <c r="L80" s="27">
        <v>0</v>
      </c>
      <c r="M80" s="29">
        <v>7</v>
      </c>
      <c r="N80" s="29">
        <v>40</v>
      </c>
      <c r="O80" s="29">
        <v>0</v>
      </c>
      <c r="P80" s="29">
        <v>0</v>
      </c>
      <c r="Q80" s="29">
        <v>0</v>
      </c>
      <c r="R80" s="29">
        <v>0</v>
      </c>
      <c r="S80" s="29">
        <v>0</v>
      </c>
      <c r="T80" s="29">
        <v>0</v>
      </c>
      <c r="U80" s="29">
        <v>0</v>
      </c>
      <c r="V80" s="29">
        <v>0</v>
      </c>
      <c r="W80">
        <v>10</v>
      </c>
      <c r="X80">
        <v>0</v>
      </c>
      <c r="Y80" t="s">
        <v>874</v>
      </c>
      <c r="Z80" t="s">
        <v>875</v>
      </c>
      <c r="AA80" t="s">
        <v>876</v>
      </c>
    </row>
    <row r="81" spans="1:27" x14ac:dyDescent="0.2">
      <c r="A81" t="s">
        <v>877</v>
      </c>
      <c r="B81">
        <f t="shared" si="1"/>
        <v>15</v>
      </c>
      <c r="C81" s="27">
        <v>0</v>
      </c>
      <c r="D81" s="27">
        <v>0</v>
      </c>
      <c r="E81" s="27">
        <v>0</v>
      </c>
      <c r="F81" s="27">
        <v>0</v>
      </c>
      <c r="G81" s="27">
        <v>0</v>
      </c>
      <c r="H81" s="27">
        <v>0</v>
      </c>
      <c r="I81" s="27">
        <v>0</v>
      </c>
      <c r="J81" s="27">
        <v>0</v>
      </c>
      <c r="K81" s="27">
        <v>0</v>
      </c>
      <c r="L81" s="27">
        <v>0</v>
      </c>
      <c r="M81" s="29">
        <v>0</v>
      </c>
      <c r="N81" s="29">
        <v>0</v>
      </c>
      <c r="O81" s="29">
        <v>0</v>
      </c>
      <c r="P81" s="29">
        <v>0</v>
      </c>
      <c r="Q81" s="29">
        <v>0</v>
      </c>
      <c r="R81" s="29">
        <v>0</v>
      </c>
      <c r="S81" s="29">
        <v>0</v>
      </c>
      <c r="T81" s="29">
        <v>0</v>
      </c>
      <c r="U81" s="29">
        <v>0</v>
      </c>
      <c r="V81" s="29">
        <v>0</v>
      </c>
      <c r="W81">
        <v>15</v>
      </c>
      <c r="X81">
        <v>0</v>
      </c>
      <c r="Y81" t="s">
        <v>878</v>
      </c>
      <c r="Z81" t="s">
        <v>875</v>
      </c>
      <c r="AA81" t="s">
        <v>879</v>
      </c>
    </row>
    <row r="82" spans="1:27" x14ac:dyDescent="0.2">
      <c r="A82" t="s">
        <v>880</v>
      </c>
      <c r="B82">
        <f t="shared" si="1"/>
        <v>2</v>
      </c>
      <c r="C82" s="27">
        <v>2</v>
      </c>
      <c r="D82" s="27">
        <v>0</v>
      </c>
      <c r="E82" s="27">
        <v>0</v>
      </c>
      <c r="F82" s="27">
        <v>0</v>
      </c>
      <c r="G82" s="27">
        <v>0</v>
      </c>
      <c r="H82" s="27">
        <v>0</v>
      </c>
      <c r="I82" s="27">
        <v>0</v>
      </c>
      <c r="J82" s="27">
        <v>0</v>
      </c>
      <c r="K82" s="27">
        <v>0</v>
      </c>
      <c r="L82" s="27">
        <v>0</v>
      </c>
      <c r="M82" s="29">
        <v>0</v>
      </c>
      <c r="N82" s="29">
        <v>0</v>
      </c>
      <c r="O82" s="29">
        <v>0</v>
      </c>
      <c r="P82" s="29">
        <v>0</v>
      </c>
      <c r="Q82" s="29">
        <v>0</v>
      </c>
      <c r="R82" s="29">
        <v>0</v>
      </c>
      <c r="S82" s="29">
        <v>0</v>
      </c>
      <c r="T82" s="29">
        <v>0</v>
      </c>
      <c r="U82" s="29">
        <v>0</v>
      </c>
      <c r="V82" s="29">
        <v>0</v>
      </c>
      <c r="W82">
        <v>0</v>
      </c>
      <c r="X82">
        <v>0</v>
      </c>
      <c r="Y82" t="s">
        <v>881</v>
      </c>
      <c r="Z82" t="s">
        <v>882</v>
      </c>
      <c r="AA82" t="s">
        <v>883</v>
      </c>
    </row>
    <row r="83" spans="1:27" x14ac:dyDescent="0.2">
      <c r="A83" t="s">
        <v>884</v>
      </c>
      <c r="B83">
        <f t="shared" si="1"/>
        <v>250</v>
      </c>
      <c r="C83" s="27">
        <v>0</v>
      </c>
      <c r="D83" s="27">
        <v>0</v>
      </c>
      <c r="E83" s="27">
        <v>0</v>
      </c>
      <c r="F83" s="27">
        <v>8</v>
      </c>
      <c r="G83" s="27">
        <v>30</v>
      </c>
      <c r="H83" s="27">
        <v>9</v>
      </c>
      <c r="I83" s="27">
        <v>12</v>
      </c>
      <c r="J83" s="27">
        <v>0</v>
      </c>
      <c r="K83" s="27">
        <v>0</v>
      </c>
      <c r="L83" s="27">
        <v>23</v>
      </c>
      <c r="M83" s="29">
        <v>21</v>
      </c>
      <c r="N83" s="29">
        <v>31</v>
      </c>
      <c r="O83" s="29">
        <v>0</v>
      </c>
      <c r="P83" s="29">
        <v>4</v>
      </c>
      <c r="Q83" s="29">
        <v>23</v>
      </c>
      <c r="R83" s="29">
        <v>21</v>
      </c>
      <c r="S83" s="29">
        <v>0</v>
      </c>
      <c r="T83" s="29">
        <v>0</v>
      </c>
      <c r="U83" s="29">
        <v>0</v>
      </c>
      <c r="V83" s="29">
        <v>6</v>
      </c>
      <c r="W83">
        <v>48</v>
      </c>
      <c r="X83">
        <v>14</v>
      </c>
      <c r="Y83" t="s">
        <v>885</v>
      </c>
      <c r="Z83" t="s">
        <v>886</v>
      </c>
      <c r="AA83" t="s">
        <v>887</v>
      </c>
    </row>
    <row r="84" spans="1:27" x14ac:dyDescent="0.2">
      <c r="A84" t="s">
        <v>888</v>
      </c>
      <c r="B84">
        <f t="shared" si="1"/>
        <v>246</v>
      </c>
      <c r="C84" s="27">
        <v>0</v>
      </c>
      <c r="D84" s="27">
        <v>0</v>
      </c>
      <c r="E84" s="27">
        <v>0</v>
      </c>
      <c r="F84" s="27">
        <v>3</v>
      </c>
      <c r="G84" s="27">
        <v>0</v>
      </c>
      <c r="H84" s="27">
        <v>5</v>
      </c>
      <c r="I84" s="27">
        <v>0</v>
      </c>
      <c r="J84" s="27">
        <v>0</v>
      </c>
      <c r="K84" s="27">
        <v>0</v>
      </c>
      <c r="L84" s="27">
        <v>0</v>
      </c>
      <c r="M84" s="29">
        <v>0</v>
      </c>
      <c r="N84" s="29">
        <v>0</v>
      </c>
      <c r="O84" s="29">
        <v>24</v>
      </c>
      <c r="P84" s="29">
        <v>0</v>
      </c>
      <c r="Q84" s="29">
        <v>4</v>
      </c>
      <c r="R84" s="29">
        <v>5</v>
      </c>
      <c r="S84" s="29">
        <v>0</v>
      </c>
      <c r="T84" s="29">
        <v>0</v>
      </c>
      <c r="U84" s="29">
        <v>198</v>
      </c>
      <c r="V84" s="29">
        <v>7</v>
      </c>
      <c r="W84">
        <v>0</v>
      </c>
      <c r="X84">
        <v>0</v>
      </c>
      <c r="Y84" t="s">
        <v>889</v>
      </c>
      <c r="Z84" t="s">
        <v>890</v>
      </c>
      <c r="AA84" t="s">
        <v>891</v>
      </c>
    </row>
    <row r="85" spans="1:27" x14ac:dyDescent="0.2">
      <c r="A85" t="s">
        <v>892</v>
      </c>
      <c r="B85">
        <f t="shared" si="1"/>
        <v>379</v>
      </c>
      <c r="C85" s="27">
        <v>0</v>
      </c>
      <c r="D85" s="27">
        <v>379</v>
      </c>
      <c r="E85" s="27">
        <v>0</v>
      </c>
      <c r="F85" s="27">
        <v>0</v>
      </c>
      <c r="G85" s="27">
        <v>0</v>
      </c>
      <c r="H85" s="27">
        <v>0</v>
      </c>
      <c r="I85" s="27">
        <v>0</v>
      </c>
      <c r="J85" s="27">
        <v>0</v>
      </c>
      <c r="K85" s="27">
        <v>0</v>
      </c>
      <c r="L85" s="27">
        <v>0</v>
      </c>
      <c r="M85" s="29">
        <v>0</v>
      </c>
      <c r="N85" s="29">
        <v>0</v>
      </c>
      <c r="O85" s="29">
        <v>0</v>
      </c>
      <c r="P85" s="29">
        <v>0</v>
      </c>
      <c r="Q85" s="29">
        <v>0</v>
      </c>
      <c r="R85" s="29">
        <v>0</v>
      </c>
      <c r="S85" s="29">
        <v>0</v>
      </c>
      <c r="T85" s="29">
        <v>0</v>
      </c>
      <c r="U85" s="29">
        <v>0</v>
      </c>
      <c r="V85" s="29">
        <v>0</v>
      </c>
      <c r="W85">
        <v>0</v>
      </c>
      <c r="X85">
        <v>0</v>
      </c>
      <c r="Y85" t="s">
        <v>893</v>
      </c>
      <c r="Z85" t="s">
        <v>894</v>
      </c>
      <c r="AA85" t="s">
        <v>895</v>
      </c>
    </row>
    <row r="86" spans="1:27" x14ac:dyDescent="0.2">
      <c r="A86" t="s">
        <v>896</v>
      </c>
      <c r="B86">
        <f t="shared" si="1"/>
        <v>64</v>
      </c>
      <c r="C86" s="27">
        <v>0</v>
      </c>
      <c r="D86" s="27">
        <v>64</v>
      </c>
      <c r="E86" s="27">
        <v>0</v>
      </c>
      <c r="F86" s="27">
        <v>0</v>
      </c>
      <c r="G86" s="27">
        <v>0</v>
      </c>
      <c r="H86" s="27">
        <v>0</v>
      </c>
      <c r="I86" s="27">
        <v>0</v>
      </c>
      <c r="J86" s="27">
        <v>0</v>
      </c>
      <c r="K86" s="27">
        <v>0</v>
      </c>
      <c r="L86" s="27">
        <v>0</v>
      </c>
      <c r="M86" s="29">
        <v>0</v>
      </c>
      <c r="N86" s="29">
        <v>0</v>
      </c>
      <c r="O86" s="29">
        <v>0</v>
      </c>
      <c r="P86" s="29">
        <v>0</v>
      </c>
      <c r="Q86" s="29">
        <v>0</v>
      </c>
      <c r="R86" s="29">
        <v>0</v>
      </c>
      <c r="S86" s="29">
        <v>0</v>
      </c>
      <c r="T86" s="29">
        <v>0</v>
      </c>
      <c r="U86" s="29">
        <v>0</v>
      </c>
      <c r="V86" s="29">
        <v>0</v>
      </c>
      <c r="W86">
        <v>0</v>
      </c>
      <c r="X86">
        <v>0</v>
      </c>
      <c r="Y86" t="s">
        <v>897</v>
      </c>
      <c r="Z86" t="s">
        <v>894</v>
      </c>
      <c r="AA86" t="s">
        <v>898</v>
      </c>
    </row>
    <row r="87" spans="1:27" x14ac:dyDescent="0.2">
      <c r="A87" t="s">
        <v>899</v>
      </c>
      <c r="B87">
        <f t="shared" si="1"/>
        <v>61</v>
      </c>
      <c r="C87" s="27">
        <v>0</v>
      </c>
      <c r="D87" s="27">
        <v>61</v>
      </c>
      <c r="E87" s="27">
        <v>0</v>
      </c>
      <c r="F87" s="27">
        <v>0</v>
      </c>
      <c r="G87" s="27">
        <v>0</v>
      </c>
      <c r="H87" s="27">
        <v>0</v>
      </c>
      <c r="I87" s="27">
        <v>0</v>
      </c>
      <c r="J87" s="27">
        <v>0</v>
      </c>
      <c r="K87" s="27">
        <v>0</v>
      </c>
      <c r="L87" s="27">
        <v>0</v>
      </c>
      <c r="M87" s="29">
        <v>0</v>
      </c>
      <c r="N87" s="29">
        <v>0</v>
      </c>
      <c r="O87" s="29">
        <v>0</v>
      </c>
      <c r="P87" s="29">
        <v>0</v>
      </c>
      <c r="Q87" s="29">
        <v>0</v>
      </c>
      <c r="R87" s="29">
        <v>0</v>
      </c>
      <c r="S87" s="29">
        <v>0</v>
      </c>
      <c r="T87" s="29">
        <v>0</v>
      </c>
      <c r="U87" s="29">
        <v>0</v>
      </c>
      <c r="V87" s="29">
        <v>0</v>
      </c>
      <c r="W87">
        <v>0</v>
      </c>
      <c r="X87">
        <v>0</v>
      </c>
      <c r="Y87" t="s">
        <v>900</v>
      </c>
      <c r="Z87" t="s">
        <v>894</v>
      </c>
      <c r="AA87" t="s">
        <v>901</v>
      </c>
    </row>
    <row r="88" spans="1:27" x14ac:dyDescent="0.2">
      <c r="A88" t="s">
        <v>902</v>
      </c>
      <c r="B88">
        <f t="shared" si="1"/>
        <v>0</v>
      </c>
      <c r="C88" s="27">
        <v>0</v>
      </c>
      <c r="D88" s="27">
        <v>0</v>
      </c>
      <c r="E88" s="27">
        <v>0</v>
      </c>
      <c r="F88" s="27">
        <v>0</v>
      </c>
      <c r="G88" s="27">
        <v>0</v>
      </c>
      <c r="H88" s="27">
        <v>0</v>
      </c>
      <c r="I88" s="27">
        <v>0</v>
      </c>
      <c r="J88" s="27">
        <v>0</v>
      </c>
      <c r="K88" s="27">
        <v>0</v>
      </c>
      <c r="L88" s="27">
        <v>0</v>
      </c>
      <c r="M88" s="29">
        <v>0</v>
      </c>
      <c r="N88" s="29">
        <v>0</v>
      </c>
      <c r="O88" s="29">
        <v>0</v>
      </c>
      <c r="P88" s="29">
        <v>0</v>
      </c>
      <c r="Q88" s="29">
        <v>0</v>
      </c>
      <c r="R88" s="29">
        <v>0</v>
      </c>
      <c r="S88" s="29">
        <v>0</v>
      </c>
      <c r="T88" s="29">
        <v>0</v>
      </c>
      <c r="U88" s="29">
        <v>0</v>
      </c>
      <c r="V88" s="29">
        <v>0</v>
      </c>
      <c r="W88">
        <v>0</v>
      </c>
      <c r="X88">
        <v>0</v>
      </c>
      <c r="Y88" t="s">
        <v>903</v>
      </c>
      <c r="Z88" t="s">
        <v>904</v>
      </c>
      <c r="AA88" t="s">
        <v>905</v>
      </c>
    </row>
    <row r="89" spans="1:27" x14ac:dyDescent="0.2">
      <c r="A89" t="s">
        <v>906</v>
      </c>
      <c r="B89">
        <f t="shared" si="1"/>
        <v>0</v>
      </c>
      <c r="C89" s="27">
        <v>0</v>
      </c>
      <c r="D89" s="27">
        <v>0</v>
      </c>
      <c r="E89" s="27">
        <v>0</v>
      </c>
      <c r="F89" s="27">
        <v>0</v>
      </c>
      <c r="G89" s="27">
        <v>0</v>
      </c>
      <c r="H89" s="27">
        <v>0</v>
      </c>
      <c r="I89" s="27">
        <v>0</v>
      </c>
      <c r="J89" s="27">
        <v>0</v>
      </c>
      <c r="K89" s="27">
        <v>0</v>
      </c>
      <c r="L89" s="27">
        <v>0</v>
      </c>
      <c r="M89" s="29">
        <v>0</v>
      </c>
      <c r="N89" s="29">
        <v>0</v>
      </c>
      <c r="O89" s="29">
        <v>0</v>
      </c>
      <c r="P89" s="29">
        <v>0</v>
      </c>
      <c r="Q89" s="29">
        <v>0</v>
      </c>
      <c r="R89" s="29">
        <v>0</v>
      </c>
      <c r="S89" s="29">
        <v>0</v>
      </c>
      <c r="T89" s="29">
        <v>0</v>
      </c>
      <c r="U89" s="29">
        <v>0</v>
      </c>
      <c r="V89" s="29">
        <v>0</v>
      </c>
      <c r="W89">
        <v>0</v>
      </c>
      <c r="X89">
        <v>0</v>
      </c>
      <c r="Y89" t="s">
        <v>907</v>
      </c>
      <c r="Z89" t="s">
        <v>908</v>
      </c>
      <c r="AA89" t="s">
        <v>909</v>
      </c>
    </row>
    <row r="90" spans="1:27" x14ac:dyDescent="0.2">
      <c r="A90" t="s">
        <v>910</v>
      </c>
      <c r="B90">
        <f t="shared" si="1"/>
        <v>9</v>
      </c>
      <c r="C90" s="27">
        <v>0</v>
      </c>
      <c r="D90" s="27">
        <v>0</v>
      </c>
      <c r="E90" s="27">
        <v>0</v>
      </c>
      <c r="F90" s="27">
        <v>0</v>
      </c>
      <c r="G90" s="27">
        <v>0</v>
      </c>
      <c r="H90" s="27">
        <v>0</v>
      </c>
      <c r="I90" s="27">
        <v>9</v>
      </c>
      <c r="J90" s="27">
        <v>0</v>
      </c>
      <c r="K90" s="27">
        <v>0</v>
      </c>
      <c r="L90" s="27">
        <v>0</v>
      </c>
      <c r="M90" s="29">
        <v>0</v>
      </c>
      <c r="N90" s="29">
        <v>0</v>
      </c>
      <c r="O90" s="29">
        <v>0</v>
      </c>
      <c r="P90" s="29">
        <v>0</v>
      </c>
      <c r="Q90" s="29">
        <v>0</v>
      </c>
      <c r="R90" s="29">
        <v>0</v>
      </c>
      <c r="S90" s="29">
        <v>0</v>
      </c>
      <c r="T90" s="29">
        <v>0</v>
      </c>
      <c r="U90" s="29">
        <v>0</v>
      </c>
      <c r="V90" s="29">
        <v>0</v>
      </c>
      <c r="W90">
        <v>0</v>
      </c>
      <c r="X90">
        <v>0</v>
      </c>
      <c r="Y90" t="s">
        <v>911</v>
      </c>
      <c r="Z90" t="s">
        <v>912</v>
      </c>
      <c r="AA90" t="s">
        <v>913</v>
      </c>
    </row>
    <row r="91" spans="1:27" x14ac:dyDescent="0.2">
      <c r="A91" t="s">
        <v>914</v>
      </c>
      <c r="B91">
        <f t="shared" si="1"/>
        <v>44</v>
      </c>
      <c r="C91" s="27">
        <v>0</v>
      </c>
      <c r="D91" s="27">
        <v>0</v>
      </c>
      <c r="E91" s="27">
        <v>0</v>
      </c>
      <c r="F91" s="27">
        <v>0</v>
      </c>
      <c r="G91" s="27">
        <v>0</v>
      </c>
      <c r="H91" s="27">
        <v>0</v>
      </c>
      <c r="I91" s="27">
        <v>0</v>
      </c>
      <c r="J91" s="27">
        <v>0</v>
      </c>
      <c r="K91" s="27">
        <v>0</v>
      </c>
      <c r="L91" s="27">
        <v>0</v>
      </c>
      <c r="M91" s="29">
        <v>0</v>
      </c>
      <c r="N91" s="29">
        <v>0</v>
      </c>
      <c r="O91" s="29">
        <v>0</v>
      </c>
      <c r="P91" s="29">
        <v>0</v>
      </c>
      <c r="Q91" s="29">
        <v>0</v>
      </c>
      <c r="R91" s="29">
        <v>0</v>
      </c>
      <c r="S91" s="29">
        <v>0</v>
      </c>
      <c r="T91" s="29">
        <v>0</v>
      </c>
      <c r="U91" s="29">
        <v>0</v>
      </c>
      <c r="V91" s="29">
        <v>0</v>
      </c>
      <c r="W91">
        <v>44</v>
      </c>
      <c r="X91">
        <v>0</v>
      </c>
      <c r="Y91" t="s">
        <v>915</v>
      </c>
      <c r="Z91" t="s">
        <v>916</v>
      </c>
      <c r="AA91" t="s">
        <v>917</v>
      </c>
    </row>
    <row r="92" spans="1:27" x14ac:dyDescent="0.2">
      <c r="A92" t="s">
        <v>918</v>
      </c>
      <c r="B92">
        <f t="shared" si="1"/>
        <v>189</v>
      </c>
      <c r="C92" s="27">
        <v>23</v>
      </c>
      <c r="D92" s="27">
        <v>0</v>
      </c>
      <c r="E92" s="27">
        <v>0</v>
      </c>
      <c r="F92" s="27">
        <v>6</v>
      </c>
      <c r="G92" s="27">
        <v>0</v>
      </c>
      <c r="H92" s="27">
        <v>0</v>
      </c>
      <c r="I92" s="27">
        <v>0</v>
      </c>
      <c r="J92" s="27">
        <v>0</v>
      </c>
      <c r="K92" s="27">
        <v>0</v>
      </c>
      <c r="L92" s="27">
        <v>0</v>
      </c>
      <c r="M92" s="29">
        <v>12</v>
      </c>
      <c r="N92" s="29">
        <v>0</v>
      </c>
      <c r="O92" s="29">
        <v>0</v>
      </c>
      <c r="P92" s="29">
        <v>13</v>
      </c>
      <c r="Q92" s="29">
        <v>0</v>
      </c>
      <c r="R92" s="29">
        <v>0</v>
      </c>
      <c r="S92" s="29">
        <v>0</v>
      </c>
      <c r="T92" s="29">
        <v>0</v>
      </c>
      <c r="U92" s="29">
        <v>112</v>
      </c>
      <c r="V92" s="29">
        <v>0</v>
      </c>
      <c r="W92">
        <v>23</v>
      </c>
      <c r="X92">
        <v>0</v>
      </c>
      <c r="Y92" t="s">
        <v>919</v>
      </c>
      <c r="Z92" t="s">
        <v>920</v>
      </c>
      <c r="AA92" t="s">
        <v>921</v>
      </c>
    </row>
    <row r="93" spans="1:27" x14ac:dyDescent="0.2">
      <c r="A93" t="s">
        <v>922</v>
      </c>
      <c r="B93">
        <f t="shared" si="1"/>
        <v>5</v>
      </c>
      <c r="C93" s="27">
        <v>0</v>
      </c>
      <c r="D93" s="27">
        <v>0</v>
      </c>
      <c r="E93" s="27">
        <v>0</v>
      </c>
      <c r="F93" s="27">
        <v>0</v>
      </c>
      <c r="G93" s="27">
        <v>0</v>
      </c>
      <c r="H93" s="27">
        <v>0</v>
      </c>
      <c r="I93" s="27">
        <v>0</v>
      </c>
      <c r="J93" s="27">
        <v>0</v>
      </c>
      <c r="K93" s="27">
        <v>0</v>
      </c>
      <c r="L93" s="27">
        <v>0</v>
      </c>
      <c r="M93" s="29">
        <v>0</v>
      </c>
      <c r="N93" s="29">
        <v>0</v>
      </c>
      <c r="O93" s="29">
        <v>0</v>
      </c>
      <c r="P93" s="29">
        <v>0</v>
      </c>
      <c r="Q93" s="29">
        <v>0</v>
      </c>
      <c r="R93" s="29">
        <v>0</v>
      </c>
      <c r="S93" s="29">
        <v>0</v>
      </c>
      <c r="T93" s="29">
        <v>0</v>
      </c>
      <c r="U93" s="29">
        <v>0</v>
      </c>
      <c r="V93" s="29">
        <v>0</v>
      </c>
      <c r="W93">
        <v>0</v>
      </c>
      <c r="X93">
        <v>5</v>
      </c>
      <c r="Y93" t="s">
        <v>923</v>
      </c>
      <c r="Z93" t="s">
        <v>924</v>
      </c>
      <c r="AA93" t="s">
        <v>925</v>
      </c>
    </row>
    <row r="94" spans="1:27" x14ac:dyDescent="0.2">
      <c r="A94" t="s">
        <v>926</v>
      </c>
      <c r="B94">
        <f t="shared" si="1"/>
        <v>15</v>
      </c>
      <c r="C94" s="27">
        <v>0</v>
      </c>
      <c r="D94" s="27">
        <v>0</v>
      </c>
      <c r="E94" s="27">
        <v>0</v>
      </c>
      <c r="F94" s="27">
        <v>0</v>
      </c>
      <c r="G94" s="27">
        <v>0</v>
      </c>
      <c r="H94" s="27">
        <v>15</v>
      </c>
      <c r="I94" s="27">
        <v>0</v>
      </c>
      <c r="J94" s="27">
        <v>0</v>
      </c>
      <c r="K94" s="27">
        <v>0</v>
      </c>
      <c r="L94" s="27">
        <v>0</v>
      </c>
      <c r="M94" s="29">
        <v>0</v>
      </c>
      <c r="N94" s="29">
        <v>0</v>
      </c>
      <c r="O94" s="29">
        <v>0</v>
      </c>
      <c r="P94" s="29">
        <v>0</v>
      </c>
      <c r="Q94" s="29">
        <v>0</v>
      </c>
      <c r="R94" s="29">
        <v>0</v>
      </c>
      <c r="S94" s="29">
        <v>0</v>
      </c>
      <c r="T94" s="29">
        <v>0</v>
      </c>
      <c r="U94" s="29">
        <v>0</v>
      </c>
      <c r="V94" s="29">
        <v>0</v>
      </c>
      <c r="W94">
        <v>0</v>
      </c>
      <c r="X94">
        <v>0</v>
      </c>
      <c r="Y94" t="s">
        <v>927</v>
      </c>
      <c r="Z94" t="s">
        <v>928</v>
      </c>
      <c r="AA94" t="s">
        <v>929</v>
      </c>
    </row>
    <row r="95" spans="1:27" x14ac:dyDescent="0.2">
      <c r="A95" t="s">
        <v>930</v>
      </c>
      <c r="B95">
        <f t="shared" si="1"/>
        <v>10</v>
      </c>
      <c r="C95" s="27">
        <v>5</v>
      </c>
      <c r="D95" s="27">
        <v>0</v>
      </c>
      <c r="E95" s="27">
        <v>5</v>
      </c>
      <c r="F95" s="27">
        <v>0</v>
      </c>
      <c r="G95" s="27">
        <v>0</v>
      </c>
      <c r="H95" s="27">
        <v>0</v>
      </c>
      <c r="I95" s="27">
        <v>0</v>
      </c>
      <c r="J95" s="27">
        <v>0</v>
      </c>
      <c r="K95" s="27">
        <v>0</v>
      </c>
      <c r="L95" s="27">
        <v>0</v>
      </c>
      <c r="M95" s="29">
        <v>0</v>
      </c>
      <c r="N95" s="29">
        <v>0</v>
      </c>
      <c r="O95" s="29">
        <v>0</v>
      </c>
      <c r="P95" s="29">
        <v>0</v>
      </c>
      <c r="Q95" s="29">
        <v>0</v>
      </c>
      <c r="R95" s="29">
        <v>0</v>
      </c>
      <c r="S95" s="29">
        <v>0</v>
      </c>
      <c r="T95" s="29">
        <v>0</v>
      </c>
      <c r="U95" s="29">
        <v>0</v>
      </c>
      <c r="V95" s="29">
        <v>0</v>
      </c>
      <c r="W95">
        <v>0</v>
      </c>
      <c r="X95">
        <v>0</v>
      </c>
      <c r="Y95" t="s">
        <v>931</v>
      </c>
      <c r="Z95" t="s">
        <v>932</v>
      </c>
      <c r="AA95" t="s">
        <v>933</v>
      </c>
    </row>
    <row r="96" spans="1:27" x14ac:dyDescent="0.2">
      <c r="A96" t="s">
        <v>934</v>
      </c>
      <c r="B96">
        <f t="shared" si="1"/>
        <v>25</v>
      </c>
      <c r="C96" s="27">
        <v>0</v>
      </c>
      <c r="D96" s="27">
        <v>0</v>
      </c>
      <c r="E96" s="27">
        <v>0</v>
      </c>
      <c r="F96" s="27">
        <v>0</v>
      </c>
      <c r="G96" s="27">
        <v>0</v>
      </c>
      <c r="H96" s="27">
        <v>0</v>
      </c>
      <c r="I96" s="27">
        <v>0</v>
      </c>
      <c r="J96" s="27">
        <v>0</v>
      </c>
      <c r="K96" s="27">
        <v>0</v>
      </c>
      <c r="L96" s="27">
        <v>0</v>
      </c>
      <c r="M96" s="29">
        <v>7</v>
      </c>
      <c r="N96" s="29">
        <v>0</v>
      </c>
      <c r="O96" s="29">
        <v>0</v>
      </c>
      <c r="P96" s="29">
        <v>0</v>
      </c>
      <c r="Q96" s="29">
        <v>0</v>
      </c>
      <c r="R96" s="29">
        <v>3</v>
      </c>
      <c r="S96" s="29">
        <v>0</v>
      </c>
      <c r="T96" s="29">
        <v>0</v>
      </c>
      <c r="U96" s="29">
        <v>0</v>
      </c>
      <c r="V96" s="29">
        <v>0</v>
      </c>
      <c r="W96">
        <v>6</v>
      </c>
      <c r="X96">
        <v>9</v>
      </c>
      <c r="Y96" t="s">
        <v>935</v>
      </c>
      <c r="Z96" t="s">
        <v>936</v>
      </c>
      <c r="AA96" t="s">
        <v>937</v>
      </c>
    </row>
    <row r="97" spans="1:27" x14ac:dyDescent="0.2">
      <c r="A97" t="s">
        <v>938</v>
      </c>
      <c r="B97">
        <f t="shared" si="1"/>
        <v>10</v>
      </c>
      <c r="C97" s="27">
        <v>5</v>
      </c>
      <c r="D97" s="27">
        <v>0</v>
      </c>
      <c r="E97" s="27">
        <v>0</v>
      </c>
      <c r="F97" s="27">
        <v>0</v>
      </c>
      <c r="G97" s="27">
        <v>0</v>
      </c>
      <c r="H97" s="27">
        <v>0</v>
      </c>
      <c r="I97" s="27">
        <v>0</v>
      </c>
      <c r="J97" s="27">
        <v>0</v>
      </c>
      <c r="K97" s="27">
        <v>0</v>
      </c>
      <c r="L97" s="27">
        <v>0</v>
      </c>
      <c r="M97" s="29">
        <v>0</v>
      </c>
      <c r="N97" s="29">
        <v>0</v>
      </c>
      <c r="O97" s="29">
        <v>0</v>
      </c>
      <c r="P97" s="29">
        <v>0</v>
      </c>
      <c r="Q97" s="29">
        <v>0</v>
      </c>
      <c r="R97" s="29">
        <v>0</v>
      </c>
      <c r="S97" s="29">
        <v>0</v>
      </c>
      <c r="T97" s="29">
        <v>0</v>
      </c>
      <c r="U97" s="29">
        <v>0</v>
      </c>
      <c r="V97" s="29">
        <v>0</v>
      </c>
      <c r="W97">
        <v>0</v>
      </c>
      <c r="X97">
        <v>5</v>
      </c>
      <c r="Y97" t="s">
        <v>939</v>
      </c>
      <c r="Z97" t="s">
        <v>940</v>
      </c>
      <c r="AA97" t="s">
        <v>941</v>
      </c>
    </row>
    <row r="98" spans="1:27" x14ac:dyDescent="0.2">
      <c r="A98" t="s">
        <v>942</v>
      </c>
      <c r="B98">
        <f t="shared" si="1"/>
        <v>168</v>
      </c>
      <c r="C98" s="27">
        <v>0</v>
      </c>
      <c r="D98" s="27">
        <v>0</v>
      </c>
      <c r="E98" s="27">
        <v>0</v>
      </c>
      <c r="F98" s="27">
        <v>0</v>
      </c>
      <c r="G98" s="27">
        <v>0</v>
      </c>
      <c r="H98" s="27">
        <v>0</v>
      </c>
      <c r="I98" s="27">
        <v>0</v>
      </c>
      <c r="J98" s="27">
        <v>0</v>
      </c>
      <c r="K98" s="27">
        <v>168</v>
      </c>
      <c r="L98" s="27">
        <v>0</v>
      </c>
      <c r="M98" s="29">
        <v>0</v>
      </c>
      <c r="N98" s="29">
        <v>0</v>
      </c>
      <c r="O98" s="29">
        <v>0</v>
      </c>
      <c r="P98" s="29">
        <v>0</v>
      </c>
      <c r="Q98" s="29">
        <v>0</v>
      </c>
      <c r="R98" s="29">
        <v>0</v>
      </c>
      <c r="S98" s="29">
        <v>0</v>
      </c>
      <c r="T98" s="29">
        <v>0</v>
      </c>
      <c r="U98" s="29">
        <v>0</v>
      </c>
      <c r="V98" s="29">
        <v>0</v>
      </c>
      <c r="W98">
        <v>0</v>
      </c>
      <c r="X98">
        <v>0</v>
      </c>
      <c r="Y98" t="s">
        <v>943</v>
      </c>
      <c r="Z98" t="s">
        <v>944</v>
      </c>
      <c r="AA98" t="s">
        <v>945</v>
      </c>
    </row>
    <row r="99" spans="1:27" x14ac:dyDescent="0.2">
      <c r="A99" t="s">
        <v>946</v>
      </c>
      <c r="B99">
        <f t="shared" si="1"/>
        <v>5</v>
      </c>
      <c r="C99" s="27">
        <v>0</v>
      </c>
      <c r="D99" s="27">
        <v>0</v>
      </c>
      <c r="E99" s="27">
        <v>0</v>
      </c>
      <c r="F99" s="27">
        <v>0</v>
      </c>
      <c r="G99" s="27">
        <v>0</v>
      </c>
      <c r="H99" s="27">
        <v>0</v>
      </c>
      <c r="I99" s="27">
        <v>0</v>
      </c>
      <c r="J99" s="27">
        <v>0</v>
      </c>
      <c r="K99" s="27">
        <v>0</v>
      </c>
      <c r="L99" s="27">
        <v>0</v>
      </c>
      <c r="M99" s="29">
        <v>0</v>
      </c>
      <c r="N99" s="29">
        <v>0</v>
      </c>
      <c r="O99" s="29">
        <v>0</v>
      </c>
      <c r="P99" s="29">
        <v>0</v>
      </c>
      <c r="Q99" s="29">
        <v>0</v>
      </c>
      <c r="R99" s="29">
        <v>0</v>
      </c>
      <c r="S99" s="29">
        <v>0</v>
      </c>
      <c r="T99" s="29">
        <v>0</v>
      </c>
      <c r="U99" s="29">
        <v>0</v>
      </c>
      <c r="V99" s="29">
        <v>0</v>
      </c>
      <c r="W99">
        <v>5</v>
      </c>
      <c r="X99">
        <v>0</v>
      </c>
      <c r="Y99" t="s">
        <v>947</v>
      </c>
      <c r="Z99" t="s">
        <v>948</v>
      </c>
      <c r="AA99" t="s">
        <v>949</v>
      </c>
    </row>
    <row r="100" spans="1:27" x14ac:dyDescent="0.2">
      <c r="A100" t="s">
        <v>950</v>
      </c>
      <c r="B100">
        <f t="shared" si="1"/>
        <v>2506</v>
      </c>
      <c r="C100" s="27">
        <v>205</v>
      </c>
      <c r="D100" s="27">
        <v>89</v>
      </c>
      <c r="E100" s="27">
        <v>162</v>
      </c>
      <c r="F100" s="27">
        <v>121</v>
      </c>
      <c r="G100" s="27">
        <v>59</v>
      </c>
      <c r="H100" s="27">
        <v>103</v>
      </c>
      <c r="I100" s="27">
        <v>28</v>
      </c>
      <c r="J100" s="27">
        <v>188</v>
      </c>
      <c r="K100" s="27">
        <v>68</v>
      </c>
      <c r="L100" s="27">
        <v>45</v>
      </c>
      <c r="M100" s="29">
        <v>124</v>
      </c>
      <c r="N100" s="29">
        <v>189</v>
      </c>
      <c r="O100" s="29">
        <v>189</v>
      </c>
      <c r="P100" s="29">
        <v>282</v>
      </c>
      <c r="Q100" s="29">
        <v>119</v>
      </c>
      <c r="R100" s="29">
        <v>81</v>
      </c>
      <c r="S100" s="29">
        <v>25</v>
      </c>
      <c r="T100" s="29">
        <v>0</v>
      </c>
      <c r="U100" s="29">
        <v>0</v>
      </c>
      <c r="V100" s="29">
        <v>34</v>
      </c>
      <c r="W100">
        <v>275</v>
      </c>
      <c r="X100">
        <v>120</v>
      </c>
      <c r="Y100" t="s">
        <v>951</v>
      </c>
      <c r="Z100" t="s">
        <v>952</v>
      </c>
      <c r="AA100" t="s">
        <v>953</v>
      </c>
    </row>
    <row r="101" spans="1:27" x14ac:dyDescent="0.2">
      <c r="A101" t="s">
        <v>954</v>
      </c>
      <c r="B101">
        <f t="shared" si="1"/>
        <v>2303</v>
      </c>
      <c r="C101" s="27">
        <v>67</v>
      </c>
      <c r="D101" s="27">
        <v>0</v>
      </c>
      <c r="E101" s="27">
        <v>83</v>
      </c>
      <c r="F101" s="27">
        <v>191</v>
      </c>
      <c r="G101" s="27">
        <v>79</v>
      </c>
      <c r="H101" s="27">
        <v>113</v>
      </c>
      <c r="I101" s="27">
        <v>30</v>
      </c>
      <c r="J101" s="27">
        <v>65</v>
      </c>
      <c r="K101" s="27">
        <v>24</v>
      </c>
      <c r="L101" s="27">
        <v>93</v>
      </c>
      <c r="M101" s="29">
        <v>86</v>
      </c>
      <c r="N101" s="29">
        <v>249</v>
      </c>
      <c r="O101" s="29">
        <v>339</v>
      </c>
      <c r="P101" s="29">
        <v>374</v>
      </c>
      <c r="Q101" s="29">
        <v>74</v>
      </c>
      <c r="R101" s="29">
        <v>129</v>
      </c>
      <c r="S101" s="29">
        <v>0</v>
      </c>
      <c r="T101" s="29">
        <v>0</v>
      </c>
      <c r="U101" s="29">
        <v>17</v>
      </c>
      <c r="V101" s="29">
        <v>42</v>
      </c>
      <c r="W101">
        <v>157</v>
      </c>
      <c r="X101">
        <v>91</v>
      </c>
      <c r="Y101" t="s">
        <v>955</v>
      </c>
      <c r="Z101" t="s">
        <v>952</v>
      </c>
      <c r="AA101" t="s">
        <v>956</v>
      </c>
    </row>
    <row r="102" spans="1:27" x14ac:dyDescent="0.2">
      <c r="A102" t="s">
        <v>957</v>
      </c>
      <c r="B102">
        <f t="shared" si="1"/>
        <v>603</v>
      </c>
      <c r="C102" s="27">
        <v>23</v>
      </c>
      <c r="D102" s="27">
        <v>0</v>
      </c>
      <c r="E102" s="27">
        <v>20</v>
      </c>
      <c r="F102" s="27">
        <v>18</v>
      </c>
      <c r="G102" s="27">
        <v>13</v>
      </c>
      <c r="H102" s="27">
        <v>0</v>
      </c>
      <c r="I102" s="27">
        <v>0</v>
      </c>
      <c r="J102" s="27">
        <v>0</v>
      </c>
      <c r="K102" s="27">
        <v>282</v>
      </c>
      <c r="L102" s="27">
        <v>0</v>
      </c>
      <c r="M102" s="29">
        <v>23</v>
      </c>
      <c r="N102" s="29">
        <v>0</v>
      </c>
      <c r="O102" s="29">
        <v>57</v>
      </c>
      <c r="P102" s="29">
        <v>37</v>
      </c>
      <c r="Q102" s="29">
        <v>0</v>
      </c>
      <c r="R102" s="29">
        <v>0</v>
      </c>
      <c r="S102" s="29">
        <v>0</v>
      </c>
      <c r="T102" s="29">
        <v>0</v>
      </c>
      <c r="U102" s="29">
        <v>0</v>
      </c>
      <c r="V102" s="29">
        <v>0</v>
      </c>
      <c r="W102">
        <v>106</v>
      </c>
      <c r="X102">
        <v>24</v>
      </c>
      <c r="Y102" t="s">
        <v>958</v>
      </c>
      <c r="Z102" t="s">
        <v>952</v>
      </c>
      <c r="AA102" t="s">
        <v>959</v>
      </c>
    </row>
    <row r="103" spans="1:27" x14ac:dyDescent="0.2">
      <c r="A103" t="s">
        <v>960</v>
      </c>
      <c r="B103">
        <f t="shared" si="1"/>
        <v>208</v>
      </c>
      <c r="C103" s="27">
        <v>22</v>
      </c>
      <c r="D103" s="27">
        <v>0</v>
      </c>
      <c r="E103" s="27">
        <v>6</v>
      </c>
      <c r="F103" s="27">
        <v>19</v>
      </c>
      <c r="G103" s="27">
        <v>19</v>
      </c>
      <c r="H103" s="27">
        <v>0</v>
      </c>
      <c r="I103" s="27">
        <v>0</v>
      </c>
      <c r="J103" s="27">
        <v>0</v>
      </c>
      <c r="K103" s="27">
        <v>0</v>
      </c>
      <c r="L103" s="27">
        <v>0</v>
      </c>
      <c r="M103" s="29">
        <v>17</v>
      </c>
      <c r="N103" s="29">
        <v>15</v>
      </c>
      <c r="O103" s="29">
        <v>0</v>
      </c>
      <c r="P103" s="29">
        <v>43</v>
      </c>
      <c r="Q103" s="29">
        <v>19</v>
      </c>
      <c r="R103" s="29">
        <v>13</v>
      </c>
      <c r="S103" s="29">
        <v>0</v>
      </c>
      <c r="T103" s="29">
        <v>0</v>
      </c>
      <c r="U103" s="29">
        <v>0</v>
      </c>
      <c r="V103" s="29">
        <v>0</v>
      </c>
      <c r="W103">
        <v>18</v>
      </c>
      <c r="X103">
        <v>17</v>
      </c>
      <c r="Y103" t="s">
        <v>961</v>
      </c>
      <c r="Z103" t="s">
        <v>952</v>
      </c>
      <c r="AA103" t="s">
        <v>962</v>
      </c>
    </row>
    <row r="104" spans="1:27" x14ac:dyDescent="0.2">
      <c r="A104" t="s">
        <v>963</v>
      </c>
      <c r="B104">
        <f t="shared" si="1"/>
        <v>45</v>
      </c>
      <c r="C104" s="27">
        <v>13</v>
      </c>
      <c r="D104" s="27">
        <v>0</v>
      </c>
      <c r="E104" s="27">
        <v>0</v>
      </c>
      <c r="F104" s="27">
        <v>0</v>
      </c>
      <c r="G104" s="27">
        <v>0</v>
      </c>
      <c r="H104" s="27">
        <v>7</v>
      </c>
      <c r="I104" s="27">
        <v>0</v>
      </c>
      <c r="J104" s="27">
        <v>0</v>
      </c>
      <c r="K104" s="27">
        <v>0</v>
      </c>
      <c r="L104" s="27">
        <v>12</v>
      </c>
      <c r="M104" s="29">
        <v>0</v>
      </c>
      <c r="N104" s="29">
        <v>0</v>
      </c>
      <c r="O104" s="29">
        <v>0</v>
      </c>
      <c r="P104" s="29">
        <v>13</v>
      </c>
      <c r="Q104" s="29">
        <v>0</v>
      </c>
      <c r="R104" s="29">
        <v>0</v>
      </c>
      <c r="S104" s="29">
        <v>0</v>
      </c>
      <c r="T104" s="29">
        <v>0</v>
      </c>
      <c r="U104" s="29">
        <v>0</v>
      </c>
      <c r="V104" s="29">
        <v>0</v>
      </c>
      <c r="W104">
        <v>0</v>
      </c>
      <c r="X104">
        <v>0</v>
      </c>
      <c r="Y104" t="s">
        <v>964</v>
      </c>
      <c r="Z104" t="s">
        <v>952</v>
      </c>
      <c r="AA104" t="s">
        <v>965</v>
      </c>
    </row>
    <row r="105" spans="1:27" x14ac:dyDescent="0.2">
      <c r="A105" t="s">
        <v>966</v>
      </c>
      <c r="B105">
        <f t="shared" si="1"/>
        <v>37</v>
      </c>
      <c r="C105" s="27">
        <v>0</v>
      </c>
      <c r="D105" s="27">
        <v>0</v>
      </c>
      <c r="E105" s="27">
        <v>0</v>
      </c>
      <c r="F105" s="27">
        <v>0</v>
      </c>
      <c r="G105" s="27">
        <v>0</v>
      </c>
      <c r="H105" s="27">
        <v>6</v>
      </c>
      <c r="I105" s="27">
        <v>0</v>
      </c>
      <c r="J105" s="27">
        <v>0</v>
      </c>
      <c r="K105" s="27">
        <v>0</v>
      </c>
      <c r="L105" s="27">
        <v>0</v>
      </c>
      <c r="M105" s="29">
        <v>0</v>
      </c>
      <c r="N105" s="29">
        <v>0</v>
      </c>
      <c r="O105" s="29">
        <v>0</v>
      </c>
      <c r="P105" s="29">
        <v>20</v>
      </c>
      <c r="Q105" s="29">
        <v>0</v>
      </c>
      <c r="R105" s="29">
        <v>5</v>
      </c>
      <c r="S105" s="29">
        <v>0</v>
      </c>
      <c r="T105" s="29">
        <v>0</v>
      </c>
      <c r="U105" s="29">
        <v>0</v>
      </c>
      <c r="V105" s="29">
        <v>0</v>
      </c>
      <c r="W105">
        <v>6</v>
      </c>
      <c r="X105">
        <v>0</v>
      </c>
      <c r="Y105" t="s">
        <v>967</v>
      </c>
      <c r="Z105" t="s">
        <v>952</v>
      </c>
      <c r="AA105" t="s">
        <v>968</v>
      </c>
    </row>
    <row r="106" spans="1:27" x14ac:dyDescent="0.2">
      <c r="A106" s="20" t="s">
        <v>969</v>
      </c>
      <c r="B106">
        <f t="shared" si="1"/>
        <v>9</v>
      </c>
      <c r="C106" s="27">
        <v>0</v>
      </c>
      <c r="D106" s="27">
        <v>0</v>
      </c>
      <c r="E106" s="27">
        <v>0</v>
      </c>
      <c r="F106" s="27">
        <v>0</v>
      </c>
      <c r="G106" s="27">
        <v>0</v>
      </c>
      <c r="H106" s="27">
        <v>0</v>
      </c>
      <c r="I106" s="27">
        <v>9</v>
      </c>
      <c r="J106" s="27">
        <v>0</v>
      </c>
      <c r="K106" s="27">
        <v>0</v>
      </c>
      <c r="L106" s="27">
        <v>0</v>
      </c>
      <c r="M106" s="29">
        <v>0</v>
      </c>
      <c r="N106" s="29">
        <v>0</v>
      </c>
      <c r="O106" s="29">
        <v>0</v>
      </c>
      <c r="P106" s="29">
        <v>0</v>
      </c>
      <c r="Q106" s="29">
        <v>0</v>
      </c>
      <c r="R106" s="29">
        <v>0</v>
      </c>
      <c r="S106" s="29">
        <v>0</v>
      </c>
      <c r="T106" s="29">
        <v>0</v>
      </c>
      <c r="U106" s="29">
        <v>0</v>
      </c>
      <c r="V106" s="29">
        <v>0</v>
      </c>
      <c r="W106">
        <v>0</v>
      </c>
      <c r="X106">
        <v>0</v>
      </c>
      <c r="Y106" t="s">
        <v>970</v>
      </c>
      <c r="Z106" t="s">
        <v>952</v>
      </c>
      <c r="AA106" t="s">
        <v>971</v>
      </c>
    </row>
    <row r="107" spans="1:27" x14ac:dyDescent="0.2">
      <c r="A107" t="s">
        <v>972</v>
      </c>
      <c r="B107">
        <f t="shared" si="1"/>
        <v>4</v>
      </c>
      <c r="C107" s="27">
        <v>0</v>
      </c>
      <c r="D107" s="27">
        <v>0</v>
      </c>
      <c r="E107" s="27">
        <v>0</v>
      </c>
      <c r="F107" s="27">
        <v>0</v>
      </c>
      <c r="G107" s="27">
        <v>0</v>
      </c>
      <c r="H107" s="27">
        <v>0</v>
      </c>
      <c r="I107" s="27">
        <v>0</v>
      </c>
      <c r="J107" s="27">
        <v>0</v>
      </c>
      <c r="K107" s="27">
        <v>0</v>
      </c>
      <c r="L107" s="27">
        <v>0</v>
      </c>
      <c r="M107" s="29">
        <v>0</v>
      </c>
      <c r="N107" s="29">
        <v>0</v>
      </c>
      <c r="O107" s="29">
        <v>0</v>
      </c>
      <c r="P107" s="29">
        <v>0</v>
      </c>
      <c r="Q107" s="29">
        <v>0</v>
      </c>
      <c r="R107" s="29">
        <v>0</v>
      </c>
      <c r="S107" s="29">
        <v>0</v>
      </c>
      <c r="T107" s="29">
        <v>0</v>
      </c>
      <c r="U107" s="29">
        <v>0</v>
      </c>
      <c r="V107" s="29">
        <v>4</v>
      </c>
      <c r="W107">
        <v>0</v>
      </c>
      <c r="X107">
        <v>0</v>
      </c>
      <c r="Y107" t="s">
        <v>973</v>
      </c>
      <c r="Z107" t="s">
        <v>952</v>
      </c>
      <c r="AA107" t="s">
        <v>974</v>
      </c>
    </row>
    <row r="108" spans="1:27" x14ac:dyDescent="0.2">
      <c r="A108" t="s">
        <v>975</v>
      </c>
      <c r="B108">
        <f t="shared" si="1"/>
        <v>3</v>
      </c>
      <c r="C108" s="27">
        <v>0</v>
      </c>
      <c r="D108" s="27">
        <v>0</v>
      </c>
      <c r="E108" s="27">
        <v>0</v>
      </c>
      <c r="F108" s="27">
        <v>3</v>
      </c>
      <c r="G108" s="27">
        <v>0</v>
      </c>
      <c r="H108" s="27">
        <v>0</v>
      </c>
      <c r="I108" s="27">
        <v>0</v>
      </c>
      <c r="J108" s="27">
        <v>0</v>
      </c>
      <c r="K108" s="27">
        <v>0</v>
      </c>
      <c r="L108" s="27">
        <v>0</v>
      </c>
      <c r="M108" s="29">
        <v>0</v>
      </c>
      <c r="N108" s="29">
        <v>0</v>
      </c>
      <c r="O108" s="29">
        <v>0</v>
      </c>
      <c r="P108" s="29">
        <v>0</v>
      </c>
      <c r="Q108" s="29">
        <v>0</v>
      </c>
      <c r="R108" s="29">
        <v>0</v>
      </c>
      <c r="S108" s="29">
        <v>0</v>
      </c>
      <c r="T108" s="29">
        <v>0</v>
      </c>
      <c r="U108" s="29">
        <v>0</v>
      </c>
      <c r="V108" s="29">
        <v>0</v>
      </c>
      <c r="W108">
        <v>0</v>
      </c>
      <c r="X108">
        <v>0</v>
      </c>
      <c r="Y108" t="s">
        <v>976</v>
      </c>
      <c r="Z108" t="s">
        <v>952</v>
      </c>
      <c r="AA108" t="s">
        <v>977</v>
      </c>
    </row>
    <row r="109" spans="1:27" x14ac:dyDescent="0.2">
      <c r="A109" t="s">
        <v>978</v>
      </c>
      <c r="B109">
        <f t="shared" si="1"/>
        <v>5</v>
      </c>
      <c r="C109" s="27">
        <v>0</v>
      </c>
      <c r="D109" s="27">
        <v>0</v>
      </c>
      <c r="E109" s="27">
        <v>5</v>
      </c>
      <c r="F109" s="27">
        <v>0</v>
      </c>
      <c r="G109" s="27">
        <v>0</v>
      </c>
      <c r="H109" s="27">
        <v>0</v>
      </c>
      <c r="I109" s="27">
        <v>0</v>
      </c>
      <c r="J109" s="27">
        <v>0</v>
      </c>
      <c r="K109" s="27">
        <v>0</v>
      </c>
      <c r="L109" s="27">
        <v>0</v>
      </c>
      <c r="M109" s="29">
        <v>0</v>
      </c>
      <c r="N109" s="29">
        <v>0</v>
      </c>
      <c r="O109" s="29">
        <v>0</v>
      </c>
      <c r="P109" s="29">
        <v>0</v>
      </c>
      <c r="Q109" s="29">
        <v>0</v>
      </c>
      <c r="R109" s="29">
        <v>0</v>
      </c>
      <c r="S109" s="29">
        <v>0</v>
      </c>
      <c r="T109" s="29">
        <v>0</v>
      </c>
      <c r="U109" s="29">
        <v>0</v>
      </c>
      <c r="V109" s="29">
        <v>0</v>
      </c>
      <c r="W109">
        <v>0</v>
      </c>
      <c r="X109">
        <v>0</v>
      </c>
      <c r="Y109" t="s">
        <v>979</v>
      </c>
      <c r="Z109" t="s">
        <v>980</v>
      </c>
      <c r="AA109" t="s">
        <v>981</v>
      </c>
    </row>
    <row r="110" spans="1:27" x14ac:dyDescent="0.2">
      <c r="A110" t="s">
        <v>982</v>
      </c>
      <c r="B110">
        <f t="shared" si="1"/>
        <v>5</v>
      </c>
      <c r="C110" s="27">
        <v>0</v>
      </c>
      <c r="D110" s="27">
        <v>5</v>
      </c>
      <c r="E110" s="27">
        <v>0</v>
      </c>
      <c r="F110" s="27">
        <v>0</v>
      </c>
      <c r="G110" s="27">
        <v>0</v>
      </c>
      <c r="H110" s="27">
        <v>0</v>
      </c>
      <c r="I110" s="27">
        <v>0</v>
      </c>
      <c r="J110" s="27">
        <v>0</v>
      </c>
      <c r="K110" s="27">
        <v>0</v>
      </c>
      <c r="L110" s="27">
        <v>0</v>
      </c>
      <c r="M110" s="29">
        <v>0</v>
      </c>
      <c r="N110" s="29">
        <v>0</v>
      </c>
      <c r="O110" s="29">
        <v>0</v>
      </c>
      <c r="P110" s="29">
        <v>0</v>
      </c>
      <c r="Q110" s="29">
        <v>0</v>
      </c>
      <c r="R110" s="29">
        <v>0</v>
      </c>
      <c r="S110" s="29">
        <v>0</v>
      </c>
      <c r="T110" s="29">
        <v>0</v>
      </c>
      <c r="U110" s="29">
        <v>0</v>
      </c>
      <c r="V110" s="29">
        <v>0</v>
      </c>
      <c r="W110">
        <v>0</v>
      </c>
      <c r="X110">
        <v>0</v>
      </c>
      <c r="Y110" t="s">
        <v>983</v>
      </c>
      <c r="Z110" t="s">
        <v>980</v>
      </c>
      <c r="AA110" t="s">
        <v>984</v>
      </c>
    </row>
    <row r="111" spans="1:27" x14ac:dyDescent="0.2">
      <c r="A111" t="s">
        <v>985</v>
      </c>
      <c r="B111">
        <f t="shared" si="1"/>
        <v>59</v>
      </c>
      <c r="C111" s="27">
        <v>0</v>
      </c>
      <c r="D111" s="27">
        <v>0</v>
      </c>
      <c r="E111" s="27">
        <v>7</v>
      </c>
      <c r="F111" s="27">
        <v>0</v>
      </c>
      <c r="G111" s="27">
        <v>0</v>
      </c>
      <c r="H111" s="27">
        <v>0</v>
      </c>
      <c r="I111" s="27">
        <v>0</v>
      </c>
      <c r="J111" s="27">
        <v>0</v>
      </c>
      <c r="K111" s="27">
        <v>0</v>
      </c>
      <c r="L111" s="27">
        <v>0</v>
      </c>
      <c r="M111" s="29">
        <v>0</v>
      </c>
      <c r="N111" s="29">
        <v>52</v>
      </c>
      <c r="O111" s="29">
        <v>0</v>
      </c>
      <c r="P111" s="29">
        <v>0</v>
      </c>
      <c r="Q111" s="29">
        <v>0</v>
      </c>
      <c r="R111" s="29">
        <v>0</v>
      </c>
      <c r="S111" s="29">
        <v>0</v>
      </c>
      <c r="T111" s="29">
        <v>0</v>
      </c>
      <c r="U111" s="29">
        <v>0</v>
      </c>
      <c r="V111" s="29">
        <v>0</v>
      </c>
      <c r="W111">
        <v>0</v>
      </c>
      <c r="X111">
        <v>0</v>
      </c>
      <c r="Y111" t="s">
        <v>986</v>
      </c>
      <c r="Z111" t="s">
        <v>987</v>
      </c>
      <c r="AA111" t="s">
        <v>988</v>
      </c>
    </row>
    <row r="112" spans="1:27" x14ac:dyDescent="0.2">
      <c r="A112" t="s">
        <v>989</v>
      </c>
      <c r="B112">
        <f t="shared" si="1"/>
        <v>13</v>
      </c>
      <c r="C112" s="27">
        <v>0</v>
      </c>
      <c r="D112" s="27">
        <v>0</v>
      </c>
      <c r="E112" s="27">
        <v>0</v>
      </c>
      <c r="F112" s="27">
        <v>0</v>
      </c>
      <c r="G112" s="27">
        <v>0</v>
      </c>
      <c r="H112" s="27">
        <v>0</v>
      </c>
      <c r="I112" s="27">
        <v>0</v>
      </c>
      <c r="J112" s="27">
        <v>0</v>
      </c>
      <c r="K112" s="27">
        <v>0</v>
      </c>
      <c r="L112" s="27">
        <v>0</v>
      </c>
      <c r="M112" s="29">
        <v>0</v>
      </c>
      <c r="N112" s="29">
        <v>13</v>
      </c>
      <c r="O112" s="29">
        <v>0</v>
      </c>
      <c r="P112" s="29">
        <v>0</v>
      </c>
      <c r="Q112" s="29">
        <v>0</v>
      </c>
      <c r="R112" s="29">
        <v>0</v>
      </c>
      <c r="S112" s="29">
        <v>0</v>
      </c>
      <c r="T112" s="29">
        <v>0</v>
      </c>
      <c r="U112" s="29">
        <v>0</v>
      </c>
      <c r="V112" s="29">
        <v>0</v>
      </c>
      <c r="W112">
        <v>0</v>
      </c>
      <c r="X112">
        <v>0</v>
      </c>
      <c r="Y112" t="s">
        <v>990</v>
      </c>
      <c r="Z112" t="s">
        <v>987</v>
      </c>
      <c r="AA112" t="s">
        <v>991</v>
      </c>
    </row>
    <row r="113" spans="1:27" x14ac:dyDescent="0.2">
      <c r="A113" t="s">
        <v>992</v>
      </c>
      <c r="B113">
        <f t="shared" si="1"/>
        <v>51</v>
      </c>
      <c r="C113" s="27">
        <v>0</v>
      </c>
      <c r="D113" s="27">
        <v>0</v>
      </c>
      <c r="E113" s="27">
        <v>0</v>
      </c>
      <c r="F113" s="27">
        <v>0</v>
      </c>
      <c r="G113" s="27">
        <v>0</v>
      </c>
      <c r="H113" s="27">
        <v>5</v>
      </c>
      <c r="I113" s="27">
        <v>0</v>
      </c>
      <c r="J113" s="27">
        <v>0</v>
      </c>
      <c r="K113" s="27">
        <v>0</v>
      </c>
      <c r="L113" s="27">
        <v>0</v>
      </c>
      <c r="M113" s="29">
        <v>0</v>
      </c>
      <c r="N113" s="29">
        <v>0</v>
      </c>
      <c r="O113" s="29">
        <v>0</v>
      </c>
      <c r="P113" s="29">
        <v>5</v>
      </c>
      <c r="Q113" s="29">
        <v>30</v>
      </c>
      <c r="R113" s="29">
        <v>0</v>
      </c>
      <c r="S113" s="29">
        <v>0</v>
      </c>
      <c r="T113" s="29">
        <v>0</v>
      </c>
      <c r="U113" s="29">
        <v>0</v>
      </c>
      <c r="V113" s="29">
        <v>0</v>
      </c>
      <c r="W113">
        <v>0</v>
      </c>
      <c r="X113">
        <v>11</v>
      </c>
      <c r="Y113" t="s">
        <v>993</v>
      </c>
      <c r="Z113" t="s">
        <v>994</v>
      </c>
      <c r="AA113" t="s">
        <v>995</v>
      </c>
    </row>
    <row r="114" spans="1:27" x14ac:dyDescent="0.2">
      <c r="A114" t="s">
        <v>996</v>
      </c>
      <c r="B114">
        <f t="shared" si="1"/>
        <v>10</v>
      </c>
      <c r="C114" s="27">
        <v>0</v>
      </c>
      <c r="D114" s="27">
        <v>0</v>
      </c>
      <c r="E114" s="27">
        <v>0</v>
      </c>
      <c r="F114" s="27">
        <v>0</v>
      </c>
      <c r="G114" s="27">
        <v>0</v>
      </c>
      <c r="H114" s="27">
        <v>0</v>
      </c>
      <c r="I114" s="27">
        <v>4</v>
      </c>
      <c r="J114" s="27">
        <v>0</v>
      </c>
      <c r="K114" s="27">
        <v>0</v>
      </c>
      <c r="L114" s="27">
        <v>0</v>
      </c>
      <c r="M114" s="29">
        <v>0</v>
      </c>
      <c r="N114" s="29">
        <v>0</v>
      </c>
      <c r="O114" s="29">
        <v>0</v>
      </c>
      <c r="P114" s="29">
        <v>0</v>
      </c>
      <c r="Q114" s="29">
        <v>0</v>
      </c>
      <c r="R114" s="29">
        <v>6</v>
      </c>
      <c r="S114" s="29">
        <v>0</v>
      </c>
      <c r="T114" s="29">
        <v>0</v>
      </c>
      <c r="U114" s="29">
        <v>0</v>
      </c>
      <c r="V114" s="29">
        <v>0</v>
      </c>
      <c r="W114">
        <v>0</v>
      </c>
      <c r="X114">
        <v>0</v>
      </c>
      <c r="Y114" t="s">
        <v>997</v>
      </c>
      <c r="Z114" t="s">
        <v>994</v>
      </c>
      <c r="AA114" t="s">
        <v>998</v>
      </c>
    </row>
    <row r="115" spans="1:27" x14ac:dyDescent="0.2">
      <c r="A115" t="s">
        <v>999</v>
      </c>
      <c r="B115">
        <f t="shared" si="1"/>
        <v>167</v>
      </c>
      <c r="C115" s="27">
        <v>0</v>
      </c>
      <c r="D115" s="27">
        <v>0</v>
      </c>
      <c r="E115" s="27">
        <v>0</v>
      </c>
      <c r="F115" s="27">
        <v>19</v>
      </c>
      <c r="G115" s="27">
        <v>0</v>
      </c>
      <c r="H115" s="27">
        <v>13</v>
      </c>
      <c r="I115" s="27">
        <v>0</v>
      </c>
      <c r="J115" s="27">
        <v>0</v>
      </c>
      <c r="K115" s="27">
        <v>0</v>
      </c>
      <c r="L115" s="27">
        <v>8</v>
      </c>
      <c r="M115" s="29">
        <v>39</v>
      </c>
      <c r="N115" s="29">
        <v>0</v>
      </c>
      <c r="O115" s="29">
        <v>0</v>
      </c>
      <c r="P115" s="29">
        <v>31</v>
      </c>
      <c r="Q115" s="29">
        <v>0</v>
      </c>
      <c r="R115" s="29">
        <v>7</v>
      </c>
      <c r="S115" s="29">
        <v>0</v>
      </c>
      <c r="T115" s="29">
        <v>0</v>
      </c>
      <c r="U115" s="29">
        <v>0</v>
      </c>
      <c r="V115" s="29">
        <v>5</v>
      </c>
      <c r="W115">
        <v>22</v>
      </c>
      <c r="X115">
        <v>23</v>
      </c>
      <c r="Y115" t="s">
        <v>1000</v>
      </c>
      <c r="Z115" t="s">
        <v>1001</v>
      </c>
      <c r="AA115" t="s">
        <v>1002</v>
      </c>
    </row>
    <row r="116" spans="1:27" x14ac:dyDescent="0.2">
      <c r="A116" t="s">
        <v>1003</v>
      </c>
      <c r="B116">
        <f t="shared" si="1"/>
        <v>125</v>
      </c>
      <c r="C116" s="27">
        <v>39</v>
      </c>
      <c r="D116" s="27">
        <v>0</v>
      </c>
      <c r="E116" s="27">
        <v>26</v>
      </c>
      <c r="F116" s="27">
        <v>0</v>
      </c>
      <c r="G116" s="27">
        <v>12</v>
      </c>
      <c r="H116" s="27">
        <v>0</v>
      </c>
      <c r="I116" s="27">
        <v>0</v>
      </c>
      <c r="J116" s="27">
        <v>0</v>
      </c>
      <c r="K116" s="27">
        <v>0</v>
      </c>
      <c r="L116" s="27">
        <v>0</v>
      </c>
      <c r="M116" s="29">
        <v>0</v>
      </c>
      <c r="N116" s="29">
        <v>0</v>
      </c>
      <c r="O116" s="29">
        <v>0</v>
      </c>
      <c r="P116" s="29">
        <v>23</v>
      </c>
      <c r="Q116" s="29">
        <v>6</v>
      </c>
      <c r="R116" s="29">
        <v>0</v>
      </c>
      <c r="S116" s="29">
        <v>0</v>
      </c>
      <c r="T116" s="29">
        <v>0</v>
      </c>
      <c r="U116" s="29">
        <v>0</v>
      </c>
      <c r="V116" s="29">
        <v>0</v>
      </c>
      <c r="W116">
        <v>19</v>
      </c>
      <c r="X116">
        <v>0</v>
      </c>
      <c r="Y116" t="s">
        <v>1004</v>
      </c>
      <c r="Z116" t="s">
        <v>1001</v>
      </c>
      <c r="AA116" t="s">
        <v>1005</v>
      </c>
    </row>
    <row r="117" spans="1:27" x14ac:dyDescent="0.2">
      <c r="A117" t="s">
        <v>1006</v>
      </c>
      <c r="B117">
        <f t="shared" si="1"/>
        <v>0</v>
      </c>
      <c r="C117" s="27">
        <v>0</v>
      </c>
      <c r="D117" s="27">
        <v>0</v>
      </c>
      <c r="E117" s="27">
        <v>0</v>
      </c>
      <c r="F117" s="27">
        <v>0</v>
      </c>
      <c r="G117" s="27">
        <v>0</v>
      </c>
      <c r="H117" s="27">
        <v>0</v>
      </c>
      <c r="I117" s="27">
        <v>0</v>
      </c>
      <c r="J117" s="27">
        <v>0</v>
      </c>
      <c r="K117" s="27">
        <v>0</v>
      </c>
      <c r="L117" s="27">
        <v>0</v>
      </c>
      <c r="M117" s="29">
        <v>0</v>
      </c>
      <c r="N117" s="29">
        <v>0</v>
      </c>
      <c r="O117" s="29">
        <v>0</v>
      </c>
      <c r="P117" s="29">
        <v>0</v>
      </c>
      <c r="Q117" s="29">
        <v>0</v>
      </c>
      <c r="R117" s="29">
        <v>0</v>
      </c>
      <c r="S117" s="29">
        <v>0</v>
      </c>
      <c r="T117" s="29">
        <v>0</v>
      </c>
      <c r="U117" s="29">
        <v>0</v>
      </c>
      <c r="V117" s="29">
        <v>0</v>
      </c>
      <c r="W117">
        <v>0</v>
      </c>
      <c r="X117">
        <v>0</v>
      </c>
      <c r="Y117" t="s">
        <v>1007</v>
      </c>
      <c r="Z117" t="s">
        <v>1008</v>
      </c>
      <c r="AA117" t="s">
        <v>1009</v>
      </c>
    </row>
    <row r="118" spans="1:27" x14ac:dyDescent="0.2">
      <c r="A118" t="s">
        <v>1010</v>
      </c>
      <c r="B118">
        <f t="shared" si="1"/>
        <v>106</v>
      </c>
      <c r="C118" s="27">
        <v>0</v>
      </c>
      <c r="D118" s="27">
        <v>0</v>
      </c>
      <c r="E118" s="27">
        <v>8</v>
      </c>
      <c r="F118" s="27">
        <v>11</v>
      </c>
      <c r="G118" s="27">
        <v>0</v>
      </c>
      <c r="H118" s="27">
        <v>0</v>
      </c>
      <c r="I118" s="27">
        <v>18</v>
      </c>
      <c r="J118" s="27">
        <v>0</v>
      </c>
      <c r="K118" s="27">
        <v>0</v>
      </c>
      <c r="L118" s="27">
        <v>0</v>
      </c>
      <c r="M118" s="29">
        <v>0</v>
      </c>
      <c r="N118" s="29">
        <v>0</v>
      </c>
      <c r="O118" s="29">
        <v>7</v>
      </c>
      <c r="P118" s="29">
        <v>27</v>
      </c>
      <c r="Q118" s="29">
        <v>16</v>
      </c>
      <c r="R118" s="29">
        <v>12</v>
      </c>
      <c r="S118" s="29">
        <v>0</v>
      </c>
      <c r="T118" s="29">
        <v>0</v>
      </c>
      <c r="U118" s="29">
        <v>0</v>
      </c>
      <c r="V118" s="29">
        <v>0</v>
      </c>
      <c r="W118">
        <v>7</v>
      </c>
      <c r="X118">
        <v>0</v>
      </c>
      <c r="Y118" t="s">
        <v>1011</v>
      </c>
      <c r="Z118" t="s">
        <v>1012</v>
      </c>
      <c r="AA118" t="s">
        <v>1013</v>
      </c>
    </row>
    <row r="119" spans="1:27" x14ac:dyDescent="0.2">
      <c r="A119" t="s">
        <v>1014</v>
      </c>
      <c r="B119">
        <f t="shared" si="1"/>
        <v>34</v>
      </c>
      <c r="C119" s="27">
        <v>14</v>
      </c>
      <c r="D119" s="27">
        <v>0</v>
      </c>
      <c r="E119" s="27">
        <v>8</v>
      </c>
      <c r="F119" s="27">
        <v>0</v>
      </c>
      <c r="G119" s="27">
        <v>0</v>
      </c>
      <c r="H119" s="27">
        <v>0</v>
      </c>
      <c r="I119" s="27">
        <v>0</v>
      </c>
      <c r="J119" s="27">
        <v>0</v>
      </c>
      <c r="K119" s="27">
        <v>0</v>
      </c>
      <c r="L119" s="27">
        <v>0</v>
      </c>
      <c r="M119" s="29">
        <v>7</v>
      </c>
      <c r="N119" s="29">
        <v>0</v>
      </c>
      <c r="O119" s="29">
        <v>0</v>
      </c>
      <c r="P119" s="29">
        <v>0</v>
      </c>
      <c r="Q119" s="29">
        <v>0</v>
      </c>
      <c r="R119" s="29">
        <v>0</v>
      </c>
      <c r="S119" s="29">
        <v>0</v>
      </c>
      <c r="T119" s="29">
        <v>0</v>
      </c>
      <c r="U119" s="29">
        <v>0</v>
      </c>
      <c r="V119" s="29">
        <v>0</v>
      </c>
      <c r="W119">
        <v>0</v>
      </c>
      <c r="X119">
        <v>5</v>
      </c>
      <c r="Y119" t="s">
        <v>1015</v>
      </c>
      <c r="Z119" t="s">
        <v>1016</v>
      </c>
      <c r="AA119" t="s">
        <v>1017</v>
      </c>
    </row>
    <row r="120" spans="1:27" x14ac:dyDescent="0.2">
      <c r="A120" t="s">
        <v>1018</v>
      </c>
      <c r="B120">
        <f t="shared" si="1"/>
        <v>297</v>
      </c>
      <c r="C120" s="27">
        <v>21</v>
      </c>
      <c r="D120" s="27">
        <v>0</v>
      </c>
      <c r="E120" s="27">
        <v>115</v>
      </c>
      <c r="F120" s="27">
        <v>9</v>
      </c>
      <c r="G120" s="27">
        <v>6</v>
      </c>
      <c r="H120" s="27">
        <v>8</v>
      </c>
      <c r="I120" s="27">
        <v>0</v>
      </c>
      <c r="J120" s="27">
        <v>0</v>
      </c>
      <c r="K120" s="27">
        <v>0</v>
      </c>
      <c r="L120" s="27">
        <v>0</v>
      </c>
      <c r="M120" s="29">
        <v>14</v>
      </c>
      <c r="N120" s="29">
        <v>11</v>
      </c>
      <c r="O120" s="29">
        <v>0</v>
      </c>
      <c r="P120" s="29">
        <v>38</v>
      </c>
      <c r="Q120" s="29">
        <v>14</v>
      </c>
      <c r="R120" s="29">
        <v>0</v>
      </c>
      <c r="S120" s="29">
        <v>0</v>
      </c>
      <c r="T120" s="29">
        <v>0</v>
      </c>
      <c r="U120" s="29">
        <v>0</v>
      </c>
      <c r="V120" s="29">
        <v>2</v>
      </c>
      <c r="W120">
        <v>38</v>
      </c>
      <c r="X120">
        <v>21</v>
      </c>
      <c r="Y120" t="s">
        <v>1019</v>
      </c>
      <c r="Z120" t="s">
        <v>1020</v>
      </c>
      <c r="AA120" t="s">
        <v>1021</v>
      </c>
    </row>
    <row r="121" spans="1:27" x14ac:dyDescent="0.2">
      <c r="A121" t="s">
        <v>1022</v>
      </c>
      <c r="B121">
        <f t="shared" si="1"/>
        <v>529</v>
      </c>
      <c r="C121" s="27">
        <v>6</v>
      </c>
      <c r="D121" s="27">
        <v>0</v>
      </c>
      <c r="E121" s="27">
        <v>32</v>
      </c>
      <c r="F121" s="27">
        <v>0</v>
      </c>
      <c r="G121" s="27">
        <v>21</v>
      </c>
      <c r="H121" s="27">
        <v>18</v>
      </c>
      <c r="I121" s="27">
        <v>17</v>
      </c>
      <c r="J121" s="27">
        <v>0</v>
      </c>
      <c r="K121" s="27">
        <v>0</v>
      </c>
      <c r="L121" s="27">
        <v>24</v>
      </c>
      <c r="M121" s="29">
        <v>14</v>
      </c>
      <c r="N121" s="29">
        <v>131</v>
      </c>
      <c r="O121" s="29">
        <v>64</v>
      </c>
      <c r="P121" s="29">
        <v>25</v>
      </c>
      <c r="Q121" s="29">
        <v>16</v>
      </c>
      <c r="R121" s="29">
        <v>46</v>
      </c>
      <c r="S121" s="29">
        <v>75</v>
      </c>
      <c r="T121" s="29">
        <v>0</v>
      </c>
      <c r="U121" s="29">
        <v>0</v>
      </c>
      <c r="V121" s="29">
        <v>24</v>
      </c>
      <c r="W121">
        <v>9</v>
      </c>
      <c r="X121">
        <v>7</v>
      </c>
      <c r="Y121" t="s">
        <v>1023</v>
      </c>
      <c r="Z121" t="s">
        <v>1024</v>
      </c>
      <c r="AA121" t="s">
        <v>1025</v>
      </c>
    </row>
    <row r="122" spans="1:27" x14ac:dyDescent="0.2">
      <c r="A122" t="s">
        <v>1026</v>
      </c>
      <c r="B122">
        <f t="shared" si="1"/>
        <v>5</v>
      </c>
      <c r="C122" s="27">
        <v>0</v>
      </c>
      <c r="D122" s="27">
        <v>0</v>
      </c>
      <c r="E122" s="27">
        <v>0</v>
      </c>
      <c r="F122" s="27">
        <v>0</v>
      </c>
      <c r="G122" s="27">
        <v>0</v>
      </c>
      <c r="H122" s="27">
        <v>0</v>
      </c>
      <c r="I122" s="27">
        <v>0</v>
      </c>
      <c r="J122" s="27">
        <v>0</v>
      </c>
      <c r="K122" s="27">
        <v>0</v>
      </c>
      <c r="L122" s="27">
        <v>0</v>
      </c>
      <c r="M122" s="29">
        <v>0</v>
      </c>
      <c r="N122" s="29">
        <v>0</v>
      </c>
      <c r="O122" s="29">
        <v>0</v>
      </c>
      <c r="P122" s="29">
        <v>0</v>
      </c>
      <c r="Q122" s="29">
        <v>0</v>
      </c>
      <c r="R122" s="29">
        <v>2</v>
      </c>
      <c r="S122" s="29">
        <v>0</v>
      </c>
      <c r="T122" s="29">
        <v>0</v>
      </c>
      <c r="U122" s="29">
        <v>0</v>
      </c>
      <c r="V122" s="29">
        <v>0</v>
      </c>
      <c r="W122">
        <v>0</v>
      </c>
      <c r="X122">
        <v>3</v>
      </c>
      <c r="Y122" t="s">
        <v>1027</v>
      </c>
      <c r="Z122" t="s">
        <v>1028</v>
      </c>
      <c r="AA122" t="s">
        <v>1029</v>
      </c>
    </row>
    <row r="123" spans="1:27" x14ac:dyDescent="0.2">
      <c r="A123" t="s">
        <v>1030</v>
      </c>
      <c r="B123">
        <f t="shared" si="1"/>
        <v>236</v>
      </c>
      <c r="C123" s="27">
        <v>6</v>
      </c>
      <c r="D123" s="27">
        <v>0</v>
      </c>
      <c r="E123" s="27">
        <v>0</v>
      </c>
      <c r="F123" s="27">
        <v>0</v>
      </c>
      <c r="G123" s="27">
        <v>0</v>
      </c>
      <c r="H123" s="27">
        <v>0</v>
      </c>
      <c r="I123" s="27">
        <v>0</v>
      </c>
      <c r="J123" s="27">
        <v>0</v>
      </c>
      <c r="K123" s="27">
        <v>0</v>
      </c>
      <c r="L123" s="27">
        <v>5</v>
      </c>
      <c r="M123" s="29">
        <v>8</v>
      </c>
      <c r="N123" s="29">
        <v>0</v>
      </c>
      <c r="O123" s="29">
        <v>0</v>
      </c>
      <c r="P123" s="29">
        <v>0</v>
      </c>
      <c r="Q123" s="29">
        <v>0</v>
      </c>
      <c r="R123" s="29">
        <v>0</v>
      </c>
      <c r="S123" s="29">
        <v>0</v>
      </c>
      <c r="T123" s="29">
        <v>0</v>
      </c>
      <c r="U123" s="29">
        <v>197</v>
      </c>
      <c r="V123" s="29">
        <v>0</v>
      </c>
      <c r="W123">
        <v>20</v>
      </c>
      <c r="X123">
        <v>0</v>
      </c>
      <c r="Y123" t="s">
        <v>1031</v>
      </c>
      <c r="Z123" t="s">
        <v>1032</v>
      </c>
      <c r="AA123" t="s">
        <v>1033</v>
      </c>
    </row>
    <row r="124" spans="1:27" x14ac:dyDescent="0.2">
      <c r="A124" t="s">
        <v>1034</v>
      </c>
      <c r="B124">
        <f t="shared" si="1"/>
        <v>4</v>
      </c>
      <c r="C124" s="27">
        <v>0</v>
      </c>
      <c r="D124" s="27">
        <v>0</v>
      </c>
      <c r="E124" s="27">
        <v>0</v>
      </c>
      <c r="F124" s="27">
        <v>0</v>
      </c>
      <c r="G124" s="27">
        <v>0</v>
      </c>
      <c r="H124" s="27">
        <v>0</v>
      </c>
      <c r="I124" s="27">
        <v>0</v>
      </c>
      <c r="J124" s="27">
        <v>0</v>
      </c>
      <c r="K124" s="27">
        <v>0</v>
      </c>
      <c r="L124" s="27">
        <v>0</v>
      </c>
      <c r="M124" s="29">
        <v>0</v>
      </c>
      <c r="N124" s="29">
        <v>4</v>
      </c>
      <c r="O124" s="29">
        <v>0</v>
      </c>
      <c r="P124" s="29">
        <v>0</v>
      </c>
      <c r="Q124" s="29">
        <v>0</v>
      </c>
      <c r="R124" s="29">
        <v>0</v>
      </c>
      <c r="S124" s="29">
        <v>0</v>
      </c>
      <c r="T124" s="29">
        <v>0</v>
      </c>
      <c r="U124" s="29">
        <v>0</v>
      </c>
      <c r="V124" s="29">
        <v>0</v>
      </c>
      <c r="W124">
        <v>0</v>
      </c>
      <c r="X124">
        <v>0</v>
      </c>
      <c r="Y124" t="s">
        <v>1035</v>
      </c>
      <c r="Z124" t="s">
        <v>1032</v>
      </c>
      <c r="AA124" t="s">
        <v>1036</v>
      </c>
    </row>
    <row r="125" spans="1:27" x14ac:dyDescent="0.2">
      <c r="A125" t="s">
        <v>1037</v>
      </c>
      <c r="B125">
        <f t="shared" si="1"/>
        <v>31</v>
      </c>
      <c r="C125" s="27">
        <v>0</v>
      </c>
      <c r="D125" s="27">
        <v>0</v>
      </c>
      <c r="E125" s="27">
        <v>0</v>
      </c>
      <c r="F125" s="27">
        <v>0</v>
      </c>
      <c r="G125" s="27">
        <v>0</v>
      </c>
      <c r="H125" s="27">
        <v>0</v>
      </c>
      <c r="I125" s="27">
        <v>0</v>
      </c>
      <c r="J125" s="27">
        <v>0</v>
      </c>
      <c r="K125" s="27">
        <v>0</v>
      </c>
      <c r="L125" s="27">
        <v>0</v>
      </c>
      <c r="M125" s="29">
        <v>0</v>
      </c>
      <c r="N125" s="29">
        <v>22</v>
      </c>
      <c r="O125" s="29">
        <v>6</v>
      </c>
      <c r="P125" s="29">
        <v>0</v>
      </c>
      <c r="Q125" s="29">
        <v>0</v>
      </c>
      <c r="R125" s="29">
        <v>0</v>
      </c>
      <c r="S125" s="29">
        <v>0</v>
      </c>
      <c r="T125" s="29">
        <v>0</v>
      </c>
      <c r="U125" s="29">
        <v>0</v>
      </c>
      <c r="V125" s="29">
        <v>0</v>
      </c>
      <c r="W125">
        <v>3</v>
      </c>
      <c r="X125">
        <v>0</v>
      </c>
      <c r="Y125" t="s">
        <v>1038</v>
      </c>
      <c r="Z125" t="s">
        <v>1039</v>
      </c>
      <c r="AA125" t="s">
        <v>1040</v>
      </c>
    </row>
    <row r="126" spans="1:27" x14ac:dyDescent="0.2">
      <c r="A126" t="s">
        <v>1041</v>
      </c>
      <c r="B126">
        <f t="shared" si="1"/>
        <v>2</v>
      </c>
      <c r="C126" s="27">
        <v>0</v>
      </c>
      <c r="D126" s="27">
        <v>0</v>
      </c>
      <c r="E126" s="27">
        <v>0</v>
      </c>
      <c r="F126" s="27">
        <v>0</v>
      </c>
      <c r="G126" s="27">
        <v>0</v>
      </c>
      <c r="H126" s="27">
        <v>0</v>
      </c>
      <c r="I126" s="27">
        <v>0</v>
      </c>
      <c r="J126" s="27">
        <v>0</v>
      </c>
      <c r="K126" s="27">
        <v>0</v>
      </c>
      <c r="L126" s="27">
        <v>0</v>
      </c>
      <c r="M126" s="29">
        <v>0</v>
      </c>
      <c r="N126" s="29">
        <v>0</v>
      </c>
      <c r="O126" s="29">
        <v>0</v>
      </c>
      <c r="P126" s="29">
        <v>0</v>
      </c>
      <c r="Q126" s="29">
        <v>0</v>
      </c>
      <c r="R126" s="29">
        <v>0</v>
      </c>
      <c r="S126" s="29">
        <v>0</v>
      </c>
      <c r="T126" s="29">
        <v>0</v>
      </c>
      <c r="U126" s="29">
        <v>0</v>
      </c>
      <c r="V126" s="29">
        <v>0</v>
      </c>
      <c r="W126">
        <v>0</v>
      </c>
      <c r="X126">
        <v>2</v>
      </c>
      <c r="Y126" t="s">
        <v>1042</v>
      </c>
      <c r="Z126" t="s">
        <v>1039</v>
      </c>
      <c r="AA126" t="s">
        <v>1043</v>
      </c>
    </row>
    <row r="127" spans="1:27" x14ac:dyDescent="0.2">
      <c r="A127" t="s">
        <v>1044</v>
      </c>
      <c r="B127">
        <f t="shared" si="1"/>
        <v>320</v>
      </c>
      <c r="C127" s="27">
        <v>24</v>
      </c>
      <c r="D127" s="27">
        <v>0</v>
      </c>
      <c r="E127" s="27">
        <v>0</v>
      </c>
      <c r="F127" s="27">
        <v>3</v>
      </c>
      <c r="G127" s="27">
        <v>0</v>
      </c>
      <c r="H127" s="27">
        <v>0</v>
      </c>
      <c r="I127" s="27">
        <v>0</v>
      </c>
      <c r="J127" s="27">
        <v>274</v>
      </c>
      <c r="K127" s="27">
        <v>0</v>
      </c>
      <c r="L127" s="27">
        <v>0</v>
      </c>
      <c r="M127" s="29">
        <v>12</v>
      </c>
      <c r="N127" s="29">
        <v>0</v>
      </c>
      <c r="O127" s="29">
        <v>0</v>
      </c>
      <c r="P127" s="29">
        <v>7</v>
      </c>
      <c r="Q127" s="29">
        <v>0</v>
      </c>
      <c r="R127" s="29">
        <v>0</v>
      </c>
      <c r="S127" s="29">
        <v>0</v>
      </c>
      <c r="T127" s="29">
        <v>0</v>
      </c>
      <c r="U127" s="29">
        <v>0</v>
      </c>
      <c r="V127" s="29">
        <v>0</v>
      </c>
      <c r="W127">
        <v>0</v>
      </c>
      <c r="X127">
        <v>0</v>
      </c>
      <c r="Y127" t="s">
        <v>1045</v>
      </c>
      <c r="Z127" t="s">
        <v>1046</v>
      </c>
      <c r="AA127" t="s">
        <v>1047</v>
      </c>
    </row>
    <row r="128" spans="1:27" x14ac:dyDescent="0.2">
      <c r="A128" t="s">
        <v>1048</v>
      </c>
      <c r="B128">
        <f t="shared" si="1"/>
        <v>9</v>
      </c>
      <c r="C128" s="27">
        <v>1</v>
      </c>
      <c r="D128" s="27">
        <v>0</v>
      </c>
      <c r="E128" s="27">
        <v>4</v>
      </c>
      <c r="F128" s="27">
        <v>0</v>
      </c>
      <c r="G128" s="27">
        <v>2</v>
      </c>
      <c r="H128" s="27">
        <v>0</v>
      </c>
      <c r="I128" s="27">
        <v>0</v>
      </c>
      <c r="J128" s="27">
        <v>0</v>
      </c>
      <c r="K128" s="27">
        <v>0</v>
      </c>
      <c r="L128" s="27">
        <v>0</v>
      </c>
      <c r="M128" s="29">
        <v>0</v>
      </c>
      <c r="N128" s="29">
        <v>0</v>
      </c>
      <c r="O128" s="29">
        <v>2</v>
      </c>
      <c r="P128" s="29">
        <v>0</v>
      </c>
      <c r="Q128" s="29">
        <v>0</v>
      </c>
      <c r="R128" s="29">
        <v>0</v>
      </c>
      <c r="S128" s="29">
        <v>0</v>
      </c>
      <c r="T128" s="29">
        <v>0</v>
      </c>
      <c r="U128" s="29">
        <v>0</v>
      </c>
      <c r="V128" s="29">
        <v>0</v>
      </c>
      <c r="W128">
        <v>0</v>
      </c>
      <c r="X128">
        <v>0</v>
      </c>
      <c r="Y128" t="s">
        <v>1049</v>
      </c>
      <c r="Z128" t="s">
        <v>1046</v>
      </c>
      <c r="AA128" t="s">
        <v>1050</v>
      </c>
    </row>
    <row r="129" spans="1:27" x14ac:dyDescent="0.2">
      <c r="A129" t="s">
        <v>1051</v>
      </c>
      <c r="B129">
        <f t="shared" si="1"/>
        <v>6</v>
      </c>
      <c r="C129" s="27">
        <v>0</v>
      </c>
      <c r="D129" s="27">
        <v>0</v>
      </c>
      <c r="E129" s="27">
        <v>0</v>
      </c>
      <c r="F129" s="27">
        <v>3</v>
      </c>
      <c r="G129" s="27">
        <v>3</v>
      </c>
      <c r="H129" s="27">
        <v>0</v>
      </c>
      <c r="I129" s="27">
        <v>0</v>
      </c>
      <c r="J129" s="27">
        <v>0</v>
      </c>
      <c r="K129" s="27">
        <v>0</v>
      </c>
      <c r="L129" s="27">
        <v>0</v>
      </c>
      <c r="M129" s="29">
        <v>0</v>
      </c>
      <c r="N129" s="29">
        <v>0</v>
      </c>
      <c r="O129" s="29">
        <v>0</v>
      </c>
      <c r="P129" s="29">
        <v>0</v>
      </c>
      <c r="Q129" s="29">
        <v>0</v>
      </c>
      <c r="R129" s="29">
        <v>0</v>
      </c>
      <c r="S129" s="29">
        <v>0</v>
      </c>
      <c r="T129" s="29">
        <v>0</v>
      </c>
      <c r="U129" s="29">
        <v>0</v>
      </c>
      <c r="V129" s="29">
        <v>0</v>
      </c>
      <c r="W129">
        <v>0</v>
      </c>
      <c r="X129">
        <v>0</v>
      </c>
      <c r="Y129" t="s">
        <v>1052</v>
      </c>
      <c r="Z129" t="s">
        <v>1053</v>
      </c>
      <c r="AA129" t="s">
        <v>1054</v>
      </c>
    </row>
    <row r="130" spans="1:27" x14ac:dyDescent="0.2">
      <c r="A130" t="s">
        <v>1055</v>
      </c>
      <c r="B130">
        <f t="shared" si="1"/>
        <v>891</v>
      </c>
      <c r="C130" s="27">
        <v>49</v>
      </c>
      <c r="D130" s="27">
        <v>0</v>
      </c>
      <c r="E130" s="27">
        <v>44</v>
      </c>
      <c r="F130" s="27">
        <v>55</v>
      </c>
      <c r="G130" s="27">
        <v>20</v>
      </c>
      <c r="H130" s="27">
        <v>32</v>
      </c>
      <c r="I130" s="27">
        <v>14</v>
      </c>
      <c r="J130" s="27">
        <v>74</v>
      </c>
      <c r="K130" s="27">
        <v>36</v>
      </c>
      <c r="L130" s="27">
        <v>0</v>
      </c>
      <c r="M130" s="29">
        <v>46</v>
      </c>
      <c r="N130" s="29">
        <v>145</v>
      </c>
      <c r="O130" s="29">
        <v>92</v>
      </c>
      <c r="P130" s="29">
        <v>110</v>
      </c>
      <c r="Q130" s="29">
        <v>41</v>
      </c>
      <c r="R130" s="29">
        <v>19</v>
      </c>
      <c r="S130" s="29">
        <v>0</v>
      </c>
      <c r="T130" s="29">
        <v>0</v>
      </c>
      <c r="U130" s="29">
        <v>0</v>
      </c>
      <c r="V130" s="29">
        <v>12</v>
      </c>
      <c r="W130">
        <v>70</v>
      </c>
      <c r="X130">
        <v>32</v>
      </c>
      <c r="Y130" t="s">
        <v>1056</v>
      </c>
      <c r="Z130" t="s">
        <v>1057</v>
      </c>
      <c r="AA130" t="s">
        <v>1058</v>
      </c>
    </row>
    <row r="131" spans="1:27" x14ac:dyDescent="0.2">
      <c r="A131" t="s">
        <v>1059</v>
      </c>
      <c r="B131">
        <f t="shared" si="1"/>
        <v>10</v>
      </c>
      <c r="C131" s="27">
        <v>0</v>
      </c>
      <c r="D131" s="27">
        <v>0</v>
      </c>
      <c r="E131" s="27">
        <v>0</v>
      </c>
      <c r="F131" s="27">
        <v>0</v>
      </c>
      <c r="G131" s="27">
        <v>0</v>
      </c>
      <c r="H131" s="27">
        <v>0</v>
      </c>
      <c r="I131" s="27">
        <v>0</v>
      </c>
      <c r="J131" s="27">
        <v>0</v>
      </c>
      <c r="K131" s="27">
        <v>0</v>
      </c>
      <c r="L131" s="27">
        <v>0</v>
      </c>
      <c r="M131" s="29">
        <v>0</v>
      </c>
      <c r="N131" s="29">
        <v>0</v>
      </c>
      <c r="O131" s="29">
        <v>0</v>
      </c>
      <c r="P131" s="29">
        <v>0</v>
      </c>
      <c r="Q131" s="29">
        <v>0</v>
      </c>
      <c r="R131" s="29">
        <v>0</v>
      </c>
      <c r="S131" s="29">
        <v>10</v>
      </c>
      <c r="T131" s="29">
        <v>0</v>
      </c>
      <c r="U131" s="29">
        <v>0</v>
      </c>
      <c r="V131" s="29">
        <v>0</v>
      </c>
      <c r="W131">
        <v>0</v>
      </c>
      <c r="X131">
        <v>0</v>
      </c>
      <c r="Y131" t="s">
        <v>1060</v>
      </c>
      <c r="Z131" t="s">
        <v>1057</v>
      </c>
      <c r="AA131" t="s">
        <v>1061</v>
      </c>
    </row>
    <row r="132" spans="1:27" x14ac:dyDescent="0.2">
      <c r="A132" s="20" t="s">
        <v>1062</v>
      </c>
      <c r="B132">
        <f t="shared" si="1"/>
        <v>3</v>
      </c>
      <c r="C132" s="27">
        <v>0</v>
      </c>
      <c r="D132" s="27">
        <v>0</v>
      </c>
      <c r="E132" s="27">
        <v>0</v>
      </c>
      <c r="F132" s="27">
        <v>0</v>
      </c>
      <c r="G132" s="27">
        <v>0</v>
      </c>
      <c r="H132" s="27">
        <v>0</v>
      </c>
      <c r="I132" s="27">
        <v>0</v>
      </c>
      <c r="J132" s="27">
        <v>0</v>
      </c>
      <c r="K132" s="27">
        <v>0</v>
      </c>
      <c r="L132" s="27">
        <v>3</v>
      </c>
      <c r="M132" s="29">
        <v>0</v>
      </c>
      <c r="N132" s="29">
        <v>0</v>
      </c>
      <c r="O132" s="29">
        <v>0</v>
      </c>
      <c r="P132" s="29">
        <v>0</v>
      </c>
      <c r="Q132" s="29">
        <v>0</v>
      </c>
      <c r="R132" s="29">
        <v>0</v>
      </c>
      <c r="S132" s="29">
        <v>0</v>
      </c>
      <c r="T132" s="29">
        <v>0</v>
      </c>
      <c r="U132" s="29">
        <v>0</v>
      </c>
      <c r="V132" s="29">
        <v>0</v>
      </c>
      <c r="W132">
        <v>0</v>
      </c>
      <c r="X132">
        <v>0</v>
      </c>
      <c r="Y132" t="s">
        <v>1063</v>
      </c>
      <c r="Z132" t="s">
        <v>1057</v>
      </c>
      <c r="AA132" t="s">
        <v>1064</v>
      </c>
    </row>
    <row r="133" spans="1:27" x14ac:dyDescent="0.2">
      <c r="A133" t="s">
        <v>1065</v>
      </c>
      <c r="B133">
        <f t="shared" ref="B133:B196" si="2">SUM(C133:X133)</f>
        <v>85</v>
      </c>
      <c r="C133" s="27">
        <v>4</v>
      </c>
      <c r="D133" s="27">
        <v>0</v>
      </c>
      <c r="E133" s="27">
        <v>9</v>
      </c>
      <c r="F133" s="27">
        <v>0</v>
      </c>
      <c r="G133" s="27">
        <v>0</v>
      </c>
      <c r="H133" s="27">
        <v>15</v>
      </c>
      <c r="I133" s="27">
        <v>0</v>
      </c>
      <c r="J133" s="27">
        <v>0</v>
      </c>
      <c r="K133" s="27">
        <v>0</v>
      </c>
      <c r="L133" s="27">
        <v>0</v>
      </c>
      <c r="M133" s="29">
        <v>0</v>
      </c>
      <c r="N133" s="29">
        <v>0</v>
      </c>
      <c r="O133" s="29">
        <v>11</v>
      </c>
      <c r="P133" s="29">
        <v>40</v>
      </c>
      <c r="Q133" s="29">
        <v>0</v>
      </c>
      <c r="R133" s="29">
        <v>0</v>
      </c>
      <c r="S133" s="29">
        <v>0</v>
      </c>
      <c r="T133" s="29">
        <v>0</v>
      </c>
      <c r="U133" s="29">
        <v>0</v>
      </c>
      <c r="V133" s="29">
        <v>0</v>
      </c>
      <c r="W133">
        <v>6</v>
      </c>
      <c r="X133">
        <v>0</v>
      </c>
      <c r="Y133" t="s">
        <v>1066</v>
      </c>
      <c r="Z133" t="s">
        <v>1067</v>
      </c>
      <c r="AA133" t="s">
        <v>1068</v>
      </c>
    </row>
    <row r="134" spans="1:27" x14ac:dyDescent="0.2">
      <c r="A134" t="s">
        <v>1069</v>
      </c>
      <c r="B134">
        <f t="shared" si="2"/>
        <v>20</v>
      </c>
      <c r="C134" s="27">
        <v>0</v>
      </c>
      <c r="D134" s="27">
        <v>0</v>
      </c>
      <c r="E134" s="27">
        <v>0</v>
      </c>
      <c r="F134" s="27">
        <v>0</v>
      </c>
      <c r="G134" s="27">
        <v>0</v>
      </c>
      <c r="H134" s="27">
        <v>0</v>
      </c>
      <c r="I134" s="27">
        <v>0</v>
      </c>
      <c r="J134" s="27">
        <v>0</v>
      </c>
      <c r="K134" s="27">
        <v>0</v>
      </c>
      <c r="L134" s="27">
        <v>0</v>
      </c>
      <c r="M134" s="29">
        <v>4</v>
      </c>
      <c r="N134" s="29">
        <v>0</v>
      </c>
      <c r="O134" s="29">
        <v>0</v>
      </c>
      <c r="P134" s="29">
        <v>0</v>
      </c>
      <c r="Q134" s="29">
        <v>0</v>
      </c>
      <c r="R134" s="29">
        <v>0</v>
      </c>
      <c r="S134" s="29">
        <v>0</v>
      </c>
      <c r="T134" s="29">
        <v>0</v>
      </c>
      <c r="U134" s="29">
        <v>0</v>
      </c>
      <c r="V134" s="29">
        <v>0</v>
      </c>
      <c r="W134">
        <v>16</v>
      </c>
      <c r="X134">
        <v>0</v>
      </c>
      <c r="Y134" t="s">
        <v>1070</v>
      </c>
      <c r="Z134" t="s">
        <v>1071</v>
      </c>
      <c r="AA134" t="s">
        <v>1072</v>
      </c>
    </row>
    <row r="135" spans="1:27" x14ac:dyDescent="0.2">
      <c r="A135" t="s">
        <v>1073</v>
      </c>
      <c r="B135">
        <f t="shared" si="2"/>
        <v>415</v>
      </c>
      <c r="C135" s="27">
        <v>42</v>
      </c>
      <c r="D135" s="27">
        <v>0</v>
      </c>
      <c r="E135" s="27">
        <v>17</v>
      </c>
      <c r="F135" s="27">
        <v>51</v>
      </c>
      <c r="G135" s="27">
        <v>14</v>
      </c>
      <c r="H135" s="27">
        <v>41</v>
      </c>
      <c r="I135" s="27">
        <v>22</v>
      </c>
      <c r="J135" s="27">
        <v>0</v>
      </c>
      <c r="K135" s="27">
        <v>0</v>
      </c>
      <c r="L135" s="27">
        <v>24</v>
      </c>
      <c r="M135" s="29">
        <v>31</v>
      </c>
      <c r="N135" s="29">
        <v>0</v>
      </c>
      <c r="O135" s="29">
        <v>22</v>
      </c>
      <c r="P135" s="29">
        <v>24</v>
      </c>
      <c r="Q135" s="29">
        <v>16</v>
      </c>
      <c r="R135" s="29">
        <v>24</v>
      </c>
      <c r="S135" s="29">
        <v>0</v>
      </c>
      <c r="T135" s="29">
        <v>0</v>
      </c>
      <c r="U135" s="29">
        <v>0</v>
      </c>
      <c r="V135" s="29">
        <v>10</v>
      </c>
      <c r="W135">
        <v>51</v>
      </c>
      <c r="X135">
        <v>26</v>
      </c>
      <c r="Y135" t="s">
        <v>1074</v>
      </c>
      <c r="Z135" t="s">
        <v>1075</v>
      </c>
      <c r="AA135" t="s">
        <v>1076</v>
      </c>
    </row>
    <row r="136" spans="1:27" x14ac:dyDescent="0.2">
      <c r="A136" t="s">
        <v>1077</v>
      </c>
      <c r="B136">
        <f t="shared" si="2"/>
        <v>202</v>
      </c>
      <c r="C136" s="27">
        <v>0</v>
      </c>
      <c r="D136" s="27">
        <v>0</v>
      </c>
      <c r="E136" s="27">
        <v>0</v>
      </c>
      <c r="F136" s="27">
        <v>9</v>
      </c>
      <c r="G136" s="27">
        <v>0</v>
      </c>
      <c r="H136" s="27">
        <v>8</v>
      </c>
      <c r="I136" s="27">
        <v>0</v>
      </c>
      <c r="J136" s="27">
        <v>0</v>
      </c>
      <c r="K136" s="27">
        <v>0</v>
      </c>
      <c r="L136" s="27">
        <v>0</v>
      </c>
      <c r="M136" s="29">
        <v>0</v>
      </c>
      <c r="N136" s="29">
        <v>0</v>
      </c>
      <c r="O136" s="29">
        <v>0</v>
      </c>
      <c r="P136" s="29">
        <v>0</v>
      </c>
      <c r="Q136" s="29">
        <v>0</v>
      </c>
      <c r="R136" s="29">
        <v>0</v>
      </c>
      <c r="S136" s="29">
        <v>0</v>
      </c>
      <c r="T136" s="29">
        <v>0</v>
      </c>
      <c r="U136" s="29">
        <v>185</v>
      </c>
      <c r="V136" s="29">
        <v>0</v>
      </c>
      <c r="W136">
        <v>0</v>
      </c>
      <c r="X136">
        <v>0</v>
      </c>
      <c r="Y136" t="s">
        <v>1078</v>
      </c>
      <c r="Z136" t="s">
        <v>1075</v>
      </c>
      <c r="AA136" t="s">
        <v>1079</v>
      </c>
    </row>
    <row r="137" spans="1:27" x14ac:dyDescent="0.2">
      <c r="A137" t="s">
        <v>1080</v>
      </c>
      <c r="B137">
        <f t="shared" si="2"/>
        <v>5</v>
      </c>
      <c r="C137" s="27">
        <v>0</v>
      </c>
      <c r="D137" s="27">
        <v>0</v>
      </c>
      <c r="E137" s="27">
        <v>0</v>
      </c>
      <c r="F137" s="27">
        <v>0</v>
      </c>
      <c r="G137" s="27">
        <v>0</v>
      </c>
      <c r="H137" s="27">
        <v>0</v>
      </c>
      <c r="I137" s="27">
        <v>0</v>
      </c>
      <c r="J137" s="27">
        <v>0</v>
      </c>
      <c r="K137" s="27">
        <v>0</v>
      </c>
      <c r="L137" s="27">
        <v>0</v>
      </c>
      <c r="M137" s="29">
        <v>0</v>
      </c>
      <c r="N137" s="29">
        <v>5</v>
      </c>
      <c r="O137" s="29">
        <v>0</v>
      </c>
      <c r="P137" s="29">
        <v>0</v>
      </c>
      <c r="Q137" s="29">
        <v>0</v>
      </c>
      <c r="R137" s="29">
        <v>0</v>
      </c>
      <c r="S137" s="29">
        <v>0</v>
      </c>
      <c r="T137" s="29">
        <v>0</v>
      </c>
      <c r="U137" s="29">
        <v>0</v>
      </c>
      <c r="V137" s="29">
        <v>0</v>
      </c>
      <c r="W137">
        <v>0</v>
      </c>
      <c r="X137">
        <v>0</v>
      </c>
      <c r="Y137" t="s">
        <v>1081</v>
      </c>
      <c r="Z137" t="s">
        <v>1075</v>
      </c>
      <c r="AA137" t="s">
        <v>1082</v>
      </c>
    </row>
    <row r="138" spans="1:27" x14ac:dyDescent="0.2">
      <c r="A138" t="s">
        <v>1083</v>
      </c>
      <c r="B138">
        <f t="shared" si="2"/>
        <v>7154</v>
      </c>
      <c r="C138" s="27">
        <v>282</v>
      </c>
      <c r="D138" s="27">
        <v>0</v>
      </c>
      <c r="E138" s="27">
        <v>295</v>
      </c>
      <c r="F138" s="27">
        <v>145</v>
      </c>
      <c r="G138" s="27">
        <v>262</v>
      </c>
      <c r="H138" s="27">
        <v>339</v>
      </c>
      <c r="I138" s="27">
        <v>154</v>
      </c>
      <c r="J138" s="27">
        <v>188</v>
      </c>
      <c r="K138" s="27">
        <v>629</v>
      </c>
      <c r="L138" s="27">
        <v>263</v>
      </c>
      <c r="M138" s="29">
        <v>269</v>
      </c>
      <c r="N138" s="29">
        <v>607</v>
      </c>
      <c r="O138" s="29">
        <v>596</v>
      </c>
      <c r="P138" s="29">
        <v>339</v>
      </c>
      <c r="Q138" s="29">
        <v>142</v>
      </c>
      <c r="R138" s="29">
        <v>416</v>
      </c>
      <c r="S138" s="29">
        <v>394</v>
      </c>
      <c r="T138" s="29">
        <v>744</v>
      </c>
      <c r="U138" s="29">
        <v>322</v>
      </c>
      <c r="V138" s="29">
        <v>89</v>
      </c>
      <c r="W138">
        <v>383</v>
      </c>
      <c r="X138">
        <v>296</v>
      </c>
      <c r="Y138" t="s">
        <v>1084</v>
      </c>
      <c r="Z138" t="s">
        <v>1085</v>
      </c>
      <c r="AA138" t="s">
        <v>1086</v>
      </c>
    </row>
    <row r="139" spans="1:27" x14ac:dyDescent="0.2">
      <c r="A139" t="s">
        <v>1087</v>
      </c>
      <c r="B139">
        <f t="shared" si="2"/>
        <v>622</v>
      </c>
      <c r="C139" s="27">
        <v>40</v>
      </c>
      <c r="D139" s="27">
        <v>0</v>
      </c>
      <c r="E139" s="27">
        <v>110</v>
      </c>
      <c r="F139" s="27">
        <v>21</v>
      </c>
      <c r="G139" s="27">
        <v>50</v>
      </c>
      <c r="H139" s="27">
        <v>53</v>
      </c>
      <c r="I139" s="27">
        <v>17</v>
      </c>
      <c r="J139" s="27">
        <v>0</v>
      </c>
      <c r="K139" s="27">
        <v>0</v>
      </c>
      <c r="L139" s="27">
        <v>6</v>
      </c>
      <c r="M139" s="29">
        <v>17</v>
      </c>
      <c r="N139" s="29">
        <v>0</v>
      </c>
      <c r="O139" s="29">
        <v>82</v>
      </c>
      <c r="P139" s="29">
        <v>65</v>
      </c>
      <c r="Q139" s="29">
        <v>43</v>
      </c>
      <c r="R139" s="29">
        <v>25</v>
      </c>
      <c r="S139" s="29">
        <v>12</v>
      </c>
      <c r="T139" s="29">
        <v>0</v>
      </c>
      <c r="U139" s="29">
        <v>46</v>
      </c>
      <c r="V139" s="29">
        <v>28</v>
      </c>
      <c r="W139">
        <v>0</v>
      </c>
      <c r="X139">
        <v>7</v>
      </c>
      <c r="Y139" t="s">
        <v>1088</v>
      </c>
      <c r="Z139" t="s">
        <v>1085</v>
      </c>
      <c r="AA139" t="s">
        <v>1089</v>
      </c>
    </row>
    <row r="140" spans="1:27" x14ac:dyDescent="0.2">
      <c r="A140" t="s">
        <v>1090</v>
      </c>
      <c r="B140">
        <f t="shared" si="2"/>
        <v>39</v>
      </c>
      <c r="C140" s="27">
        <v>0</v>
      </c>
      <c r="D140" s="27">
        <v>0</v>
      </c>
      <c r="E140" s="27">
        <v>0</v>
      </c>
      <c r="F140" s="27">
        <v>0</v>
      </c>
      <c r="G140" s="27">
        <v>0</v>
      </c>
      <c r="H140" s="27">
        <v>0</v>
      </c>
      <c r="I140" s="27">
        <v>0</v>
      </c>
      <c r="J140" s="27">
        <v>0</v>
      </c>
      <c r="K140" s="27">
        <v>0</v>
      </c>
      <c r="L140" s="27">
        <v>0</v>
      </c>
      <c r="M140" s="29">
        <v>0</v>
      </c>
      <c r="N140" s="29">
        <v>0</v>
      </c>
      <c r="O140" s="29">
        <v>0</v>
      </c>
      <c r="P140" s="29">
        <v>33</v>
      </c>
      <c r="Q140" s="29">
        <v>0</v>
      </c>
      <c r="R140" s="29">
        <v>0</v>
      </c>
      <c r="S140" s="29">
        <v>0</v>
      </c>
      <c r="T140" s="29">
        <v>0</v>
      </c>
      <c r="U140" s="29">
        <v>0</v>
      </c>
      <c r="V140" s="29">
        <v>6</v>
      </c>
      <c r="W140">
        <v>0</v>
      </c>
      <c r="X140">
        <v>0</v>
      </c>
      <c r="Y140" t="s">
        <v>1091</v>
      </c>
      <c r="Z140" t="s">
        <v>1092</v>
      </c>
      <c r="AA140" t="s">
        <v>1093</v>
      </c>
    </row>
    <row r="141" spans="1:27" x14ac:dyDescent="0.2">
      <c r="A141" t="s">
        <v>1094</v>
      </c>
      <c r="B141">
        <f t="shared" si="2"/>
        <v>878</v>
      </c>
      <c r="C141" s="27">
        <v>17</v>
      </c>
      <c r="D141" s="27">
        <v>0</v>
      </c>
      <c r="E141" s="27">
        <v>112</v>
      </c>
      <c r="F141" s="27">
        <v>67</v>
      </c>
      <c r="G141" s="27">
        <v>45</v>
      </c>
      <c r="H141" s="27">
        <v>40</v>
      </c>
      <c r="I141" s="27">
        <v>21</v>
      </c>
      <c r="J141" s="27">
        <v>0</v>
      </c>
      <c r="K141" s="27">
        <v>0</v>
      </c>
      <c r="L141" s="27">
        <v>85</v>
      </c>
      <c r="M141" s="29">
        <v>22</v>
      </c>
      <c r="N141" s="29">
        <v>8</v>
      </c>
      <c r="O141" s="29">
        <v>83</v>
      </c>
      <c r="P141" s="29">
        <v>87</v>
      </c>
      <c r="Q141" s="29">
        <v>65</v>
      </c>
      <c r="R141" s="29">
        <v>41</v>
      </c>
      <c r="S141" s="29">
        <v>48</v>
      </c>
      <c r="T141" s="29">
        <v>0</v>
      </c>
      <c r="U141" s="29">
        <v>0</v>
      </c>
      <c r="V141" s="29">
        <v>15</v>
      </c>
      <c r="W141">
        <v>75</v>
      </c>
      <c r="X141">
        <v>47</v>
      </c>
      <c r="Y141" t="s">
        <v>1095</v>
      </c>
      <c r="Z141" t="s">
        <v>1096</v>
      </c>
      <c r="AA141" t="s">
        <v>1097</v>
      </c>
    </row>
    <row r="142" spans="1:27" x14ac:dyDescent="0.2">
      <c r="A142" t="s">
        <v>1098</v>
      </c>
      <c r="B142">
        <f t="shared" si="2"/>
        <v>790</v>
      </c>
      <c r="C142" s="27">
        <v>54</v>
      </c>
      <c r="D142" s="27">
        <v>0</v>
      </c>
      <c r="E142" s="27">
        <v>118</v>
      </c>
      <c r="F142" s="27">
        <v>41</v>
      </c>
      <c r="G142" s="27">
        <v>33</v>
      </c>
      <c r="H142" s="27">
        <v>31</v>
      </c>
      <c r="I142" s="27">
        <v>13</v>
      </c>
      <c r="J142" s="27">
        <v>37</v>
      </c>
      <c r="K142" s="27">
        <v>0</v>
      </c>
      <c r="L142" s="27">
        <v>7</v>
      </c>
      <c r="M142" s="29">
        <v>57</v>
      </c>
      <c r="N142" s="29">
        <v>46</v>
      </c>
      <c r="O142" s="29">
        <v>39</v>
      </c>
      <c r="P142" s="29">
        <v>81</v>
      </c>
      <c r="Q142" s="29">
        <v>19</v>
      </c>
      <c r="R142" s="29">
        <v>46</v>
      </c>
      <c r="S142" s="29">
        <v>0</v>
      </c>
      <c r="T142" s="29">
        <v>32</v>
      </c>
      <c r="U142" s="29">
        <v>0</v>
      </c>
      <c r="V142" s="29">
        <v>20</v>
      </c>
      <c r="W142">
        <v>94</v>
      </c>
      <c r="X142">
        <v>22</v>
      </c>
      <c r="Y142" t="s">
        <v>1099</v>
      </c>
      <c r="Z142" t="s">
        <v>1100</v>
      </c>
      <c r="AA142" t="s">
        <v>1101</v>
      </c>
    </row>
    <row r="143" spans="1:27" x14ac:dyDescent="0.2">
      <c r="A143" t="s">
        <v>1102</v>
      </c>
      <c r="B143">
        <f t="shared" si="2"/>
        <v>89</v>
      </c>
      <c r="C143" s="27">
        <v>0</v>
      </c>
      <c r="D143" s="27">
        <v>0</v>
      </c>
      <c r="E143" s="27">
        <v>0</v>
      </c>
      <c r="F143" s="27">
        <v>0</v>
      </c>
      <c r="G143" s="27">
        <v>0</v>
      </c>
      <c r="H143" s="27">
        <v>0</v>
      </c>
      <c r="I143" s="27">
        <v>0</v>
      </c>
      <c r="J143" s="27">
        <v>0</v>
      </c>
      <c r="K143" s="27">
        <v>0</v>
      </c>
      <c r="L143" s="27">
        <v>0</v>
      </c>
      <c r="M143" s="29">
        <v>0</v>
      </c>
      <c r="N143" s="29">
        <v>0</v>
      </c>
      <c r="O143" s="29">
        <v>27</v>
      </c>
      <c r="P143" s="29">
        <v>42</v>
      </c>
      <c r="Q143" s="29">
        <v>0</v>
      </c>
      <c r="R143" s="29">
        <v>0</v>
      </c>
      <c r="S143" s="29">
        <v>0</v>
      </c>
      <c r="T143" s="29">
        <v>0</v>
      </c>
      <c r="U143" s="29">
        <v>20</v>
      </c>
      <c r="V143" s="29">
        <v>0</v>
      </c>
      <c r="W143">
        <v>0</v>
      </c>
      <c r="X143">
        <v>0</v>
      </c>
      <c r="Y143" t="s">
        <v>1103</v>
      </c>
      <c r="Z143" t="s">
        <v>1100</v>
      </c>
      <c r="AA143" t="s">
        <v>1104</v>
      </c>
    </row>
    <row r="144" spans="1:27" x14ac:dyDescent="0.2">
      <c r="A144" t="s">
        <v>1105</v>
      </c>
      <c r="B144">
        <f t="shared" si="2"/>
        <v>151</v>
      </c>
      <c r="C144" s="27">
        <v>0</v>
      </c>
      <c r="D144" s="27">
        <v>0</v>
      </c>
      <c r="E144" s="27">
        <v>5</v>
      </c>
      <c r="F144" s="27">
        <v>4</v>
      </c>
      <c r="G144" s="27">
        <v>0</v>
      </c>
      <c r="H144" s="27">
        <v>23</v>
      </c>
      <c r="I144" s="27">
        <v>0</v>
      </c>
      <c r="J144" s="27">
        <v>0</v>
      </c>
      <c r="K144" s="27">
        <v>0</v>
      </c>
      <c r="L144" s="27">
        <v>3</v>
      </c>
      <c r="M144" s="29">
        <v>4</v>
      </c>
      <c r="N144" s="29">
        <v>0</v>
      </c>
      <c r="O144" s="29">
        <v>0</v>
      </c>
      <c r="P144" s="29">
        <v>7</v>
      </c>
      <c r="Q144" s="29">
        <v>6</v>
      </c>
      <c r="R144" s="29">
        <v>0</v>
      </c>
      <c r="S144" s="29">
        <v>68</v>
      </c>
      <c r="T144" s="29">
        <v>0</v>
      </c>
      <c r="U144" s="29">
        <v>0</v>
      </c>
      <c r="V144" s="29">
        <v>9</v>
      </c>
      <c r="W144">
        <v>8</v>
      </c>
      <c r="X144">
        <v>14</v>
      </c>
      <c r="Y144" t="s">
        <v>1106</v>
      </c>
      <c r="Z144" t="s">
        <v>1107</v>
      </c>
      <c r="AA144" t="s">
        <v>1108</v>
      </c>
    </row>
    <row r="145" spans="1:27" x14ac:dyDescent="0.2">
      <c r="A145" t="s">
        <v>1109</v>
      </c>
      <c r="B145">
        <f t="shared" si="2"/>
        <v>282</v>
      </c>
      <c r="C145" s="27">
        <v>23</v>
      </c>
      <c r="D145" s="27">
        <v>0</v>
      </c>
      <c r="E145" s="27">
        <v>3</v>
      </c>
      <c r="F145" s="27">
        <v>7</v>
      </c>
      <c r="G145" s="27">
        <v>34</v>
      </c>
      <c r="H145" s="27">
        <v>10</v>
      </c>
      <c r="I145" s="27">
        <v>6</v>
      </c>
      <c r="J145" s="27">
        <v>0</v>
      </c>
      <c r="K145" s="27">
        <v>0</v>
      </c>
      <c r="L145" s="27">
        <v>0</v>
      </c>
      <c r="M145" s="29">
        <v>23</v>
      </c>
      <c r="N145" s="29">
        <v>78</v>
      </c>
      <c r="O145" s="29">
        <v>9</v>
      </c>
      <c r="P145" s="29">
        <v>16</v>
      </c>
      <c r="Q145" s="29">
        <v>14</v>
      </c>
      <c r="R145" s="29">
        <v>4</v>
      </c>
      <c r="S145" s="29">
        <v>0</v>
      </c>
      <c r="T145" s="29">
        <v>0</v>
      </c>
      <c r="U145" s="29">
        <v>0</v>
      </c>
      <c r="V145" s="29">
        <v>0</v>
      </c>
      <c r="W145">
        <v>28</v>
      </c>
      <c r="X145">
        <v>27</v>
      </c>
      <c r="Y145" t="s">
        <v>1110</v>
      </c>
      <c r="Z145" t="s">
        <v>1111</v>
      </c>
      <c r="AA145" t="s">
        <v>1112</v>
      </c>
    </row>
    <row r="146" spans="1:27" x14ac:dyDescent="0.2">
      <c r="A146" t="s">
        <v>1113</v>
      </c>
      <c r="B146">
        <f t="shared" si="2"/>
        <v>29</v>
      </c>
      <c r="C146" s="27">
        <v>0</v>
      </c>
      <c r="D146" s="27">
        <v>0</v>
      </c>
      <c r="E146" s="27">
        <v>0</v>
      </c>
      <c r="F146" s="27">
        <v>0</v>
      </c>
      <c r="G146" s="27">
        <v>0</v>
      </c>
      <c r="H146" s="27">
        <v>0</v>
      </c>
      <c r="I146" s="27">
        <v>0</v>
      </c>
      <c r="J146" s="27">
        <v>0</v>
      </c>
      <c r="K146" s="27">
        <v>0</v>
      </c>
      <c r="L146" s="27">
        <v>0</v>
      </c>
      <c r="M146" s="29">
        <v>0</v>
      </c>
      <c r="N146" s="29">
        <v>0</v>
      </c>
      <c r="O146" s="29">
        <v>0</v>
      </c>
      <c r="P146" s="29">
        <v>0</v>
      </c>
      <c r="Q146" s="29">
        <v>0</v>
      </c>
      <c r="R146" s="29">
        <v>0</v>
      </c>
      <c r="S146" s="29">
        <v>29</v>
      </c>
      <c r="T146" s="29">
        <v>0</v>
      </c>
      <c r="U146" s="29">
        <v>0</v>
      </c>
      <c r="V146" s="29">
        <v>0</v>
      </c>
      <c r="W146">
        <v>0</v>
      </c>
      <c r="X146">
        <v>0</v>
      </c>
      <c r="Y146" t="s">
        <v>1114</v>
      </c>
      <c r="Z146" t="s">
        <v>1111</v>
      </c>
      <c r="AA146" t="s">
        <v>1115</v>
      </c>
    </row>
    <row r="147" spans="1:27" x14ac:dyDescent="0.2">
      <c r="A147" t="s">
        <v>1116</v>
      </c>
      <c r="B147">
        <f t="shared" si="2"/>
        <v>25</v>
      </c>
      <c r="C147" s="27">
        <v>0</v>
      </c>
      <c r="D147" s="27">
        <v>0</v>
      </c>
      <c r="E147" s="27">
        <v>0</v>
      </c>
      <c r="F147" s="27">
        <v>0</v>
      </c>
      <c r="G147" s="27">
        <v>0</v>
      </c>
      <c r="H147" s="27">
        <v>0</v>
      </c>
      <c r="I147" s="27">
        <v>0</v>
      </c>
      <c r="J147" s="27">
        <v>0</v>
      </c>
      <c r="K147" s="27">
        <v>0</v>
      </c>
      <c r="L147" s="27">
        <v>0</v>
      </c>
      <c r="M147" s="29">
        <v>0</v>
      </c>
      <c r="N147" s="29">
        <v>25</v>
      </c>
      <c r="O147" s="29">
        <v>0</v>
      </c>
      <c r="P147" s="29">
        <v>0</v>
      </c>
      <c r="Q147" s="29">
        <v>0</v>
      </c>
      <c r="R147" s="29">
        <v>0</v>
      </c>
      <c r="S147" s="29">
        <v>0</v>
      </c>
      <c r="T147" s="29">
        <v>0</v>
      </c>
      <c r="U147" s="29">
        <v>0</v>
      </c>
      <c r="V147" s="29">
        <v>0</v>
      </c>
      <c r="W147">
        <v>0</v>
      </c>
      <c r="X147">
        <v>0</v>
      </c>
      <c r="Y147" t="s">
        <v>1117</v>
      </c>
      <c r="Z147" t="s">
        <v>1111</v>
      </c>
      <c r="AA147" t="s">
        <v>1118</v>
      </c>
    </row>
    <row r="148" spans="1:27" x14ac:dyDescent="0.2">
      <c r="A148" t="s">
        <v>1119</v>
      </c>
      <c r="B148">
        <f t="shared" si="2"/>
        <v>5</v>
      </c>
      <c r="C148" s="27">
        <v>5</v>
      </c>
      <c r="D148" s="27">
        <v>0</v>
      </c>
      <c r="E148" s="27">
        <v>0</v>
      </c>
      <c r="F148" s="27">
        <v>0</v>
      </c>
      <c r="G148" s="27">
        <v>0</v>
      </c>
      <c r="H148" s="27">
        <v>0</v>
      </c>
      <c r="I148" s="27">
        <v>0</v>
      </c>
      <c r="J148" s="27">
        <v>0</v>
      </c>
      <c r="K148" s="27">
        <v>0</v>
      </c>
      <c r="L148" s="27">
        <v>0</v>
      </c>
      <c r="M148" s="29">
        <v>0</v>
      </c>
      <c r="N148" s="29">
        <v>0</v>
      </c>
      <c r="O148" s="29">
        <v>0</v>
      </c>
      <c r="P148" s="29">
        <v>0</v>
      </c>
      <c r="Q148" s="29">
        <v>0</v>
      </c>
      <c r="R148" s="29">
        <v>0</v>
      </c>
      <c r="S148" s="29">
        <v>0</v>
      </c>
      <c r="T148" s="29">
        <v>0</v>
      </c>
      <c r="U148" s="29">
        <v>0</v>
      </c>
      <c r="V148" s="29">
        <v>0</v>
      </c>
      <c r="W148">
        <v>0</v>
      </c>
      <c r="X148">
        <v>0</v>
      </c>
      <c r="Y148" t="s">
        <v>1120</v>
      </c>
      <c r="Z148" t="s">
        <v>1121</v>
      </c>
      <c r="AA148" t="s">
        <v>1122</v>
      </c>
    </row>
    <row r="149" spans="1:27" x14ac:dyDescent="0.2">
      <c r="A149" t="s">
        <v>1123</v>
      </c>
      <c r="B149">
        <f t="shared" si="2"/>
        <v>9</v>
      </c>
      <c r="C149" s="27">
        <v>9</v>
      </c>
      <c r="D149" s="27">
        <v>0</v>
      </c>
      <c r="E149" s="27">
        <v>0</v>
      </c>
      <c r="F149" s="27">
        <v>0</v>
      </c>
      <c r="G149" s="27">
        <v>0</v>
      </c>
      <c r="H149" s="27">
        <v>0</v>
      </c>
      <c r="I149" s="27">
        <v>0</v>
      </c>
      <c r="J149" s="27">
        <v>0</v>
      </c>
      <c r="K149" s="27">
        <v>0</v>
      </c>
      <c r="L149" s="27">
        <v>0</v>
      </c>
      <c r="M149" s="29">
        <v>0</v>
      </c>
      <c r="N149" s="29">
        <v>0</v>
      </c>
      <c r="O149" s="29">
        <v>0</v>
      </c>
      <c r="P149" s="29">
        <v>0</v>
      </c>
      <c r="Q149" s="29">
        <v>0</v>
      </c>
      <c r="R149" s="29">
        <v>0</v>
      </c>
      <c r="S149" s="29">
        <v>0</v>
      </c>
      <c r="T149" s="29">
        <v>0</v>
      </c>
      <c r="U149" s="29">
        <v>0</v>
      </c>
      <c r="V149" s="29">
        <v>0</v>
      </c>
      <c r="W149">
        <v>0</v>
      </c>
      <c r="X149">
        <v>0</v>
      </c>
      <c r="Y149" t="s">
        <v>1124</v>
      </c>
      <c r="Z149" t="s">
        <v>1125</v>
      </c>
      <c r="AA149" t="s">
        <v>1126</v>
      </c>
    </row>
    <row r="150" spans="1:27" x14ac:dyDescent="0.2">
      <c r="A150" t="s">
        <v>1127</v>
      </c>
      <c r="B150">
        <f t="shared" si="2"/>
        <v>425</v>
      </c>
      <c r="C150" s="27">
        <v>21</v>
      </c>
      <c r="D150" s="27">
        <v>0</v>
      </c>
      <c r="E150" s="27">
        <v>0</v>
      </c>
      <c r="F150" s="27">
        <v>25</v>
      </c>
      <c r="G150" s="27">
        <v>12</v>
      </c>
      <c r="H150" s="27">
        <v>11</v>
      </c>
      <c r="I150" s="27">
        <v>24</v>
      </c>
      <c r="J150" s="27">
        <v>0</v>
      </c>
      <c r="K150" s="27">
        <v>0</v>
      </c>
      <c r="L150" s="27">
        <v>0</v>
      </c>
      <c r="M150" s="29">
        <v>11</v>
      </c>
      <c r="N150" s="29">
        <v>0</v>
      </c>
      <c r="O150" s="29">
        <v>26</v>
      </c>
      <c r="P150" s="29">
        <v>16</v>
      </c>
      <c r="Q150" s="29">
        <v>5</v>
      </c>
      <c r="R150" s="29">
        <v>12</v>
      </c>
      <c r="S150" s="29">
        <v>6</v>
      </c>
      <c r="T150" s="29">
        <v>124</v>
      </c>
      <c r="U150" s="29">
        <v>108</v>
      </c>
      <c r="V150" s="29">
        <v>6</v>
      </c>
      <c r="W150">
        <v>9</v>
      </c>
      <c r="X150">
        <v>9</v>
      </c>
      <c r="Y150" t="s">
        <v>1128</v>
      </c>
      <c r="Z150" t="s">
        <v>1129</v>
      </c>
      <c r="AA150" t="s">
        <v>1130</v>
      </c>
    </row>
    <row r="151" spans="1:27" x14ac:dyDescent="0.2">
      <c r="A151" t="s">
        <v>1131</v>
      </c>
      <c r="B151">
        <f t="shared" si="2"/>
        <v>58</v>
      </c>
      <c r="C151" s="27">
        <v>0</v>
      </c>
      <c r="D151" s="27">
        <v>0</v>
      </c>
      <c r="E151" s="27">
        <v>0</v>
      </c>
      <c r="F151" s="27">
        <v>0</v>
      </c>
      <c r="G151" s="27">
        <v>0</v>
      </c>
      <c r="H151" s="27">
        <v>0</v>
      </c>
      <c r="I151" s="27">
        <v>0</v>
      </c>
      <c r="J151" s="27">
        <v>0</v>
      </c>
      <c r="K151" s="27">
        <v>0</v>
      </c>
      <c r="L151" s="27">
        <v>0</v>
      </c>
      <c r="M151" s="29">
        <v>0</v>
      </c>
      <c r="N151" s="29">
        <v>0</v>
      </c>
      <c r="O151" s="29">
        <v>0</v>
      </c>
      <c r="P151" s="29">
        <v>0</v>
      </c>
      <c r="Q151" s="29">
        <v>0</v>
      </c>
      <c r="R151" s="29">
        <v>0</v>
      </c>
      <c r="S151" s="29">
        <v>58</v>
      </c>
      <c r="T151" s="29">
        <v>0</v>
      </c>
      <c r="U151" s="29">
        <v>0</v>
      </c>
      <c r="V151" s="29">
        <v>0</v>
      </c>
      <c r="W151">
        <v>0</v>
      </c>
      <c r="X151">
        <v>0</v>
      </c>
      <c r="Y151" t="s">
        <v>1132</v>
      </c>
      <c r="Z151" t="s">
        <v>1129</v>
      </c>
      <c r="AA151" t="s">
        <v>1133</v>
      </c>
    </row>
    <row r="152" spans="1:27" x14ac:dyDescent="0.2">
      <c r="A152" t="s">
        <v>1134</v>
      </c>
      <c r="B152">
        <f t="shared" si="2"/>
        <v>186</v>
      </c>
      <c r="C152" s="27">
        <v>0</v>
      </c>
      <c r="D152" s="27">
        <v>0</v>
      </c>
      <c r="E152" s="27">
        <v>0</v>
      </c>
      <c r="F152" s="27">
        <v>3</v>
      </c>
      <c r="G152" s="27">
        <v>0</v>
      </c>
      <c r="H152" s="27">
        <v>0</v>
      </c>
      <c r="I152" s="27">
        <v>0</v>
      </c>
      <c r="J152" s="27">
        <v>0</v>
      </c>
      <c r="K152" s="27">
        <v>0</v>
      </c>
      <c r="L152" s="27">
        <v>0</v>
      </c>
      <c r="M152" s="29">
        <v>0</v>
      </c>
      <c r="N152" s="29">
        <v>156</v>
      </c>
      <c r="O152" s="29">
        <v>0</v>
      </c>
      <c r="P152" s="29">
        <v>22</v>
      </c>
      <c r="Q152" s="29">
        <v>0</v>
      </c>
      <c r="R152" s="29">
        <v>0</v>
      </c>
      <c r="S152" s="29">
        <v>0</v>
      </c>
      <c r="T152" s="29">
        <v>0</v>
      </c>
      <c r="U152" s="29">
        <v>0</v>
      </c>
      <c r="V152" s="29">
        <v>0</v>
      </c>
      <c r="W152">
        <v>5</v>
      </c>
      <c r="X152">
        <v>0</v>
      </c>
      <c r="Y152" t="s">
        <v>1135</v>
      </c>
      <c r="Z152" t="s">
        <v>1136</v>
      </c>
      <c r="AA152" t="s">
        <v>1137</v>
      </c>
    </row>
    <row r="153" spans="1:27" x14ac:dyDescent="0.2">
      <c r="A153" t="s">
        <v>1138</v>
      </c>
      <c r="B153">
        <f t="shared" si="2"/>
        <v>19</v>
      </c>
      <c r="C153" s="27">
        <v>0</v>
      </c>
      <c r="D153" s="27">
        <v>0</v>
      </c>
      <c r="E153" s="27">
        <v>0</v>
      </c>
      <c r="F153" s="27">
        <v>0</v>
      </c>
      <c r="G153" s="27">
        <v>13</v>
      </c>
      <c r="H153" s="27">
        <v>0</v>
      </c>
      <c r="I153" s="27">
        <v>0</v>
      </c>
      <c r="J153" s="27">
        <v>0</v>
      </c>
      <c r="K153" s="27">
        <v>0</v>
      </c>
      <c r="L153" s="27">
        <v>0</v>
      </c>
      <c r="M153" s="29">
        <v>0</v>
      </c>
      <c r="N153" s="29">
        <v>0</v>
      </c>
      <c r="O153" s="29">
        <v>0</v>
      </c>
      <c r="P153" s="29">
        <v>0</v>
      </c>
      <c r="Q153" s="29">
        <v>0</v>
      </c>
      <c r="R153" s="29">
        <v>0</v>
      </c>
      <c r="S153" s="29">
        <v>0</v>
      </c>
      <c r="T153" s="29">
        <v>0</v>
      </c>
      <c r="U153" s="29">
        <v>0</v>
      </c>
      <c r="V153" s="29">
        <v>0</v>
      </c>
      <c r="W153">
        <v>0</v>
      </c>
      <c r="X153">
        <v>6</v>
      </c>
      <c r="Y153" t="s">
        <v>1139</v>
      </c>
      <c r="Z153" t="s">
        <v>1136</v>
      </c>
      <c r="AA153" t="s">
        <v>1140</v>
      </c>
    </row>
    <row r="154" spans="1:27" x14ac:dyDescent="0.2">
      <c r="A154" t="s">
        <v>1141</v>
      </c>
      <c r="B154">
        <f t="shared" si="2"/>
        <v>157</v>
      </c>
      <c r="C154" s="27">
        <v>9</v>
      </c>
      <c r="D154" s="27">
        <v>0</v>
      </c>
      <c r="E154" s="27">
        <v>0</v>
      </c>
      <c r="F154" s="27">
        <v>13</v>
      </c>
      <c r="G154" s="27">
        <v>0</v>
      </c>
      <c r="H154" s="27">
        <v>0</v>
      </c>
      <c r="I154" s="27">
        <v>0</v>
      </c>
      <c r="J154" s="27">
        <v>0</v>
      </c>
      <c r="K154" s="27">
        <v>0</v>
      </c>
      <c r="L154" s="27">
        <v>0</v>
      </c>
      <c r="M154" s="29">
        <v>10</v>
      </c>
      <c r="N154" s="29">
        <v>15</v>
      </c>
      <c r="O154" s="29">
        <v>0</v>
      </c>
      <c r="P154" s="29">
        <v>0</v>
      </c>
      <c r="Q154" s="29">
        <v>0</v>
      </c>
      <c r="R154" s="29">
        <v>10</v>
      </c>
      <c r="S154" s="29">
        <v>32</v>
      </c>
      <c r="T154" s="29">
        <v>0</v>
      </c>
      <c r="U154" s="29">
        <v>0</v>
      </c>
      <c r="V154" s="29">
        <v>0</v>
      </c>
      <c r="W154">
        <v>37</v>
      </c>
      <c r="X154">
        <v>31</v>
      </c>
      <c r="Y154" t="s">
        <v>1142</v>
      </c>
      <c r="Z154" t="s">
        <v>1143</v>
      </c>
      <c r="AA154" t="s">
        <v>1144</v>
      </c>
    </row>
    <row r="155" spans="1:27" x14ac:dyDescent="0.2">
      <c r="A155" t="s">
        <v>1145</v>
      </c>
      <c r="B155">
        <f t="shared" si="2"/>
        <v>111</v>
      </c>
      <c r="C155" s="27">
        <v>15</v>
      </c>
      <c r="D155" s="27">
        <v>0</v>
      </c>
      <c r="E155" s="27">
        <v>0</v>
      </c>
      <c r="F155" s="27">
        <v>21</v>
      </c>
      <c r="G155" s="27">
        <v>12</v>
      </c>
      <c r="H155" s="27">
        <v>5</v>
      </c>
      <c r="I155" s="27">
        <v>0</v>
      </c>
      <c r="J155" s="27">
        <v>0</v>
      </c>
      <c r="K155" s="27">
        <v>0</v>
      </c>
      <c r="L155" s="27">
        <v>0</v>
      </c>
      <c r="M155" s="29">
        <v>0</v>
      </c>
      <c r="N155" s="29">
        <v>0</v>
      </c>
      <c r="O155" s="29">
        <v>0</v>
      </c>
      <c r="P155" s="29">
        <v>26</v>
      </c>
      <c r="Q155" s="29">
        <v>7</v>
      </c>
      <c r="R155" s="29">
        <v>14</v>
      </c>
      <c r="S155" s="29">
        <v>0</v>
      </c>
      <c r="T155" s="29">
        <v>0</v>
      </c>
      <c r="U155" s="29">
        <v>0</v>
      </c>
      <c r="V155" s="29">
        <v>0</v>
      </c>
      <c r="W155">
        <v>0</v>
      </c>
      <c r="X155">
        <v>11</v>
      </c>
      <c r="Y155" t="s">
        <v>1146</v>
      </c>
      <c r="Z155" t="s">
        <v>1143</v>
      </c>
      <c r="AA155" t="s">
        <v>1147</v>
      </c>
    </row>
    <row r="156" spans="1:27" x14ac:dyDescent="0.2">
      <c r="A156" t="s">
        <v>1148</v>
      </c>
      <c r="B156">
        <f t="shared" si="2"/>
        <v>50</v>
      </c>
      <c r="C156" s="27">
        <v>0</v>
      </c>
      <c r="D156" s="27">
        <v>0</v>
      </c>
      <c r="E156" s="27">
        <v>19</v>
      </c>
      <c r="F156" s="27">
        <v>0</v>
      </c>
      <c r="G156" s="27">
        <v>14</v>
      </c>
      <c r="H156" s="27">
        <v>0</v>
      </c>
      <c r="I156" s="27">
        <v>0</v>
      </c>
      <c r="J156" s="27">
        <v>0</v>
      </c>
      <c r="K156" s="27">
        <v>0</v>
      </c>
      <c r="L156" s="27">
        <v>0</v>
      </c>
      <c r="M156" s="29">
        <v>9</v>
      </c>
      <c r="N156" s="29">
        <v>0</v>
      </c>
      <c r="O156" s="29">
        <v>0</v>
      </c>
      <c r="P156" s="29">
        <v>0</v>
      </c>
      <c r="Q156" s="29">
        <v>0</v>
      </c>
      <c r="R156" s="29">
        <v>0</v>
      </c>
      <c r="S156" s="29">
        <v>0</v>
      </c>
      <c r="T156" s="29">
        <v>0</v>
      </c>
      <c r="U156" s="29">
        <v>0</v>
      </c>
      <c r="V156" s="29">
        <v>0</v>
      </c>
      <c r="W156">
        <v>8</v>
      </c>
      <c r="X156">
        <v>0</v>
      </c>
      <c r="Y156" t="s">
        <v>1149</v>
      </c>
      <c r="Z156" t="s">
        <v>1143</v>
      </c>
      <c r="AA156" t="s">
        <v>1150</v>
      </c>
    </row>
    <row r="157" spans="1:27" x14ac:dyDescent="0.2">
      <c r="A157" t="s">
        <v>1151</v>
      </c>
      <c r="B157">
        <f t="shared" si="2"/>
        <v>7</v>
      </c>
      <c r="C157" s="27">
        <v>0</v>
      </c>
      <c r="D157" s="27">
        <v>0</v>
      </c>
      <c r="E157" s="27">
        <v>0</v>
      </c>
      <c r="F157" s="27">
        <v>0</v>
      </c>
      <c r="G157" s="27">
        <v>7</v>
      </c>
      <c r="H157" s="27">
        <v>0</v>
      </c>
      <c r="I157" s="27">
        <v>0</v>
      </c>
      <c r="J157" s="27">
        <v>0</v>
      </c>
      <c r="K157" s="27">
        <v>0</v>
      </c>
      <c r="L157" s="27">
        <v>0</v>
      </c>
      <c r="M157" s="29">
        <v>0</v>
      </c>
      <c r="N157" s="29">
        <v>0</v>
      </c>
      <c r="O157" s="29">
        <v>0</v>
      </c>
      <c r="P157" s="29">
        <v>0</v>
      </c>
      <c r="Q157" s="29">
        <v>0</v>
      </c>
      <c r="R157" s="29">
        <v>0</v>
      </c>
      <c r="S157" s="29">
        <v>0</v>
      </c>
      <c r="T157" s="29">
        <v>0</v>
      </c>
      <c r="U157" s="29">
        <v>0</v>
      </c>
      <c r="V157" s="29">
        <v>0</v>
      </c>
      <c r="W157">
        <v>0</v>
      </c>
      <c r="X157">
        <v>0</v>
      </c>
      <c r="Y157" t="s">
        <v>1152</v>
      </c>
      <c r="Z157" t="s">
        <v>1143</v>
      </c>
      <c r="AA157" t="s">
        <v>1153</v>
      </c>
    </row>
    <row r="158" spans="1:27" x14ac:dyDescent="0.2">
      <c r="A158" t="s">
        <v>1154</v>
      </c>
      <c r="B158">
        <f t="shared" si="2"/>
        <v>21</v>
      </c>
      <c r="C158" s="27">
        <v>5</v>
      </c>
      <c r="D158" s="27">
        <v>0</v>
      </c>
      <c r="E158" s="27">
        <v>0</v>
      </c>
      <c r="F158" s="27">
        <v>0</v>
      </c>
      <c r="G158" s="27">
        <v>0</v>
      </c>
      <c r="H158" s="27">
        <v>0</v>
      </c>
      <c r="I158" s="27">
        <v>0</v>
      </c>
      <c r="J158" s="27">
        <v>0</v>
      </c>
      <c r="K158" s="27">
        <v>0</v>
      </c>
      <c r="L158" s="27">
        <v>0</v>
      </c>
      <c r="M158" s="29">
        <v>0</v>
      </c>
      <c r="N158" s="29">
        <v>0</v>
      </c>
      <c r="O158" s="29">
        <v>5</v>
      </c>
      <c r="P158" s="29">
        <v>0</v>
      </c>
      <c r="Q158" s="29">
        <v>0</v>
      </c>
      <c r="R158" s="29">
        <v>0</v>
      </c>
      <c r="S158" s="29">
        <v>11</v>
      </c>
      <c r="T158" s="29">
        <v>0</v>
      </c>
      <c r="U158" s="29">
        <v>0</v>
      </c>
      <c r="V158" s="29">
        <v>0</v>
      </c>
      <c r="W158">
        <v>0</v>
      </c>
      <c r="X158">
        <v>0</v>
      </c>
      <c r="Y158" t="s">
        <v>1155</v>
      </c>
      <c r="Z158" t="s">
        <v>1156</v>
      </c>
      <c r="AA158" t="s">
        <v>1157</v>
      </c>
    </row>
    <row r="159" spans="1:27" x14ac:dyDescent="0.2">
      <c r="A159" t="s">
        <v>1158</v>
      </c>
      <c r="B159">
        <f t="shared" si="2"/>
        <v>42</v>
      </c>
      <c r="C159" s="27">
        <v>0</v>
      </c>
      <c r="D159" s="27">
        <v>0</v>
      </c>
      <c r="E159" s="27">
        <v>0</v>
      </c>
      <c r="F159" s="27">
        <v>0</v>
      </c>
      <c r="G159" s="27">
        <v>0</v>
      </c>
      <c r="H159" s="27">
        <v>5</v>
      </c>
      <c r="I159" s="27">
        <v>0</v>
      </c>
      <c r="J159" s="27">
        <v>0</v>
      </c>
      <c r="K159" s="27">
        <v>0</v>
      </c>
      <c r="L159" s="27">
        <v>16</v>
      </c>
      <c r="M159" s="29">
        <v>0</v>
      </c>
      <c r="N159" s="29">
        <v>0</v>
      </c>
      <c r="O159" s="29">
        <v>0</v>
      </c>
      <c r="P159" s="29">
        <v>4</v>
      </c>
      <c r="Q159" s="29">
        <v>0</v>
      </c>
      <c r="R159" s="29">
        <v>0</v>
      </c>
      <c r="S159" s="29">
        <v>0</v>
      </c>
      <c r="T159" s="29">
        <v>0</v>
      </c>
      <c r="U159" s="29">
        <v>0</v>
      </c>
      <c r="V159" s="29">
        <v>10</v>
      </c>
      <c r="W159">
        <v>0</v>
      </c>
      <c r="X159">
        <v>7</v>
      </c>
      <c r="Y159" t="s">
        <v>1159</v>
      </c>
      <c r="Z159" t="s">
        <v>1160</v>
      </c>
      <c r="AA159" t="s">
        <v>1161</v>
      </c>
    </row>
    <row r="160" spans="1:27" x14ac:dyDescent="0.2">
      <c r="A160" t="s">
        <v>1162</v>
      </c>
      <c r="B160">
        <f t="shared" si="2"/>
        <v>15</v>
      </c>
      <c r="C160" s="27">
        <v>0</v>
      </c>
      <c r="D160" s="27">
        <v>0</v>
      </c>
      <c r="E160" s="27">
        <v>15</v>
      </c>
      <c r="F160" s="27">
        <v>0</v>
      </c>
      <c r="G160" s="27">
        <v>0</v>
      </c>
      <c r="H160" s="27">
        <v>0</v>
      </c>
      <c r="I160" s="27">
        <v>0</v>
      </c>
      <c r="J160" s="27">
        <v>0</v>
      </c>
      <c r="K160" s="27">
        <v>0</v>
      </c>
      <c r="L160" s="27">
        <v>0</v>
      </c>
      <c r="M160" s="29">
        <v>0</v>
      </c>
      <c r="N160" s="29">
        <v>0</v>
      </c>
      <c r="O160" s="29">
        <v>0</v>
      </c>
      <c r="P160" s="29">
        <v>0</v>
      </c>
      <c r="Q160" s="29">
        <v>0</v>
      </c>
      <c r="R160" s="29">
        <v>0</v>
      </c>
      <c r="S160" s="29">
        <v>0</v>
      </c>
      <c r="T160" s="29">
        <v>0</v>
      </c>
      <c r="U160" s="29">
        <v>0</v>
      </c>
      <c r="V160" s="29">
        <v>0</v>
      </c>
      <c r="W160">
        <v>0</v>
      </c>
      <c r="X160">
        <v>0</v>
      </c>
      <c r="Y160" t="s">
        <v>1163</v>
      </c>
      <c r="Z160" t="s">
        <v>1160</v>
      </c>
      <c r="AA160" t="s">
        <v>1164</v>
      </c>
    </row>
    <row r="161" spans="1:27" x14ac:dyDescent="0.2">
      <c r="A161" t="s">
        <v>1165</v>
      </c>
      <c r="B161">
        <f t="shared" si="2"/>
        <v>8</v>
      </c>
      <c r="C161" s="27">
        <v>0</v>
      </c>
      <c r="D161" s="27">
        <v>0</v>
      </c>
      <c r="E161" s="27">
        <v>0</v>
      </c>
      <c r="F161" s="27">
        <v>0</v>
      </c>
      <c r="G161" s="27">
        <v>0</v>
      </c>
      <c r="H161" s="27">
        <v>0</v>
      </c>
      <c r="I161" s="27">
        <v>0</v>
      </c>
      <c r="J161" s="27">
        <v>0</v>
      </c>
      <c r="K161" s="27">
        <v>0</v>
      </c>
      <c r="L161" s="27">
        <v>8</v>
      </c>
      <c r="M161" s="29">
        <v>0</v>
      </c>
      <c r="N161" s="29">
        <v>0</v>
      </c>
      <c r="O161" s="29">
        <v>0</v>
      </c>
      <c r="P161" s="29">
        <v>0</v>
      </c>
      <c r="Q161" s="29">
        <v>0</v>
      </c>
      <c r="R161" s="29">
        <v>0</v>
      </c>
      <c r="S161" s="29">
        <v>0</v>
      </c>
      <c r="T161" s="29">
        <v>0</v>
      </c>
      <c r="U161" s="29">
        <v>0</v>
      </c>
      <c r="V161" s="29">
        <v>0</v>
      </c>
      <c r="W161">
        <v>0</v>
      </c>
      <c r="X161">
        <v>0</v>
      </c>
      <c r="Y161" t="s">
        <v>1166</v>
      </c>
      <c r="Z161" t="s">
        <v>1160</v>
      </c>
      <c r="AA161" t="s">
        <v>1167</v>
      </c>
    </row>
    <row r="162" spans="1:27" x14ac:dyDescent="0.2">
      <c r="A162" t="s">
        <v>1168</v>
      </c>
      <c r="B162">
        <f t="shared" si="2"/>
        <v>8</v>
      </c>
      <c r="C162" s="27">
        <v>0</v>
      </c>
      <c r="D162" s="27">
        <v>0</v>
      </c>
      <c r="E162" s="27">
        <v>0</v>
      </c>
      <c r="F162" s="27">
        <v>0</v>
      </c>
      <c r="G162" s="27">
        <v>0</v>
      </c>
      <c r="H162" s="27">
        <v>0</v>
      </c>
      <c r="I162" s="27">
        <v>0</v>
      </c>
      <c r="J162" s="27">
        <v>0</v>
      </c>
      <c r="K162" s="27">
        <v>0</v>
      </c>
      <c r="L162" s="27">
        <v>0</v>
      </c>
      <c r="M162" s="29">
        <v>0</v>
      </c>
      <c r="N162" s="29">
        <v>0</v>
      </c>
      <c r="O162" s="29">
        <v>0</v>
      </c>
      <c r="P162" s="29">
        <v>0</v>
      </c>
      <c r="Q162" s="29">
        <v>0</v>
      </c>
      <c r="R162" s="29">
        <v>8</v>
      </c>
      <c r="S162" s="29">
        <v>0</v>
      </c>
      <c r="T162" s="29">
        <v>0</v>
      </c>
      <c r="U162" s="29">
        <v>0</v>
      </c>
      <c r="V162" s="29">
        <v>0</v>
      </c>
      <c r="W162">
        <v>0</v>
      </c>
      <c r="X162">
        <v>0</v>
      </c>
      <c r="Y162" t="s">
        <v>1169</v>
      </c>
      <c r="Z162" t="s">
        <v>1160</v>
      </c>
      <c r="AA162" t="s">
        <v>1170</v>
      </c>
    </row>
    <row r="163" spans="1:27" x14ac:dyDescent="0.2">
      <c r="A163" t="s">
        <v>1171</v>
      </c>
      <c r="B163">
        <f t="shared" si="2"/>
        <v>220</v>
      </c>
      <c r="C163" s="27">
        <v>17</v>
      </c>
      <c r="D163" s="27">
        <v>0</v>
      </c>
      <c r="E163" s="27">
        <v>0</v>
      </c>
      <c r="F163" s="27">
        <v>21</v>
      </c>
      <c r="G163" s="27">
        <v>7</v>
      </c>
      <c r="H163" s="27">
        <v>7</v>
      </c>
      <c r="I163" s="27">
        <v>0</v>
      </c>
      <c r="J163" s="27">
        <v>0</v>
      </c>
      <c r="K163" s="27">
        <v>0</v>
      </c>
      <c r="L163" s="27">
        <v>0</v>
      </c>
      <c r="M163" s="29">
        <v>16</v>
      </c>
      <c r="N163" s="29">
        <v>66</v>
      </c>
      <c r="O163" s="29">
        <v>0</v>
      </c>
      <c r="P163" s="29">
        <v>29</v>
      </c>
      <c r="Q163" s="29">
        <v>8</v>
      </c>
      <c r="R163" s="29">
        <v>11</v>
      </c>
      <c r="S163" s="29">
        <v>0</v>
      </c>
      <c r="T163" s="29">
        <v>0</v>
      </c>
      <c r="U163" s="29">
        <v>0</v>
      </c>
      <c r="V163" s="29">
        <v>0</v>
      </c>
      <c r="W163">
        <v>27</v>
      </c>
      <c r="X163">
        <v>11</v>
      </c>
      <c r="Y163" t="s">
        <v>1172</v>
      </c>
      <c r="Z163" t="s">
        <v>1173</v>
      </c>
      <c r="AA163" t="s">
        <v>1174</v>
      </c>
    </row>
    <row r="164" spans="1:27" x14ac:dyDescent="0.2">
      <c r="A164" t="s">
        <v>1175</v>
      </c>
      <c r="B164">
        <f t="shared" si="2"/>
        <v>5</v>
      </c>
      <c r="C164" s="27">
        <v>0</v>
      </c>
      <c r="D164" s="27">
        <v>0</v>
      </c>
      <c r="E164" s="27">
        <v>0</v>
      </c>
      <c r="F164" s="27">
        <v>0</v>
      </c>
      <c r="G164" s="27">
        <v>0</v>
      </c>
      <c r="H164" s="27">
        <v>0</v>
      </c>
      <c r="I164" s="27">
        <v>0</v>
      </c>
      <c r="J164" s="27">
        <v>0</v>
      </c>
      <c r="K164" s="27">
        <v>0</v>
      </c>
      <c r="L164" s="27">
        <v>0</v>
      </c>
      <c r="M164" s="29">
        <v>0</v>
      </c>
      <c r="N164" s="29">
        <v>0</v>
      </c>
      <c r="O164" s="29">
        <v>0</v>
      </c>
      <c r="P164" s="29">
        <v>0</v>
      </c>
      <c r="Q164" s="29">
        <v>0</v>
      </c>
      <c r="R164" s="29">
        <v>0</v>
      </c>
      <c r="S164" s="29">
        <v>0</v>
      </c>
      <c r="T164" s="29">
        <v>0</v>
      </c>
      <c r="U164" s="29">
        <v>0</v>
      </c>
      <c r="V164" s="29">
        <v>0</v>
      </c>
      <c r="W164">
        <v>5</v>
      </c>
      <c r="X164">
        <v>0</v>
      </c>
      <c r="Y164" t="s">
        <v>1176</v>
      </c>
      <c r="Z164" t="s">
        <v>1173</v>
      </c>
      <c r="AA164" t="s">
        <v>1177</v>
      </c>
    </row>
    <row r="165" spans="1:27" x14ac:dyDescent="0.2">
      <c r="A165" t="s">
        <v>1178</v>
      </c>
      <c r="B165">
        <f t="shared" si="2"/>
        <v>55</v>
      </c>
      <c r="C165" s="27">
        <v>0</v>
      </c>
      <c r="D165" s="27">
        <v>0</v>
      </c>
      <c r="E165" s="27">
        <v>25</v>
      </c>
      <c r="F165" s="27">
        <v>3</v>
      </c>
      <c r="G165" s="27">
        <v>8</v>
      </c>
      <c r="H165" s="27">
        <v>0</v>
      </c>
      <c r="I165" s="27">
        <v>0</v>
      </c>
      <c r="J165" s="27">
        <v>0</v>
      </c>
      <c r="K165" s="27">
        <v>0</v>
      </c>
      <c r="L165" s="27">
        <v>0</v>
      </c>
      <c r="M165" s="29">
        <v>0</v>
      </c>
      <c r="N165" s="29">
        <v>0</v>
      </c>
      <c r="O165" s="29">
        <v>0</v>
      </c>
      <c r="P165" s="29">
        <v>0</v>
      </c>
      <c r="Q165" s="29">
        <v>19</v>
      </c>
      <c r="R165" s="29">
        <v>0</v>
      </c>
      <c r="S165" s="29">
        <v>0</v>
      </c>
      <c r="T165" s="29">
        <v>0</v>
      </c>
      <c r="U165" s="29">
        <v>0</v>
      </c>
      <c r="V165" s="29">
        <v>0</v>
      </c>
      <c r="W165">
        <v>0</v>
      </c>
      <c r="X165">
        <v>0</v>
      </c>
      <c r="Y165" t="s">
        <v>1179</v>
      </c>
      <c r="Z165" t="s">
        <v>1180</v>
      </c>
      <c r="AA165" t="s">
        <v>1181</v>
      </c>
    </row>
    <row r="166" spans="1:27" x14ac:dyDescent="0.2">
      <c r="A166" t="s">
        <v>1182</v>
      </c>
      <c r="B166">
        <f t="shared" si="2"/>
        <v>16</v>
      </c>
      <c r="C166" s="27">
        <v>0</v>
      </c>
      <c r="D166" s="27">
        <v>0</v>
      </c>
      <c r="E166" s="27">
        <v>0</v>
      </c>
      <c r="F166" s="27">
        <v>0</v>
      </c>
      <c r="G166" s="27">
        <v>0</v>
      </c>
      <c r="H166" s="27">
        <v>0</v>
      </c>
      <c r="I166" s="27">
        <v>0</v>
      </c>
      <c r="J166" s="27">
        <v>0</v>
      </c>
      <c r="K166" s="27">
        <v>0</v>
      </c>
      <c r="L166" s="27">
        <v>0</v>
      </c>
      <c r="M166" s="29">
        <v>0</v>
      </c>
      <c r="N166" s="29">
        <v>16</v>
      </c>
      <c r="O166" s="29">
        <v>0</v>
      </c>
      <c r="P166" s="29">
        <v>0</v>
      </c>
      <c r="Q166" s="29">
        <v>0</v>
      </c>
      <c r="R166" s="29">
        <v>0</v>
      </c>
      <c r="S166" s="29">
        <v>0</v>
      </c>
      <c r="T166" s="29">
        <v>0</v>
      </c>
      <c r="U166" s="29">
        <v>0</v>
      </c>
      <c r="V166" s="29">
        <v>0</v>
      </c>
      <c r="W166">
        <v>0</v>
      </c>
      <c r="X166">
        <v>0</v>
      </c>
      <c r="Y166" t="s">
        <v>1183</v>
      </c>
      <c r="Z166" t="s">
        <v>1180</v>
      </c>
      <c r="AA166" t="s">
        <v>1184</v>
      </c>
    </row>
    <row r="167" spans="1:27" x14ac:dyDescent="0.2">
      <c r="A167" t="s">
        <v>1185</v>
      </c>
      <c r="B167">
        <f t="shared" si="2"/>
        <v>0</v>
      </c>
      <c r="C167" s="27">
        <v>0</v>
      </c>
      <c r="D167" s="27">
        <v>0</v>
      </c>
      <c r="E167" s="27">
        <v>0</v>
      </c>
      <c r="F167" s="27">
        <v>0</v>
      </c>
      <c r="G167" s="27">
        <v>0</v>
      </c>
      <c r="H167" s="27">
        <v>0</v>
      </c>
      <c r="I167" s="27">
        <v>0</v>
      </c>
      <c r="J167" s="27">
        <v>0</v>
      </c>
      <c r="K167" s="27">
        <v>0</v>
      </c>
      <c r="L167" s="27">
        <v>0</v>
      </c>
      <c r="M167" s="29">
        <v>0</v>
      </c>
      <c r="N167" s="29">
        <v>0</v>
      </c>
      <c r="O167" s="29">
        <v>0</v>
      </c>
      <c r="P167" s="29">
        <v>0</v>
      </c>
      <c r="Q167" s="29">
        <v>0</v>
      </c>
      <c r="R167" s="29">
        <v>0</v>
      </c>
      <c r="S167" s="29">
        <v>0</v>
      </c>
      <c r="T167" s="29">
        <v>0</v>
      </c>
      <c r="U167" s="29">
        <v>0</v>
      </c>
      <c r="V167" s="29">
        <v>0</v>
      </c>
      <c r="W167">
        <v>0</v>
      </c>
      <c r="X167">
        <v>0</v>
      </c>
      <c r="Y167" t="s">
        <v>1186</v>
      </c>
      <c r="Z167" t="s">
        <v>1187</v>
      </c>
      <c r="AA167" t="s">
        <v>1188</v>
      </c>
    </row>
    <row r="168" spans="1:27" x14ac:dyDescent="0.2">
      <c r="A168" t="s">
        <v>1189</v>
      </c>
      <c r="B168">
        <f t="shared" si="2"/>
        <v>78</v>
      </c>
      <c r="C168" s="27">
        <v>0</v>
      </c>
      <c r="D168" s="27">
        <v>0</v>
      </c>
      <c r="E168" s="27">
        <v>0</v>
      </c>
      <c r="F168" s="27">
        <v>0</v>
      </c>
      <c r="G168" s="27">
        <v>0</v>
      </c>
      <c r="H168" s="27">
        <v>0</v>
      </c>
      <c r="I168" s="27">
        <v>0</v>
      </c>
      <c r="J168" s="27">
        <v>0</v>
      </c>
      <c r="K168" s="27">
        <v>0</v>
      </c>
      <c r="L168" s="27">
        <v>0</v>
      </c>
      <c r="M168" s="29">
        <v>0</v>
      </c>
      <c r="N168" s="29">
        <v>48</v>
      </c>
      <c r="O168" s="29">
        <v>0</v>
      </c>
      <c r="P168" s="29">
        <v>0</v>
      </c>
      <c r="Q168" s="29">
        <v>18</v>
      </c>
      <c r="R168" s="29">
        <v>0</v>
      </c>
      <c r="S168" s="29">
        <v>0</v>
      </c>
      <c r="T168" s="29">
        <v>0</v>
      </c>
      <c r="U168" s="29">
        <v>0</v>
      </c>
      <c r="V168" s="29">
        <v>0</v>
      </c>
      <c r="W168">
        <v>0</v>
      </c>
      <c r="X168">
        <v>12</v>
      </c>
      <c r="Y168" t="s">
        <v>1190</v>
      </c>
      <c r="Z168" t="s">
        <v>1191</v>
      </c>
      <c r="AA168" t="s">
        <v>1192</v>
      </c>
    </row>
    <row r="169" spans="1:27" x14ac:dyDescent="0.2">
      <c r="A169" t="s">
        <v>1193</v>
      </c>
      <c r="B169">
        <f t="shared" si="2"/>
        <v>43</v>
      </c>
      <c r="C169" s="27">
        <v>7</v>
      </c>
      <c r="D169" s="27">
        <v>0</v>
      </c>
      <c r="E169" s="27">
        <v>0</v>
      </c>
      <c r="F169" s="27">
        <v>0</v>
      </c>
      <c r="G169" s="27">
        <v>10</v>
      </c>
      <c r="H169" s="27">
        <v>0</v>
      </c>
      <c r="I169" s="27">
        <v>0</v>
      </c>
      <c r="J169" s="27">
        <v>0</v>
      </c>
      <c r="K169" s="27">
        <v>0</v>
      </c>
      <c r="L169" s="27">
        <v>0</v>
      </c>
      <c r="M169" s="29">
        <v>7</v>
      </c>
      <c r="N169" s="29">
        <v>0</v>
      </c>
      <c r="O169" s="29">
        <v>15</v>
      </c>
      <c r="P169" s="29">
        <v>4</v>
      </c>
      <c r="Q169" s="29">
        <v>0</v>
      </c>
      <c r="R169" s="29">
        <v>0</v>
      </c>
      <c r="S169" s="29">
        <v>0</v>
      </c>
      <c r="T169" s="29">
        <v>0</v>
      </c>
      <c r="U169" s="29">
        <v>0</v>
      </c>
      <c r="V169" s="29">
        <v>0</v>
      </c>
      <c r="W169">
        <v>0</v>
      </c>
      <c r="X169">
        <v>0</v>
      </c>
      <c r="Y169" t="s">
        <v>1194</v>
      </c>
      <c r="Z169" t="s">
        <v>1191</v>
      </c>
      <c r="AA169" t="s">
        <v>1195</v>
      </c>
    </row>
    <row r="170" spans="1:27" x14ac:dyDescent="0.2">
      <c r="A170" t="s">
        <v>1196</v>
      </c>
      <c r="B170">
        <f t="shared" si="2"/>
        <v>29</v>
      </c>
      <c r="C170" s="27">
        <v>0</v>
      </c>
      <c r="D170" s="27">
        <v>0</v>
      </c>
      <c r="E170" s="27">
        <v>0</v>
      </c>
      <c r="F170" s="27">
        <v>0</v>
      </c>
      <c r="G170" s="27">
        <v>0</v>
      </c>
      <c r="H170" s="27">
        <v>0</v>
      </c>
      <c r="I170" s="27">
        <v>0</v>
      </c>
      <c r="J170" s="27">
        <v>0</v>
      </c>
      <c r="K170" s="27">
        <v>0</v>
      </c>
      <c r="L170" s="27">
        <v>0</v>
      </c>
      <c r="M170" s="29">
        <v>0</v>
      </c>
      <c r="N170" s="29">
        <v>0</v>
      </c>
      <c r="O170" s="29">
        <v>21</v>
      </c>
      <c r="P170" s="29">
        <v>0</v>
      </c>
      <c r="Q170" s="29">
        <v>0</v>
      </c>
      <c r="R170" s="29">
        <v>0</v>
      </c>
      <c r="S170" s="29">
        <v>0</v>
      </c>
      <c r="T170" s="29">
        <v>0</v>
      </c>
      <c r="U170" s="29">
        <v>0</v>
      </c>
      <c r="V170" s="29">
        <v>0</v>
      </c>
      <c r="W170">
        <v>8</v>
      </c>
      <c r="X170">
        <v>0</v>
      </c>
      <c r="Y170" t="s">
        <v>1197</v>
      </c>
      <c r="Z170" t="s">
        <v>1191</v>
      </c>
      <c r="AA170" t="s">
        <v>1198</v>
      </c>
    </row>
    <row r="171" spans="1:27" x14ac:dyDescent="0.2">
      <c r="A171" t="s">
        <v>1199</v>
      </c>
      <c r="B171">
        <f t="shared" si="2"/>
        <v>26</v>
      </c>
      <c r="C171" s="27">
        <v>0</v>
      </c>
      <c r="D171" s="27">
        <v>0</v>
      </c>
      <c r="E171" s="27">
        <v>0</v>
      </c>
      <c r="F171" s="27">
        <v>0</v>
      </c>
      <c r="G171" s="27">
        <v>14</v>
      </c>
      <c r="H171" s="27">
        <v>0</v>
      </c>
      <c r="I171" s="27">
        <v>0</v>
      </c>
      <c r="J171" s="27">
        <v>0</v>
      </c>
      <c r="K171" s="27">
        <v>0</v>
      </c>
      <c r="L171" s="27">
        <v>0</v>
      </c>
      <c r="M171" s="29">
        <v>8</v>
      </c>
      <c r="N171" s="29">
        <v>0</v>
      </c>
      <c r="O171" s="29">
        <v>0</v>
      </c>
      <c r="P171" s="29">
        <v>0</v>
      </c>
      <c r="Q171" s="29">
        <v>0</v>
      </c>
      <c r="R171" s="29">
        <v>4</v>
      </c>
      <c r="S171" s="29">
        <v>0</v>
      </c>
      <c r="T171" s="29">
        <v>0</v>
      </c>
      <c r="U171" s="29">
        <v>0</v>
      </c>
      <c r="V171" s="29">
        <v>0</v>
      </c>
      <c r="W171">
        <v>0</v>
      </c>
      <c r="X171">
        <v>0</v>
      </c>
      <c r="Y171" t="s">
        <v>1200</v>
      </c>
      <c r="Z171" t="s">
        <v>1191</v>
      </c>
      <c r="AA171" t="s">
        <v>1201</v>
      </c>
    </row>
    <row r="172" spans="1:27" x14ac:dyDescent="0.2">
      <c r="A172" t="s">
        <v>1202</v>
      </c>
      <c r="B172">
        <f t="shared" si="2"/>
        <v>13</v>
      </c>
      <c r="C172" s="27">
        <v>0</v>
      </c>
      <c r="D172" s="27">
        <v>0</v>
      </c>
      <c r="E172" s="27">
        <v>10</v>
      </c>
      <c r="F172" s="27">
        <v>0</v>
      </c>
      <c r="G172" s="27">
        <v>0</v>
      </c>
      <c r="H172" s="27">
        <v>0</v>
      </c>
      <c r="I172" s="27">
        <v>0</v>
      </c>
      <c r="J172" s="27">
        <v>0</v>
      </c>
      <c r="K172" s="27">
        <v>0</v>
      </c>
      <c r="L172" s="27">
        <v>0</v>
      </c>
      <c r="M172" s="29">
        <v>0</v>
      </c>
      <c r="N172" s="29">
        <v>0</v>
      </c>
      <c r="O172" s="29">
        <v>0</v>
      </c>
      <c r="P172" s="29">
        <v>0</v>
      </c>
      <c r="Q172" s="29">
        <v>3</v>
      </c>
      <c r="R172" s="29">
        <v>0</v>
      </c>
      <c r="S172" s="29">
        <v>0</v>
      </c>
      <c r="T172" s="29">
        <v>0</v>
      </c>
      <c r="U172" s="29">
        <v>0</v>
      </c>
      <c r="V172" s="29">
        <v>0</v>
      </c>
      <c r="W172">
        <v>0</v>
      </c>
      <c r="X172">
        <v>0</v>
      </c>
      <c r="Y172" t="s">
        <v>1203</v>
      </c>
      <c r="Z172" t="s">
        <v>1191</v>
      </c>
      <c r="AA172" t="s">
        <v>1204</v>
      </c>
    </row>
    <row r="173" spans="1:27" x14ac:dyDescent="0.2">
      <c r="A173" t="s">
        <v>1205</v>
      </c>
      <c r="B173">
        <f t="shared" si="2"/>
        <v>11</v>
      </c>
      <c r="C173" s="27">
        <v>0</v>
      </c>
      <c r="D173" s="27">
        <v>0</v>
      </c>
      <c r="E173" s="27">
        <v>0</v>
      </c>
      <c r="F173" s="27">
        <v>0</v>
      </c>
      <c r="G173" s="27">
        <v>0</v>
      </c>
      <c r="H173" s="27">
        <v>0</v>
      </c>
      <c r="I173" s="27">
        <v>0</v>
      </c>
      <c r="J173" s="27">
        <v>0</v>
      </c>
      <c r="K173" s="27">
        <v>0</v>
      </c>
      <c r="L173" s="27">
        <v>0</v>
      </c>
      <c r="M173" s="29">
        <v>0</v>
      </c>
      <c r="N173" s="29">
        <v>0</v>
      </c>
      <c r="O173" s="29">
        <v>0</v>
      </c>
      <c r="P173" s="29">
        <v>0</v>
      </c>
      <c r="Q173" s="29">
        <v>0</v>
      </c>
      <c r="R173" s="29">
        <v>0</v>
      </c>
      <c r="S173" s="29">
        <v>0</v>
      </c>
      <c r="T173" s="29">
        <v>0</v>
      </c>
      <c r="U173" s="29">
        <v>0</v>
      </c>
      <c r="V173" s="29">
        <v>0</v>
      </c>
      <c r="W173">
        <v>11</v>
      </c>
      <c r="X173">
        <v>0</v>
      </c>
      <c r="Y173" t="s">
        <v>1206</v>
      </c>
      <c r="Z173" t="s">
        <v>1191</v>
      </c>
      <c r="AA173" t="s">
        <v>1207</v>
      </c>
    </row>
    <row r="174" spans="1:27" x14ac:dyDescent="0.2">
      <c r="A174" t="s">
        <v>1208</v>
      </c>
      <c r="B174">
        <f t="shared" si="2"/>
        <v>7</v>
      </c>
      <c r="C174" s="27">
        <v>0</v>
      </c>
      <c r="D174" s="27">
        <v>0</v>
      </c>
      <c r="E174" s="27">
        <v>0</v>
      </c>
      <c r="F174" s="27">
        <v>0</v>
      </c>
      <c r="G174" s="27">
        <v>0</v>
      </c>
      <c r="H174" s="27">
        <v>0</v>
      </c>
      <c r="I174" s="27">
        <v>0</v>
      </c>
      <c r="J174" s="27">
        <v>0</v>
      </c>
      <c r="K174" s="27">
        <v>0</v>
      </c>
      <c r="L174" s="27">
        <v>0</v>
      </c>
      <c r="M174" s="29">
        <v>0</v>
      </c>
      <c r="N174" s="29">
        <v>7</v>
      </c>
      <c r="O174" s="29">
        <v>0</v>
      </c>
      <c r="P174" s="29">
        <v>0</v>
      </c>
      <c r="Q174" s="29">
        <v>0</v>
      </c>
      <c r="R174" s="29">
        <v>0</v>
      </c>
      <c r="S174" s="29">
        <v>0</v>
      </c>
      <c r="T174" s="29">
        <v>0</v>
      </c>
      <c r="U174" s="29">
        <v>0</v>
      </c>
      <c r="V174" s="29">
        <v>0</v>
      </c>
      <c r="W174">
        <v>0</v>
      </c>
      <c r="X174">
        <v>0</v>
      </c>
      <c r="Y174" t="s">
        <v>1209</v>
      </c>
      <c r="Z174" t="s">
        <v>1191</v>
      </c>
      <c r="AA174" t="s">
        <v>1210</v>
      </c>
    </row>
    <row r="175" spans="1:27" x14ac:dyDescent="0.2">
      <c r="A175" t="s">
        <v>1211</v>
      </c>
      <c r="B175">
        <f t="shared" si="2"/>
        <v>5</v>
      </c>
      <c r="C175" s="27">
        <v>0</v>
      </c>
      <c r="D175" s="27">
        <v>0</v>
      </c>
      <c r="E175" s="27">
        <v>0</v>
      </c>
      <c r="F175" s="27">
        <v>0</v>
      </c>
      <c r="G175" s="27">
        <v>0</v>
      </c>
      <c r="H175" s="27">
        <v>0</v>
      </c>
      <c r="I175" s="27">
        <v>0</v>
      </c>
      <c r="J175" s="27">
        <v>0</v>
      </c>
      <c r="K175" s="27">
        <v>0</v>
      </c>
      <c r="L175" s="27">
        <v>0</v>
      </c>
      <c r="M175" s="29">
        <v>0</v>
      </c>
      <c r="N175" s="29">
        <v>0</v>
      </c>
      <c r="O175" s="29">
        <v>0</v>
      </c>
      <c r="P175" s="29">
        <v>0</v>
      </c>
      <c r="Q175" s="29">
        <v>0</v>
      </c>
      <c r="R175" s="29">
        <v>0</v>
      </c>
      <c r="S175" s="29">
        <v>0</v>
      </c>
      <c r="T175" s="29">
        <v>0</v>
      </c>
      <c r="U175" s="29">
        <v>0</v>
      </c>
      <c r="V175" s="29">
        <v>0</v>
      </c>
      <c r="W175">
        <v>5</v>
      </c>
      <c r="X175">
        <v>0</v>
      </c>
      <c r="Y175" t="s">
        <v>1212</v>
      </c>
      <c r="Z175" t="s">
        <v>1191</v>
      </c>
      <c r="AA175" t="s">
        <v>1213</v>
      </c>
    </row>
    <row r="176" spans="1:27" x14ac:dyDescent="0.2">
      <c r="A176" t="s">
        <v>1214</v>
      </c>
      <c r="B176">
        <f t="shared" si="2"/>
        <v>18</v>
      </c>
      <c r="C176" s="27">
        <v>6</v>
      </c>
      <c r="D176" s="27">
        <v>0</v>
      </c>
      <c r="E176" s="27">
        <v>0</v>
      </c>
      <c r="F176" s="27">
        <v>0</v>
      </c>
      <c r="G176" s="27">
        <v>0</v>
      </c>
      <c r="H176" s="27">
        <v>0</v>
      </c>
      <c r="I176" s="27">
        <v>0</v>
      </c>
      <c r="J176" s="27">
        <v>0</v>
      </c>
      <c r="K176" s="27">
        <v>0</v>
      </c>
      <c r="L176" s="27">
        <v>0</v>
      </c>
      <c r="M176" s="29">
        <v>0</v>
      </c>
      <c r="N176" s="29">
        <v>0</v>
      </c>
      <c r="O176" s="29">
        <v>12</v>
      </c>
      <c r="P176" s="29">
        <v>0</v>
      </c>
      <c r="Q176" s="29">
        <v>0</v>
      </c>
      <c r="R176" s="29">
        <v>0</v>
      </c>
      <c r="S176" s="29">
        <v>0</v>
      </c>
      <c r="T176" s="29">
        <v>0</v>
      </c>
      <c r="U176" s="29">
        <v>0</v>
      </c>
      <c r="V176" s="29">
        <v>0</v>
      </c>
      <c r="W176">
        <v>0</v>
      </c>
      <c r="X176">
        <v>0</v>
      </c>
      <c r="Y176" t="s">
        <v>1215</v>
      </c>
      <c r="Z176" t="s">
        <v>1216</v>
      </c>
      <c r="AA176" t="s">
        <v>1217</v>
      </c>
    </row>
    <row r="177" spans="1:27" x14ac:dyDescent="0.2">
      <c r="A177" t="s">
        <v>1218</v>
      </c>
      <c r="B177">
        <f t="shared" si="2"/>
        <v>10</v>
      </c>
      <c r="C177" s="27">
        <v>10</v>
      </c>
      <c r="D177" s="27">
        <v>0</v>
      </c>
      <c r="E177" s="27">
        <v>0</v>
      </c>
      <c r="F177" s="27">
        <v>0</v>
      </c>
      <c r="G177" s="27">
        <v>0</v>
      </c>
      <c r="H177" s="27">
        <v>0</v>
      </c>
      <c r="I177" s="27">
        <v>0</v>
      </c>
      <c r="J177" s="27">
        <v>0</v>
      </c>
      <c r="K177" s="27">
        <v>0</v>
      </c>
      <c r="L177" s="27">
        <v>0</v>
      </c>
      <c r="M177" s="29">
        <v>0</v>
      </c>
      <c r="N177" s="29">
        <v>0</v>
      </c>
      <c r="O177" s="29">
        <v>0</v>
      </c>
      <c r="P177" s="29">
        <v>0</v>
      </c>
      <c r="Q177" s="29">
        <v>0</v>
      </c>
      <c r="R177" s="29">
        <v>0</v>
      </c>
      <c r="S177" s="29">
        <v>0</v>
      </c>
      <c r="T177" s="29">
        <v>0</v>
      </c>
      <c r="U177" s="29">
        <v>0</v>
      </c>
      <c r="V177" s="29">
        <v>0</v>
      </c>
      <c r="W177">
        <v>0</v>
      </c>
      <c r="X177">
        <v>0</v>
      </c>
      <c r="Y177" t="s">
        <v>1219</v>
      </c>
      <c r="Z177" t="s">
        <v>1216</v>
      </c>
      <c r="AA177" t="s">
        <v>1220</v>
      </c>
    </row>
    <row r="178" spans="1:27" x14ac:dyDescent="0.2">
      <c r="A178" t="s">
        <v>1221</v>
      </c>
      <c r="B178">
        <f t="shared" si="2"/>
        <v>8</v>
      </c>
      <c r="C178" s="27">
        <v>0</v>
      </c>
      <c r="D178" s="27">
        <v>0</v>
      </c>
      <c r="E178" s="27">
        <v>0</v>
      </c>
      <c r="F178" s="27">
        <v>0</v>
      </c>
      <c r="G178" s="27">
        <v>0</v>
      </c>
      <c r="H178" s="27">
        <v>0</v>
      </c>
      <c r="I178" s="27">
        <v>0</v>
      </c>
      <c r="J178" s="27">
        <v>0</v>
      </c>
      <c r="K178" s="27">
        <v>0</v>
      </c>
      <c r="L178" s="27">
        <v>0</v>
      </c>
      <c r="M178" s="29">
        <v>0</v>
      </c>
      <c r="N178" s="29">
        <v>0</v>
      </c>
      <c r="O178" s="29">
        <v>0</v>
      </c>
      <c r="P178" s="29">
        <v>0</v>
      </c>
      <c r="Q178" s="29">
        <v>8</v>
      </c>
      <c r="R178" s="29">
        <v>0</v>
      </c>
      <c r="S178" s="29">
        <v>0</v>
      </c>
      <c r="T178" s="29">
        <v>0</v>
      </c>
      <c r="U178" s="29">
        <v>0</v>
      </c>
      <c r="V178" s="29">
        <v>0</v>
      </c>
      <c r="W178">
        <v>0</v>
      </c>
      <c r="X178">
        <v>0</v>
      </c>
      <c r="Y178" t="s">
        <v>1222</v>
      </c>
      <c r="Z178" t="s">
        <v>1216</v>
      </c>
      <c r="AA178" t="s">
        <v>1223</v>
      </c>
    </row>
    <row r="179" spans="1:27" x14ac:dyDescent="0.2">
      <c r="A179" t="s">
        <v>1224</v>
      </c>
      <c r="B179">
        <f t="shared" si="2"/>
        <v>3161</v>
      </c>
      <c r="C179" s="27">
        <v>33</v>
      </c>
      <c r="D179" s="27">
        <v>1700</v>
      </c>
      <c r="E179" s="27">
        <v>72</v>
      </c>
      <c r="F179" s="27">
        <v>40</v>
      </c>
      <c r="G179" s="27">
        <v>22</v>
      </c>
      <c r="H179" s="27">
        <v>43</v>
      </c>
      <c r="I179" s="27">
        <v>11</v>
      </c>
      <c r="J179" s="27">
        <v>20</v>
      </c>
      <c r="K179" s="27">
        <v>104</v>
      </c>
      <c r="L179" s="27">
        <v>0</v>
      </c>
      <c r="M179" s="29">
        <v>66</v>
      </c>
      <c r="N179" s="29">
        <v>171</v>
      </c>
      <c r="O179" s="29">
        <v>102</v>
      </c>
      <c r="P179" s="29">
        <v>66</v>
      </c>
      <c r="Q179" s="29">
        <v>8</v>
      </c>
      <c r="R179" s="29">
        <v>55</v>
      </c>
      <c r="S179" s="29">
        <v>0</v>
      </c>
      <c r="T179" s="29">
        <v>431</v>
      </c>
      <c r="U179" s="29">
        <v>0</v>
      </c>
      <c r="V179" s="29">
        <v>0</v>
      </c>
      <c r="W179">
        <v>175</v>
      </c>
      <c r="X179">
        <v>42</v>
      </c>
      <c r="Y179" t="s">
        <v>1225</v>
      </c>
      <c r="Z179" t="s">
        <v>1226</v>
      </c>
      <c r="AA179" t="s">
        <v>1227</v>
      </c>
    </row>
    <row r="180" spans="1:27" x14ac:dyDescent="0.2">
      <c r="A180" t="s">
        <v>1228</v>
      </c>
      <c r="B180">
        <f t="shared" si="2"/>
        <v>87</v>
      </c>
      <c r="C180" s="27">
        <v>0</v>
      </c>
      <c r="D180" s="27">
        <v>0</v>
      </c>
      <c r="E180" s="27">
        <v>0</v>
      </c>
      <c r="F180" s="27">
        <v>0</v>
      </c>
      <c r="G180" s="27">
        <v>0</v>
      </c>
      <c r="H180" s="27">
        <v>0</v>
      </c>
      <c r="I180" s="27">
        <v>0</v>
      </c>
      <c r="J180" s="27">
        <v>0</v>
      </c>
      <c r="K180" s="27">
        <v>0</v>
      </c>
      <c r="L180" s="27">
        <v>0</v>
      </c>
      <c r="M180" s="29">
        <v>0</v>
      </c>
      <c r="N180" s="29">
        <v>0</v>
      </c>
      <c r="O180" s="29">
        <v>0</v>
      </c>
      <c r="P180" s="29">
        <v>0</v>
      </c>
      <c r="Q180" s="29">
        <v>0</v>
      </c>
      <c r="R180" s="29">
        <v>0</v>
      </c>
      <c r="S180" s="29">
        <v>0</v>
      </c>
      <c r="T180" s="29">
        <v>87</v>
      </c>
      <c r="U180" s="29">
        <v>0</v>
      </c>
      <c r="V180" s="29">
        <v>0</v>
      </c>
      <c r="W180">
        <v>0</v>
      </c>
      <c r="X180">
        <v>0</v>
      </c>
      <c r="Y180" t="s">
        <v>1229</v>
      </c>
      <c r="Z180" t="s">
        <v>1226</v>
      </c>
      <c r="AA180" t="s">
        <v>1230</v>
      </c>
    </row>
    <row r="181" spans="1:27" x14ac:dyDescent="0.2">
      <c r="A181" t="s">
        <v>1231</v>
      </c>
      <c r="B181">
        <f t="shared" si="2"/>
        <v>5</v>
      </c>
      <c r="C181" s="27">
        <v>0</v>
      </c>
      <c r="D181" s="27">
        <v>0</v>
      </c>
      <c r="E181" s="27">
        <v>0</v>
      </c>
      <c r="F181" s="27">
        <v>0</v>
      </c>
      <c r="G181" s="27">
        <v>0</v>
      </c>
      <c r="H181" s="27">
        <v>5</v>
      </c>
      <c r="I181" s="27">
        <v>0</v>
      </c>
      <c r="J181" s="27">
        <v>0</v>
      </c>
      <c r="K181" s="27">
        <v>0</v>
      </c>
      <c r="L181" s="27">
        <v>0</v>
      </c>
      <c r="M181" s="29">
        <v>0</v>
      </c>
      <c r="N181" s="29">
        <v>0</v>
      </c>
      <c r="O181" s="29">
        <v>0</v>
      </c>
      <c r="P181" s="29">
        <v>0</v>
      </c>
      <c r="Q181" s="29">
        <v>0</v>
      </c>
      <c r="R181" s="29">
        <v>0</v>
      </c>
      <c r="S181" s="29">
        <v>0</v>
      </c>
      <c r="T181" s="29">
        <v>0</v>
      </c>
      <c r="U181" s="29">
        <v>0</v>
      </c>
      <c r="V181" s="29">
        <v>0</v>
      </c>
      <c r="W181">
        <v>0</v>
      </c>
      <c r="X181">
        <v>0</v>
      </c>
      <c r="Y181" t="s">
        <v>1232</v>
      </c>
      <c r="Z181" t="s">
        <v>1233</v>
      </c>
      <c r="AA181" t="s">
        <v>1234</v>
      </c>
    </row>
    <row r="182" spans="1:27" x14ac:dyDescent="0.2">
      <c r="A182" t="s">
        <v>1235</v>
      </c>
      <c r="B182">
        <f t="shared" si="2"/>
        <v>607</v>
      </c>
      <c r="C182" s="27">
        <v>61</v>
      </c>
      <c r="D182" s="27">
        <v>0</v>
      </c>
      <c r="E182" s="27">
        <v>29</v>
      </c>
      <c r="F182" s="27">
        <v>0</v>
      </c>
      <c r="G182" s="27">
        <v>0</v>
      </c>
      <c r="H182" s="27">
        <v>0</v>
      </c>
      <c r="I182" s="27">
        <v>0</v>
      </c>
      <c r="J182" s="27">
        <v>0</v>
      </c>
      <c r="K182" s="27">
        <v>0</v>
      </c>
      <c r="L182" s="27">
        <v>0</v>
      </c>
      <c r="M182" s="29">
        <v>49</v>
      </c>
      <c r="N182" s="29">
        <v>196</v>
      </c>
      <c r="O182" s="29">
        <v>0</v>
      </c>
      <c r="P182" s="29">
        <v>72</v>
      </c>
      <c r="Q182" s="29">
        <v>29</v>
      </c>
      <c r="R182" s="29">
        <v>0</v>
      </c>
      <c r="S182" s="29">
        <v>0</v>
      </c>
      <c r="T182" s="29">
        <v>0</v>
      </c>
      <c r="U182" s="29">
        <v>0</v>
      </c>
      <c r="V182" s="29">
        <v>0</v>
      </c>
      <c r="W182">
        <v>136</v>
      </c>
      <c r="X182">
        <v>35</v>
      </c>
      <c r="Y182" t="s">
        <v>1236</v>
      </c>
      <c r="Z182" t="s">
        <v>1237</v>
      </c>
      <c r="AA182" t="s">
        <v>1238</v>
      </c>
    </row>
    <row r="183" spans="1:27" x14ac:dyDescent="0.2">
      <c r="A183" t="s">
        <v>1239</v>
      </c>
      <c r="B183">
        <f t="shared" si="2"/>
        <v>333</v>
      </c>
      <c r="C183" s="27">
        <v>0</v>
      </c>
      <c r="D183" s="27">
        <v>0</v>
      </c>
      <c r="E183" s="27">
        <v>49</v>
      </c>
      <c r="F183" s="27">
        <v>21</v>
      </c>
      <c r="G183" s="27">
        <v>22</v>
      </c>
      <c r="H183" s="27">
        <v>23</v>
      </c>
      <c r="I183" s="27">
        <v>37</v>
      </c>
      <c r="J183" s="27">
        <v>0</v>
      </c>
      <c r="K183" s="27">
        <v>0</v>
      </c>
      <c r="L183" s="27">
        <v>0</v>
      </c>
      <c r="M183" s="29">
        <v>0</v>
      </c>
      <c r="N183" s="29">
        <v>0</v>
      </c>
      <c r="O183" s="29">
        <v>34</v>
      </c>
      <c r="P183" s="29">
        <v>47</v>
      </c>
      <c r="Q183" s="29">
        <v>38</v>
      </c>
      <c r="R183" s="29">
        <v>17</v>
      </c>
      <c r="S183" s="29">
        <v>20</v>
      </c>
      <c r="T183" s="29">
        <v>0</v>
      </c>
      <c r="U183" s="29">
        <v>0</v>
      </c>
      <c r="V183" s="29">
        <v>0</v>
      </c>
      <c r="W183">
        <v>0</v>
      </c>
      <c r="X183">
        <v>25</v>
      </c>
      <c r="Y183" t="s">
        <v>1240</v>
      </c>
      <c r="Z183" t="s">
        <v>1237</v>
      </c>
      <c r="AA183" t="s">
        <v>1241</v>
      </c>
    </row>
    <row r="184" spans="1:27" x14ac:dyDescent="0.2">
      <c r="A184" t="s">
        <v>1242</v>
      </c>
      <c r="B184">
        <f t="shared" si="2"/>
        <v>172</v>
      </c>
      <c r="C184" s="27">
        <v>0</v>
      </c>
      <c r="D184" s="27">
        <v>0</v>
      </c>
      <c r="E184" s="27">
        <v>44</v>
      </c>
      <c r="F184" s="27">
        <v>12</v>
      </c>
      <c r="G184" s="27">
        <v>0</v>
      </c>
      <c r="H184" s="27">
        <v>18</v>
      </c>
      <c r="I184" s="27">
        <v>18</v>
      </c>
      <c r="J184" s="27">
        <v>14</v>
      </c>
      <c r="K184" s="27">
        <v>0</v>
      </c>
      <c r="L184" s="27">
        <v>0</v>
      </c>
      <c r="M184" s="29">
        <v>0</v>
      </c>
      <c r="N184" s="29">
        <v>0</v>
      </c>
      <c r="O184" s="29">
        <v>0</v>
      </c>
      <c r="P184" s="29">
        <v>16</v>
      </c>
      <c r="Q184" s="29">
        <v>8</v>
      </c>
      <c r="R184" s="29">
        <v>17</v>
      </c>
      <c r="S184" s="29">
        <v>25</v>
      </c>
      <c r="T184" s="29">
        <v>0</v>
      </c>
      <c r="U184" s="29">
        <v>0</v>
      </c>
      <c r="V184" s="29">
        <v>0</v>
      </c>
      <c r="W184">
        <v>0</v>
      </c>
      <c r="X184">
        <v>0</v>
      </c>
      <c r="Y184" t="s">
        <v>1243</v>
      </c>
      <c r="Z184" t="s">
        <v>1237</v>
      </c>
      <c r="AA184" t="s">
        <v>1244</v>
      </c>
    </row>
    <row r="185" spans="1:27" x14ac:dyDescent="0.2">
      <c r="A185" t="s">
        <v>1245</v>
      </c>
      <c r="B185">
        <f t="shared" si="2"/>
        <v>114</v>
      </c>
      <c r="C185" s="27">
        <v>0</v>
      </c>
      <c r="D185" s="27">
        <v>0</v>
      </c>
      <c r="E185" s="27">
        <v>0</v>
      </c>
      <c r="F185" s="27">
        <v>26</v>
      </c>
      <c r="G185" s="27">
        <v>29</v>
      </c>
      <c r="H185" s="27">
        <v>16</v>
      </c>
      <c r="I185" s="27">
        <v>10</v>
      </c>
      <c r="J185" s="27">
        <v>0</v>
      </c>
      <c r="K185" s="27">
        <v>0</v>
      </c>
      <c r="L185" s="27">
        <v>0</v>
      </c>
      <c r="M185" s="29">
        <v>0</v>
      </c>
      <c r="N185" s="29">
        <v>0</v>
      </c>
      <c r="O185" s="29">
        <v>7</v>
      </c>
      <c r="P185" s="29">
        <v>4</v>
      </c>
      <c r="Q185" s="29">
        <v>1</v>
      </c>
      <c r="R185" s="29">
        <v>20</v>
      </c>
      <c r="S185" s="29">
        <v>0</v>
      </c>
      <c r="T185" s="29">
        <v>0</v>
      </c>
      <c r="U185" s="29">
        <v>0</v>
      </c>
      <c r="V185" s="29">
        <v>0</v>
      </c>
      <c r="W185">
        <v>0</v>
      </c>
      <c r="X185">
        <v>1</v>
      </c>
      <c r="Y185" t="s">
        <v>1246</v>
      </c>
      <c r="Z185" t="s">
        <v>1237</v>
      </c>
      <c r="AA185" t="s">
        <v>1247</v>
      </c>
    </row>
    <row r="186" spans="1:27" x14ac:dyDescent="0.2">
      <c r="A186" t="s">
        <v>1248</v>
      </c>
      <c r="B186">
        <f t="shared" si="2"/>
        <v>36</v>
      </c>
      <c r="C186" s="27">
        <v>26</v>
      </c>
      <c r="D186" s="27">
        <v>0</v>
      </c>
      <c r="E186" s="27">
        <v>0</v>
      </c>
      <c r="F186" s="27">
        <v>0</v>
      </c>
      <c r="G186" s="27">
        <v>0</v>
      </c>
      <c r="H186" s="27">
        <v>0</v>
      </c>
      <c r="I186" s="27">
        <v>0</v>
      </c>
      <c r="J186" s="27">
        <v>0</v>
      </c>
      <c r="K186" s="27">
        <v>0</v>
      </c>
      <c r="L186" s="27">
        <v>0</v>
      </c>
      <c r="M186" s="29">
        <v>9</v>
      </c>
      <c r="N186" s="29">
        <v>0</v>
      </c>
      <c r="O186" s="29">
        <v>0</v>
      </c>
      <c r="P186" s="29">
        <v>1</v>
      </c>
      <c r="Q186" s="29">
        <v>0</v>
      </c>
      <c r="R186" s="29">
        <v>0</v>
      </c>
      <c r="S186" s="29">
        <v>0</v>
      </c>
      <c r="T186" s="29">
        <v>0</v>
      </c>
      <c r="U186" s="29">
        <v>0</v>
      </c>
      <c r="V186" s="29">
        <v>0</v>
      </c>
      <c r="W186">
        <v>0</v>
      </c>
      <c r="X186">
        <v>0</v>
      </c>
      <c r="Y186" t="s">
        <v>1249</v>
      </c>
      <c r="Z186" t="s">
        <v>1237</v>
      </c>
      <c r="AA186" t="s">
        <v>1250</v>
      </c>
    </row>
    <row r="187" spans="1:27" x14ac:dyDescent="0.2">
      <c r="A187" t="s">
        <v>1251</v>
      </c>
      <c r="B187">
        <f t="shared" si="2"/>
        <v>14</v>
      </c>
      <c r="C187" s="27">
        <v>0</v>
      </c>
      <c r="D187" s="27">
        <v>0</v>
      </c>
      <c r="E187" s="27">
        <v>0</v>
      </c>
      <c r="F187" s="27">
        <v>0</v>
      </c>
      <c r="G187" s="27">
        <v>0</v>
      </c>
      <c r="H187" s="27">
        <v>0</v>
      </c>
      <c r="I187" s="27">
        <v>0</v>
      </c>
      <c r="J187" s="27">
        <v>0</v>
      </c>
      <c r="K187" s="27">
        <v>0</v>
      </c>
      <c r="L187" s="27">
        <v>0</v>
      </c>
      <c r="M187" s="29">
        <v>0</v>
      </c>
      <c r="N187" s="29">
        <v>0</v>
      </c>
      <c r="O187" s="29">
        <v>0</v>
      </c>
      <c r="P187" s="29">
        <v>0</v>
      </c>
      <c r="Q187" s="29">
        <v>14</v>
      </c>
      <c r="R187" s="29">
        <v>0</v>
      </c>
      <c r="S187" s="29">
        <v>0</v>
      </c>
      <c r="T187" s="29">
        <v>0</v>
      </c>
      <c r="U187" s="29">
        <v>0</v>
      </c>
      <c r="V187" s="29">
        <v>0</v>
      </c>
      <c r="W187">
        <v>0</v>
      </c>
      <c r="X187">
        <v>0</v>
      </c>
      <c r="Y187" t="s">
        <v>1252</v>
      </c>
      <c r="Z187" t="s">
        <v>1237</v>
      </c>
      <c r="AA187" t="s">
        <v>1253</v>
      </c>
    </row>
    <row r="188" spans="1:27" s="30" customFormat="1" x14ac:dyDescent="0.2">
      <c r="A188" s="30" t="s">
        <v>1254</v>
      </c>
      <c r="B188" s="30">
        <f t="shared" si="2"/>
        <v>22220</v>
      </c>
      <c r="C188" s="30">
        <v>1103</v>
      </c>
      <c r="D188" s="30">
        <v>463</v>
      </c>
      <c r="E188" s="30">
        <v>1854</v>
      </c>
      <c r="F188" s="30">
        <v>814</v>
      </c>
      <c r="G188" s="30">
        <v>1406</v>
      </c>
      <c r="H188" s="30">
        <v>900</v>
      </c>
      <c r="I188" s="30">
        <v>463</v>
      </c>
      <c r="J188" s="30">
        <v>112</v>
      </c>
      <c r="K188" s="30">
        <v>0</v>
      </c>
      <c r="L188" s="30">
        <v>271</v>
      </c>
      <c r="M188" s="30">
        <v>820</v>
      </c>
      <c r="N188" s="30">
        <v>2233</v>
      </c>
      <c r="O188" s="30">
        <v>2269</v>
      </c>
      <c r="P188" s="30">
        <v>1284</v>
      </c>
      <c r="Q188" s="30">
        <v>932</v>
      </c>
      <c r="R188" s="30">
        <v>982</v>
      </c>
      <c r="S188" s="30">
        <v>60</v>
      </c>
      <c r="T188" s="30">
        <v>2059</v>
      </c>
      <c r="U188" s="30">
        <v>593</v>
      </c>
      <c r="V188" s="30">
        <v>75</v>
      </c>
      <c r="W188" s="30">
        <v>1841</v>
      </c>
      <c r="X188" s="30">
        <v>1686</v>
      </c>
      <c r="Y188" s="30" t="s">
        <v>1255</v>
      </c>
      <c r="Z188" s="30" t="s">
        <v>1256</v>
      </c>
      <c r="AA188" s="30" t="s">
        <v>1257</v>
      </c>
    </row>
    <row r="189" spans="1:27" x14ac:dyDescent="0.2">
      <c r="A189" t="s">
        <v>1258</v>
      </c>
      <c r="B189">
        <f t="shared" si="2"/>
        <v>997</v>
      </c>
      <c r="C189" s="27">
        <v>105</v>
      </c>
      <c r="D189" s="27">
        <v>0</v>
      </c>
      <c r="E189" s="27">
        <v>0</v>
      </c>
      <c r="F189" s="27">
        <v>93</v>
      </c>
      <c r="G189" s="27">
        <v>95</v>
      </c>
      <c r="H189" s="27">
        <v>74</v>
      </c>
      <c r="I189" s="27">
        <v>0</v>
      </c>
      <c r="J189" s="27">
        <v>0</v>
      </c>
      <c r="K189" s="27">
        <v>0</v>
      </c>
      <c r="L189" s="27">
        <v>0</v>
      </c>
      <c r="M189" s="29">
        <v>0</v>
      </c>
      <c r="N189" s="29">
        <v>0</v>
      </c>
      <c r="O189" s="29">
        <v>123</v>
      </c>
      <c r="P189" s="29">
        <v>87</v>
      </c>
      <c r="Q189" s="29">
        <v>0</v>
      </c>
      <c r="R189" s="29">
        <v>79</v>
      </c>
      <c r="S189" s="29">
        <v>0</v>
      </c>
      <c r="T189" s="29">
        <v>242</v>
      </c>
      <c r="U189" s="29">
        <v>0</v>
      </c>
      <c r="V189" s="29">
        <v>0</v>
      </c>
      <c r="W189">
        <v>99</v>
      </c>
      <c r="X189">
        <v>0</v>
      </c>
      <c r="Y189" t="s">
        <v>1259</v>
      </c>
      <c r="Z189" t="s">
        <v>1256</v>
      </c>
      <c r="AA189" t="s">
        <v>1260</v>
      </c>
    </row>
    <row r="190" spans="1:27" x14ac:dyDescent="0.2">
      <c r="A190" t="s">
        <v>1261</v>
      </c>
      <c r="B190">
        <f t="shared" si="2"/>
        <v>178</v>
      </c>
      <c r="C190" s="27">
        <v>0</v>
      </c>
      <c r="D190" s="27">
        <v>0</v>
      </c>
      <c r="E190" s="27">
        <v>0</v>
      </c>
      <c r="F190" s="27">
        <v>15</v>
      </c>
      <c r="G190" s="27">
        <v>14</v>
      </c>
      <c r="H190" s="27">
        <v>17</v>
      </c>
      <c r="I190" s="27">
        <v>0</v>
      </c>
      <c r="J190" s="27">
        <v>0</v>
      </c>
      <c r="K190" s="27">
        <v>0</v>
      </c>
      <c r="L190" s="27">
        <v>9</v>
      </c>
      <c r="M190" s="29">
        <v>16</v>
      </c>
      <c r="N190" s="29">
        <v>0</v>
      </c>
      <c r="O190" s="29">
        <v>28</v>
      </c>
      <c r="P190" s="29">
        <v>37</v>
      </c>
      <c r="Q190" s="29">
        <v>0</v>
      </c>
      <c r="R190" s="29">
        <v>21</v>
      </c>
      <c r="S190" s="29">
        <v>0</v>
      </c>
      <c r="T190" s="29">
        <v>0</v>
      </c>
      <c r="U190" s="29">
        <v>0</v>
      </c>
      <c r="V190" s="29">
        <v>0</v>
      </c>
      <c r="W190">
        <v>21</v>
      </c>
      <c r="X190">
        <v>0</v>
      </c>
      <c r="Y190" t="s">
        <v>1262</v>
      </c>
      <c r="Z190" t="s">
        <v>1256</v>
      </c>
      <c r="AA190" t="s">
        <v>1263</v>
      </c>
    </row>
    <row r="191" spans="1:27" x14ac:dyDescent="0.2">
      <c r="A191" t="s">
        <v>1264</v>
      </c>
      <c r="B191">
        <f t="shared" si="2"/>
        <v>303</v>
      </c>
      <c r="C191" s="27">
        <v>0</v>
      </c>
      <c r="D191" s="27">
        <v>0</v>
      </c>
      <c r="E191" s="27">
        <v>0</v>
      </c>
      <c r="F191" s="27">
        <v>0</v>
      </c>
      <c r="G191" s="27">
        <v>0</v>
      </c>
      <c r="H191" s="27">
        <v>0</v>
      </c>
      <c r="I191" s="27">
        <v>0</v>
      </c>
      <c r="J191" s="27">
        <v>0</v>
      </c>
      <c r="K191" s="27">
        <v>303</v>
      </c>
      <c r="L191" s="27">
        <v>0</v>
      </c>
      <c r="M191" s="29">
        <v>0</v>
      </c>
      <c r="N191" s="29">
        <v>0</v>
      </c>
      <c r="O191" s="29">
        <v>0</v>
      </c>
      <c r="P191" s="29">
        <v>0</v>
      </c>
      <c r="Q191" s="29">
        <v>0</v>
      </c>
      <c r="R191" s="29">
        <v>0</v>
      </c>
      <c r="S191" s="29">
        <v>0</v>
      </c>
      <c r="T191" s="29">
        <v>0</v>
      </c>
      <c r="U191" s="29">
        <v>0</v>
      </c>
      <c r="V191" s="29">
        <v>0</v>
      </c>
      <c r="W191">
        <v>0</v>
      </c>
      <c r="X191">
        <v>0</v>
      </c>
      <c r="Y191" t="s">
        <v>1265</v>
      </c>
      <c r="Z191" t="s">
        <v>1256</v>
      </c>
      <c r="AA191" t="s">
        <v>1266</v>
      </c>
    </row>
    <row r="192" spans="1:27" x14ac:dyDescent="0.2">
      <c r="A192" t="s">
        <v>1267</v>
      </c>
      <c r="B192">
        <f t="shared" si="2"/>
        <v>217</v>
      </c>
      <c r="C192" s="27">
        <v>0</v>
      </c>
      <c r="D192" s="27">
        <v>0</v>
      </c>
      <c r="E192" s="27">
        <v>0</v>
      </c>
      <c r="F192" s="27">
        <v>0</v>
      </c>
      <c r="G192" s="27">
        <v>34</v>
      </c>
      <c r="H192" s="27">
        <v>0</v>
      </c>
      <c r="I192" s="27">
        <v>0</v>
      </c>
      <c r="J192" s="27">
        <v>0</v>
      </c>
      <c r="K192" s="27">
        <v>0</v>
      </c>
      <c r="L192" s="27">
        <v>0</v>
      </c>
      <c r="M192" s="29">
        <v>0</v>
      </c>
      <c r="N192" s="29">
        <v>75</v>
      </c>
      <c r="O192" s="29">
        <v>0</v>
      </c>
      <c r="P192" s="29">
        <v>0</v>
      </c>
      <c r="Q192" s="29">
        <v>0</v>
      </c>
      <c r="R192" s="29">
        <v>0</v>
      </c>
      <c r="S192" s="29">
        <v>0</v>
      </c>
      <c r="T192" s="29">
        <v>0</v>
      </c>
      <c r="U192" s="29">
        <v>0</v>
      </c>
      <c r="V192" s="29">
        <v>0</v>
      </c>
      <c r="W192">
        <v>52</v>
      </c>
      <c r="X192">
        <v>56</v>
      </c>
      <c r="Y192" t="s">
        <v>1268</v>
      </c>
      <c r="Z192" t="s">
        <v>1256</v>
      </c>
      <c r="AA192" t="s">
        <v>1269</v>
      </c>
    </row>
    <row r="193" spans="1:27" x14ac:dyDescent="0.2">
      <c r="A193" t="s">
        <v>1270</v>
      </c>
      <c r="B193">
        <f t="shared" si="2"/>
        <v>214</v>
      </c>
      <c r="C193" s="27">
        <v>0</v>
      </c>
      <c r="D193" s="27">
        <v>0</v>
      </c>
      <c r="E193" s="27">
        <v>0</v>
      </c>
      <c r="F193" s="27">
        <v>0</v>
      </c>
      <c r="G193" s="27">
        <v>0</v>
      </c>
      <c r="H193" s="27">
        <v>0</v>
      </c>
      <c r="I193" s="27">
        <v>0</v>
      </c>
      <c r="J193" s="27">
        <v>0</v>
      </c>
      <c r="K193" s="27">
        <v>214</v>
      </c>
      <c r="L193" s="27">
        <v>0</v>
      </c>
      <c r="M193" s="29">
        <v>0</v>
      </c>
      <c r="N193" s="29">
        <v>0</v>
      </c>
      <c r="O193" s="29">
        <v>0</v>
      </c>
      <c r="P193" s="29">
        <v>0</v>
      </c>
      <c r="Q193" s="29">
        <v>0</v>
      </c>
      <c r="R193" s="29">
        <v>0</v>
      </c>
      <c r="S193" s="29">
        <v>0</v>
      </c>
      <c r="T193" s="29">
        <v>0</v>
      </c>
      <c r="U193" s="29">
        <v>0</v>
      </c>
      <c r="V193" s="29">
        <v>0</v>
      </c>
      <c r="W193">
        <v>0</v>
      </c>
      <c r="X193">
        <v>0</v>
      </c>
      <c r="Y193" t="s">
        <v>1271</v>
      </c>
      <c r="Z193" t="s">
        <v>1256</v>
      </c>
      <c r="AA193" t="s">
        <v>1272</v>
      </c>
    </row>
    <row r="194" spans="1:27" x14ac:dyDescent="0.2">
      <c r="A194" t="s">
        <v>1273</v>
      </c>
      <c r="B194">
        <f t="shared" si="2"/>
        <v>38</v>
      </c>
      <c r="C194" s="27">
        <v>10</v>
      </c>
      <c r="D194" s="27">
        <v>0</v>
      </c>
      <c r="E194" s="27">
        <v>0</v>
      </c>
      <c r="F194" s="27">
        <v>0</v>
      </c>
      <c r="G194" s="27">
        <v>0</v>
      </c>
      <c r="H194" s="27">
        <v>0</v>
      </c>
      <c r="I194" s="27">
        <v>0</v>
      </c>
      <c r="J194" s="27">
        <v>0</v>
      </c>
      <c r="K194" s="27">
        <v>0</v>
      </c>
      <c r="L194" s="27">
        <v>0</v>
      </c>
      <c r="M194" s="29">
        <v>0</v>
      </c>
      <c r="N194" s="29">
        <v>0</v>
      </c>
      <c r="O194" s="29">
        <v>0</v>
      </c>
      <c r="P194" s="29">
        <v>15</v>
      </c>
      <c r="Q194" s="29">
        <v>0</v>
      </c>
      <c r="R194" s="29">
        <v>0</v>
      </c>
      <c r="S194" s="29">
        <v>0</v>
      </c>
      <c r="T194" s="29">
        <v>0</v>
      </c>
      <c r="U194" s="29">
        <v>0</v>
      </c>
      <c r="V194" s="29">
        <v>0</v>
      </c>
      <c r="W194">
        <v>13</v>
      </c>
      <c r="X194">
        <v>0</v>
      </c>
      <c r="Y194" t="s">
        <v>1274</v>
      </c>
      <c r="Z194" t="s">
        <v>1256</v>
      </c>
      <c r="AA194" t="s">
        <v>1275</v>
      </c>
    </row>
    <row r="195" spans="1:27" x14ac:dyDescent="0.2">
      <c r="A195" t="s">
        <v>1276</v>
      </c>
      <c r="B195">
        <f t="shared" si="2"/>
        <v>30</v>
      </c>
      <c r="C195" s="27">
        <v>0</v>
      </c>
      <c r="D195" s="27">
        <v>0</v>
      </c>
      <c r="E195" s="27">
        <v>0</v>
      </c>
      <c r="F195" s="27">
        <v>0</v>
      </c>
      <c r="G195" s="27">
        <v>0</v>
      </c>
      <c r="H195" s="27">
        <v>0</v>
      </c>
      <c r="I195" s="27">
        <v>0</v>
      </c>
      <c r="J195" s="27">
        <v>0</v>
      </c>
      <c r="K195" s="27">
        <v>0</v>
      </c>
      <c r="L195" s="27">
        <v>0</v>
      </c>
      <c r="M195" s="29">
        <v>11</v>
      </c>
      <c r="N195" s="29">
        <v>19</v>
      </c>
      <c r="O195" s="29">
        <v>0</v>
      </c>
      <c r="P195" s="29">
        <v>0</v>
      </c>
      <c r="Q195" s="29">
        <v>0</v>
      </c>
      <c r="R195" s="29">
        <v>0</v>
      </c>
      <c r="S195" s="29">
        <v>0</v>
      </c>
      <c r="T195" s="29">
        <v>0</v>
      </c>
      <c r="U195" s="29">
        <v>0</v>
      </c>
      <c r="V195" s="29">
        <v>0</v>
      </c>
      <c r="W195">
        <v>0</v>
      </c>
      <c r="X195">
        <v>0</v>
      </c>
      <c r="Y195" t="s">
        <v>1277</v>
      </c>
      <c r="Z195" t="s">
        <v>1256</v>
      </c>
      <c r="AA195" t="s">
        <v>1278</v>
      </c>
    </row>
    <row r="196" spans="1:27" x14ac:dyDescent="0.2">
      <c r="A196" t="s">
        <v>1279</v>
      </c>
      <c r="B196">
        <f t="shared" si="2"/>
        <v>3</v>
      </c>
      <c r="C196" s="27">
        <v>0</v>
      </c>
      <c r="D196" s="27">
        <v>0</v>
      </c>
      <c r="E196" s="27">
        <v>0</v>
      </c>
      <c r="F196" s="27">
        <v>0</v>
      </c>
      <c r="G196" s="27">
        <v>0</v>
      </c>
      <c r="H196" s="27">
        <v>0</v>
      </c>
      <c r="I196" s="27">
        <v>0</v>
      </c>
      <c r="J196" s="27">
        <v>0</v>
      </c>
      <c r="K196" s="27">
        <v>0</v>
      </c>
      <c r="L196" s="27">
        <v>0</v>
      </c>
      <c r="M196" s="29">
        <v>0</v>
      </c>
      <c r="N196" s="29">
        <v>0</v>
      </c>
      <c r="O196" s="29">
        <v>0</v>
      </c>
      <c r="P196" s="29">
        <v>0</v>
      </c>
      <c r="Q196" s="29">
        <v>3</v>
      </c>
      <c r="R196" s="29">
        <v>0</v>
      </c>
      <c r="S196" s="29">
        <v>0</v>
      </c>
      <c r="T196" s="29">
        <v>0</v>
      </c>
      <c r="U196" s="29">
        <v>0</v>
      </c>
      <c r="V196" s="29">
        <v>0</v>
      </c>
      <c r="W196">
        <v>0</v>
      </c>
      <c r="X196">
        <v>0</v>
      </c>
      <c r="Y196" t="s">
        <v>1280</v>
      </c>
      <c r="Z196" t="s">
        <v>1281</v>
      </c>
      <c r="AA196" t="s">
        <v>1282</v>
      </c>
    </row>
    <row r="197" spans="1:27" x14ac:dyDescent="0.2">
      <c r="A197" t="s">
        <v>1283</v>
      </c>
      <c r="B197">
        <f t="shared" ref="B197:B260" si="3">SUM(C197:X197)</f>
        <v>378</v>
      </c>
      <c r="C197" s="27">
        <v>29</v>
      </c>
      <c r="D197" s="27">
        <v>0</v>
      </c>
      <c r="E197" s="27">
        <v>10</v>
      </c>
      <c r="F197" s="27">
        <v>26</v>
      </c>
      <c r="G197" s="27">
        <v>44</v>
      </c>
      <c r="H197" s="27">
        <v>49</v>
      </c>
      <c r="I197" s="27">
        <v>0</v>
      </c>
      <c r="J197" s="27">
        <v>0</v>
      </c>
      <c r="K197" s="27">
        <v>0</v>
      </c>
      <c r="L197" s="27">
        <v>29</v>
      </c>
      <c r="M197" s="29">
        <v>15</v>
      </c>
      <c r="N197" s="29">
        <v>24</v>
      </c>
      <c r="O197" s="29">
        <v>44</v>
      </c>
      <c r="P197" s="29">
        <v>29</v>
      </c>
      <c r="Q197" s="29">
        <v>13</v>
      </c>
      <c r="R197" s="29">
        <v>23</v>
      </c>
      <c r="S197" s="29">
        <v>0</v>
      </c>
      <c r="T197" s="29">
        <v>0</v>
      </c>
      <c r="U197" s="29">
        <v>0</v>
      </c>
      <c r="V197" s="29">
        <v>0</v>
      </c>
      <c r="W197">
        <v>17</v>
      </c>
      <c r="X197">
        <v>26</v>
      </c>
      <c r="Y197" t="s">
        <v>1284</v>
      </c>
      <c r="Z197" t="s">
        <v>1285</v>
      </c>
      <c r="AA197" t="s">
        <v>1286</v>
      </c>
    </row>
    <row r="198" spans="1:27" x14ac:dyDescent="0.2">
      <c r="A198" t="s">
        <v>1287</v>
      </c>
      <c r="B198">
        <f t="shared" si="3"/>
        <v>243</v>
      </c>
      <c r="C198" s="27">
        <v>4</v>
      </c>
      <c r="D198" s="27">
        <v>0</v>
      </c>
      <c r="E198" s="27">
        <v>0</v>
      </c>
      <c r="F198" s="27">
        <v>0</v>
      </c>
      <c r="G198" s="27">
        <v>0</v>
      </c>
      <c r="H198" s="27">
        <v>0</v>
      </c>
      <c r="I198" s="27">
        <v>0</v>
      </c>
      <c r="J198" s="27">
        <v>0</v>
      </c>
      <c r="K198" s="27">
        <v>0</v>
      </c>
      <c r="L198" s="27">
        <v>0</v>
      </c>
      <c r="M198" s="29">
        <v>0</v>
      </c>
      <c r="N198" s="29">
        <v>0</v>
      </c>
      <c r="O198" s="29">
        <v>0</v>
      </c>
      <c r="P198" s="29">
        <v>0</v>
      </c>
      <c r="Q198" s="29">
        <v>0</v>
      </c>
      <c r="R198" s="29">
        <v>0</v>
      </c>
      <c r="S198" s="29">
        <v>0</v>
      </c>
      <c r="T198" s="29">
        <v>0</v>
      </c>
      <c r="U198" s="29">
        <v>239</v>
      </c>
      <c r="V198" s="29">
        <v>0</v>
      </c>
      <c r="W198">
        <v>0</v>
      </c>
      <c r="X198">
        <v>0</v>
      </c>
      <c r="Y198" t="s">
        <v>1288</v>
      </c>
      <c r="Z198" t="s">
        <v>1285</v>
      </c>
      <c r="AA198" t="s">
        <v>1289</v>
      </c>
    </row>
    <row r="199" spans="1:27" x14ac:dyDescent="0.2">
      <c r="A199" t="s">
        <v>1290</v>
      </c>
      <c r="B199">
        <f t="shared" si="3"/>
        <v>204</v>
      </c>
      <c r="C199" s="27">
        <v>18</v>
      </c>
      <c r="D199" s="27">
        <v>0</v>
      </c>
      <c r="E199" s="27">
        <v>5</v>
      </c>
      <c r="F199" s="27">
        <v>0</v>
      </c>
      <c r="G199" s="27">
        <v>11</v>
      </c>
      <c r="H199" s="27">
        <v>0</v>
      </c>
      <c r="I199" s="27">
        <v>0</v>
      </c>
      <c r="J199" s="27">
        <v>0</v>
      </c>
      <c r="K199" s="27">
        <v>0</v>
      </c>
      <c r="L199" s="27">
        <v>0</v>
      </c>
      <c r="M199" s="29">
        <v>16</v>
      </c>
      <c r="N199" s="29">
        <v>42</v>
      </c>
      <c r="O199" s="29">
        <v>48</v>
      </c>
      <c r="P199" s="29">
        <v>45</v>
      </c>
      <c r="Q199" s="29">
        <v>0</v>
      </c>
      <c r="R199" s="29">
        <v>0</v>
      </c>
      <c r="S199" s="29">
        <v>0</v>
      </c>
      <c r="T199" s="29">
        <v>0</v>
      </c>
      <c r="U199" s="29">
        <v>0</v>
      </c>
      <c r="V199" s="29">
        <v>0</v>
      </c>
      <c r="W199">
        <v>0</v>
      </c>
      <c r="X199">
        <v>19</v>
      </c>
      <c r="Y199" t="s">
        <v>1291</v>
      </c>
      <c r="Z199" t="s">
        <v>1285</v>
      </c>
      <c r="AA199" t="s">
        <v>1292</v>
      </c>
    </row>
    <row r="200" spans="1:27" x14ac:dyDescent="0.2">
      <c r="A200" t="s">
        <v>1293</v>
      </c>
      <c r="B200">
        <f t="shared" si="3"/>
        <v>155</v>
      </c>
      <c r="C200" s="27">
        <v>0</v>
      </c>
      <c r="D200" s="27">
        <v>0</v>
      </c>
      <c r="E200" s="27">
        <v>35</v>
      </c>
      <c r="F200" s="27">
        <v>16</v>
      </c>
      <c r="G200" s="27">
        <v>51</v>
      </c>
      <c r="H200" s="27">
        <v>0</v>
      </c>
      <c r="I200" s="27">
        <v>0</v>
      </c>
      <c r="J200" s="27">
        <v>0</v>
      </c>
      <c r="K200" s="27">
        <v>0</v>
      </c>
      <c r="L200" s="27">
        <v>24</v>
      </c>
      <c r="M200" s="29">
        <v>0</v>
      </c>
      <c r="N200" s="29">
        <v>0</v>
      </c>
      <c r="O200" s="29">
        <v>0</v>
      </c>
      <c r="P200" s="29">
        <v>8</v>
      </c>
      <c r="Q200" s="29">
        <v>7</v>
      </c>
      <c r="R200" s="29">
        <v>5</v>
      </c>
      <c r="S200" s="29">
        <v>0</v>
      </c>
      <c r="T200" s="29">
        <v>0</v>
      </c>
      <c r="U200" s="29">
        <v>0</v>
      </c>
      <c r="V200" s="29">
        <v>0</v>
      </c>
      <c r="W200">
        <v>0</v>
      </c>
      <c r="X200">
        <v>9</v>
      </c>
      <c r="Y200" t="s">
        <v>1294</v>
      </c>
      <c r="Z200" t="s">
        <v>1285</v>
      </c>
      <c r="AA200" t="s">
        <v>1295</v>
      </c>
    </row>
    <row r="201" spans="1:27" x14ac:dyDescent="0.2">
      <c r="A201" t="s">
        <v>1296</v>
      </c>
      <c r="B201">
        <f t="shared" si="3"/>
        <v>13</v>
      </c>
      <c r="C201" s="27">
        <v>0</v>
      </c>
      <c r="D201" s="27">
        <v>0</v>
      </c>
      <c r="E201" s="27">
        <v>0</v>
      </c>
      <c r="F201" s="27">
        <v>0</v>
      </c>
      <c r="G201" s="27">
        <v>0</v>
      </c>
      <c r="H201" s="27">
        <v>0</v>
      </c>
      <c r="I201" s="27">
        <v>0</v>
      </c>
      <c r="J201" s="27">
        <v>0</v>
      </c>
      <c r="K201" s="27">
        <v>0</v>
      </c>
      <c r="L201" s="27">
        <v>0</v>
      </c>
      <c r="M201" s="29">
        <v>0</v>
      </c>
      <c r="N201" s="29">
        <v>0</v>
      </c>
      <c r="O201" s="29">
        <v>13</v>
      </c>
      <c r="P201" s="29">
        <v>0</v>
      </c>
      <c r="Q201" s="29">
        <v>0</v>
      </c>
      <c r="R201" s="29">
        <v>0</v>
      </c>
      <c r="S201" s="29">
        <v>0</v>
      </c>
      <c r="T201" s="29">
        <v>0</v>
      </c>
      <c r="U201" s="29">
        <v>0</v>
      </c>
      <c r="V201" s="29">
        <v>0</v>
      </c>
      <c r="W201">
        <v>0</v>
      </c>
      <c r="X201">
        <v>0</v>
      </c>
      <c r="Y201" t="s">
        <v>1297</v>
      </c>
      <c r="Z201" t="s">
        <v>1285</v>
      </c>
      <c r="AA201" t="s">
        <v>1298</v>
      </c>
    </row>
    <row r="202" spans="1:27" x14ac:dyDescent="0.2">
      <c r="A202" t="s">
        <v>1299</v>
      </c>
      <c r="B202">
        <f t="shared" si="3"/>
        <v>11</v>
      </c>
      <c r="C202" s="27">
        <v>0</v>
      </c>
      <c r="D202" s="27">
        <v>0</v>
      </c>
      <c r="E202" s="27">
        <v>0</v>
      </c>
      <c r="F202" s="27">
        <v>0</v>
      </c>
      <c r="G202" s="27">
        <v>0</v>
      </c>
      <c r="H202" s="27">
        <v>0</v>
      </c>
      <c r="I202" s="27">
        <v>0</v>
      </c>
      <c r="J202" s="27">
        <v>0</v>
      </c>
      <c r="K202" s="27">
        <v>0</v>
      </c>
      <c r="L202" s="27">
        <v>11</v>
      </c>
      <c r="M202" s="29">
        <v>0</v>
      </c>
      <c r="N202" s="29">
        <v>0</v>
      </c>
      <c r="O202" s="29">
        <v>0</v>
      </c>
      <c r="P202" s="29">
        <v>0</v>
      </c>
      <c r="Q202" s="29">
        <v>0</v>
      </c>
      <c r="R202" s="29">
        <v>0</v>
      </c>
      <c r="S202" s="29">
        <v>0</v>
      </c>
      <c r="T202" s="29">
        <v>0</v>
      </c>
      <c r="U202" s="29">
        <v>0</v>
      </c>
      <c r="V202" s="29">
        <v>0</v>
      </c>
      <c r="W202">
        <v>0</v>
      </c>
      <c r="X202">
        <v>0</v>
      </c>
      <c r="Y202" t="s">
        <v>1300</v>
      </c>
      <c r="Z202" t="s">
        <v>1285</v>
      </c>
      <c r="AA202" t="s">
        <v>1301</v>
      </c>
    </row>
    <row r="203" spans="1:27" x14ac:dyDescent="0.2">
      <c r="A203" t="s">
        <v>1302</v>
      </c>
      <c r="B203">
        <f t="shared" si="3"/>
        <v>11</v>
      </c>
      <c r="C203" s="27">
        <v>0</v>
      </c>
      <c r="D203" s="27">
        <v>0</v>
      </c>
      <c r="E203" s="27">
        <v>0</v>
      </c>
      <c r="F203" s="27">
        <v>0</v>
      </c>
      <c r="G203" s="27">
        <v>0</v>
      </c>
      <c r="H203" s="27">
        <v>0</v>
      </c>
      <c r="I203" s="27">
        <v>0</v>
      </c>
      <c r="J203" s="27">
        <v>0</v>
      </c>
      <c r="K203" s="27">
        <v>11</v>
      </c>
      <c r="L203" s="27">
        <v>0</v>
      </c>
      <c r="M203" s="29">
        <v>0</v>
      </c>
      <c r="N203" s="29">
        <v>0</v>
      </c>
      <c r="O203" s="29">
        <v>0</v>
      </c>
      <c r="P203" s="29">
        <v>0</v>
      </c>
      <c r="Q203" s="29">
        <v>0</v>
      </c>
      <c r="R203" s="29">
        <v>0</v>
      </c>
      <c r="S203" s="29">
        <v>0</v>
      </c>
      <c r="T203" s="29">
        <v>0</v>
      </c>
      <c r="U203" s="29">
        <v>0</v>
      </c>
      <c r="V203" s="29">
        <v>0</v>
      </c>
      <c r="W203">
        <v>0</v>
      </c>
      <c r="X203">
        <v>0</v>
      </c>
      <c r="Y203" t="s">
        <v>1303</v>
      </c>
      <c r="Z203" t="s">
        <v>1285</v>
      </c>
      <c r="AA203" t="s">
        <v>1304</v>
      </c>
    </row>
    <row r="204" spans="1:27" x14ac:dyDescent="0.2">
      <c r="A204" t="s">
        <v>1305</v>
      </c>
      <c r="B204">
        <f t="shared" si="3"/>
        <v>7</v>
      </c>
      <c r="C204" s="27">
        <v>0</v>
      </c>
      <c r="D204" s="27">
        <v>0</v>
      </c>
      <c r="E204" s="27">
        <v>0</v>
      </c>
      <c r="F204" s="27">
        <v>0</v>
      </c>
      <c r="G204" s="27">
        <v>0</v>
      </c>
      <c r="H204" s="27">
        <v>0</v>
      </c>
      <c r="I204" s="27">
        <v>0</v>
      </c>
      <c r="J204" s="27">
        <v>0</v>
      </c>
      <c r="K204" s="27">
        <v>0</v>
      </c>
      <c r="L204" s="27">
        <v>0</v>
      </c>
      <c r="M204" s="29">
        <v>0</v>
      </c>
      <c r="N204" s="29">
        <v>0</v>
      </c>
      <c r="O204" s="29">
        <v>7</v>
      </c>
      <c r="P204" s="29">
        <v>0</v>
      </c>
      <c r="Q204" s="29">
        <v>0</v>
      </c>
      <c r="R204" s="29">
        <v>0</v>
      </c>
      <c r="S204" s="29">
        <v>0</v>
      </c>
      <c r="T204" s="29">
        <v>0</v>
      </c>
      <c r="U204" s="29">
        <v>0</v>
      </c>
      <c r="V204" s="29">
        <v>0</v>
      </c>
      <c r="W204">
        <v>0</v>
      </c>
      <c r="X204">
        <v>0</v>
      </c>
      <c r="Y204" t="s">
        <v>1306</v>
      </c>
      <c r="Z204" t="s">
        <v>1285</v>
      </c>
      <c r="AA204" t="s">
        <v>1307</v>
      </c>
    </row>
    <row r="205" spans="1:27" x14ac:dyDescent="0.2">
      <c r="A205" t="s">
        <v>1308</v>
      </c>
      <c r="B205">
        <f t="shared" si="3"/>
        <v>4</v>
      </c>
      <c r="C205" s="27">
        <v>0</v>
      </c>
      <c r="D205" s="27">
        <v>0</v>
      </c>
      <c r="E205" s="27">
        <v>0</v>
      </c>
      <c r="F205" s="27">
        <v>0</v>
      </c>
      <c r="G205" s="27">
        <v>0</v>
      </c>
      <c r="H205" s="27">
        <v>0</v>
      </c>
      <c r="I205" s="27">
        <v>4</v>
      </c>
      <c r="J205" s="27">
        <v>0</v>
      </c>
      <c r="K205" s="27">
        <v>0</v>
      </c>
      <c r="L205" s="27">
        <v>0</v>
      </c>
      <c r="M205" s="29">
        <v>0</v>
      </c>
      <c r="N205" s="29">
        <v>0</v>
      </c>
      <c r="O205" s="29">
        <v>0</v>
      </c>
      <c r="P205" s="29">
        <v>0</v>
      </c>
      <c r="Q205" s="29">
        <v>0</v>
      </c>
      <c r="R205" s="29">
        <v>0</v>
      </c>
      <c r="S205" s="29">
        <v>0</v>
      </c>
      <c r="T205" s="29">
        <v>0</v>
      </c>
      <c r="U205" s="29">
        <v>0</v>
      </c>
      <c r="V205" s="29">
        <v>0</v>
      </c>
      <c r="W205">
        <v>0</v>
      </c>
      <c r="X205">
        <v>0</v>
      </c>
      <c r="Y205" t="s">
        <v>1309</v>
      </c>
      <c r="Z205" t="s">
        <v>1285</v>
      </c>
      <c r="AA205" t="s">
        <v>1310</v>
      </c>
    </row>
    <row r="206" spans="1:27" x14ac:dyDescent="0.2">
      <c r="A206" t="s">
        <v>1311</v>
      </c>
      <c r="B206">
        <f t="shared" si="3"/>
        <v>4</v>
      </c>
      <c r="C206" s="27">
        <v>0</v>
      </c>
      <c r="D206" s="27">
        <v>0</v>
      </c>
      <c r="E206" s="27">
        <v>0</v>
      </c>
      <c r="F206" s="27">
        <v>0</v>
      </c>
      <c r="G206" s="27">
        <v>4</v>
      </c>
      <c r="H206" s="27">
        <v>0</v>
      </c>
      <c r="I206" s="27">
        <v>0</v>
      </c>
      <c r="J206" s="27">
        <v>0</v>
      </c>
      <c r="K206" s="27">
        <v>0</v>
      </c>
      <c r="L206" s="27">
        <v>0</v>
      </c>
      <c r="M206" s="29">
        <v>0</v>
      </c>
      <c r="N206" s="29">
        <v>0</v>
      </c>
      <c r="O206" s="29">
        <v>0</v>
      </c>
      <c r="P206" s="29">
        <v>0</v>
      </c>
      <c r="Q206" s="29">
        <v>0</v>
      </c>
      <c r="R206" s="29">
        <v>0</v>
      </c>
      <c r="S206" s="29">
        <v>0</v>
      </c>
      <c r="T206" s="29">
        <v>0</v>
      </c>
      <c r="U206" s="29">
        <v>0</v>
      </c>
      <c r="V206" s="29">
        <v>0</v>
      </c>
      <c r="W206">
        <v>0</v>
      </c>
      <c r="X206">
        <v>0</v>
      </c>
      <c r="Y206" t="s">
        <v>1312</v>
      </c>
      <c r="Z206" t="s">
        <v>1285</v>
      </c>
      <c r="AA206" t="s">
        <v>1313</v>
      </c>
    </row>
    <row r="207" spans="1:27" x14ac:dyDescent="0.2">
      <c r="A207" t="s">
        <v>1314</v>
      </c>
      <c r="B207">
        <f t="shared" si="3"/>
        <v>3</v>
      </c>
      <c r="C207" s="27">
        <v>3</v>
      </c>
      <c r="D207" s="27">
        <v>0</v>
      </c>
      <c r="E207" s="27">
        <v>0</v>
      </c>
      <c r="F207" s="27">
        <v>0</v>
      </c>
      <c r="G207" s="27">
        <v>0</v>
      </c>
      <c r="H207" s="27">
        <v>0</v>
      </c>
      <c r="I207" s="27">
        <v>0</v>
      </c>
      <c r="J207" s="27">
        <v>0</v>
      </c>
      <c r="K207" s="27">
        <v>0</v>
      </c>
      <c r="L207" s="27">
        <v>0</v>
      </c>
      <c r="M207" s="29">
        <v>0</v>
      </c>
      <c r="N207" s="29">
        <v>0</v>
      </c>
      <c r="O207" s="29">
        <v>0</v>
      </c>
      <c r="P207" s="29">
        <v>0</v>
      </c>
      <c r="Q207" s="29">
        <v>0</v>
      </c>
      <c r="R207" s="29">
        <v>0</v>
      </c>
      <c r="S207" s="29">
        <v>0</v>
      </c>
      <c r="T207" s="29">
        <v>0</v>
      </c>
      <c r="U207" s="29">
        <v>0</v>
      </c>
      <c r="V207" s="29">
        <v>0</v>
      </c>
      <c r="W207">
        <v>0</v>
      </c>
      <c r="X207">
        <v>0</v>
      </c>
      <c r="Y207" t="s">
        <v>1315</v>
      </c>
      <c r="Z207" t="s">
        <v>1285</v>
      </c>
      <c r="AA207" t="s">
        <v>1316</v>
      </c>
    </row>
    <row r="208" spans="1:27" x14ac:dyDescent="0.2">
      <c r="A208" t="s">
        <v>1317</v>
      </c>
      <c r="B208">
        <f t="shared" si="3"/>
        <v>13</v>
      </c>
      <c r="C208" s="27">
        <v>0</v>
      </c>
      <c r="D208" s="27">
        <v>0</v>
      </c>
      <c r="E208" s="27">
        <v>0</v>
      </c>
      <c r="F208" s="27">
        <v>0</v>
      </c>
      <c r="G208" s="27">
        <v>13</v>
      </c>
      <c r="H208" s="27">
        <v>0</v>
      </c>
      <c r="I208" s="27">
        <v>0</v>
      </c>
      <c r="J208" s="27">
        <v>0</v>
      </c>
      <c r="K208" s="27">
        <v>0</v>
      </c>
      <c r="L208" s="27">
        <v>0</v>
      </c>
      <c r="M208" s="29">
        <v>0</v>
      </c>
      <c r="N208" s="29">
        <v>0</v>
      </c>
      <c r="O208" s="29">
        <v>0</v>
      </c>
      <c r="P208" s="29">
        <v>0</v>
      </c>
      <c r="Q208" s="29">
        <v>0</v>
      </c>
      <c r="R208" s="29">
        <v>0</v>
      </c>
      <c r="S208" s="29">
        <v>0</v>
      </c>
      <c r="T208" s="29">
        <v>0</v>
      </c>
      <c r="U208" s="29">
        <v>0</v>
      </c>
      <c r="V208" s="29">
        <v>0</v>
      </c>
      <c r="W208">
        <v>0</v>
      </c>
      <c r="X208">
        <v>0</v>
      </c>
      <c r="Y208" t="s">
        <v>1318</v>
      </c>
      <c r="Z208" t="s">
        <v>1319</v>
      </c>
      <c r="AA208" t="s">
        <v>1320</v>
      </c>
    </row>
    <row r="209" spans="1:27" x14ac:dyDescent="0.2">
      <c r="A209" t="s">
        <v>1321</v>
      </c>
      <c r="B209">
        <f t="shared" si="3"/>
        <v>3015</v>
      </c>
      <c r="C209" s="27">
        <v>93</v>
      </c>
      <c r="D209" s="27">
        <v>0</v>
      </c>
      <c r="E209" s="27">
        <v>98</v>
      </c>
      <c r="F209" s="27">
        <v>120</v>
      </c>
      <c r="G209" s="27">
        <v>146</v>
      </c>
      <c r="H209" s="27">
        <v>44</v>
      </c>
      <c r="I209" s="27">
        <v>18</v>
      </c>
      <c r="J209" s="27">
        <v>517</v>
      </c>
      <c r="K209" s="27">
        <v>0</v>
      </c>
      <c r="L209" s="27">
        <v>8</v>
      </c>
      <c r="M209" s="29">
        <v>78</v>
      </c>
      <c r="N209" s="29">
        <v>155</v>
      </c>
      <c r="O209" s="29">
        <v>178</v>
      </c>
      <c r="P209" s="29">
        <v>211</v>
      </c>
      <c r="Q209" s="29">
        <v>86</v>
      </c>
      <c r="R209" s="29">
        <v>60</v>
      </c>
      <c r="S209" s="29">
        <v>13</v>
      </c>
      <c r="T209" s="29">
        <v>316</v>
      </c>
      <c r="U209" s="29">
        <v>241</v>
      </c>
      <c r="V209" s="29">
        <v>9</v>
      </c>
      <c r="W209">
        <v>501</v>
      </c>
      <c r="X209">
        <v>123</v>
      </c>
      <c r="Y209" t="s">
        <v>1322</v>
      </c>
      <c r="Z209" t="s">
        <v>1323</v>
      </c>
      <c r="AA209" t="s">
        <v>1324</v>
      </c>
    </row>
    <row r="210" spans="1:27" x14ac:dyDescent="0.2">
      <c r="A210" t="s">
        <v>1325</v>
      </c>
      <c r="B210">
        <f t="shared" si="3"/>
        <v>274</v>
      </c>
      <c r="C210" s="27">
        <v>29</v>
      </c>
      <c r="D210" s="27">
        <v>0</v>
      </c>
      <c r="E210" s="27">
        <v>0</v>
      </c>
      <c r="F210" s="27">
        <v>7</v>
      </c>
      <c r="G210" s="27">
        <v>14</v>
      </c>
      <c r="H210" s="27">
        <v>17</v>
      </c>
      <c r="I210" s="27">
        <v>0</v>
      </c>
      <c r="J210" s="27">
        <v>0</v>
      </c>
      <c r="K210" s="27">
        <v>0</v>
      </c>
      <c r="L210" s="27">
        <v>0</v>
      </c>
      <c r="M210" s="29">
        <v>7</v>
      </c>
      <c r="N210" s="29">
        <v>10</v>
      </c>
      <c r="O210" s="29">
        <v>7</v>
      </c>
      <c r="P210" s="29">
        <v>19</v>
      </c>
      <c r="Q210" s="29">
        <v>9</v>
      </c>
      <c r="R210" s="29">
        <v>16</v>
      </c>
      <c r="S210" s="29">
        <v>0</v>
      </c>
      <c r="T210" s="29">
        <v>102</v>
      </c>
      <c r="U210" s="29">
        <v>0</v>
      </c>
      <c r="V210" s="29">
        <v>6</v>
      </c>
      <c r="W210">
        <v>26</v>
      </c>
      <c r="X210">
        <v>5</v>
      </c>
      <c r="Y210" t="s">
        <v>1326</v>
      </c>
      <c r="Z210" t="s">
        <v>1327</v>
      </c>
      <c r="AA210" t="s">
        <v>1328</v>
      </c>
    </row>
    <row r="211" spans="1:27" x14ac:dyDescent="0.2">
      <c r="A211" t="s">
        <v>1329</v>
      </c>
      <c r="B211">
        <f t="shared" si="3"/>
        <v>22</v>
      </c>
      <c r="C211" s="27">
        <v>0</v>
      </c>
      <c r="D211" s="27">
        <v>0</v>
      </c>
      <c r="E211" s="27">
        <v>0</v>
      </c>
      <c r="F211" s="27">
        <v>0</v>
      </c>
      <c r="G211" s="27">
        <v>0</v>
      </c>
      <c r="H211" s="27">
        <v>0</v>
      </c>
      <c r="I211" s="27">
        <v>0</v>
      </c>
      <c r="J211" s="27">
        <v>0</v>
      </c>
      <c r="K211" s="27">
        <v>0</v>
      </c>
      <c r="L211" s="27">
        <v>0</v>
      </c>
      <c r="M211" s="29">
        <v>6</v>
      </c>
      <c r="N211" s="29">
        <v>0</v>
      </c>
      <c r="O211" s="29">
        <v>0</v>
      </c>
      <c r="P211" s="29">
        <v>0</v>
      </c>
      <c r="Q211" s="29">
        <v>0</v>
      </c>
      <c r="R211" s="29">
        <v>7</v>
      </c>
      <c r="S211" s="29">
        <v>0</v>
      </c>
      <c r="T211" s="29">
        <v>0</v>
      </c>
      <c r="U211" s="29">
        <v>0</v>
      </c>
      <c r="V211" s="29">
        <v>0</v>
      </c>
      <c r="W211">
        <v>0</v>
      </c>
      <c r="X211">
        <v>9</v>
      </c>
      <c r="Y211" t="s">
        <v>1330</v>
      </c>
      <c r="Z211" t="s">
        <v>1327</v>
      </c>
      <c r="AA211" t="s">
        <v>1331</v>
      </c>
    </row>
    <row r="212" spans="1:27" x14ac:dyDescent="0.2">
      <c r="A212" t="s">
        <v>1332</v>
      </c>
      <c r="B212">
        <f t="shared" si="3"/>
        <v>21</v>
      </c>
      <c r="C212" s="27">
        <v>0</v>
      </c>
      <c r="D212" s="27">
        <v>0</v>
      </c>
      <c r="E212" s="27">
        <v>0</v>
      </c>
      <c r="F212" s="27">
        <v>0</v>
      </c>
      <c r="G212" s="27">
        <v>0</v>
      </c>
      <c r="H212" s="27">
        <v>0</v>
      </c>
      <c r="I212" s="27">
        <v>0</v>
      </c>
      <c r="J212" s="27">
        <v>0</v>
      </c>
      <c r="K212" s="27">
        <v>0</v>
      </c>
      <c r="L212" s="27">
        <v>0</v>
      </c>
      <c r="M212" s="29">
        <v>0</v>
      </c>
      <c r="N212" s="29">
        <v>0</v>
      </c>
      <c r="O212" s="29">
        <v>0</v>
      </c>
      <c r="P212" s="29">
        <v>0</v>
      </c>
      <c r="Q212" s="29">
        <v>0</v>
      </c>
      <c r="R212" s="29">
        <v>0</v>
      </c>
      <c r="S212" s="29">
        <v>0</v>
      </c>
      <c r="T212" s="29">
        <v>0</v>
      </c>
      <c r="U212" s="29">
        <v>0</v>
      </c>
      <c r="V212" s="29">
        <v>0</v>
      </c>
      <c r="W212">
        <v>21</v>
      </c>
      <c r="X212">
        <v>0</v>
      </c>
      <c r="Y212" t="s">
        <v>1333</v>
      </c>
      <c r="Z212" t="s">
        <v>1327</v>
      </c>
      <c r="AA212" t="s">
        <v>1334</v>
      </c>
    </row>
    <row r="213" spans="1:27" x14ac:dyDescent="0.2">
      <c r="A213" t="s">
        <v>1335</v>
      </c>
      <c r="B213">
        <f t="shared" si="3"/>
        <v>13</v>
      </c>
      <c r="C213" s="27">
        <v>7</v>
      </c>
      <c r="D213" s="27">
        <v>0</v>
      </c>
      <c r="E213" s="27">
        <v>0</v>
      </c>
      <c r="F213" s="27">
        <v>0</v>
      </c>
      <c r="G213" s="27">
        <v>0</v>
      </c>
      <c r="H213" s="27">
        <v>0</v>
      </c>
      <c r="I213" s="27">
        <v>0</v>
      </c>
      <c r="J213" s="27">
        <v>0</v>
      </c>
      <c r="K213" s="27">
        <v>0</v>
      </c>
      <c r="L213" s="27">
        <v>0</v>
      </c>
      <c r="M213" s="29">
        <v>0</v>
      </c>
      <c r="N213" s="29">
        <v>6</v>
      </c>
      <c r="O213" s="29">
        <v>0</v>
      </c>
      <c r="P213" s="29">
        <v>0</v>
      </c>
      <c r="Q213" s="29">
        <v>0</v>
      </c>
      <c r="R213" s="29">
        <v>0</v>
      </c>
      <c r="S213" s="29">
        <v>0</v>
      </c>
      <c r="T213" s="29">
        <v>0</v>
      </c>
      <c r="U213" s="29">
        <v>0</v>
      </c>
      <c r="V213" s="29">
        <v>0</v>
      </c>
      <c r="W213">
        <v>0</v>
      </c>
      <c r="X213">
        <v>0</v>
      </c>
      <c r="Y213" t="s">
        <v>1336</v>
      </c>
      <c r="Z213" t="s">
        <v>1327</v>
      </c>
      <c r="AA213" t="s">
        <v>1337</v>
      </c>
    </row>
    <row r="214" spans="1:27" x14ac:dyDescent="0.2">
      <c r="A214" t="s">
        <v>1338</v>
      </c>
      <c r="B214">
        <f t="shared" si="3"/>
        <v>3</v>
      </c>
      <c r="C214" s="27">
        <v>0</v>
      </c>
      <c r="D214" s="27">
        <v>0</v>
      </c>
      <c r="E214" s="27">
        <v>0</v>
      </c>
      <c r="F214" s="27">
        <v>3</v>
      </c>
      <c r="G214" s="27">
        <v>0</v>
      </c>
      <c r="H214" s="27">
        <v>0</v>
      </c>
      <c r="I214" s="27">
        <v>0</v>
      </c>
      <c r="J214" s="27">
        <v>0</v>
      </c>
      <c r="K214" s="27">
        <v>0</v>
      </c>
      <c r="L214" s="27">
        <v>0</v>
      </c>
      <c r="M214" s="29">
        <v>0</v>
      </c>
      <c r="N214" s="29">
        <v>0</v>
      </c>
      <c r="O214" s="29">
        <v>0</v>
      </c>
      <c r="P214" s="29">
        <v>0</v>
      </c>
      <c r="Q214" s="29">
        <v>0</v>
      </c>
      <c r="R214" s="29">
        <v>0</v>
      </c>
      <c r="S214" s="29">
        <v>0</v>
      </c>
      <c r="T214" s="29">
        <v>0</v>
      </c>
      <c r="U214" s="29">
        <v>0</v>
      </c>
      <c r="V214" s="29">
        <v>0</v>
      </c>
      <c r="W214">
        <v>0</v>
      </c>
      <c r="X214">
        <v>0</v>
      </c>
      <c r="Y214" t="s">
        <v>1339</v>
      </c>
      <c r="Z214" t="s">
        <v>1327</v>
      </c>
      <c r="AA214" t="s">
        <v>1340</v>
      </c>
    </row>
    <row r="215" spans="1:27" x14ac:dyDescent="0.2">
      <c r="A215" t="s">
        <v>1341</v>
      </c>
      <c r="B215">
        <f t="shared" si="3"/>
        <v>93</v>
      </c>
      <c r="C215" s="27">
        <v>7</v>
      </c>
      <c r="D215" s="27">
        <v>0</v>
      </c>
      <c r="E215" s="27">
        <v>0</v>
      </c>
      <c r="F215" s="27">
        <v>0</v>
      </c>
      <c r="G215" s="27">
        <v>0</v>
      </c>
      <c r="H215" s="27">
        <v>0</v>
      </c>
      <c r="I215" s="27">
        <v>0</v>
      </c>
      <c r="J215" s="27">
        <v>0</v>
      </c>
      <c r="K215" s="27">
        <v>0</v>
      </c>
      <c r="L215" s="27">
        <v>0</v>
      </c>
      <c r="M215" s="29">
        <v>10</v>
      </c>
      <c r="N215" s="29">
        <v>22</v>
      </c>
      <c r="O215" s="29">
        <v>8</v>
      </c>
      <c r="P215" s="29">
        <v>5</v>
      </c>
      <c r="Q215" s="29">
        <v>0</v>
      </c>
      <c r="R215" s="29">
        <v>0</v>
      </c>
      <c r="S215" s="29">
        <v>0</v>
      </c>
      <c r="T215" s="29">
        <v>0</v>
      </c>
      <c r="U215" s="29">
        <v>0</v>
      </c>
      <c r="V215" s="29">
        <v>0</v>
      </c>
      <c r="W215">
        <v>41</v>
      </c>
      <c r="X215">
        <v>0</v>
      </c>
      <c r="Y215" t="s">
        <v>1342</v>
      </c>
      <c r="Z215" t="s">
        <v>1343</v>
      </c>
      <c r="AA215" t="s">
        <v>1344</v>
      </c>
    </row>
    <row r="216" spans="1:27" x14ac:dyDescent="0.2">
      <c r="A216" t="s">
        <v>1345</v>
      </c>
      <c r="B216">
        <f t="shared" si="3"/>
        <v>100</v>
      </c>
      <c r="C216" s="27">
        <v>0</v>
      </c>
      <c r="D216" s="27">
        <v>0</v>
      </c>
      <c r="E216" s="27">
        <v>0</v>
      </c>
      <c r="F216" s="27">
        <v>0</v>
      </c>
      <c r="G216" s="27">
        <v>5</v>
      </c>
      <c r="H216" s="27">
        <v>0</v>
      </c>
      <c r="I216" s="27">
        <v>0</v>
      </c>
      <c r="J216" s="27">
        <v>0</v>
      </c>
      <c r="K216" s="27">
        <v>0</v>
      </c>
      <c r="L216" s="27">
        <v>0</v>
      </c>
      <c r="M216" s="29">
        <v>0</v>
      </c>
      <c r="N216" s="29">
        <v>22</v>
      </c>
      <c r="O216" s="29">
        <v>41</v>
      </c>
      <c r="P216" s="29">
        <v>28</v>
      </c>
      <c r="Q216" s="29">
        <v>0</v>
      </c>
      <c r="R216" s="29">
        <v>0</v>
      </c>
      <c r="S216" s="29">
        <v>0</v>
      </c>
      <c r="T216" s="29">
        <v>0</v>
      </c>
      <c r="U216" s="29">
        <v>0</v>
      </c>
      <c r="V216" s="29">
        <v>0</v>
      </c>
      <c r="W216">
        <v>0</v>
      </c>
      <c r="X216">
        <v>4</v>
      </c>
      <c r="Y216" t="s">
        <v>1346</v>
      </c>
      <c r="Z216" t="s">
        <v>1347</v>
      </c>
      <c r="AA216" t="s">
        <v>1348</v>
      </c>
    </row>
    <row r="217" spans="1:27" x14ac:dyDescent="0.2">
      <c r="A217" t="s">
        <v>1349</v>
      </c>
      <c r="B217">
        <f t="shared" si="3"/>
        <v>14</v>
      </c>
      <c r="C217" s="27">
        <v>0</v>
      </c>
      <c r="D217" s="27">
        <v>0</v>
      </c>
      <c r="E217" s="27">
        <v>0</v>
      </c>
      <c r="F217" s="27">
        <v>2</v>
      </c>
      <c r="G217" s="27">
        <v>0</v>
      </c>
      <c r="H217" s="27">
        <v>8</v>
      </c>
      <c r="I217" s="27">
        <v>0</v>
      </c>
      <c r="J217" s="27">
        <v>0</v>
      </c>
      <c r="K217" s="27">
        <v>0</v>
      </c>
      <c r="L217" s="27">
        <v>0</v>
      </c>
      <c r="M217" s="29">
        <v>0</v>
      </c>
      <c r="N217" s="29">
        <v>0</v>
      </c>
      <c r="O217" s="29">
        <v>0</v>
      </c>
      <c r="P217" s="29">
        <v>0</v>
      </c>
      <c r="Q217" s="29">
        <v>0</v>
      </c>
      <c r="R217" s="29">
        <v>0</v>
      </c>
      <c r="S217" s="29">
        <v>0</v>
      </c>
      <c r="T217" s="29">
        <v>0</v>
      </c>
      <c r="U217" s="29">
        <v>0</v>
      </c>
      <c r="V217" s="29">
        <v>0</v>
      </c>
      <c r="W217">
        <v>0</v>
      </c>
      <c r="X217">
        <v>4</v>
      </c>
      <c r="Y217" t="s">
        <v>1350</v>
      </c>
      <c r="Z217" t="s">
        <v>1347</v>
      </c>
      <c r="AA217" t="s">
        <v>1351</v>
      </c>
    </row>
    <row r="218" spans="1:27" x14ac:dyDescent="0.2">
      <c r="A218" t="s">
        <v>1352</v>
      </c>
      <c r="B218">
        <f t="shared" si="3"/>
        <v>12</v>
      </c>
      <c r="C218" s="27">
        <v>0</v>
      </c>
      <c r="D218" s="27">
        <v>0</v>
      </c>
      <c r="E218" s="27">
        <v>0</v>
      </c>
      <c r="F218" s="27">
        <v>0</v>
      </c>
      <c r="G218" s="27">
        <v>0</v>
      </c>
      <c r="H218" s="27">
        <v>0</v>
      </c>
      <c r="I218" s="27">
        <v>0</v>
      </c>
      <c r="J218" s="27">
        <v>0</v>
      </c>
      <c r="K218" s="27">
        <v>0</v>
      </c>
      <c r="L218" s="27">
        <v>0</v>
      </c>
      <c r="M218" s="29">
        <v>4</v>
      </c>
      <c r="N218" s="29">
        <v>0</v>
      </c>
      <c r="O218" s="29">
        <v>0</v>
      </c>
      <c r="P218" s="29">
        <v>0</v>
      </c>
      <c r="Q218" s="29">
        <v>0</v>
      </c>
      <c r="R218" s="29">
        <v>0</v>
      </c>
      <c r="S218" s="29">
        <v>0</v>
      </c>
      <c r="T218" s="29">
        <v>0</v>
      </c>
      <c r="U218" s="29">
        <v>0</v>
      </c>
      <c r="V218" s="29">
        <v>0</v>
      </c>
      <c r="W218">
        <v>8</v>
      </c>
      <c r="X218">
        <v>0</v>
      </c>
      <c r="Y218" t="s">
        <v>1353</v>
      </c>
      <c r="Z218" t="s">
        <v>1347</v>
      </c>
      <c r="AA218" t="s">
        <v>1354</v>
      </c>
    </row>
    <row r="219" spans="1:27" x14ac:dyDescent="0.2">
      <c r="A219" t="s">
        <v>1355</v>
      </c>
      <c r="B219">
        <f t="shared" si="3"/>
        <v>10</v>
      </c>
      <c r="C219" s="27">
        <v>0</v>
      </c>
      <c r="D219" s="27">
        <v>0</v>
      </c>
      <c r="E219" s="27">
        <v>0</v>
      </c>
      <c r="F219" s="27">
        <v>0</v>
      </c>
      <c r="G219" s="27">
        <v>0</v>
      </c>
      <c r="H219" s="27">
        <v>5</v>
      </c>
      <c r="I219" s="27">
        <v>0</v>
      </c>
      <c r="J219" s="27">
        <v>0</v>
      </c>
      <c r="K219" s="27">
        <v>0</v>
      </c>
      <c r="L219" s="27">
        <v>0</v>
      </c>
      <c r="M219" s="29">
        <v>0</v>
      </c>
      <c r="N219" s="29">
        <v>0</v>
      </c>
      <c r="O219" s="29">
        <v>0</v>
      </c>
      <c r="P219" s="29">
        <v>0</v>
      </c>
      <c r="Q219" s="29">
        <v>5</v>
      </c>
      <c r="R219" s="29">
        <v>0</v>
      </c>
      <c r="S219" s="29">
        <v>0</v>
      </c>
      <c r="T219" s="29">
        <v>0</v>
      </c>
      <c r="U219" s="29">
        <v>0</v>
      </c>
      <c r="V219" s="29">
        <v>0</v>
      </c>
      <c r="W219">
        <v>0</v>
      </c>
      <c r="X219">
        <v>0</v>
      </c>
      <c r="Y219" t="s">
        <v>1356</v>
      </c>
      <c r="Z219" t="s">
        <v>1347</v>
      </c>
      <c r="AA219" t="s">
        <v>1357</v>
      </c>
    </row>
    <row r="220" spans="1:27" x14ac:dyDescent="0.2">
      <c r="A220" t="s">
        <v>1358</v>
      </c>
      <c r="B220">
        <f t="shared" si="3"/>
        <v>8</v>
      </c>
      <c r="C220" s="27">
        <v>0</v>
      </c>
      <c r="D220" s="27">
        <v>0</v>
      </c>
      <c r="E220" s="27">
        <v>0</v>
      </c>
      <c r="F220" s="27">
        <v>0</v>
      </c>
      <c r="G220" s="27">
        <v>0</v>
      </c>
      <c r="H220" s="27">
        <v>0</v>
      </c>
      <c r="I220" s="27">
        <v>8</v>
      </c>
      <c r="J220" s="27">
        <v>0</v>
      </c>
      <c r="K220" s="27">
        <v>0</v>
      </c>
      <c r="L220" s="27">
        <v>0</v>
      </c>
      <c r="M220" s="29">
        <v>0</v>
      </c>
      <c r="N220" s="29">
        <v>0</v>
      </c>
      <c r="O220" s="29">
        <v>0</v>
      </c>
      <c r="P220" s="29">
        <v>0</v>
      </c>
      <c r="Q220" s="29">
        <v>0</v>
      </c>
      <c r="R220" s="29">
        <v>0</v>
      </c>
      <c r="S220" s="29">
        <v>0</v>
      </c>
      <c r="T220" s="29">
        <v>0</v>
      </c>
      <c r="U220" s="29">
        <v>0</v>
      </c>
      <c r="V220" s="29">
        <v>0</v>
      </c>
      <c r="W220">
        <v>0</v>
      </c>
      <c r="X220">
        <v>0</v>
      </c>
      <c r="Y220" t="s">
        <v>1359</v>
      </c>
      <c r="Z220" t="s">
        <v>1347</v>
      </c>
      <c r="AA220" t="s">
        <v>1360</v>
      </c>
    </row>
    <row r="221" spans="1:27" x14ac:dyDescent="0.2">
      <c r="A221" t="s">
        <v>1361</v>
      </c>
      <c r="B221">
        <f t="shared" si="3"/>
        <v>8</v>
      </c>
      <c r="C221" s="27">
        <v>0</v>
      </c>
      <c r="D221" s="27">
        <v>0</v>
      </c>
      <c r="E221" s="27">
        <v>0</v>
      </c>
      <c r="F221" s="27">
        <v>0</v>
      </c>
      <c r="G221" s="27">
        <v>8</v>
      </c>
      <c r="H221" s="27">
        <v>0</v>
      </c>
      <c r="I221" s="27">
        <v>0</v>
      </c>
      <c r="J221" s="27">
        <v>0</v>
      </c>
      <c r="K221" s="27">
        <v>0</v>
      </c>
      <c r="L221" s="27">
        <v>0</v>
      </c>
      <c r="M221" s="29">
        <v>0</v>
      </c>
      <c r="N221" s="29">
        <v>0</v>
      </c>
      <c r="O221" s="29">
        <v>0</v>
      </c>
      <c r="P221" s="29">
        <v>0</v>
      </c>
      <c r="Q221" s="29">
        <v>0</v>
      </c>
      <c r="R221" s="29">
        <v>0</v>
      </c>
      <c r="S221" s="29">
        <v>0</v>
      </c>
      <c r="T221" s="29">
        <v>0</v>
      </c>
      <c r="U221" s="29">
        <v>0</v>
      </c>
      <c r="V221" s="29">
        <v>0</v>
      </c>
      <c r="W221">
        <v>0</v>
      </c>
      <c r="X221">
        <v>0</v>
      </c>
      <c r="Y221" t="s">
        <v>1362</v>
      </c>
      <c r="Z221" t="s">
        <v>1347</v>
      </c>
      <c r="AA221" t="s">
        <v>1363</v>
      </c>
    </row>
    <row r="222" spans="1:27" x14ac:dyDescent="0.2">
      <c r="A222" t="s">
        <v>1364</v>
      </c>
      <c r="B222">
        <f t="shared" si="3"/>
        <v>202</v>
      </c>
      <c r="C222" s="27">
        <v>0</v>
      </c>
      <c r="D222" s="27">
        <v>0</v>
      </c>
      <c r="E222" s="27">
        <v>86</v>
      </c>
      <c r="F222" s="27">
        <v>0</v>
      </c>
      <c r="G222" s="27">
        <v>0</v>
      </c>
      <c r="H222" s="27">
        <v>12</v>
      </c>
      <c r="I222" s="27">
        <v>0</v>
      </c>
      <c r="J222" s="27">
        <v>0</v>
      </c>
      <c r="K222" s="27">
        <v>0</v>
      </c>
      <c r="L222" s="27">
        <v>37</v>
      </c>
      <c r="M222" s="29">
        <v>13</v>
      </c>
      <c r="N222" s="29">
        <v>0</v>
      </c>
      <c r="O222" s="29">
        <v>0</v>
      </c>
      <c r="P222" s="29">
        <v>0</v>
      </c>
      <c r="Q222" s="29">
        <v>11</v>
      </c>
      <c r="R222" s="29">
        <v>19</v>
      </c>
      <c r="S222" s="29">
        <v>0</v>
      </c>
      <c r="T222" s="29">
        <v>0</v>
      </c>
      <c r="U222" s="29">
        <v>0</v>
      </c>
      <c r="V222" s="29">
        <v>0</v>
      </c>
      <c r="W222">
        <v>0</v>
      </c>
      <c r="X222">
        <v>24</v>
      </c>
      <c r="Y222" t="s">
        <v>1365</v>
      </c>
      <c r="Z222" t="s">
        <v>1366</v>
      </c>
      <c r="AA222" t="s">
        <v>1367</v>
      </c>
    </row>
    <row r="223" spans="1:27" x14ac:dyDescent="0.2">
      <c r="A223" t="s">
        <v>1368</v>
      </c>
      <c r="B223">
        <f t="shared" si="3"/>
        <v>85</v>
      </c>
      <c r="C223" s="27">
        <v>0</v>
      </c>
      <c r="D223" s="27">
        <v>0</v>
      </c>
      <c r="E223" s="27">
        <v>0</v>
      </c>
      <c r="F223" s="27">
        <v>19</v>
      </c>
      <c r="G223" s="27">
        <v>11</v>
      </c>
      <c r="H223" s="27">
        <v>0</v>
      </c>
      <c r="I223" s="27">
        <v>10</v>
      </c>
      <c r="J223" s="27">
        <v>0</v>
      </c>
      <c r="K223" s="27">
        <v>0</v>
      </c>
      <c r="L223" s="27">
        <v>0</v>
      </c>
      <c r="M223" s="29">
        <v>0</v>
      </c>
      <c r="N223" s="29">
        <v>0</v>
      </c>
      <c r="O223" s="29">
        <v>9</v>
      </c>
      <c r="P223" s="29">
        <v>8</v>
      </c>
      <c r="Q223" s="29">
        <v>0</v>
      </c>
      <c r="R223" s="29">
        <v>0</v>
      </c>
      <c r="S223" s="29">
        <v>20</v>
      </c>
      <c r="T223" s="29">
        <v>0</v>
      </c>
      <c r="U223" s="29">
        <v>0</v>
      </c>
      <c r="V223" s="29">
        <v>0</v>
      </c>
      <c r="W223">
        <v>8</v>
      </c>
      <c r="X223">
        <v>0</v>
      </c>
      <c r="Y223" t="s">
        <v>1369</v>
      </c>
      <c r="Z223" t="s">
        <v>1366</v>
      </c>
      <c r="AA223" t="s">
        <v>1370</v>
      </c>
    </row>
    <row r="224" spans="1:27" x14ac:dyDescent="0.2">
      <c r="A224" t="s">
        <v>1371</v>
      </c>
      <c r="B224">
        <f t="shared" si="3"/>
        <v>31</v>
      </c>
      <c r="C224" s="27">
        <v>12</v>
      </c>
      <c r="D224" s="27">
        <v>0</v>
      </c>
      <c r="E224" s="27">
        <v>0</v>
      </c>
      <c r="F224" s="27">
        <v>0</v>
      </c>
      <c r="G224" s="27">
        <v>0</v>
      </c>
      <c r="H224" s="27">
        <v>3</v>
      </c>
      <c r="I224" s="27">
        <v>0</v>
      </c>
      <c r="J224" s="27">
        <v>0</v>
      </c>
      <c r="K224" s="27">
        <v>0</v>
      </c>
      <c r="L224" s="27">
        <v>0</v>
      </c>
      <c r="M224" s="29">
        <v>0</v>
      </c>
      <c r="N224" s="29">
        <v>0</v>
      </c>
      <c r="O224" s="29">
        <v>0</v>
      </c>
      <c r="P224" s="29">
        <v>16</v>
      </c>
      <c r="Q224" s="29">
        <v>0</v>
      </c>
      <c r="R224" s="29">
        <v>0</v>
      </c>
      <c r="S224" s="29">
        <v>0</v>
      </c>
      <c r="T224" s="29">
        <v>0</v>
      </c>
      <c r="U224" s="29">
        <v>0</v>
      </c>
      <c r="V224" s="29">
        <v>0</v>
      </c>
      <c r="W224">
        <v>0</v>
      </c>
      <c r="X224">
        <v>0</v>
      </c>
      <c r="Y224" t="s">
        <v>1372</v>
      </c>
      <c r="Z224" t="s">
        <v>1366</v>
      </c>
      <c r="AA224" t="s">
        <v>1373</v>
      </c>
    </row>
    <row r="225" spans="1:27" x14ac:dyDescent="0.2">
      <c r="A225" t="s">
        <v>1374</v>
      </c>
      <c r="B225">
        <f t="shared" si="3"/>
        <v>8</v>
      </c>
      <c r="C225" s="27">
        <v>0</v>
      </c>
      <c r="D225" s="27">
        <v>0</v>
      </c>
      <c r="E225" s="27">
        <v>0</v>
      </c>
      <c r="F225" s="27">
        <v>0</v>
      </c>
      <c r="G225" s="27">
        <v>0</v>
      </c>
      <c r="H225" s="27">
        <v>0</v>
      </c>
      <c r="I225" s="27">
        <v>0</v>
      </c>
      <c r="J225" s="27">
        <v>0</v>
      </c>
      <c r="K225" s="27">
        <v>0</v>
      </c>
      <c r="L225" s="27">
        <v>0</v>
      </c>
      <c r="M225" s="29">
        <v>0</v>
      </c>
      <c r="N225" s="29">
        <v>0</v>
      </c>
      <c r="O225" s="29">
        <v>0</v>
      </c>
      <c r="P225" s="29">
        <v>0</v>
      </c>
      <c r="Q225" s="29">
        <v>0</v>
      </c>
      <c r="R225" s="29">
        <v>0</v>
      </c>
      <c r="S225" s="29">
        <v>8</v>
      </c>
      <c r="T225" s="29">
        <v>0</v>
      </c>
      <c r="U225" s="29">
        <v>0</v>
      </c>
      <c r="V225" s="29">
        <v>0</v>
      </c>
      <c r="W225">
        <v>0</v>
      </c>
      <c r="X225">
        <v>0</v>
      </c>
      <c r="Y225" t="s">
        <v>1375</v>
      </c>
      <c r="Z225" t="s">
        <v>1366</v>
      </c>
      <c r="AA225" t="s">
        <v>1376</v>
      </c>
    </row>
    <row r="226" spans="1:27" x14ac:dyDescent="0.2">
      <c r="A226" t="s">
        <v>1377</v>
      </c>
      <c r="B226">
        <f t="shared" si="3"/>
        <v>5</v>
      </c>
      <c r="C226" s="27">
        <v>5</v>
      </c>
      <c r="D226" s="27">
        <v>0</v>
      </c>
      <c r="E226" s="27">
        <v>0</v>
      </c>
      <c r="F226" s="27">
        <v>0</v>
      </c>
      <c r="G226" s="27">
        <v>0</v>
      </c>
      <c r="H226" s="27">
        <v>0</v>
      </c>
      <c r="I226" s="27">
        <v>0</v>
      </c>
      <c r="J226" s="27">
        <v>0</v>
      </c>
      <c r="K226" s="27">
        <v>0</v>
      </c>
      <c r="L226" s="27">
        <v>0</v>
      </c>
      <c r="M226" s="29">
        <v>0</v>
      </c>
      <c r="N226" s="29">
        <v>0</v>
      </c>
      <c r="O226" s="29">
        <v>0</v>
      </c>
      <c r="P226" s="29">
        <v>0</v>
      </c>
      <c r="Q226" s="29">
        <v>0</v>
      </c>
      <c r="R226" s="29">
        <v>0</v>
      </c>
      <c r="S226" s="29">
        <v>0</v>
      </c>
      <c r="T226" s="29">
        <v>0</v>
      </c>
      <c r="U226" s="29">
        <v>0</v>
      </c>
      <c r="V226" s="29">
        <v>0</v>
      </c>
      <c r="W226">
        <v>0</v>
      </c>
      <c r="X226">
        <v>0</v>
      </c>
      <c r="Y226" t="s">
        <v>1378</v>
      </c>
      <c r="Z226" t="s">
        <v>1366</v>
      </c>
      <c r="AA226" t="s">
        <v>1379</v>
      </c>
    </row>
    <row r="227" spans="1:27" x14ac:dyDescent="0.2">
      <c r="A227" t="s">
        <v>1380</v>
      </c>
      <c r="B227">
        <f t="shared" si="3"/>
        <v>12</v>
      </c>
      <c r="C227" s="27">
        <v>0</v>
      </c>
      <c r="D227" s="27">
        <v>0</v>
      </c>
      <c r="E227" s="27">
        <v>0</v>
      </c>
      <c r="F227" s="27">
        <v>0</v>
      </c>
      <c r="G227" s="27">
        <v>0</v>
      </c>
      <c r="H227" s="27">
        <v>0</v>
      </c>
      <c r="I227" s="27">
        <v>0</v>
      </c>
      <c r="J227" s="27">
        <v>0</v>
      </c>
      <c r="K227" s="27">
        <v>0</v>
      </c>
      <c r="L227" s="27">
        <v>0</v>
      </c>
      <c r="M227" s="29">
        <v>0</v>
      </c>
      <c r="N227" s="29">
        <v>0</v>
      </c>
      <c r="O227" s="29">
        <v>0</v>
      </c>
      <c r="P227" s="29">
        <v>0</v>
      </c>
      <c r="Q227" s="29">
        <v>0</v>
      </c>
      <c r="R227" s="29">
        <v>0</v>
      </c>
      <c r="S227" s="29">
        <v>0</v>
      </c>
      <c r="T227" s="29">
        <v>0</v>
      </c>
      <c r="U227" s="29">
        <v>0</v>
      </c>
      <c r="V227" s="29">
        <v>0</v>
      </c>
      <c r="W227">
        <v>12</v>
      </c>
      <c r="X227">
        <v>0</v>
      </c>
      <c r="Y227" t="s">
        <v>1381</v>
      </c>
      <c r="Z227" t="s">
        <v>1382</v>
      </c>
      <c r="AA227" t="s">
        <v>1383</v>
      </c>
    </row>
    <row r="228" spans="1:27" x14ac:dyDescent="0.2">
      <c r="A228" t="s">
        <v>1384</v>
      </c>
      <c r="B228">
        <f t="shared" si="3"/>
        <v>19</v>
      </c>
      <c r="C228" s="27">
        <v>0</v>
      </c>
      <c r="D228" s="27">
        <v>0</v>
      </c>
      <c r="E228" s="27">
        <v>0</v>
      </c>
      <c r="F228" s="27">
        <v>0</v>
      </c>
      <c r="G228" s="27">
        <v>9</v>
      </c>
      <c r="H228" s="27">
        <v>0</v>
      </c>
      <c r="I228" s="27">
        <v>0</v>
      </c>
      <c r="J228" s="27">
        <v>0</v>
      </c>
      <c r="K228" s="27">
        <v>0</v>
      </c>
      <c r="L228" s="27">
        <v>0</v>
      </c>
      <c r="M228" s="29">
        <v>0</v>
      </c>
      <c r="N228" s="29">
        <v>0</v>
      </c>
      <c r="O228" s="29">
        <v>10</v>
      </c>
      <c r="P228" s="29">
        <v>0</v>
      </c>
      <c r="Q228" s="29">
        <v>0</v>
      </c>
      <c r="R228" s="29">
        <v>0</v>
      </c>
      <c r="S228" s="29">
        <v>0</v>
      </c>
      <c r="T228" s="29">
        <v>0</v>
      </c>
      <c r="U228" s="29">
        <v>0</v>
      </c>
      <c r="V228" s="29">
        <v>0</v>
      </c>
      <c r="W228">
        <v>0</v>
      </c>
      <c r="X228">
        <v>0</v>
      </c>
      <c r="Y228" t="s">
        <v>1385</v>
      </c>
      <c r="Z228" t="s">
        <v>1386</v>
      </c>
      <c r="AA228" t="s">
        <v>1387</v>
      </c>
    </row>
    <row r="229" spans="1:27" x14ac:dyDescent="0.2">
      <c r="A229" t="s">
        <v>1388</v>
      </c>
      <c r="B229">
        <f t="shared" si="3"/>
        <v>4</v>
      </c>
      <c r="C229" s="27">
        <v>0</v>
      </c>
      <c r="D229" s="27">
        <v>0</v>
      </c>
      <c r="E229" s="27">
        <v>0</v>
      </c>
      <c r="F229" s="27">
        <v>0</v>
      </c>
      <c r="G229" s="27">
        <v>0</v>
      </c>
      <c r="H229" s="27">
        <v>0</v>
      </c>
      <c r="I229" s="27">
        <v>0</v>
      </c>
      <c r="J229" s="27">
        <v>0</v>
      </c>
      <c r="K229" s="27">
        <v>0</v>
      </c>
      <c r="L229" s="27">
        <v>0</v>
      </c>
      <c r="M229" s="29">
        <v>0</v>
      </c>
      <c r="N229" s="29">
        <v>0</v>
      </c>
      <c r="O229" s="29">
        <v>0</v>
      </c>
      <c r="P229" s="29">
        <v>0</v>
      </c>
      <c r="Q229" s="29">
        <v>0</v>
      </c>
      <c r="R229" s="29">
        <v>0</v>
      </c>
      <c r="S229" s="29">
        <v>0</v>
      </c>
      <c r="T229" s="29">
        <v>0</v>
      </c>
      <c r="U229" s="29">
        <v>0</v>
      </c>
      <c r="V229" s="29">
        <v>0</v>
      </c>
      <c r="W229">
        <v>0</v>
      </c>
      <c r="X229">
        <v>4</v>
      </c>
      <c r="Y229" t="s">
        <v>1389</v>
      </c>
      <c r="Z229" t="s">
        <v>1386</v>
      </c>
      <c r="AA229" t="s">
        <v>1390</v>
      </c>
    </row>
    <row r="230" spans="1:27" x14ac:dyDescent="0.2">
      <c r="A230" t="s">
        <v>1391</v>
      </c>
      <c r="B230">
        <f t="shared" si="3"/>
        <v>48</v>
      </c>
      <c r="C230" s="27">
        <v>5</v>
      </c>
      <c r="D230" s="27">
        <v>0</v>
      </c>
      <c r="E230" s="27">
        <v>0</v>
      </c>
      <c r="F230" s="27">
        <v>0</v>
      </c>
      <c r="G230" s="27">
        <v>7</v>
      </c>
      <c r="H230" s="27">
        <v>0</v>
      </c>
      <c r="I230" s="27">
        <v>0</v>
      </c>
      <c r="J230" s="27">
        <v>0</v>
      </c>
      <c r="K230" s="27">
        <v>0</v>
      </c>
      <c r="L230" s="27">
        <v>0</v>
      </c>
      <c r="M230" s="29">
        <v>7</v>
      </c>
      <c r="N230" s="29">
        <v>0</v>
      </c>
      <c r="O230" s="29">
        <v>12</v>
      </c>
      <c r="P230" s="29">
        <v>0</v>
      </c>
      <c r="Q230" s="29">
        <v>7</v>
      </c>
      <c r="R230" s="29">
        <v>0</v>
      </c>
      <c r="S230" s="29">
        <v>0</v>
      </c>
      <c r="T230" s="29">
        <v>0</v>
      </c>
      <c r="U230" s="29">
        <v>0</v>
      </c>
      <c r="V230" s="29">
        <v>0</v>
      </c>
      <c r="W230">
        <v>3</v>
      </c>
      <c r="X230">
        <v>7</v>
      </c>
      <c r="Y230" t="s">
        <v>1392</v>
      </c>
      <c r="Z230" t="s">
        <v>1393</v>
      </c>
      <c r="AA230" t="s">
        <v>1394</v>
      </c>
    </row>
    <row r="231" spans="1:27" x14ac:dyDescent="0.2">
      <c r="A231" t="s">
        <v>1395</v>
      </c>
      <c r="B231">
        <f t="shared" si="3"/>
        <v>5</v>
      </c>
      <c r="C231" s="27">
        <v>0</v>
      </c>
      <c r="D231" s="27">
        <v>0</v>
      </c>
      <c r="E231" s="27">
        <v>0</v>
      </c>
      <c r="F231" s="27">
        <v>0</v>
      </c>
      <c r="G231" s="27">
        <v>0</v>
      </c>
      <c r="H231" s="27">
        <v>0</v>
      </c>
      <c r="I231" s="27">
        <v>0</v>
      </c>
      <c r="J231" s="27">
        <v>0</v>
      </c>
      <c r="K231" s="27">
        <v>0</v>
      </c>
      <c r="L231" s="27">
        <v>0</v>
      </c>
      <c r="M231" s="29">
        <v>0</v>
      </c>
      <c r="N231" s="29">
        <v>0</v>
      </c>
      <c r="O231" s="29">
        <v>0</v>
      </c>
      <c r="P231" s="29">
        <v>0</v>
      </c>
      <c r="Q231" s="29">
        <v>0</v>
      </c>
      <c r="R231" s="29">
        <v>5</v>
      </c>
      <c r="S231" s="29">
        <v>0</v>
      </c>
      <c r="T231" s="29">
        <v>0</v>
      </c>
      <c r="U231" s="29">
        <v>0</v>
      </c>
      <c r="V231" s="29">
        <v>0</v>
      </c>
      <c r="W231">
        <v>0</v>
      </c>
      <c r="X231">
        <v>0</v>
      </c>
      <c r="Y231" t="s">
        <v>1396</v>
      </c>
      <c r="Z231" t="s">
        <v>1393</v>
      </c>
      <c r="AA231" t="s">
        <v>1397</v>
      </c>
    </row>
    <row r="232" spans="1:27" x14ac:dyDescent="0.2">
      <c r="A232" t="s">
        <v>1398</v>
      </c>
      <c r="B232">
        <f t="shared" si="3"/>
        <v>11</v>
      </c>
      <c r="C232" s="27">
        <v>11</v>
      </c>
      <c r="D232" s="27">
        <v>0</v>
      </c>
      <c r="E232" s="27">
        <v>0</v>
      </c>
      <c r="F232" s="27">
        <v>0</v>
      </c>
      <c r="G232" s="27">
        <v>0</v>
      </c>
      <c r="H232" s="27">
        <v>0</v>
      </c>
      <c r="I232" s="27">
        <v>0</v>
      </c>
      <c r="J232" s="27">
        <v>0</v>
      </c>
      <c r="K232" s="27">
        <v>0</v>
      </c>
      <c r="L232" s="27">
        <v>0</v>
      </c>
      <c r="M232" s="29">
        <v>0</v>
      </c>
      <c r="N232" s="29">
        <v>0</v>
      </c>
      <c r="O232" s="29">
        <v>0</v>
      </c>
      <c r="P232" s="29">
        <v>0</v>
      </c>
      <c r="Q232" s="29">
        <v>0</v>
      </c>
      <c r="R232" s="29">
        <v>0</v>
      </c>
      <c r="S232" s="29">
        <v>0</v>
      </c>
      <c r="T232" s="29">
        <v>0</v>
      </c>
      <c r="U232" s="29">
        <v>0</v>
      </c>
      <c r="V232" s="29">
        <v>0</v>
      </c>
      <c r="W232">
        <v>0</v>
      </c>
      <c r="X232">
        <v>0</v>
      </c>
      <c r="Y232" t="s">
        <v>1399</v>
      </c>
      <c r="Z232" t="s">
        <v>1400</v>
      </c>
      <c r="AA232" t="s">
        <v>1401</v>
      </c>
    </row>
    <row r="233" spans="1:27" x14ac:dyDescent="0.2">
      <c r="A233" t="s">
        <v>1402</v>
      </c>
      <c r="B233">
        <f t="shared" si="3"/>
        <v>4</v>
      </c>
      <c r="C233" s="27">
        <v>0</v>
      </c>
      <c r="D233" s="27">
        <v>0</v>
      </c>
      <c r="E233" s="27">
        <v>0</v>
      </c>
      <c r="F233" s="27">
        <v>0</v>
      </c>
      <c r="G233" s="27">
        <v>0</v>
      </c>
      <c r="H233" s="27">
        <v>0</v>
      </c>
      <c r="I233" s="27">
        <v>0</v>
      </c>
      <c r="J233" s="27">
        <v>0</v>
      </c>
      <c r="K233" s="27">
        <v>0</v>
      </c>
      <c r="L233" s="27">
        <v>0</v>
      </c>
      <c r="M233" s="29">
        <v>0</v>
      </c>
      <c r="N233" s="29">
        <v>0</v>
      </c>
      <c r="O233" s="29">
        <v>4</v>
      </c>
      <c r="P233" s="29">
        <v>0</v>
      </c>
      <c r="Q233" s="29">
        <v>0</v>
      </c>
      <c r="R233" s="29">
        <v>0</v>
      </c>
      <c r="S233" s="29">
        <v>0</v>
      </c>
      <c r="T233" s="29">
        <v>0</v>
      </c>
      <c r="U233" s="29">
        <v>0</v>
      </c>
      <c r="V233" s="29">
        <v>0</v>
      </c>
      <c r="W233">
        <v>0</v>
      </c>
      <c r="X233">
        <v>0</v>
      </c>
      <c r="Y233" t="s">
        <v>1403</v>
      </c>
      <c r="Z233" t="s">
        <v>1400</v>
      </c>
      <c r="AA233" t="s">
        <v>1404</v>
      </c>
    </row>
    <row r="234" spans="1:27" x14ac:dyDescent="0.2">
      <c r="A234" t="s">
        <v>1405</v>
      </c>
      <c r="B234">
        <f t="shared" si="3"/>
        <v>22</v>
      </c>
      <c r="C234" s="27">
        <v>0</v>
      </c>
      <c r="D234" s="27">
        <v>0</v>
      </c>
      <c r="E234" s="27">
        <v>0</v>
      </c>
      <c r="F234" s="27">
        <v>0</v>
      </c>
      <c r="G234" s="27">
        <v>0</v>
      </c>
      <c r="H234" s="27">
        <v>0</v>
      </c>
      <c r="I234" s="27">
        <v>0</v>
      </c>
      <c r="J234" s="27">
        <v>0</v>
      </c>
      <c r="K234" s="27">
        <v>0</v>
      </c>
      <c r="L234" s="27">
        <v>0</v>
      </c>
      <c r="M234" s="29">
        <v>0</v>
      </c>
      <c r="N234" s="29">
        <v>0</v>
      </c>
      <c r="O234" s="29">
        <v>0</v>
      </c>
      <c r="P234" s="29">
        <v>0</v>
      </c>
      <c r="Q234" s="29">
        <v>0</v>
      </c>
      <c r="R234" s="29">
        <v>0</v>
      </c>
      <c r="S234" s="29">
        <v>22</v>
      </c>
      <c r="T234" s="29">
        <v>0</v>
      </c>
      <c r="U234" s="29">
        <v>0</v>
      </c>
      <c r="V234" s="29">
        <v>0</v>
      </c>
      <c r="W234">
        <v>0</v>
      </c>
      <c r="X234">
        <v>0</v>
      </c>
      <c r="Y234" t="s">
        <v>1406</v>
      </c>
      <c r="Z234" t="s">
        <v>1407</v>
      </c>
      <c r="AA234" t="s">
        <v>1408</v>
      </c>
    </row>
    <row r="235" spans="1:27" x14ac:dyDescent="0.2">
      <c r="A235" t="s">
        <v>1409</v>
      </c>
      <c r="B235">
        <f t="shared" si="3"/>
        <v>17</v>
      </c>
      <c r="C235" s="27">
        <v>0</v>
      </c>
      <c r="D235" s="27">
        <v>0</v>
      </c>
      <c r="E235" s="27">
        <v>0</v>
      </c>
      <c r="F235" s="27">
        <v>0</v>
      </c>
      <c r="G235" s="27">
        <v>0</v>
      </c>
      <c r="H235" s="27">
        <v>12</v>
      </c>
      <c r="I235" s="27">
        <v>0</v>
      </c>
      <c r="J235" s="27">
        <v>0</v>
      </c>
      <c r="K235" s="27">
        <v>0</v>
      </c>
      <c r="L235" s="27">
        <v>0</v>
      </c>
      <c r="M235" s="29">
        <v>0</v>
      </c>
      <c r="N235" s="29">
        <v>0</v>
      </c>
      <c r="O235" s="29">
        <v>0</v>
      </c>
      <c r="P235" s="29">
        <v>0</v>
      </c>
      <c r="Q235" s="29">
        <v>0</v>
      </c>
      <c r="R235" s="29">
        <v>0</v>
      </c>
      <c r="S235" s="29">
        <v>0</v>
      </c>
      <c r="T235" s="29">
        <v>0</v>
      </c>
      <c r="U235" s="29">
        <v>0</v>
      </c>
      <c r="V235" s="29">
        <v>0</v>
      </c>
      <c r="W235">
        <v>5</v>
      </c>
      <c r="X235">
        <v>0</v>
      </c>
      <c r="Y235" t="s">
        <v>1410</v>
      </c>
      <c r="Z235" t="s">
        <v>1407</v>
      </c>
      <c r="AA235" t="s">
        <v>1411</v>
      </c>
    </row>
    <row r="236" spans="1:27" x14ac:dyDescent="0.2">
      <c r="A236" t="s">
        <v>1412</v>
      </c>
      <c r="B236">
        <f t="shared" si="3"/>
        <v>219</v>
      </c>
      <c r="C236" s="27">
        <v>4</v>
      </c>
      <c r="D236" s="27">
        <v>0</v>
      </c>
      <c r="E236" s="27">
        <v>0</v>
      </c>
      <c r="F236" s="27">
        <v>7</v>
      </c>
      <c r="G236" s="27">
        <v>6</v>
      </c>
      <c r="H236" s="27">
        <v>7</v>
      </c>
      <c r="I236" s="27">
        <v>0</v>
      </c>
      <c r="J236" s="27">
        <v>0</v>
      </c>
      <c r="K236" s="27">
        <v>0</v>
      </c>
      <c r="L236" s="27">
        <v>0</v>
      </c>
      <c r="M236" s="29">
        <v>0</v>
      </c>
      <c r="N236" s="29">
        <v>0</v>
      </c>
      <c r="O236" s="29">
        <v>40</v>
      </c>
      <c r="P236" s="29">
        <v>31</v>
      </c>
      <c r="Q236" s="29">
        <v>0</v>
      </c>
      <c r="R236" s="29">
        <v>0</v>
      </c>
      <c r="S236" s="29">
        <v>11</v>
      </c>
      <c r="T236" s="29">
        <v>0</v>
      </c>
      <c r="U236" s="29">
        <v>106</v>
      </c>
      <c r="V236" s="29">
        <v>0</v>
      </c>
      <c r="W236">
        <v>7</v>
      </c>
      <c r="X236">
        <v>0</v>
      </c>
      <c r="Y236" t="s">
        <v>1413</v>
      </c>
      <c r="Z236" t="s">
        <v>1414</v>
      </c>
      <c r="AA236" t="s">
        <v>1415</v>
      </c>
    </row>
    <row r="237" spans="1:27" x14ac:dyDescent="0.2">
      <c r="A237" t="s">
        <v>1416</v>
      </c>
      <c r="B237">
        <f t="shared" si="3"/>
        <v>40</v>
      </c>
      <c r="C237" s="27">
        <v>0</v>
      </c>
      <c r="D237" s="27">
        <v>0</v>
      </c>
      <c r="E237" s="27">
        <v>0</v>
      </c>
      <c r="F237" s="27">
        <v>0</v>
      </c>
      <c r="G237" s="27">
        <v>0</v>
      </c>
      <c r="H237" s="27">
        <v>0</v>
      </c>
      <c r="I237" s="27">
        <v>0</v>
      </c>
      <c r="J237" s="27">
        <v>0</v>
      </c>
      <c r="K237" s="27">
        <v>0</v>
      </c>
      <c r="L237" s="27">
        <v>0</v>
      </c>
      <c r="M237" s="29">
        <v>0</v>
      </c>
      <c r="N237" s="29">
        <v>0</v>
      </c>
      <c r="O237" s="29">
        <v>0</v>
      </c>
      <c r="P237" s="29">
        <v>0</v>
      </c>
      <c r="Q237" s="29">
        <v>0</v>
      </c>
      <c r="R237" s="29">
        <v>0</v>
      </c>
      <c r="S237" s="29">
        <v>0</v>
      </c>
      <c r="T237" s="29">
        <v>0</v>
      </c>
      <c r="U237" s="29">
        <v>0</v>
      </c>
      <c r="V237" s="29">
        <v>0</v>
      </c>
      <c r="W237">
        <v>40</v>
      </c>
      <c r="X237">
        <v>0</v>
      </c>
      <c r="Y237" t="s">
        <v>1417</v>
      </c>
      <c r="Z237" t="s">
        <v>1414</v>
      </c>
      <c r="AA237" t="s">
        <v>1418</v>
      </c>
    </row>
    <row r="238" spans="1:27" x14ac:dyDescent="0.2">
      <c r="A238" t="s">
        <v>1419</v>
      </c>
      <c r="B238">
        <f t="shared" si="3"/>
        <v>11</v>
      </c>
      <c r="C238" s="27">
        <v>0</v>
      </c>
      <c r="D238" s="27">
        <v>0</v>
      </c>
      <c r="E238" s="27">
        <v>11</v>
      </c>
      <c r="F238" s="27">
        <v>0</v>
      </c>
      <c r="G238" s="27">
        <v>0</v>
      </c>
      <c r="H238" s="27">
        <v>0</v>
      </c>
      <c r="I238" s="27">
        <v>0</v>
      </c>
      <c r="J238" s="27">
        <v>0</v>
      </c>
      <c r="K238" s="27">
        <v>0</v>
      </c>
      <c r="L238" s="27">
        <v>0</v>
      </c>
      <c r="M238" s="29">
        <v>0</v>
      </c>
      <c r="N238" s="29">
        <v>0</v>
      </c>
      <c r="O238" s="29">
        <v>0</v>
      </c>
      <c r="P238" s="29">
        <v>0</v>
      </c>
      <c r="Q238" s="29">
        <v>0</v>
      </c>
      <c r="R238" s="29">
        <v>0</v>
      </c>
      <c r="S238" s="29">
        <v>0</v>
      </c>
      <c r="T238" s="29">
        <v>0</v>
      </c>
      <c r="U238" s="29">
        <v>0</v>
      </c>
      <c r="V238" s="29">
        <v>0</v>
      </c>
      <c r="W238">
        <v>0</v>
      </c>
      <c r="X238">
        <v>0</v>
      </c>
      <c r="Y238" t="s">
        <v>1420</v>
      </c>
      <c r="Z238" t="s">
        <v>1414</v>
      </c>
      <c r="AA238" t="s">
        <v>1421</v>
      </c>
    </row>
    <row r="239" spans="1:27" x14ac:dyDescent="0.2">
      <c r="A239" t="s">
        <v>1422</v>
      </c>
      <c r="B239">
        <f t="shared" si="3"/>
        <v>10</v>
      </c>
      <c r="C239" s="27">
        <v>6</v>
      </c>
      <c r="D239" s="27">
        <v>0</v>
      </c>
      <c r="E239" s="27">
        <v>0</v>
      </c>
      <c r="F239" s="27">
        <v>0</v>
      </c>
      <c r="G239" s="27">
        <v>4</v>
      </c>
      <c r="H239" s="27">
        <v>0</v>
      </c>
      <c r="I239" s="27">
        <v>0</v>
      </c>
      <c r="J239" s="27">
        <v>0</v>
      </c>
      <c r="K239" s="27">
        <v>0</v>
      </c>
      <c r="L239" s="27">
        <v>0</v>
      </c>
      <c r="M239" s="29">
        <v>0</v>
      </c>
      <c r="N239" s="29">
        <v>0</v>
      </c>
      <c r="O239" s="29">
        <v>0</v>
      </c>
      <c r="P239" s="29">
        <v>0</v>
      </c>
      <c r="Q239" s="29">
        <v>0</v>
      </c>
      <c r="R239" s="29">
        <v>0</v>
      </c>
      <c r="S239" s="29">
        <v>0</v>
      </c>
      <c r="T239" s="29">
        <v>0</v>
      </c>
      <c r="U239" s="29">
        <v>0</v>
      </c>
      <c r="V239" s="29">
        <v>0</v>
      </c>
      <c r="W239">
        <v>0</v>
      </c>
      <c r="X239">
        <v>0</v>
      </c>
      <c r="Y239" t="s">
        <v>1423</v>
      </c>
      <c r="Z239" t="s">
        <v>1424</v>
      </c>
      <c r="AA239" t="s">
        <v>1425</v>
      </c>
    </row>
    <row r="240" spans="1:27" x14ac:dyDescent="0.2">
      <c r="A240" t="s">
        <v>1426</v>
      </c>
      <c r="B240">
        <f t="shared" si="3"/>
        <v>7</v>
      </c>
      <c r="C240" s="27">
        <v>0</v>
      </c>
      <c r="D240" s="27">
        <v>0</v>
      </c>
      <c r="E240" s="27">
        <v>0</v>
      </c>
      <c r="F240" s="27">
        <v>0</v>
      </c>
      <c r="G240" s="27">
        <v>0</v>
      </c>
      <c r="H240" s="27">
        <v>0</v>
      </c>
      <c r="I240" s="27">
        <v>0</v>
      </c>
      <c r="J240" s="27">
        <v>0</v>
      </c>
      <c r="K240" s="27">
        <v>0</v>
      </c>
      <c r="L240" s="27">
        <v>0</v>
      </c>
      <c r="M240" s="29">
        <v>0</v>
      </c>
      <c r="N240" s="29">
        <v>0</v>
      </c>
      <c r="O240" s="29">
        <v>0</v>
      </c>
      <c r="P240" s="29">
        <v>0</v>
      </c>
      <c r="Q240" s="29">
        <v>0</v>
      </c>
      <c r="R240" s="29">
        <v>0</v>
      </c>
      <c r="S240" s="29">
        <v>0</v>
      </c>
      <c r="T240" s="29">
        <v>0</v>
      </c>
      <c r="U240" s="29">
        <v>0</v>
      </c>
      <c r="V240" s="29">
        <v>0</v>
      </c>
      <c r="W240">
        <v>0</v>
      </c>
      <c r="X240">
        <v>7</v>
      </c>
      <c r="Y240" t="s">
        <v>1427</v>
      </c>
      <c r="Z240" t="s">
        <v>1424</v>
      </c>
      <c r="AA240" t="s">
        <v>1428</v>
      </c>
    </row>
    <row r="241" spans="1:27" x14ac:dyDescent="0.2">
      <c r="A241" t="s">
        <v>1429</v>
      </c>
      <c r="B241">
        <f t="shared" si="3"/>
        <v>5</v>
      </c>
      <c r="C241" s="27">
        <v>0</v>
      </c>
      <c r="D241" s="27">
        <v>0</v>
      </c>
      <c r="E241" s="27">
        <v>0</v>
      </c>
      <c r="F241" s="27">
        <v>0</v>
      </c>
      <c r="G241" s="27">
        <v>0</v>
      </c>
      <c r="H241" s="27">
        <v>0</v>
      </c>
      <c r="I241" s="27">
        <v>0</v>
      </c>
      <c r="J241" s="27">
        <v>0</v>
      </c>
      <c r="K241" s="27">
        <v>0</v>
      </c>
      <c r="L241" s="27">
        <v>0</v>
      </c>
      <c r="M241" s="29">
        <v>0</v>
      </c>
      <c r="N241" s="29">
        <v>0</v>
      </c>
      <c r="O241" s="29">
        <v>0</v>
      </c>
      <c r="P241" s="29">
        <v>0</v>
      </c>
      <c r="Q241" s="29">
        <v>0</v>
      </c>
      <c r="R241" s="29">
        <v>5</v>
      </c>
      <c r="S241" s="29">
        <v>0</v>
      </c>
      <c r="T241" s="29">
        <v>0</v>
      </c>
      <c r="U241" s="29">
        <v>0</v>
      </c>
      <c r="V241" s="29">
        <v>0</v>
      </c>
      <c r="W241">
        <v>0</v>
      </c>
      <c r="X241">
        <v>0</v>
      </c>
      <c r="Y241" t="s">
        <v>1430</v>
      </c>
      <c r="Z241" t="s">
        <v>1424</v>
      </c>
      <c r="AA241" t="s">
        <v>1431</v>
      </c>
    </row>
    <row r="242" spans="1:27" x14ac:dyDescent="0.2">
      <c r="A242" t="s">
        <v>1432</v>
      </c>
      <c r="B242">
        <f t="shared" si="3"/>
        <v>4</v>
      </c>
      <c r="C242" s="27">
        <v>0</v>
      </c>
      <c r="D242" s="27">
        <v>0</v>
      </c>
      <c r="E242" s="27">
        <v>0</v>
      </c>
      <c r="F242" s="27">
        <v>0</v>
      </c>
      <c r="G242" s="27">
        <v>0</v>
      </c>
      <c r="H242" s="27">
        <v>0</v>
      </c>
      <c r="I242" s="27">
        <v>0</v>
      </c>
      <c r="J242" s="27">
        <v>0</v>
      </c>
      <c r="K242" s="27">
        <v>0</v>
      </c>
      <c r="L242" s="27">
        <v>0</v>
      </c>
      <c r="M242" s="29">
        <v>0</v>
      </c>
      <c r="N242" s="29">
        <v>0</v>
      </c>
      <c r="O242" s="29">
        <v>0</v>
      </c>
      <c r="P242" s="29">
        <v>4</v>
      </c>
      <c r="Q242" s="29">
        <v>0</v>
      </c>
      <c r="R242" s="29">
        <v>0</v>
      </c>
      <c r="S242" s="29">
        <v>0</v>
      </c>
      <c r="T242" s="29">
        <v>0</v>
      </c>
      <c r="U242" s="29">
        <v>0</v>
      </c>
      <c r="V242" s="29">
        <v>0</v>
      </c>
      <c r="W242">
        <v>0</v>
      </c>
      <c r="X242">
        <v>0</v>
      </c>
      <c r="Y242" t="s">
        <v>1433</v>
      </c>
      <c r="Z242" t="s">
        <v>1434</v>
      </c>
      <c r="AA242" t="s">
        <v>1435</v>
      </c>
    </row>
    <row r="243" spans="1:27" x14ac:dyDescent="0.2">
      <c r="A243" t="s">
        <v>1436</v>
      </c>
      <c r="B243">
        <f t="shared" si="3"/>
        <v>4</v>
      </c>
      <c r="C243" s="27">
        <v>0</v>
      </c>
      <c r="D243" s="27">
        <v>0</v>
      </c>
      <c r="E243" s="27">
        <v>0</v>
      </c>
      <c r="F243" s="27">
        <v>0</v>
      </c>
      <c r="G243" s="27">
        <v>0</v>
      </c>
      <c r="H243" s="27">
        <v>4</v>
      </c>
      <c r="I243" s="27">
        <v>0</v>
      </c>
      <c r="J243" s="27">
        <v>0</v>
      </c>
      <c r="K243" s="27">
        <v>0</v>
      </c>
      <c r="L243" s="27">
        <v>0</v>
      </c>
      <c r="M243" s="29">
        <v>0</v>
      </c>
      <c r="N243" s="29">
        <v>0</v>
      </c>
      <c r="O243" s="29">
        <v>0</v>
      </c>
      <c r="P243" s="29">
        <v>0</v>
      </c>
      <c r="Q243" s="29">
        <v>0</v>
      </c>
      <c r="R243" s="29">
        <v>0</v>
      </c>
      <c r="S243" s="29">
        <v>0</v>
      </c>
      <c r="T243" s="29">
        <v>0</v>
      </c>
      <c r="U243" s="29">
        <v>0</v>
      </c>
      <c r="V243" s="29">
        <v>0</v>
      </c>
      <c r="W243">
        <v>0</v>
      </c>
      <c r="X243">
        <v>0</v>
      </c>
      <c r="Y243" t="s">
        <v>1437</v>
      </c>
      <c r="Z243" t="s">
        <v>1434</v>
      </c>
      <c r="AA243" t="s">
        <v>1438</v>
      </c>
    </row>
    <row r="244" spans="1:27" x14ac:dyDescent="0.2">
      <c r="A244" t="s">
        <v>1439</v>
      </c>
      <c r="B244">
        <f t="shared" si="3"/>
        <v>6</v>
      </c>
      <c r="C244" s="27">
        <v>0</v>
      </c>
      <c r="D244" s="27">
        <v>0</v>
      </c>
      <c r="E244" s="27">
        <v>0</v>
      </c>
      <c r="F244" s="27">
        <v>0</v>
      </c>
      <c r="G244" s="27">
        <v>0</v>
      </c>
      <c r="H244" s="27">
        <v>0</v>
      </c>
      <c r="I244" s="27">
        <v>0</v>
      </c>
      <c r="J244" s="27">
        <v>0</v>
      </c>
      <c r="K244" s="27">
        <v>0</v>
      </c>
      <c r="L244" s="27">
        <v>0</v>
      </c>
      <c r="M244" s="29">
        <v>0</v>
      </c>
      <c r="N244" s="29">
        <v>0</v>
      </c>
      <c r="O244" s="29">
        <v>0</v>
      </c>
      <c r="P244" s="29">
        <v>6</v>
      </c>
      <c r="Q244" s="29">
        <v>0</v>
      </c>
      <c r="R244" s="29">
        <v>0</v>
      </c>
      <c r="S244" s="29">
        <v>0</v>
      </c>
      <c r="T244" s="29">
        <v>0</v>
      </c>
      <c r="U244" s="29">
        <v>0</v>
      </c>
      <c r="V244" s="29">
        <v>0</v>
      </c>
      <c r="W244">
        <v>0</v>
      </c>
      <c r="X244">
        <v>0</v>
      </c>
      <c r="Y244" t="s">
        <v>1440</v>
      </c>
      <c r="Z244" t="s">
        <v>1441</v>
      </c>
      <c r="AA244" t="s">
        <v>1442</v>
      </c>
    </row>
    <row r="245" spans="1:27" x14ac:dyDescent="0.2">
      <c r="A245" t="s">
        <v>1443</v>
      </c>
      <c r="B245">
        <f t="shared" si="3"/>
        <v>22</v>
      </c>
      <c r="C245" s="27">
        <v>6</v>
      </c>
      <c r="D245" s="27">
        <v>0</v>
      </c>
      <c r="E245" s="27">
        <v>0</v>
      </c>
      <c r="F245" s="27">
        <v>3</v>
      </c>
      <c r="G245" s="27">
        <v>0</v>
      </c>
      <c r="H245" s="27">
        <v>0</v>
      </c>
      <c r="I245" s="27">
        <v>0</v>
      </c>
      <c r="J245" s="27">
        <v>0</v>
      </c>
      <c r="K245" s="27">
        <v>0</v>
      </c>
      <c r="L245" s="27">
        <v>0</v>
      </c>
      <c r="M245" s="29">
        <v>3</v>
      </c>
      <c r="N245" s="29">
        <v>0</v>
      </c>
      <c r="O245" s="29">
        <v>0</v>
      </c>
      <c r="P245" s="29">
        <v>0</v>
      </c>
      <c r="Q245" s="29">
        <v>3</v>
      </c>
      <c r="R245" s="29">
        <v>0</v>
      </c>
      <c r="S245" s="29">
        <v>0</v>
      </c>
      <c r="T245" s="29">
        <v>0</v>
      </c>
      <c r="U245" s="29">
        <v>0</v>
      </c>
      <c r="V245" s="29">
        <v>0</v>
      </c>
      <c r="W245">
        <v>0</v>
      </c>
      <c r="X245">
        <v>7</v>
      </c>
      <c r="Y245" t="s">
        <v>1444</v>
      </c>
      <c r="Z245" t="s">
        <v>1445</v>
      </c>
      <c r="AA245" t="s">
        <v>1446</v>
      </c>
    </row>
    <row r="246" spans="1:27" x14ac:dyDescent="0.2">
      <c r="A246" t="s">
        <v>1447</v>
      </c>
      <c r="B246">
        <f t="shared" si="3"/>
        <v>1636</v>
      </c>
      <c r="C246" s="27">
        <v>74</v>
      </c>
      <c r="D246" s="27">
        <v>85</v>
      </c>
      <c r="E246" s="27">
        <v>89</v>
      </c>
      <c r="F246" s="27">
        <v>21</v>
      </c>
      <c r="G246" s="27">
        <v>136</v>
      </c>
      <c r="H246" s="27">
        <v>70</v>
      </c>
      <c r="I246" s="27">
        <v>63</v>
      </c>
      <c r="J246" s="27">
        <v>18</v>
      </c>
      <c r="K246" s="27">
        <v>0</v>
      </c>
      <c r="L246" s="27">
        <v>47</v>
      </c>
      <c r="M246" s="29">
        <v>54</v>
      </c>
      <c r="N246" s="29">
        <v>230</v>
      </c>
      <c r="O246" s="29">
        <v>114</v>
      </c>
      <c r="P246" s="29">
        <v>110</v>
      </c>
      <c r="Q246" s="29">
        <v>78</v>
      </c>
      <c r="R246" s="29">
        <v>154</v>
      </c>
      <c r="S246" s="29">
        <v>16</v>
      </c>
      <c r="T246" s="29">
        <v>0</v>
      </c>
      <c r="U246" s="29">
        <v>0</v>
      </c>
      <c r="V246" s="29">
        <v>21</v>
      </c>
      <c r="W246">
        <v>54</v>
      </c>
      <c r="X246">
        <v>202</v>
      </c>
      <c r="Y246" t="s">
        <v>1448</v>
      </c>
      <c r="Z246" t="s">
        <v>1449</v>
      </c>
      <c r="AA246" t="s">
        <v>1450</v>
      </c>
    </row>
    <row r="247" spans="1:27" x14ac:dyDescent="0.2">
      <c r="A247" t="s">
        <v>1451</v>
      </c>
      <c r="B247">
        <f t="shared" si="3"/>
        <v>1287</v>
      </c>
      <c r="C247" s="27">
        <v>30</v>
      </c>
      <c r="D247" s="27">
        <v>974</v>
      </c>
      <c r="E247" s="27">
        <v>6</v>
      </c>
      <c r="F247" s="27">
        <v>0</v>
      </c>
      <c r="G247" s="27">
        <v>0</v>
      </c>
      <c r="H247" s="27">
        <v>0</v>
      </c>
      <c r="I247" s="27">
        <v>0</v>
      </c>
      <c r="J247" s="27">
        <v>0</v>
      </c>
      <c r="K247" s="27">
        <v>0</v>
      </c>
      <c r="L247" s="27">
        <v>0</v>
      </c>
      <c r="M247" s="29">
        <v>89</v>
      </c>
      <c r="N247" s="29">
        <v>0</v>
      </c>
      <c r="O247" s="29">
        <v>0</v>
      </c>
      <c r="P247" s="29">
        <v>0</v>
      </c>
      <c r="Q247" s="29">
        <v>10</v>
      </c>
      <c r="R247" s="29">
        <v>4</v>
      </c>
      <c r="S247" s="29">
        <v>0</v>
      </c>
      <c r="T247" s="29">
        <v>0</v>
      </c>
      <c r="U247" s="29">
        <v>0</v>
      </c>
      <c r="V247" s="29">
        <v>0</v>
      </c>
      <c r="W247">
        <v>165</v>
      </c>
      <c r="X247">
        <v>9</v>
      </c>
      <c r="Y247" t="s">
        <v>1452</v>
      </c>
      <c r="Z247" t="s">
        <v>1453</v>
      </c>
      <c r="AA247" t="s">
        <v>1454</v>
      </c>
    </row>
    <row r="248" spans="1:27" x14ac:dyDescent="0.2">
      <c r="A248" t="s">
        <v>1455</v>
      </c>
      <c r="B248">
        <f t="shared" si="3"/>
        <v>109</v>
      </c>
      <c r="C248" s="27">
        <v>0</v>
      </c>
      <c r="D248" s="27">
        <v>0</v>
      </c>
      <c r="E248" s="27">
        <v>0</v>
      </c>
      <c r="F248" s="27">
        <v>0</v>
      </c>
      <c r="G248" s="27">
        <v>0</v>
      </c>
      <c r="H248" s="27">
        <v>0</v>
      </c>
      <c r="I248" s="27">
        <v>0</v>
      </c>
      <c r="J248" s="27">
        <v>0</v>
      </c>
      <c r="K248" s="27">
        <v>0</v>
      </c>
      <c r="L248" s="27">
        <v>0</v>
      </c>
      <c r="M248" s="29">
        <v>0</v>
      </c>
      <c r="N248" s="29">
        <v>109</v>
      </c>
      <c r="O248" s="29">
        <v>0</v>
      </c>
      <c r="P248" s="29">
        <v>0</v>
      </c>
      <c r="Q248" s="29">
        <v>0</v>
      </c>
      <c r="R248" s="29">
        <v>0</v>
      </c>
      <c r="S248" s="29">
        <v>0</v>
      </c>
      <c r="T248" s="29">
        <v>0</v>
      </c>
      <c r="U248" s="29">
        <v>0</v>
      </c>
      <c r="V248" s="29">
        <v>0</v>
      </c>
      <c r="W248">
        <v>0</v>
      </c>
      <c r="X248">
        <v>0</v>
      </c>
      <c r="Y248" t="s">
        <v>1456</v>
      </c>
      <c r="Z248" t="s">
        <v>1453</v>
      </c>
      <c r="AA248" t="s">
        <v>1457</v>
      </c>
    </row>
    <row r="249" spans="1:27" x14ac:dyDescent="0.2">
      <c r="A249" t="s">
        <v>1458</v>
      </c>
      <c r="B249">
        <f t="shared" si="3"/>
        <v>339</v>
      </c>
      <c r="C249" s="27">
        <v>0</v>
      </c>
      <c r="D249" s="27">
        <v>0</v>
      </c>
      <c r="E249" s="27">
        <v>0</v>
      </c>
      <c r="F249" s="27">
        <v>0</v>
      </c>
      <c r="G249" s="27">
        <v>0</v>
      </c>
      <c r="H249" s="27">
        <v>0</v>
      </c>
      <c r="I249" s="27">
        <v>0</v>
      </c>
      <c r="J249" s="27">
        <v>0</v>
      </c>
      <c r="K249" s="27">
        <v>0</v>
      </c>
      <c r="L249" s="27">
        <v>0</v>
      </c>
      <c r="M249" s="29">
        <v>0</v>
      </c>
      <c r="N249" s="29">
        <v>263</v>
      </c>
      <c r="O249" s="29">
        <v>63</v>
      </c>
      <c r="P249" s="29">
        <v>13</v>
      </c>
      <c r="Q249" s="29">
        <v>0</v>
      </c>
      <c r="R249" s="29">
        <v>0</v>
      </c>
      <c r="S249" s="29">
        <v>0</v>
      </c>
      <c r="T249" s="29">
        <v>0</v>
      </c>
      <c r="U249" s="29">
        <v>0</v>
      </c>
      <c r="V249" s="29">
        <v>0</v>
      </c>
      <c r="W249">
        <v>0</v>
      </c>
      <c r="X249">
        <v>0</v>
      </c>
      <c r="Y249" t="s">
        <v>1459</v>
      </c>
      <c r="Z249" t="s">
        <v>1460</v>
      </c>
      <c r="AA249" t="s">
        <v>1461</v>
      </c>
    </row>
    <row r="250" spans="1:27" x14ac:dyDescent="0.2">
      <c r="A250" t="s">
        <v>1462</v>
      </c>
      <c r="B250">
        <f t="shared" si="3"/>
        <v>2</v>
      </c>
      <c r="C250" s="27">
        <v>0</v>
      </c>
      <c r="D250" s="27">
        <v>2</v>
      </c>
      <c r="E250" s="27">
        <v>0</v>
      </c>
      <c r="F250" s="27">
        <v>0</v>
      </c>
      <c r="G250" s="27">
        <v>0</v>
      </c>
      <c r="H250" s="27">
        <v>0</v>
      </c>
      <c r="I250" s="27">
        <v>0</v>
      </c>
      <c r="J250" s="27">
        <v>0</v>
      </c>
      <c r="K250" s="27">
        <v>0</v>
      </c>
      <c r="L250" s="27">
        <v>0</v>
      </c>
      <c r="M250" s="29">
        <v>0</v>
      </c>
      <c r="N250" s="29">
        <v>0</v>
      </c>
      <c r="O250" s="29">
        <v>0</v>
      </c>
      <c r="P250" s="29">
        <v>0</v>
      </c>
      <c r="Q250" s="29">
        <v>0</v>
      </c>
      <c r="R250" s="29">
        <v>0</v>
      </c>
      <c r="S250" s="29">
        <v>0</v>
      </c>
      <c r="T250" s="29">
        <v>0</v>
      </c>
      <c r="U250" s="29">
        <v>0</v>
      </c>
      <c r="V250" s="29">
        <v>0</v>
      </c>
      <c r="W250">
        <v>0</v>
      </c>
      <c r="X250">
        <v>0</v>
      </c>
      <c r="Y250" t="s">
        <v>1463</v>
      </c>
      <c r="Z250" t="s">
        <v>1464</v>
      </c>
      <c r="AA250" t="s">
        <v>1465</v>
      </c>
    </row>
    <row r="251" spans="1:27" x14ac:dyDescent="0.2">
      <c r="A251" t="s">
        <v>1466</v>
      </c>
      <c r="B251">
        <f t="shared" si="3"/>
        <v>9</v>
      </c>
      <c r="C251" s="27">
        <v>0</v>
      </c>
      <c r="D251" s="27">
        <v>0</v>
      </c>
      <c r="E251" s="27">
        <v>0</v>
      </c>
      <c r="F251" s="27">
        <v>0</v>
      </c>
      <c r="G251" s="27">
        <v>0</v>
      </c>
      <c r="H251" s="27">
        <v>0</v>
      </c>
      <c r="I251" s="27">
        <v>9</v>
      </c>
      <c r="J251" s="27">
        <v>0</v>
      </c>
      <c r="K251" s="27">
        <v>0</v>
      </c>
      <c r="L251" s="27">
        <v>0</v>
      </c>
      <c r="M251" s="29">
        <v>0</v>
      </c>
      <c r="N251" s="29">
        <v>0</v>
      </c>
      <c r="O251" s="29">
        <v>0</v>
      </c>
      <c r="P251" s="29">
        <v>0</v>
      </c>
      <c r="Q251" s="29">
        <v>0</v>
      </c>
      <c r="R251" s="29">
        <v>0</v>
      </c>
      <c r="S251" s="29">
        <v>0</v>
      </c>
      <c r="T251" s="29">
        <v>0</v>
      </c>
      <c r="U251" s="29">
        <v>0</v>
      </c>
      <c r="V251" s="29">
        <v>0</v>
      </c>
      <c r="W251">
        <v>0</v>
      </c>
      <c r="X251">
        <v>0</v>
      </c>
      <c r="Y251" t="s">
        <v>1467</v>
      </c>
      <c r="Z251" t="s">
        <v>1468</v>
      </c>
      <c r="AA251" t="s">
        <v>1469</v>
      </c>
    </row>
    <row r="252" spans="1:27" x14ac:dyDescent="0.2">
      <c r="A252" t="s">
        <v>1470</v>
      </c>
      <c r="B252">
        <f t="shared" si="3"/>
        <v>7</v>
      </c>
      <c r="C252" s="27">
        <v>0</v>
      </c>
      <c r="D252" s="27">
        <v>0</v>
      </c>
      <c r="E252" s="27">
        <v>0</v>
      </c>
      <c r="F252" s="27">
        <v>0</v>
      </c>
      <c r="G252" s="27">
        <v>0</v>
      </c>
      <c r="H252" s="27">
        <v>0</v>
      </c>
      <c r="I252" s="27">
        <v>0</v>
      </c>
      <c r="J252" s="27">
        <v>0</v>
      </c>
      <c r="K252" s="27">
        <v>0</v>
      </c>
      <c r="L252" s="27">
        <v>0</v>
      </c>
      <c r="M252" s="29">
        <v>0</v>
      </c>
      <c r="N252" s="29">
        <v>0</v>
      </c>
      <c r="O252" s="29">
        <v>0</v>
      </c>
      <c r="P252" s="29">
        <v>0</v>
      </c>
      <c r="Q252" s="29">
        <v>0</v>
      </c>
      <c r="R252" s="29">
        <v>0</v>
      </c>
      <c r="S252" s="29">
        <v>0</v>
      </c>
      <c r="T252" s="29">
        <v>0</v>
      </c>
      <c r="U252" s="29">
        <v>0</v>
      </c>
      <c r="V252" s="29">
        <v>0</v>
      </c>
      <c r="W252">
        <v>7</v>
      </c>
      <c r="X252">
        <v>0</v>
      </c>
      <c r="Y252" t="s">
        <v>1471</v>
      </c>
      <c r="Z252" t="s">
        <v>1472</v>
      </c>
      <c r="AA252" t="s">
        <v>1473</v>
      </c>
    </row>
    <row r="253" spans="1:27" x14ac:dyDescent="0.2">
      <c r="A253" t="s">
        <v>1474</v>
      </c>
      <c r="B253">
        <f t="shared" si="3"/>
        <v>5</v>
      </c>
      <c r="C253" s="27">
        <v>0</v>
      </c>
      <c r="D253" s="27">
        <v>0</v>
      </c>
      <c r="E253" s="27">
        <v>0</v>
      </c>
      <c r="F253" s="27">
        <v>0</v>
      </c>
      <c r="G253" s="27">
        <v>0</v>
      </c>
      <c r="H253" s="27">
        <v>0</v>
      </c>
      <c r="I253" s="27">
        <v>0</v>
      </c>
      <c r="J253" s="27">
        <v>0</v>
      </c>
      <c r="K253" s="27">
        <v>0</v>
      </c>
      <c r="L253" s="27">
        <v>0</v>
      </c>
      <c r="M253" s="29">
        <v>0</v>
      </c>
      <c r="N253" s="29">
        <v>0</v>
      </c>
      <c r="O253" s="29">
        <v>0</v>
      </c>
      <c r="P253" s="29">
        <v>0</v>
      </c>
      <c r="Q253" s="29">
        <v>5</v>
      </c>
      <c r="R253" s="29">
        <v>0</v>
      </c>
      <c r="S253" s="29">
        <v>0</v>
      </c>
      <c r="T253" s="29">
        <v>0</v>
      </c>
      <c r="U253" s="29">
        <v>0</v>
      </c>
      <c r="V253" s="29">
        <v>0</v>
      </c>
      <c r="W253">
        <v>0</v>
      </c>
      <c r="X253">
        <v>0</v>
      </c>
      <c r="Y253" t="s">
        <v>1475</v>
      </c>
      <c r="Z253" t="s">
        <v>1476</v>
      </c>
      <c r="AA253" t="s">
        <v>1477</v>
      </c>
    </row>
    <row r="254" spans="1:27" x14ac:dyDescent="0.2">
      <c r="A254" t="s">
        <v>1478</v>
      </c>
      <c r="B254">
        <f t="shared" si="3"/>
        <v>4</v>
      </c>
      <c r="C254" s="27">
        <v>0</v>
      </c>
      <c r="D254" s="27">
        <v>0</v>
      </c>
      <c r="E254" s="27">
        <v>0</v>
      </c>
      <c r="F254" s="27">
        <v>0</v>
      </c>
      <c r="G254" s="27">
        <v>0</v>
      </c>
      <c r="H254" s="27">
        <v>0</v>
      </c>
      <c r="I254" s="27">
        <v>0</v>
      </c>
      <c r="J254" s="27">
        <v>0</v>
      </c>
      <c r="K254" s="27">
        <v>0</v>
      </c>
      <c r="L254" s="27">
        <v>0</v>
      </c>
      <c r="M254" s="29">
        <v>0</v>
      </c>
      <c r="N254" s="29">
        <v>0</v>
      </c>
      <c r="O254" s="29">
        <v>0</v>
      </c>
      <c r="P254" s="29">
        <v>4</v>
      </c>
      <c r="Q254" s="29">
        <v>0</v>
      </c>
      <c r="R254" s="29">
        <v>0</v>
      </c>
      <c r="S254" s="29">
        <v>0</v>
      </c>
      <c r="T254" s="29">
        <v>0</v>
      </c>
      <c r="U254" s="29">
        <v>0</v>
      </c>
      <c r="V254" s="29">
        <v>0</v>
      </c>
      <c r="W254">
        <v>0</v>
      </c>
      <c r="X254">
        <v>0</v>
      </c>
      <c r="Y254" t="s">
        <v>1479</v>
      </c>
      <c r="Z254" t="s">
        <v>1480</v>
      </c>
      <c r="AA254" t="s">
        <v>1481</v>
      </c>
    </row>
    <row r="255" spans="1:27" x14ac:dyDescent="0.2">
      <c r="A255" t="s">
        <v>1482</v>
      </c>
      <c r="B255">
        <f t="shared" si="3"/>
        <v>7</v>
      </c>
      <c r="C255" s="27">
        <v>0</v>
      </c>
      <c r="D255" s="27">
        <v>0</v>
      </c>
      <c r="E255" s="27">
        <v>0</v>
      </c>
      <c r="F255" s="27">
        <v>0</v>
      </c>
      <c r="G255" s="27">
        <v>0</v>
      </c>
      <c r="H255" s="27">
        <v>0</v>
      </c>
      <c r="I255" s="27">
        <v>0</v>
      </c>
      <c r="J255" s="27">
        <v>0</v>
      </c>
      <c r="K255" s="27">
        <v>0</v>
      </c>
      <c r="L255" s="27">
        <v>0</v>
      </c>
      <c r="M255" s="29">
        <v>0</v>
      </c>
      <c r="N255" s="29">
        <v>7</v>
      </c>
      <c r="O255" s="29">
        <v>0</v>
      </c>
      <c r="P255" s="29">
        <v>0</v>
      </c>
      <c r="Q255" s="29">
        <v>0</v>
      </c>
      <c r="R255" s="29">
        <v>0</v>
      </c>
      <c r="S255" s="29">
        <v>0</v>
      </c>
      <c r="T255" s="29">
        <v>0</v>
      </c>
      <c r="U255" s="29">
        <v>0</v>
      </c>
      <c r="V255" s="29">
        <v>0</v>
      </c>
      <c r="W255">
        <v>0</v>
      </c>
      <c r="X255">
        <v>0</v>
      </c>
      <c r="Y255" t="s">
        <v>1483</v>
      </c>
      <c r="Z255" t="s">
        <v>1484</v>
      </c>
      <c r="AA255" t="s">
        <v>1485</v>
      </c>
    </row>
    <row r="256" spans="1:27" x14ac:dyDescent="0.2">
      <c r="A256" t="s">
        <v>1486</v>
      </c>
      <c r="B256">
        <f t="shared" si="3"/>
        <v>51</v>
      </c>
      <c r="C256" s="27">
        <v>0</v>
      </c>
      <c r="D256" s="27">
        <v>0</v>
      </c>
      <c r="E256" s="27">
        <v>0</v>
      </c>
      <c r="F256" s="27">
        <v>0</v>
      </c>
      <c r="G256" s="27">
        <v>0</v>
      </c>
      <c r="H256" s="27">
        <v>0</v>
      </c>
      <c r="I256" s="27">
        <v>0</v>
      </c>
      <c r="J256" s="27">
        <v>0</v>
      </c>
      <c r="K256" s="27">
        <v>0</v>
      </c>
      <c r="L256" s="27">
        <v>0</v>
      </c>
      <c r="M256" s="29">
        <v>12</v>
      </c>
      <c r="N256" s="29">
        <v>0</v>
      </c>
      <c r="O256" s="29">
        <v>0</v>
      </c>
      <c r="P256" s="29">
        <v>0</v>
      </c>
      <c r="Q256" s="29">
        <v>39</v>
      </c>
      <c r="R256" s="29">
        <v>0</v>
      </c>
      <c r="S256" s="29">
        <v>0</v>
      </c>
      <c r="T256" s="29">
        <v>0</v>
      </c>
      <c r="U256" s="29">
        <v>0</v>
      </c>
      <c r="V256" s="29">
        <v>0</v>
      </c>
      <c r="W256">
        <v>0</v>
      </c>
      <c r="X256">
        <v>0</v>
      </c>
      <c r="Y256" t="s">
        <v>1487</v>
      </c>
      <c r="Z256" t="s">
        <v>1488</v>
      </c>
      <c r="AA256" t="s">
        <v>1489</v>
      </c>
    </row>
    <row r="257" spans="1:27" x14ac:dyDescent="0.2">
      <c r="A257" t="s">
        <v>1490</v>
      </c>
      <c r="B257">
        <f t="shared" si="3"/>
        <v>28</v>
      </c>
      <c r="C257" s="27">
        <v>0</v>
      </c>
      <c r="D257" s="27">
        <v>0</v>
      </c>
      <c r="E257" s="27">
        <v>0</v>
      </c>
      <c r="F257" s="27">
        <v>0</v>
      </c>
      <c r="G257" s="27">
        <v>0</v>
      </c>
      <c r="H257" s="27">
        <v>0</v>
      </c>
      <c r="I257" s="27">
        <v>0</v>
      </c>
      <c r="J257" s="27">
        <v>0</v>
      </c>
      <c r="K257" s="27">
        <v>0</v>
      </c>
      <c r="L257" s="27">
        <v>0</v>
      </c>
      <c r="M257" s="29">
        <v>0</v>
      </c>
      <c r="N257" s="29">
        <v>0</v>
      </c>
      <c r="O257" s="29">
        <v>0</v>
      </c>
      <c r="P257" s="29">
        <v>0</v>
      </c>
      <c r="Q257" s="29">
        <v>0</v>
      </c>
      <c r="R257" s="29">
        <v>0</v>
      </c>
      <c r="S257" s="29">
        <v>0</v>
      </c>
      <c r="T257" s="29">
        <v>0</v>
      </c>
      <c r="U257" s="29">
        <v>0</v>
      </c>
      <c r="V257" s="29">
        <v>0</v>
      </c>
      <c r="W257">
        <v>28</v>
      </c>
      <c r="X257">
        <v>0</v>
      </c>
      <c r="Y257" t="s">
        <v>1491</v>
      </c>
      <c r="Z257" t="s">
        <v>1488</v>
      </c>
      <c r="AA257" t="s">
        <v>1492</v>
      </c>
    </row>
    <row r="258" spans="1:27" x14ac:dyDescent="0.2">
      <c r="A258" t="s">
        <v>1493</v>
      </c>
      <c r="B258">
        <f t="shared" si="3"/>
        <v>7</v>
      </c>
      <c r="C258" s="27">
        <v>0</v>
      </c>
      <c r="D258" s="27">
        <v>0</v>
      </c>
      <c r="E258" s="27">
        <v>0</v>
      </c>
      <c r="F258" s="27">
        <v>0</v>
      </c>
      <c r="G258" s="27">
        <v>0</v>
      </c>
      <c r="H258" s="27">
        <v>0</v>
      </c>
      <c r="I258" s="27">
        <v>0</v>
      </c>
      <c r="J258" s="27">
        <v>0</v>
      </c>
      <c r="K258" s="27">
        <v>0</v>
      </c>
      <c r="L258" s="27">
        <v>7</v>
      </c>
      <c r="M258" s="29">
        <v>0</v>
      </c>
      <c r="N258" s="29">
        <v>0</v>
      </c>
      <c r="O258" s="29">
        <v>0</v>
      </c>
      <c r="P258" s="29">
        <v>0</v>
      </c>
      <c r="Q258" s="29">
        <v>0</v>
      </c>
      <c r="R258" s="29">
        <v>0</v>
      </c>
      <c r="S258" s="29">
        <v>0</v>
      </c>
      <c r="T258" s="29">
        <v>0</v>
      </c>
      <c r="U258" s="29">
        <v>0</v>
      </c>
      <c r="V258" s="29">
        <v>0</v>
      </c>
      <c r="W258">
        <v>0</v>
      </c>
      <c r="X258">
        <v>0</v>
      </c>
      <c r="Y258" t="s">
        <v>1494</v>
      </c>
      <c r="Z258" t="s">
        <v>1495</v>
      </c>
      <c r="AA258" t="s">
        <v>1496</v>
      </c>
    </row>
    <row r="259" spans="1:27" x14ac:dyDescent="0.2">
      <c r="A259" t="s">
        <v>1497</v>
      </c>
      <c r="B259">
        <f t="shared" si="3"/>
        <v>35</v>
      </c>
      <c r="C259" s="27">
        <v>0</v>
      </c>
      <c r="D259" s="27">
        <v>0</v>
      </c>
      <c r="E259" s="27">
        <v>9</v>
      </c>
      <c r="F259" s="27">
        <v>3</v>
      </c>
      <c r="G259" s="27">
        <v>8</v>
      </c>
      <c r="H259" s="27">
        <v>0</v>
      </c>
      <c r="I259" s="27">
        <v>0</v>
      </c>
      <c r="J259" s="27">
        <v>0</v>
      </c>
      <c r="K259" s="27">
        <v>0</v>
      </c>
      <c r="L259" s="27">
        <v>0</v>
      </c>
      <c r="M259" s="29">
        <v>0</v>
      </c>
      <c r="N259" s="29">
        <v>0</v>
      </c>
      <c r="O259" s="29">
        <v>0</v>
      </c>
      <c r="P259" s="29">
        <v>15</v>
      </c>
      <c r="Q259" s="29">
        <v>0</v>
      </c>
      <c r="R259" s="29">
        <v>0</v>
      </c>
      <c r="S259" s="29">
        <v>0</v>
      </c>
      <c r="T259" s="29">
        <v>0</v>
      </c>
      <c r="U259" s="29">
        <v>0</v>
      </c>
      <c r="V259" s="29">
        <v>0</v>
      </c>
      <c r="W259">
        <v>0</v>
      </c>
      <c r="X259">
        <v>0</v>
      </c>
      <c r="Y259" t="s">
        <v>1498</v>
      </c>
      <c r="Z259" t="s">
        <v>1499</v>
      </c>
      <c r="AA259" t="s">
        <v>1500</v>
      </c>
    </row>
    <row r="260" spans="1:27" x14ac:dyDescent="0.2">
      <c r="A260" t="s">
        <v>1501</v>
      </c>
      <c r="B260">
        <f t="shared" si="3"/>
        <v>32</v>
      </c>
      <c r="C260" s="27">
        <v>0</v>
      </c>
      <c r="D260" s="27">
        <v>0</v>
      </c>
      <c r="E260" s="27">
        <v>0</v>
      </c>
      <c r="F260" s="27">
        <v>15</v>
      </c>
      <c r="G260" s="27">
        <v>0</v>
      </c>
      <c r="H260" s="27">
        <v>0</v>
      </c>
      <c r="I260" s="27">
        <v>0</v>
      </c>
      <c r="J260" s="27">
        <v>0</v>
      </c>
      <c r="K260" s="27">
        <v>0</v>
      </c>
      <c r="L260" s="27">
        <v>0</v>
      </c>
      <c r="M260" s="29">
        <v>0</v>
      </c>
      <c r="N260" s="29">
        <v>0</v>
      </c>
      <c r="O260" s="29">
        <v>7</v>
      </c>
      <c r="P260" s="29">
        <v>0</v>
      </c>
      <c r="Q260" s="29">
        <v>0</v>
      </c>
      <c r="R260" s="29">
        <v>0</v>
      </c>
      <c r="S260" s="29">
        <v>0</v>
      </c>
      <c r="T260" s="29">
        <v>0</v>
      </c>
      <c r="U260" s="29">
        <v>0</v>
      </c>
      <c r="V260" s="29">
        <v>0</v>
      </c>
      <c r="W260">
        <v>10</v>
      </c>
      <c r="X260">
        <v>0</v>
      </c>
      <c r="Y260" t="s">
        <v>1502</v>
      </c>
      <c r="Z260" t="s">
        <v>1503</v>
      </c>
      <c r="AA260" t="s">
        <v>1504</v>
      </c>
    </row>
    <row r="261" spans="1:27" x14ac:dyDescent="0.2">
      <c r="A261" t="s">
        <v>1505</v>
      </c>
      <c r="B261">
        <f t="shared" ref="B261:B324" si="4">SUM(C261:X261)</f>
        <v>16</v>
      </c>
      <c r="C261" s="27">
        <v>0</v>
      </c>
      <c r="D261" s="27">
        <v>0</v>
      </c>
      <c r="E261" s="27">
        <v>0</v>
      </c>
      <c r="F261" s="27">
        <v>0</v>
      </c>
      <c r="G261" s="27">
        <v>0</v>
      </c>
      <c r="H261" s="27">
        <v>0</v>
      </c>
      <c r="I261" s="27">
        <v>0</v>
      </c>
      <c r="J261" s="27">
        <v>0</v>
      </c>
      <c r="K261" s="27">
        <v>0</v>
      </c>
      <c r="L261" s="27">
        <v>0</v>
      </c>
      <c r="M261" s="29">
        <v>0</v>
      </c>
      <c r="N261" s="29">
        <v>16</v>
      </c>
      <c r="O261" s="29">
        <v>0</v>
      </c>
      <c r="P261" s="29">
        <v>0</v>
      </c>
      <c r="Q261" s="29">
        <v>0</v>
      </c>
      <c r="R261" s="29">
        <v>0</v>
      </c>
      <c r="S261" s="29">
        <v>0</v>
      </c>
      <c r="T261" s="29">
        <v>0</v>
      </c>
      <c r="U261" s="29">
        <v>0</v>
      </c>
      <c r="V261" s="29">
        <v>0</v>
      </c>
      <c r="W261">
        <v>0</v>
      </c>
      <c r="X261">
        <v>0</v>
      </c>
      <c r="Y261" t="s">
        <v>1506</v>
      </c>
      <c r="Z261" t="s">
        <v>1503</v>
      </c>
      <c r="AA261" t="s">
        <v>1507</v>
      </c>
    </row>
    <row r="262" spans="1:27" x14ac:dyDescent="0.2">
      <c r="A262" t="s">
        <v>1508</v>
      </c>
      <c r="B262">
        <f t="shared" si="4"/>
        <v>1310</v>
      </c>
      <c r="C262" s="27">
        <v>35</v>
      </c>
      <c r="D262" s="27">
        <v>15</v>
      </c>
      <c r="E262" s="27">
        <v>186</v>
      </c>
      <c r="F262" s="27">
        <v>130</v>
      </c>
      <c r="G262" s="27">
        <v>116</v>
      </c>
      <c r="H262" s="27">
        <v>50</v>
      </c>
      <c r="I262" s="27">
        <v>0</v>
      </c>
      <c r="J262" s="27">
        <v>0</v>
      </c>
      <c r="K262" s="27">
        <v>0</v>
      </c>
      <c r="L262" s="27">
        <v>0</v>
      </c>
      <c r="M262" s="29">
        <v>32</v>
      </c>
      <c r="N262" s="29">
        <v>71</v>
      </c>
      <c r="O262" s="29">
        <v>129</v>
      </c>
      <c r="P262" s="29">
        <v>296</v>
      </c>
      <c r="Q262" s="29">
        <v>95</v>
      </c>
      <c r="R262" s="29">
        <v>47</v>
      </c>
      <c r="S262" s="29">
        <v>0</v>
      </c>
      <c r="T262" s="29">
        <v>0</v>
      </c>
      <c r="U262" s="29">
        <v>0</v>
      </c>
      <c r="V262" s="29">
        <v>0</v>
      </c>
      <c r="W262">
        <v>69</v>
      </c>
      <c r="X262">
        <v>39</v>
      </c>
      <c r="Y262" t="s">
        <v>1509</v>
      </c>
      <c r="Z262" t="s">
        <v>1510</v>
      </c>
      <c r="AA262" t="s">
        <v>1511</v>
      </c>
    </row>
    <row r="263" spans="1:27" x14ac:dyDescent="0.2">
      <c r="A263" t="s">
        <v>1512</v>
      </c>
      <c r="B263">
        <f t="shared" si="4"/>
        <v>897</v>
      </c>
      <c r="C263" s="27">
        <v>28</v>
      </c>
      <c r="D263" s="27">
        <v>0</v>
      </c>
      <c r="E263" s="27">
        <v>115</v>
      </c>
      <c r="F263" s="27">
        <v>50</v>
      </c>
      <c r="G263" s="27">
        <v>42</v>
      </c>
      <c r="H263" s="27">
        <v>0</v>
      </c>
      <c r="I263" s="27">
        <v>15</v>
      </c>
      <c r="J263" s="27">
        <v>0</v>
      </c>
      <c r="K263" s="27">
        <v>0</v>
      </c>
      <c r="L263" s="27">
        <v>0</v>
      </c>
      <c r="M263" s="29">
        <v>0</v>
      </c>
      <c r="N263" s="29">
        <v>60</v>
      </c>
      <c r="O263" s="29">
        <v>192</v>
      </c>
      <c r="P263" s="29">
        <v>167</v>
      </c>
      <c r="Q263" s="29">
        <v>34</v>
      </c>
      <c r="R263" s="29">
        <v>37</v>
      </c>
      <c r="S263" s="29">
        <v>35</v>
      </c>
      <c r="T263" s="29">
        <v>0</v>
      </c>
      <c r="U263" s="29">
        <v>0</v>
      </c>
      <c r="V263" s="29">
        <v>0</v>
      </c>
      <c r="W263">
        <v>122</v>
      </c>
      <c r="X263">
        <v>0</v>
      </c>
      <c r="Y263" t="s">
        <v>1513</v>
      </c>
      <c r="Z263" t="s">
        <v>1510</v>
      </c>
      <c r="AA263" t="s">
        <v>1514</v>
      </c>
    </row>
    <row r="264" spans="1:27" x14ac:dyDescent="0.2">
      <c r="A264" t="s">
        <v>1515</v>
      </c>
      <c r="B264">
        <f t="shared" si="4"/>
        <v>767</v>
      </c>
      <c r="C264" s="27">
        <v>18</v>
      </c>
      <c r="D264" s="27">
        <v>0</v>
      </c>
      <c r="E264" s="27">
        <v>108</v>
      </c>
      <c r="F264" s="27">
        <v>67</v>
      </c>
      <c r="G264" s="27">
        <v>50</v>
      </c>
      <c r="H264" s="27">
        <v>29</v>
      </c>
      <c r="I264" s="27">
        <v>0</v>
      </c>
      <c r="J264" s="27">
        <v>0</v>
      </c>
      <c r="K264" s="27">
        <v>0</v>
      </c>
      <c r="L264" s="27">
        <v>0</v>
      </c>
      <c r="M264" s="29">
        <v>0</v>
      </c>
      <c r="N264" s="29">
        <v>78</v>
      </c>
      <c r="O264" s="29">
        <v>217</v>
      </c>
      <c r="P264" s="29">
        <v>94</v>
      </c>
      <c r="Q264" s="29">
        <v>25</v>
      </c>
      <c r="R264" s="29">
        <v>23</v>
      </c>
      <c r="S264" s="29">
        <v>0</v>
      </c>
      <c r="T264" s="29">
        <v>0</v>
      </c>
      <c r="U264" s="29">
        <v>0</v>
      </c>
      <c r="V264" s="29">
        <v>9</v>
      </c>
      <c r="W264">
        <v>49</v>
      </c>
      <c r="X264">
        <v>0</v>
      </c>
      <c r="Y264" t="s">
        <v>1516</v>
      </c>
      <c r="Z264" t="s">
        <v>1510</v>
      </c>
      <c r="AA264" t="s">
        <v>1517</v>
      </c>
    </row>
    <row r="265" spans="1:27" x14ac:dyDescent="0.2">
      <c r="A265" t="s">
        <v>1518</v>
      </c>
      <c r="B265">
        <f t="shared" si="4"/>
        <v>3</v>
      </c>
      <c r="C265" s="27">
        <v>0</v>
      </c>
      <c r="D265" s="27">
        <v>0</v>
      </c>
      <c r="E265" s="27">
        <v>0</v>
      </c>
      <c r="F265" s="27">
        <v>0</v>
      </c>
      <c r="G265" s="27">
        <v>3</v>
      </c>
      <c r="H265" s="27">
        <v>0</v>
      </c>
      <c r="I265" s="27">
        <v>0</v>
      </c>
      <c r="J265" s="27">
        <v>0</v>
      </c>
      <c r="K265" s="27">
        <v>0</v>
      </c>
      <c r="L265" s="27">
        <v>0</v>
      </c>
      <c r="M265" s="29">
        <v>0</v>
      </c>
      <c r="N265" s="29">
        <v>0</v>
      </c>
      <c r="O265" s="29">
        <v>0</v>
      </c>
      <c r="P265" s="29">
        <v>0</v>
      </c>
      <c r="Q265" s="29">
        <v>0</v>
      </c>
      <c r="R265" s="29">
        <v>0</v>
      </c>
      <c r="S265" s="29">
        <v>0</v>
      </c>
      <c r="T265" s="29">
        <v>0</v>
      </c>
      <c r="U265" s="29">
        <v>0</v>
      </c>
      <c r="V265" s="29">
        <v>0</v>
      </c>
      <c r="W265">
        <v>0</v>
      </c>
      <c r="X265">
        <v>0</v>
      </c>
      <c r="Y265" t="s">
        <v>1519</v>
      </c>
      <c r="Z265" t="s">
        <v>1520</v>
      </c>
      <c r="AA265" t="s">
        <v>1521</v>
      </c>
    </row>
    <row r="266" spans="1:27" x14ac:dyDescent="0.2">
      <c r="A266" t="s">
        <v>1522</v>
      </c>
      <c r="B266">
        <f t="shared" si="4"/>
        <v>347</v>
      </c>
      <c r="C266" s="27">
        <v>18</v>
      </c>
      <c r="D266" s="27">
        <v>0</v>
      </c>
      <c r="E266" s="27">
        <v>37</v>
      </c>
      <c r="F266" s="27">
        <v>5</v>
      </c>
      <c r="G266" s="27">
        <v>9</v>
      </c>
      <c r="H266" s="27">
        <v>0</v>
      </c>
      <c r="I266" s="27">
        <v>16</v>
      </c>
      <c r="J266" s="27">
        <v>0</v>
      </c>
      <c r="K266" s="27">
        <v>98</v>
      </c>
      <c r="L266" s="27">
        <v>46</v>
      </c>
      <c r="M266" s="29">
        <v>0</v>
      </c>
      <c r="N266" s="29">
        <v>51</v>
      </c>
      <c r="O266" s="29">
        <v>0</v>
      </c>
      <c r="P266" s="29">
        <v>10</v>
      </c>
      <c r="Q266" s="29">
        <v>14</v>
      </c>
      <c r="R266" s="29">
        <v>10</v>
      </c>
      <c r="S266" s="29">
        <v>0</v>
      </c>
      <c r="T266" s="29">
        <v>0</v>
      </c>
      <c r="U266" s="29">
        <v>0</v>
      </c>
      <c r="V266" s="29">
        <v>12</v>
      </c>
      <c r="W266">
        <v>14</v>
      </c>
      <c r="X266">
        <v>7</v>
      </c>
      <c r="Y266" t="s">
        <v>1523</v>
      </c>
      <c r="Z266" t="s">
        <v>1524</v>
      </c>
      <c r="AA266" t="s">
        <v>1525</v>
      </c>
    </row>
    <row r="267" spans="1:27" x14ac:dyDescent="0.2">
      <c r="A267" t="s">
        <v>1526</v>
      </c>
      <c r="B267">
        <f t="shared" si="4"/>
        <v>312</v>
      </c>
      <c r="C267" s="27">
        <v>26</v>
      </c>
      <c r="D267" s="27">
        <v>0</v>
      </c>
      <c r="E267" s="27">
        <v>0</v>
      </c>
      <c r="F267" s="27">
        <v>3</v>
      </c>
      <c r="G267" s="27">
        <v>15</v>
      </c>
      <c r="H267" s="27">
        <v>9</v>
      </c>
      <c r="I267" s="27">
        <v>26</v>
      </c>
      <c r="J267" s="27">
        <v>85</v>
      </c>
      <c r="K267" s="27">
        <v>0</v>
      </c>
      <c r="L267" s="27">
        <v>21</v>
      </c>
      <c r="M267" s="29">
        <v>0</v>
      </c>
      <c r="N267" s="29">
        <v>0</v>
      </c>
      <c r="O267" s="29">
        <v>0</v>
      </c>
      <c r="P267" s="29">
        <v>8</v>
      </c>
      <c r="Q267" s="29">
        <v>22</v>
      </c>
      <c r="R267" s="29">
        <v>21</v>
      </c>
      <c r="S267" s="29">
        <v>38</v>
      </c>
      <c r="T267" s="29">
        <v>0</v>
      </c>
      <c r="U267" s="29">
        <v>0</v>
      </c>
      <c r="V267" s="29">
        <v>4</v>
      </c>
      <c r="W267">
        <v>22</v>
      </c>
      <c r="X267">
        <v>12</v>
      </c>
      <c r="Y267" t="s">
        <v>1527</v>
      </c>
      <c r="Z267" t="s">
        <v>1528</v>
      </c>
      <c r="AA267" t="s">
        <v>1529</v>
      </c>
    </row>
    <row r="268" spans="1:27" x14ac:dyDescent="0.2">
      <c r="A268" t="s">
        <v>1530</v>
      </c>
      <c r="B268">
        <f t="shared" si="4"/>
        <v>151</v>
      </c>
      <c r="C268" s="27">
        <v>0</v>
      </c>
      <c r="D268" s="27">
        <v>0</v>
      </c>
      <c r="E268" s="27">
        <v>0</v>
      </c>
      <c r="F268" s="27">
        <v>0</v>
      </c>
      <c r="G268" s="27">
        <v>10</v>
      </c>
      <c r="H268" s="27">
        <v>0</v>
      </c>
      <c r="I268" s="27">
        <v>6</v>
      </c>
      <c r="J268" s="27">
        <v>83</v>
      </c>
      <c r="K268" s="27">
        <v>0</v>
      </c>
      <c r="L268" s="27">
        <v>0</v>
      </c>
      <c r="M268" s="29">
        <v>0</v>
      </c>
      <c r="N268" s="29">
        <v>18</v>
      </c>
      <c r="O268" s="29">
        <v>0</v>
      </c>
      <c r="P268" s="29">
        <v>0</v>
      </c>
      <c r="Q268" s="29">
        <v>0</v>
      </c>
      <c r="R268" s="29">
        <v>0</v>
      </c>
      <c r="S268" s="29">
        <v>34</v>
      </c>
      <c r="T268" s="29">
        <v>0</v>
      </c>
      <c r="U268" s="29">
        <v>0</v>
      </c>
      <c r="V268" s="29">
        <v>0</v>
      </c>
      <c r="W268">
        <v>0</v>
      </c>
      <c r="X268">
        <v>0</v>
      </c>
      <c r="Y268" t="s">
        <v>1531</v>
      </c>
      <c r="Z268" t="s">
        <v>1528</v>
      </c>
      <c r="AA268" t="s">
        <v>1532</v>
      </c>
    </row>
    <row r="269" spans="1:27" x14ac:dyDescent="0.2">
      <c r="A269" t="s">
        <v>1533</v>
      </c>
      <c r="B269">
        <f t="shared" si="4"/>
        <v>39</v>
      </c>
      <c r="C269" s="27">
        <v>0</v>
      </c>
      <c r="D269" s="27">
        <v>0</v>
      </c>
      <c r="E269" s="27">
        <v>0</v>
      </c>
      <c r="F269" s="27">
        <v>0</v>
      </c>
      <c r="G269" s="27">
        <v>0</v>
      </c>
      <c r="H269" s="27">
        <v>7</v>
      </c>
      <c r="I269" s="27">
        <v>0</v>
      </c>
      <c r="J269" s="27">
        <v>0</v>
      </c>
      <c r="K269" s="27">
        <v>0</v>
      </c>
      <c r="L269" s="27">
        <v>0</v>
      </c>
      <c r="M269" s="29">
        <v>0</v>
      </c>
      <c r="N269" s="29">
        <v>0</v>
      </c>
      <c r="O269" s="29">
        <v>28</v>
      </c>
      <c r="P269" s="29">
        <v>0</v>
      </c>
      <c r="Q269" s="29">
        <v>0</v>
      </c>
      <c r="R269" s="29">
        <v>0</v>
      </c>
      <c r="S269" s="29">
        <v>0</v>
      </c>
      <c r="T269" s="29">
        <v>0</v>
      </c>
      <c r="U269" s="29">
        <v>0</v>
      </c>
      <c r="V269" s="29">
        <v>0</v>
      </c>
      <c r="W269">
        <v>0</v>
      </c>
      <c r="X269">
        <v>4</v>
      </c>
      <c r="Y269" t="s">
        <v>1534</v>
      </c>
      <c r="Z269" t="s">
        <v>1528</v>
      </c>
      <c r="AA269" t="s">
        <v>1535</v>
      </c>
    </row>
    <row r="270" spans="1:27" x14ac:dyDescent="0.2">
      <c r="A270" t="s">
        <v>1536</v>
      </c>
      <c r="B270">
        <f t="shared" si="4"/>
        <v>19</v>
      </c>
      <c r="C270" s="27">
        <v>0</v>
      </c>
      <c r="D270" s="27">
        <v>0</v>
      </c>
      <c r="E270" s="27">
        <v>0</v>
      </c>
      <c r="F270" s="27">
        <v>0</v>
      </c>
      <c r="G270" s="27">
        <v>0</v>
      </c>
      <c r="H270" s="27">
        <v>0</v>
      </c>
      <c r="I270" s="27">
        <v>0</v>
      </c>
      <c r="J270" s="27">
        <v>0</v>
      </c>
      <c r="K270" s="27">
        <v>0</v>
      </c>
      <c r="L270" s="27">
        <v>0</v>
      </c>
      <c r="M270" s="29">
        <v>0</v>
      </c>
      <c r="N270" s="29">
        <v>19</v>
      </c>
      <c r="O270" s="29">
        <v>0</v>
      </c>
      <c r="P270" s="29">
        <v>0</v>
      </c>
      <c r="Q270" s="29">
        <v>0</v>
      </c>
      <c r="R270" s="29">
        <v>0</v>
      </c>
      <c r="S270" s="29">
        <v>0</v>
      </c>
      <c r="T270" s="29">
        <v>0</v>
      </c>
      <c r="U270" s="29">
        <v>0</v>
      </c>
      <c r="V270" s="29">
        <v>0</v>
      </c>
      <c r="W270">
        <v>0</v>
      </c>
      <c r="X270">
        <v>0</v>
      </c>
      <c r="Y270" t="s">
        <v>1537</v>
      </c>
      <c r="Z270" t="s">
        <v>1538</v>
      </c>
      <c r="AA270" t="s">
        <v>1539</v>
      </c>
    </row>
    <row r="271" spans="1:27" x14ac:dyDescent="0.2">
      <c r="A271" t="s">
        <v>1540</v>
      </c>
      <c r="B271">
        <f t="shared" si="4"/>
        <v>8</v>
      </c>
      <c r="C271" s="27">
        <v>0</v>
      </c>
      <c r="D271" s="27">
        <v>0</v>
      </c>
      <c r="E271" s="27">
        <v>0</v>
      </c>
      <c r="F271" s="27">
        <v>0</v>
      </c>
      <c r="G271" s="27">
        <v>0</v>
      </c>
      <c r="H271" s="27">
        <v>0</v>
      </c>
      <c r="I271" s="27">
        <v>0</v>
      </c>
      <c r="J271" s="27">
        <v>0</v>
      </c>
      <c r="K271" s="27">
        <v>0</v>
      </c>
      <c r="L271" s="27">
        <v>0</v>
      </c>
      <c r="M271" s="29">
        <v>0</v>
      </c>
      <c r="N271" s="29">
        <v>0</v>
      </c>
      <c r="O271" s="29">
        <v>6</v>
      </c>
      <c r="P271" s="29">
        <v>0</v>
      </c>
      <c r="Q271" s="29">
        <v>0</v>
      </c>
      <c r="R271" s="29">
        <v>2</v>
      </c>
      <c r="S271" s="29">
        <v>0</v>
      </c>
      <c r="T271" s="29">
        <v>0</v>
      </c>
      <c r="U271" s="29">
        <v>0</v>
      </c>
      <c r="V271" s="29">
        <v>0</v>
      </c>
      <c r="W271">
        <v>0</v>
      </c>
      <c r="X271">
        <v>0</v>
      </c>
      <c r="Y271" t="s">
        <v>1541</v>
      </c>
      <c r="Z271" t="s">
        <v>1538</v>
      </c>
      <c r="AA271" t="s">
        <v>1542</v>
      </c>
    </row>
    <row r="272" spans="1:27" x14ac:dyDescent="0.2">
      <c r="A272" t="s">
        <v>1543</v>
      </c>
      <c r="B272">
        <f t="shared" si="4"/>
        <v>4</v>
      </c>
      <c r="C272" s="27">
        <v>0</v>
      </c>
      <c r="D272" s="27">
        <v>0</v>
      </c>
      <c r="E272" s="27">
        <v>0</v>
      </c>
      <c r="F272" s="27">
        <v>0</v>
      </c>
      <c r="G272" s="27">
        <v>0</v>
      </c>
      <c r="H272" s="27">
        <v>0</v>
      </c>
      <c r="I272" s="27">
        <v>0</v>
      </c>
      <c r="J272" s="27">
        <v>0</v>
      </c>
      <c r="K272" s="27">
        <v>0</v>
      </c>
      <c r="L272" s="27">
        <v>0</v>
      </c>
      <c r="M272" s="29">
        <v>0</v>
      </c>
      <c r="N272" s="29">
        <v>0</v>
      </c>
      <c r="O272" s="29">
        <v>0</v>
      </c>
      <c r="P272" s="29">
        <v>4</v>
      </c>
      <c r="Q272" s="29">
        <v>0</v>
      </c>
      <c r="R272" s="29">
        <v>0</v>
      </c>
      <c r="S272" s="29">
        <v>0</v>
      </c>
      <c r="T272" s="29">
        <v>0</v>
      </c>
      <c r="U272" s="29">
        <v>0</v>
      </c>
      <c r="V272" s="29">
        <v>0</v>
      </c>
      <c r="W272">
        <v>0</v>
      </c>
      <c r="X272">
        <v>0</v>
      </c>
      <c r="Y272" t="s">
        <v>1544</v>
      </c>
      <c r="Z272" t="s">
        <v>1538</v>
      </c>
      <c r="AA272" t="s">
        <v>1545</v>
      </c>
    </row>
    <row r="273" spans="1:27" x14ac:dyDescent="0.2">
      <c r="A273" t="s">
        <v>1546</v>
      </c>
      <c r="B273">
        <f t="shared" si="4"/>
        <v>63</v>
      </c>
      <c r="C273" s="27">
        <v>7</v>
      </c>
      <c r="D273" s="27">
        <v>0</v>
      </c>
      <c r="E273" s="27">
        <v>0</v>
      </c>
      <c r="F273" s="27">
        <v>12</v>
      </c>
      <c r="G273" s="27">
        <v>0</v>
      </c>
      <c r="H273" s="27">
        <v>5</v>
      </c>
      <c r="I273" s="27">
        <v>5</v>
      </c>
      <c r="J273" s="27">
        <v>0</v>
      </c>
      <c r="K273" s="27">
        <v>0</v>
      </c>
      <c r="L273" s="27">
        <v>0</v>
      </c>
      <c r="M273" s="29">
        <v>10</v>
      </c>
      <c r="N273" s="29">
        <v>0</v>
      </c>
      <c r="O273" s="29">
        <v>0</v>
      </c>
      <c r="P273" s="29">
        <v>6</v>
      </c>
      <c r="Q273" s="29">
        <v>0</v>
      </c>
      <c r="R273" s="29">
        <v>13</v>
      </c>
      <c r="S273" s="29">
        <v>0</v>
      </c>
      <c r="T273" s="29">
        <v>0</v>
      </c>
      <c r="U273" s="29">
        <v>0</v>
      </c>
      <c r="V273" s="29">
        <v>0</v>
      </c>
      <c r="W273">
        <v>5</v>
      </c>
      <c r="X273">
        <v>0</v>
      </c>
      <c r="Y273" t="s">
        <v>1547</v>
      </c>
      <c r="Z273" t="s">
        <v>1548</v>
      </c>
      <c r="AA273" t="s">
        <v>1549</v>
      </c>
    </row>
    <row r="274" spans="1:27" x14ac:dyDescent="0.2">
      <c r="A274" s="20" t="s">
        <v>1550</v>
      </c>
      <c r="B274">
        <f t="shared" si="4"/>
        <v>7</v>
      </c>
      <c r="C274" s="27">
        <v>0</v>
      </c>
      <c r="D274" s="27">
        <v>0</v>
      </c>
      <c r="E274" s="27">
        <v>0</v>
      </c>
      <c r="F274" s="27">
        <v>0</v>
      </c>
      <c r="G274" s="27">
        <v>0</v>
      </c>
      <c r="H274" s="27">
        <v>0</v>
      </c>
      <c r="I274" s="27">
        <v>0</v>
      </c>
      <c r="J274" s="27">
        <v>0</v>
      </c>
      <c r="K274" s="27">
        <v>0</v>
      </c>
      <c r="L274" s="27">
        <v>0</v>
      </c>
      <c r="M274" s="29">
        <v>0</v>
      </c>
      <c r="N274" s="29">
        <v>0</v>
      </c>
      <c r="O274" s="29">
        <v>0</v>
      </c>
      <c r="P274" s="29">
        <v>0</v>
      </c>
      <c r="Q274" s="29">
        <v>0</v>
      </c>
      <c r="R274" s="29">
        <v>0</v>
      </c>
      <c r="S274" s="29">
        <v>0</v>
      </c>
      <c r="T274" s="29">
        <v>0</v>
      </c>
      <c r="U274" s="29">
        <v>0</v>
      </c>
      <c r="V274" s="29">
        <v>0</v>
      </c>
      <c r="W274">
        <v>0</v>
      </c>
      <c r="X274">
        <v>7</v>
      </c>
      <c r="Y274" t="s">
        <v>1551</v>
      </c>
      <c r="Z274" t="s">
        <v>1548</v>
      </c>
      <c r="AA274" t="s">
        <v>1552</v>
      </c>
    </row>
    <row r="275" spans="1:27" x14ac:dyDescent="0.2">
      <c r="A275" t="s">
        <v>1553</v>
      </c>
      <c r="B275">
        <f t="shared" si="4"/>
        <v>42</v>
      </c>
      <c r="C275" s="27">
        <v>0</v>
      </c>
      <c r="D275" s="27">
        <v>0</v>
      </c>
      <c r="E275" s="27">
        <v>0</v>
      </c>
      <c r="F275" s="27">
        <v>0</v>
      </c>
      <c r="G275" s="27">
        <v>3</v>
      </c>
      <c r="H275" s="27">
        <v>0</v>
      </c>
      <c r="I275" s="27">
        <v>8</v>
      </c>
      <c r="J275" s="27">
        <v>0</v>
      </c>
      <c r="K275" s="27">
        <v>0</v>
      </c>
      <c r="L275" s="27">
        <v>0</v>
      </c>
      <c r="M275" s="29">
        <v>0</v>
      </c>
      <c r="N275" s="29">
        <v>0</v>
      </c>
      <c r="O275" s="29">
        <v>0</v>
      </c>
      <c r="P275" s="29">
        <v>16</v>
      </c>
      <c r="Q275" s="29">
        <v>15</v>
      </c>
      <c r="R275" s="29">
        <v>0</v>
      </c>
      <c r="S275" s="29">
        <v>0</v>
      </c>
      <c r="T275" s="29">
        <v>0</v>
      </c>
      <c r="U275" s="29">
        <v>0</v>
      </c>
      <c r="V275" s="29">
        <v>0</v>
      </c>
      <c r="W275">
        <v>0</v>
      </c>
      <c r="X275">
        <v>0</v>
      </c>
      <c r="Y275" t="s">
        <v>1554</v>
      </c>
      <c r="Z275" t="s">
        <v>1555</v>
      </c>
      <c r="AA275" t="s">
        <v>1556</v>
      </c>
    </row>
    <row r="276" spans="1:27" x14ac:dyDescent="0.2">
      <c r="A276" t="s">
        <v>1557</v>
      </c>
      <c r="B276">
        <f t="shared" si="4"/>
        <v>5</v>
      </c>
      <c r="C276" s="27">
        <v>0</v>
      </c>
      <c r="D276" s="27">
        <v>0</v>
      </c>
      <c r="E276" s="27">
        <v>0</v>
      </c>
      <c r="F276" s="27">
        <v>0</v>
      </c>
      <c r="G276" s="27">
        <v>0</v>
      </c>
      <c r="H276" s="27">
        <v>0</v>
      </c>
      <c r="I276" s="27">
        <v>0</v>
      </c>
      <c r="J276" s="27">
        <v>0</v>
      </c>
      <c r="K276" s="27">
        <v>0</v>
      </c>
      <c r="L276" s="27">
        <v>0</v>
      </c>
      <c r="M276" s="29">
        <v>0</v>
      </c>
      <c r="N276" s="29">
        <v>0</v>
      </c>
      <c r="O276" s="29">
        <v>0</v>
      </c>
      <c r="P276" s="29">
        <v>0</v>
      </c>
      <c r="Q276" s="29">
        <v>0</v>
      </c>
      <c r="R276" s="29">
        <v>0</v>
      </c>
      <c r="S276" s="29">
        <v>0</v>
      </c>
      <c r="T276" s="29">
        <v>0</v>
      </c>
      <c r="U276" s="29">
        <v>0</v>
      </c>
      <c r="V276" s="29">
        <v>0</v>
      </c>
      <c r="W276">
        <v>0</v>
      </c>
      <c r="X276">
        <v>5</v>
      </c>
      <c r="Y276" t="s">
        <v>1558</v>
      </c>
      <c r="Z276" t="s">
        <v>1555</v>
      </c>
      <c r="AA276" t="s">
        <v>1559</v>
      </c>
    </row>
    <row r="277" spans="1:27" x14ac:dyDescent="0.2">
      <c r="A277" t="s">
        <v>1560</v>
      </c>
      <c r="B277">
        <f t="shared" si="4"/>
        <v>7</v>
      </c>
      <c r="C277" s="27">
        <v>0</v>
      </c>
      <c r="D277" s="27">
        <v>0</v>
      </c>
      <c r="E277" s="27">
        <v>0</v>
      </c>
      <c r="F277" s="27">
        <v>0</v>
      </c>
      <c r="G277" s="27">
        <v>0</v>
      </c>
      <c r="H277" s="27">
        <v>0</v>
      </c>
      <c r="I277" s="27">
        <v>0</v>
      </c>
      <c r="J277" s="27">
        <v>0</v>
      </c>
      <c r="K277" s="27">
        <v>0</v>
      </c>
      <c r="L277" s="27">
        <v>0</v>
      </c>
      <c r="M277" s="29">
        <v>0</v>
      </c>
      <c r="N277" s="29">
        <v>0</v>
      </c>
      <c r="O277" s="29">
        <v>0</v>
      </c>
      <c r="P277" s="29">
        <v>0</v>
      </c>
      <c r="Q277" s="29">
        <v>0</v>
      </c>
      <c r="R277" s="29">
        <v>0</v>
      </c>
      <c r="S277" s="29">
        <v>0</v>
      </c>
      <c r="T277" s="29">
        <v>0</v>
      </c>
      <c r="U277" s="29">
        <v>0</v>
      </c>
      <c r="V277" s="29">
        <v>0</v>
      </c>
      <c r="W277">
        <v>7</v>
      </c>
      <c r="X277">
        <v>0</v>
      </c>
      <c r="Y277" t="s">
        <v>1561</v>
      </c>
      <c r="Z277" t="s">
        <v>1562</v>
      </c>
      <c r="AA277" t="s">
        <v>1563</v>
      </c>
    </row>
    <row r="278" spans="1:27" x14ac:dyDescent="0.2">
      <c r="A278" t="s">
        <v>1564</v>
      </c>
      <c r="B278">
        <f t="shared" si="4"/>
        <v>5</v>
      </c>
      <c r="C278" s="27">
        <v>0</v>
      </c>
      <c r="D278" s="27">
        <v>0</v>
      </c>
      <c r="E278" s="27">
        <v>0</v>
      </c>
      <c r="F278" s="27">
        <v>0</v>
      </c>
      <c r="G278" s="27">
        <v>0</v>
      </c>
      <c r="H278" s="27">
        <v>0</v>
      </c>
      <c r="I278" s="27">
        <v>0</v>
      </c>
      <c r="J278" s="27">
        <v>0</v>
      </c>
      <c r="K278" s="27">
        <v>0</v>
      </c>
      <c r="L278" s="27">
        <v>0</v>
      </c>
      <c r="M278" s="29">
        <v>0</v>
      </c>
      <c r="N278" s="29">
        <v>0</v>
      </c>
      <c r="O278" s="29">
        <v>0</v>
      </c>
      <c r="P278" s="29">
        <v>0</v>
      </c>
      <c r="Q278" s="29">
        <v>5</v>
      </c>
      <c r="R278" s="29">
        <v>0</v>
      </c>
      <c r="S278" s="29">
        <v>0</v>
      </c>
      <c r="T278" s="29">
        <v>0</v>
      </c>
      <c r="U278" s="29">
        <v>0</v>
      </c>
      <c r="V278" s="29">
        <v>0</v>
      </c>
      <c r="W278">
        <v>0</v>
      </c>
      <c r="X278">
        <v>0</v>
      </c>
      <c r="Y278" t="s">
        <v>1565</v>
      </c>
      <c r="Z278" t="s">
        <v>1562</v>
      </c>
      <c r="AA278" t="s">
        <v>1566</v>
      </c>
    </row>
    <row r="279" spans="1:27" x14ac:dyDescent="0.2">
      <c r="A279" t="s">
        <v>1567</v>
      </c>
      <c r="B279">
        <f t="shared" si="4"/>
        <v>72</v>
      </c>
      <c r="C279" s="27">
        <v>0</v>
      </c>
      <c r="D279" s="27">
        <v>0</v>
      </c>
      <c r="E279" s="27">
        <v>0</v>
      </c>
      <c r="F279" s="27">
        <v>0</v>
      </c>
      <c r="G279" s="27">
        <v>0</v>
      </c>
      <c r="H279" s="27">
        <v>0</v>
      </c>
      <c r="I279" s="27">
        <v>0</v>
      </c>
      <c r="J279" s="27">
        <v>0</v>
      </c>
      <c r="K279" s="27">
        <v>0</v>
      </c>
      <c r="L279" s="27">
        <v>0</v>
      </c>
      <c r="M279" s="29">
        <v>0</v>
      </c>
      <c r="N279" s="29">
        <v>0</v>
      </c>
      <c r="O279" s="29">
        <v>0</v>
      </c>
      <c r="P279" s="29">
        <v>0</v>
      </c>
      <c r="Q279" s="29">
        <v>0</v>
      </c>
      <c r="R279" s="29">
        <v>0</v>
      </c>
      <c r="S279" s="29">
        <v>72</v>
      </c>
      <c r="T279" s="29">
        <v>0</v>
      </c>
      <c r="U279" s="29">
        <v>0</v>
      </c>
      <c r="V279" s="29">
        <v>0</v>
      </c>
      <c r="W279">
        <v>0</v>
      </c>
      <c r="X279">
        <v>0</v>
      </c>
      <c r="Y279" t="s">
        <v>1568</v>
      </c>
      <c r="Z279" t="s">
        <v>1569</v>
      </c>
      <c r="AA279" t="s">
        <v>1570</v>
      </c>
    </row>
    <row r="280" spans="1:27" x14ac:dyDescent="0.2">
      <c r="A280" t="s">
        <v>1571</v>
      </c>
      <c r="B280">
        <f t="shared" si="4"/>
        <v>90</v>
      </c>
      <c r="C280" s="27">
        <v>0</v>
      </c>
      <c r="D280" s="27">
        <v>0</v>
      </c>
      <c r="E280" s="27">
        <v>0</v>
      </c>
      <c r="F280" s="27">
        <v>3</v>
      </c>
      <c r="G280" s="27">
        <v>9</v>
      </c>
      <c r="H280" s="27">
        <v>8</v>
      </c>
      <c r="I280" s="27">
        <v>12</v>
      </c>
      <c r="J280" s="27">
        <v>0</v>
      </c>
      <c r="K280" s="27">
        <v>0</v>
      </c>
      <c r="L280" s="27">
        <v>0</v>
      </c>
      <c r="M280" s="29">
        <v>0</v>
      </c>
      <c r="N280" s="29">
        <v>0</v>
      </c>
      <c r="O280" s="29">
        <v>5</v>
      </c>
      <c r="P280" s="29">
        <v>0</v>
      </c>
      <c r="Q280" s="29">
        <v>0</v>
      </c>
      <c r="R280" s="29">
        <v>5</v>
      </c>
      <c r="S280" s="29">
        <v>0</v>
      </c>
      <c r="T280" s="29">
        <v>0</v>
      </c>
      <c r="U280" s="29">
        <v>43</v>
      </c>
      <c r="V280" s="29">
        <v>5</v>
      </c>
      <c r="W280">
        <v>0</v>
      </c>
      <c r="X280">
        <v>0</v>
      </c>
      <c r="Y280" t="s">
        <v>1572</v>
      </c>
      <c r="Z280" t="s">
        <v>1573</v>
      </c>
      <c r="AA280" t="s">
        <v>1574</v>
      </c>
    </row>
    <row r="281" spans="1:27" x14ac:dyDescent="0.2">
      <c r="A281" t="s">
        <v>1575</v>
      </c>
      <c r="B281">
        <f t="shared" si="4"/>
        <v>462</v>
      </c>
      <c r="C281" s="27">
        <v>58</v>
      </c>
      <c r="D281" s="27">
        <v>0</v>
      </c>
      <c r="E281" s="27">
        <v>0</v>
      </c>
      <c r="F281" s="27">
        <v>53</v>
      </c>
      <c r="G281" s="27">
        <v>19</v>
      </c>
      <c r="H281" s="27">
        <v>15</v>
      </c>
      <c r="I281" s="27">
        <v>0</v>
      </c>
      <c r="J281" s="27">
        <v>0</v>
      </c>
      <c r="K281" s="27">
        <v>0</v>
      </c>
      <c r="L281" s="27">
        <v>13</v>
      </c>
      <c r="M281" s="29">
        <v>54</v>
      </c>
      <c r="N281" s="29">
        <v>52</v>
      </c>
      <c r="O281" s="29">
        <v>59</v>
      </c>
      <c r="P281" s="29">
        <v>31</v>
      </c>
      <c r="Q281" s="29">
        <v>0</v>
      </c>
      <c r="R281" s="29">
        <v>12</v>
      </c>
      <c r="S281" s="29">
        <v>0</v>
      </c>
      <c r="T281" s="29">
        <v>0</v>
      </c>
      <c r="U281" s="29">
        <v>0</v>
      </c>
      <c r="V281" s="29">
        <v>0</v>
      </c>
      <c r="W281">
        <v>44</v>
      </c>
      <c r="X281">
        <v>52</v>
      </c>
      <c r="Y281" t="s">
        <v>1576</v>
      </c>
      <c r="Z281" t="s">
        <v>1577</v>
      </c>
      <c r="AA281" t="s">
        <v>1578</v>
      </c>
    </row>
    <row r="282" spans="1:27" x14ac:dyDescent="0.2">
      <c r="A282" t="s">
        <v>1579</v>
      </c>
      <c r="B282">
        <f t="shared" si="4"/>
        <v>9</v>
      </c>
      <c r="C282" s="27">
        <v>0</v>
      </c>
      <c r="D282" s="27">
        <v>0</v>
      </c>
      <c r="E282" s="27">
        <v>0</v>
      </c>
      <c r="F282" s="27">
        <v>0</v>
      </c>
      <c r="G282" s="27">
        <v>0</v>
      </c>
      <c r="H282" s="27">
        <v>0</v>
      </c>
      <c r="I282" s="27">
        <v>0</v>
      </c>
      <c r="J282" s="27">
        <v>0</v>
      </c>
      <c r="K282" s="27">
        <v>0</v>
      </c>
      <c r="L282" s="27">
        <v>0</v>
      </c>
      <c r="M282" s="29">
        <v>0</v>
      </c>
      <c r="N282" s="29">
        <v>0</v>
      </c>
      <c r="O282" s="29">
        <v>0</v>
      </c>
      <c r="P282" s="29">
        <v>0</v>
      </c>
      <c r="Q282" s="29">
        <v>9</v>
      </c>
      <c r="R282" s="29">
        <v>0</v>
      </c>
      <c r="S282" s="29">
        <v>0</v>
      </c>
      <c r="T282" s="29">
        <v>0</v>
      </c>
      <c r="U282" s="29">
        <v>0</v>
      </c>
      <c r="V282" s="29">
        <v>0</v>
      </c>
      <c r="W282">
        <v>0</v>
      </c>
      <c r="X282">
        <v>0</v>
      </c>
      <c r="Y282" t="s">
        <v>1580</v>
      </c>
      <c r="Z282" t="s">
        <v>1577</v>
      </c>
      <c r="AA282" t="s">
        <v>1581</v>
      </c>
    </row>
    <row r="283" spans="1:27" x14ac:dyDescent="0.2">
      <c r="A283" t="s">
        <v>1582</v>
      </c>
      <c r="B283">
        <f t="shared" si="4"/>
        <v>13</v>
      </c>
      <c r="C283" s="27">
        <v>0</v>
      </c>
      <c r="D283" s="27">
        <v>0</v>
      </c>
      <c r="E283" s="27">
        <v>0</v>
      </c>
      <c r="F283" s="27">
        <v>0</v>
      </c>
      <c r="G283" s="27">
        <v>0</v>
      </c>
      <c r="H283" s="27">
        <v>0</v>
      </c>
      <c r="I283" s="27">
        <v>0</v>
      </c>
      <c r="J283" s="27">
        <v>0</v>
      </c>
      <c r="K283" s="27">
        <v>0</v>
      </c>
      <c r="L283" s="27">
        <v>0</v>
      </c>
      <c r="M283" s="29">
        <v>0</v>
      </c>
      <c r="N283" s="29">
        <v>0</v>
      </c>
      <c r="O283" s="29">
        <v>13</v>
      </c>
      <c r="P283" s="29">
        <v>0</v>
      </c>
      <c r="Q283" s="29">
        <v>0</v>
      </c>
      <c r="R283" s="29">
        <v>0</v>
      </c>
      <c r="S283" s="29">
        <v>0</v>
      </c>
      <c r="T283" s="29">
        <v>0</v>
      </c>
      <c r="U283" s="29">
        <v>0</v>
      </c>
      <c r="V283" s="29">
        <v>0</v>
      </c>
      <c r="W283">
        <v>0</v>
      </c>
      <c r="X283">
        <v>0</v>
      </c>
      <c r="Y283" t="s">
        <v>1583</v>
      </c>
      <c r="Z283" t="s">
        <v>1584</v>
      </c>
      <c r="AA283" t="s">
        <v>1585</v>
      </c>
    </row>
    <row r="284" spans="1:27" x14ac:dyDescent="0.2">
      <c r="A284" t="s">
        <v>1586</v>
      </c>
      <c r="B284">
        <f t="shared" si="4"/>
        <v>193</v>
      </c>
      <c r="C284" s="27">
        <v>10</v>
      </c>
      <c r="D284" s="27">
        <v>0</v>
      </c>
      <c r="E284" s="27">
        <v>33</v>
      </c>
      <c r="F284" s="27">
        <v>7</v>
      </c>
      <c r="G284" s="27">
        <v>8</v>
      </c>
      <c r="H284" s="27">
        <v>11</v>
      </c>
      <c r="I284" s="27">
        <v>21</v>
      </c>
      <c r="J284" s="27">
        <v>0</v>
      </c>
      <c r="K284" s="27">
        <v>0</v>
      </c>
      <c r="L284" s="27">
        <v>5</v>
      </c>
      <c r="M284" s="29">
        <v>0</v>
      </c>
      <c r="N284" s="29">
        <v>0</v>
      </c>
      <c r="O284" s="29">
        <v>0</v>
      </c>
      <c r="P284" s="29">
        <v>0</v>
      </c>
      <c r="Q284" s="29">
        <v>21</v>
      </c>
      <c r="R284" s="29">
        <v>23</v>
      </c>
      <c r="S284" s="29">
        <v>0</v>
      </c>
      <c r="T284" s="29">
        <v>0</v>
      </c>
      <c r="U284" s="29">
        <v>39</v>
      </c>
      <c r="V284" s="29">
        <v>5</v>
      </c>
      <c r="W284">
        <v>5</v>
      </c>
      <c r="X284">
        <v>5</v>
      </c>
      <c r="Y284" t="s">
        <v>1587</v>
      </c>
      <c r="Z284" t="s">
        <v>1588</v>
      </c>
      <c r="AA284" t="s">
        <v>1589</v>
      </c>
    </row>
    <row r="285" spans="1:27" x14ac:dyDescent="0.2">
      <c r="A285" t="s">
        <v>1590</v>
      </c>
      <c r="B285">
        <f t="shared" si="4"/>
        <v>4</v>
      </c>
      <c r="C285" s="27">
        <v>0</v>
      </c>
      <c r="D285" s="27">
        <v>0</v>
      </c>
      <c r="E285" s="27">
        <v>0</v>
      </c>
      <c r="F285" s="27">
        <v>0</v>
      </c>
      <c r="G285" s="27">
        <v>0</v>
      </c>
      <c r="H285" s="27">
        <v>0</v>
      </c>
      <c r="I285" s="27">
        <v>0</v>
      </c>
      <c r="J285" s="27">
        <v>0</v>
      </c>
      <c r="K285" s="27">
        <v>0</v>
      </c>
      <c r="L285" s="27">
        <v>0</v>
      </c>
      <c r="M285" s="29">
        <v>4</v>
      </c>
      <c r="N285" s="29">
        <v>0</v>
      </c>
      <c r="O285" s="29">
        <v>0</v>
      </c>
      <c r="P285" s="29">
        <v>0</v>
      </c>
      <c r="Q285" s="29">
        <v>0</v>
      </c>
      <c r="R285" s="29">
        <v>0</v>
      </c>
      <c r="S285" s="29">
        <v>0</v>
      </c>
      <c r="T285" s="29">
        <v>0</v>
      </c>
      <c r="U285" s="29">
        <v>0</v>
      </c>
      <c r="V285" s="29">
        <v>0</v>
      </c>
      <c r="W285">
        <v>0</v>
      </c>
      <c r="X285">
        <v>0</v>
      </c>
      <c r="Y285" t="s">
        <v>1591</v>
      </c>
      <c r="Z285" t="s">
        <v>1588</v>
      </c>
      <c r="AA285" t="s">
        <v>1592</v>
      </c>
    </row>
    <row r="286" spans="1:27" x14ac:dyDescent="0.2">
      <c r="A286" t="s">
        <v>1593</v>
      </c>
      <c r="B286">
        <f t="shared" si="4"/>
        <v>22</v>
      </c>
      <c r="C286" s="27">
        <v>0</v>
      </c>
      <c r="D286" s="27">
        <v>0</v>
      </c>
      <c r="E286" s="27">
        <v>22</v>
      </c>
      <c r="F286" s="27">
        <v>0</v>
      </c>
      <c r="G286" s="27">
        <v>0</v>
      </c>
      <c r="H286" s="27">
        <v>0</v>
      </c>
      <c r="I286" s="27">
        <v>0</v>
      </c>
      <c r="J286" s="27">
        <v>0</v>
      </c>
      <c r="K286" s="27">
        <v>0</v>
      </c>
      <c r="L286" s="27">
        <v>0</v>
      </c>
      <c r="M286" s="29">
        <v>0</v>
      </c>
      <c r="N286" s="29">
        <v>0</v>
      </c>
      <c r="O286" s="29">
        <v>0</v>
      </c>
      <c r="P286" s="29">
        <v>0</v>
      </c>
      <c r="Q286" s="29">
        <v>0</v>
      </c>
      <c r="R286" s="29">
        <v>0</v>
      </c>
      <c r="S286" s="29">
        <v>0</v>
      </c>
      <c r="T286" s="29">
        <v>0</v>
      </c>
      <c r="U286" s="29">
        <v>0</v>
      </c>
      <c r="V286" s="29">
        <v>0</v>
      </c>
      <c r="W286">
        <v>0</v>
      </c>
      <c r="X286">
        <v>0</v>
      </c>
      <c r="Y286" t="s">
        <v>1594</v>
      </c>
      <c r="Z286" t="s">
        <v>1595</v>
      </c>
      <c r="AA286" t="s">
        <v>1596</v>
      </c>
    </row>
    <row r="287" spans="1:27" x14ac:dyDescent="0.2">
      <c r="A287" t="s">
        <v>1597</v>
      </c>
      <c r="B287">
        <f t="shared" si="4"/>
        <v>273</v>
      </c>
      <c r="C287" s="27">
        <v>0</v>
      </c>
      <c r="D287" s="27">
        <v>0</v>
      </c>
      <c r="E287" s="27">
        <v>0</v>
      </c>
      <c r="F287" s="27">
        <v>9</v>
      </c>
      <c r="G287" s="27">
        <v>0</v>
      </c>
      <c r="H287" s="27">
        <v>6</v>
      </c>
      <c r="I287" s="27">
        <v>26</v>
      </c>
      <c r="J287" s="27">
        <v>0</v>
      </c>
      <c r="K287" s="27">
        <v>0</v>
      </c>
      <c r="L287" s="27">
        <v>14</v>
      </c>
      <c r="M287" s="29">
        <v>0</v>
      </c>
      <c r="N287" s="29">
        <v>0</v>
      </c>
      <c r="O287" s="29">
        <v>0</v>
      </c>
      <c r="P287" s="29">
        <v>0</v>
      </c>
      <c r="Q287" s="29">
        <v>6</v>
      </c>
      <c r="R287" s="29">
        <v>29</v>
      </c>
      <c r="S287" s="29">
        <v>16</v>
      </c>
      <c r="T287" s="29">
        <v>0</v>
      </c>
      <c r="U287" s="29">
        <v>162</v>
      </c>
      <c r="V287" s="29">
        <v>5</v>
      </c>
      <c r="W287">
        <v>0</v>
      </c>
      <c r="X287">
        <v>0</v>
      </c>
      <c r="Y287" t="s">
        <v>1598</v>
      </c>
      <c r="Z287" t="s">
        <v>1599</v>
      </c>
      <c r="AA287" t="s">
        <v>1600</v>
      </c>
    </row>
    <row r="288" spans="1:27" x14ac:dyDescent="0.2">
      <c r="A288" t="s">
        <v>1601</v>
      </c>
      <c r="B288">
        <f t="shared" si="4"/>
        <v>7673</v>
      </c>
      <c r="C288" s="27">
        <v>603</v>
      </c>
      <c r="D288" s="27">
        <v>380</v>
      </c>
      <c r="E288" s="27">
        <v>362</v>
      </c>
      <c r="F288" s="27">
        <v>155</v>
      </c>
      <c r="G288" s="27">
        <v>290</v>
      </c>
      <c r="H288" s="27">
        <v>162</v>
      </c>
      <c r="I288" s="27">
        <v>226</v>
      </c>
      <c r="J288" s="27">
        <v>635</v>
      </c>
      <c r="K288" s="27">
        <v>511</v>
      </c>
      <c r="L288" s="27">
        <v>236</v>
      </c>
      <c r="M288" s="29">
        <v>428</v>
      </c>
      <c r="N288" s="29">
        <v>443</v>
      </c>
      <c r="O288" s="29">
        <v>281</v>
      </c>
      <c r="P288" s="29">
        <v>217</v>
      </c>
      <c r="Q288" s="29">
        <v>167</v>
      </c>
      <c r="R288" s="29">
        <v>184</v>
      </c>
      <c r="S288" s="29">
        <v>211</v>
      </c>
      <c r="T288" s="29">
        <v>524</v>
      </c>
      <c r="U288" s="29">
        <v>635</v>
      </c>
      <c r="V288" s="29">
        <v>64</v>
      </c>
      <c r="W288">
        <v>622</v>
      </c>
      <c r="X288">
        <v>337</v>
      </c>
      <c r="Y288" t="s">
        <v>1602</v>
      </c>
      <c r="Z288" t="s">
        <v>1603</v>
      </c>
      <c r="AA288" t="s">
        <v>1604</v>
      </c>
    </row>
    <row r="289" spans="1:27" s="30" customFormat="1" x14ac:dyDescent="0.2">
      <c r="A289" s="30" t="s">
        <v>1605</v>
      </c>
      <c r="B289" s="30">
        <f t="shared" si="4"/>
        <v>213410</v>
      </c>
      <c r="C289" s="30">
        <v>30292</v>
      </c>
      <c r="D289" s="30">
        <v>14471</v>
      </c>
      <c r="E289" s="30">
        <v>11066</v>
      </c>
      <c r="F289" s="30">
        <v>3354</v>
      </c>
      <c r="G289" s="30">
        <v>7771</v>
      </c>
      <c r="H289" s="30">
        <v>5296</v>
      </c>
      <c r="I289" s="30">
        <v>10652</v>
      </c>
      <c r="J289" s="30">
        <v>11364</v>
      </c>
      <c r="K289" s="30">
        <v>11929</v>
      </c>
      <c r="L289" s="30">
        <v>3695</v>
      </c>
      <c r="M289" s="30">
        <v>26911</v>
      </c>
      <c r="N289" s="30">
        <v>14600</v>
      </c>
      <c r="O289" s="30">
        <v>6562</v>
      </c>
      <c r="P289" s="30">
        <v>3367</v>
      </c>
      <c r="Q289" s="30">
        <v>3053</v>
      </c>
      <c r="R289" s="30">
        <v>3420</v>
      </c>
      <c r="S289" s="30">
        <v>3003</v>
      </c>
      <c r="T289" s="30">
        <v>3936</v>
      </c>
      <c r="U289" s="30">
        <v>5632</v>
      </c>
      <c r="V289" s="30">
        <v>1120</v>
      </c>
      <c r="W289" s="30">
        <v>10848</v>
      </c>
      <c r="X289" s="30">
        <v>21068</v>
      </c>
      <c r="Y289" s="30" t="s">
        <v>1606</v>
      </c>
      <c r="Z289" s="30" t="s">
        <v>1607</v>
      </c>
      <c r="AA289" s="30" t="s">
        <v>1608</v>
      </c>
    </row>
    <row r="290" spans="1:27" x14ac:dyDescent="0.2">
      <c r="A290" t="s">
        <v>1609</v>
      </c>
      <c r="B290">
        <f t="shared" si="4"/>
        <v>74</v>
      </c>
      <c r="C290" s="27">
        <v>0</v>
      </c>
      <c r="D290" s="27">
        <v>0</v>
      </c>
      <c r="E290" s="27">
        <v>0</v>
      </c>
      <c r="F290" s="27">
        <v>0</v>
      </c>
      <c r="G290" s="27">
        <v>0</v>
      </c>
      <c r="H290" s="27">
        <v>0</v>
      </c>
      <c r="I290" s="27">
        <v>74</v>
      </c>
      <c r="J290" s="27">
        <v>0</v>
      </c>
      <c r="K290" s="27">
        <v>0</v>
      </c>
      <c r="L290" s="27">
        <v>0</v>
      </c>
      <c r="M290" s="29">
        <v>0</v>
      </c>
      <c r="N290" s="29">
        <v>0</v>
      </c>
      <c r="O290" s="29">
        <v>0</v>
      </c>
      <c r="P290" s="29">
        <v>0</v>
      </c>
      <c r="Q290" s="29">
        <v>0</v>
      </c>
      <c r="R290" s="29">
        <v>0</v>
      </c>
      <c r="S290" s="29">
        <v>0</v>
      </c>
      <c r="T290" s="29">
        <v>0</v>
      </c>
      <c r="U290" s="29">
        <v>0</v>
      </c>
      <c r="V290" s="29">
        <v>0</v>
      </c>
      <c r="W290">
        <v>0</v>
      </c>
      <c r="X290">
        <v>0</v>
      </c>
      <c r="Y290" t="s">
        <v>1610</v>
      </c>
      <c r="Z290" t="s">
        <v>1607</v>
      </c>
      <c r="AA290" t="s">
        <v>1611</v>
      </c>
    </row>
    <row r="291" spans="1:27" x14ac:dyDescent="0.2">
      <c r="A291" t="s">
        <v>1612</v>
      </c>
      <c r="B291">
        <f t="shared" si="4"/>
        <v>66</v>
      </c>
      <c r="C291" s="27">
        <v>0</v>
      </c>
      <c r="D291" s="27">
        <v>0</v>
      </c>
      <c r="E291" s="27">
        <v>0</v>
      </c>
      <c r="F291" s="27">
        <v>0</v>
      </c>
      <c r="G291" s="27">
        <v>0</v>
      </c>
      <c r="H291" s="27">
        <v>0</v>
      </c>
      <c r="I291" s="27">
        <v>0</v>
      </c>
      <c r="J291" s="27">
        <v>0</v>
      </c>
      <c r="K291" s="27">
        <v>0</v>
      </c>
      <c r="L291" s="27">
        <v>0</v>
      </c>
      <c r="M291" s="29">
        <v>0</v>
      </c>
      <c r="N291" s="29">
        <v>0</v>
      </c>
      <c r="O291" s="29">
        <v>0</v>
      </c>
      <c r="P291" s="29">
        <v>0</v>
      </c>
      <c r="Q291" s="29">
        <v>0</v>
      </c>
      <c r="R291" s="29">
        <v>0</v>
      </c>
      <c r="S291" s="29">
        <v>0</v>
      </c>
      <c r="T291" s="29">
        <v>66</v>
      </c>
      <c r="U291" s="29">
        <v>0</v>
      </c>
      <c r="V291" s="29">
        <v>0</v>
      </c>
      <c r="W291">
        <v>0</v>
      </c>
      <c r="X291">
        <v>0</v>
      </c>
      <c r="Y291" t="s">
        <v>1613</v>
      </c>
      <c r="Z291" t="s">
        <v>1607</v>
      </c>
      <c r="AA291" t="s">
        <v>1614</v>
      </c>
    </row>
    <row r="292" spans="1:27" s="30" customFormat="1" x14ac:dyDescent="0.2">
      <c r="A292" s="30" t="s">
        <v>1615</v>
      </c>
      <c r="B292" s="30">
        <f t="shared" si="4"/>
        <v>13951</v>
      </c>
      <c r="C292" s="30">
        <v>156</v>
      </c>
      <c r="D292" s="30">
        <v>301</v>
      </c>
      <c r="E292" s="30">
        <v>826</v>
      </c>
      <c r="F292" s="30">
        <v>537</v>
      </c>
      <c r="G292" s="30">
        <v>664</v>
      </c>
      <c r="H292" s="30">
        <v>522</v>
      </c>
      <c r="I292" s="30">
        <v>731</v>
      </c>
      <c r="J292" s="30">
        <v>843</v>
      </c>
      <c r="K292" s="30">
        <v>2056</v>
      </c>
      <c r="L292" s="30">
        <v>779</v>
      </c>
      <c r="M292" s="30">
        <v>104</v>
      </c>
      <c r="N292" s="30">
        <v>262</v>
      </c>
      <c r="O292" s="30">
        <v>410</v>
      </c>
      <c r="P292" s="30">
        <v>1421</v>
      </c>
      <c r="Q292" s="30">
        <v>434</v>
      </c>
      <c r="R292" s="30">
        <v>531</v>
      </c>
      <c r="S292" s="30">
        <v>797</v>
      </c>
      <c r="T292" s="30">
        <v>353</v>
      </c>
      <c r="U292" s="30">
        <v>1294</v>
      </c>
      <c r="V292" s="30">
        <v>677</v>
      </c>
      <c r="W292" s="30">
        <v>111</v>
      </c>
      <c r="X292" s="30">
        <v>142</v>
      </c>
      <c r="Y292" s="30" t="s">
        <v>1616</v>
      </c>
      <c r="Z292" s="30" t="s">
        <v>1617</v>
      </c>
      <c r="AA292" s="30" t="s">
        <v>1618</v>
      </c>
    </row>
    <row r="293" spans="1:27" s="30" customFormat="1" x14ac:dyDescent="0.2">
      <c r="A293" s="30" t="s">
        <v>1619</v>
      </c>
      <c r="B293" s="30">
        <f t="shared" si="4"/>
        <v>14230</v>
      </c>
      <c r="C293" s="30">
        <v>149</v>
      </c>
      <c r="D293" s="30">
        <v>413</v>
      </c>
      <c r="E293" s="30">
        <v>106</v>
      </c>
      <c r="F293" s="30">
        <v>83</v>
      </c>
      <c r="G293" s="30">
        <v>230</v>
      </c>
      <c r="H293" s="30">
        <v>177</v>
      </c>
      <c r="I293" s="30">
        <v>352</v>
      </c>
      <c r="J293" s="30">
        <v>874</v>
      </c>
      <c r="K293" s="30">
        <v>820</v>
      </c>
      <c r="L293" s="30">
        <v>483</v>
      </c>
      <c r="M293" s="30">
        <v>118</v>
      </c>
      <c r="N293" s="30">
        <v>322</v>
      </c>
      <c r="O293" s="30">
        <v>174</v>
      </c>
      <c r="P293" s="30">
        <v>92</v>
      </c>
      <c r="Q293" s="30">
        <v>119</v>
      </c>
      <c r="R293" s="30">
        <v>219</v>
      </c>
      <c r="S293" s="30">
        <v>527</v>
      </c>
      <c r="T293" s="30">
        <v>4284</v>
      </c>
      <c r="U293" s="30">
        <v>3715</v>
      </c>
      <c r="V293" s="30">
        <v>686</v>
      </c>
      <c r="W293" s="30">
        <v>188</v>
      </c>
      <c r="X293" s="30">
        <v>99</v>
      </c>
      <c r="Y293" s="30" t="s">
        <v>1620</v>
      </c>
      <c r="Z293" s="30" t="s">
        <v>1617</v>
      </c>
      <c r="AA293" s="30" t="s">
        <v>1621</v>
      </c>
    </row>
    <row r="294" spans="1:27" x14ac:dyDescent="0.2">
      <c r="A294" t="s">
        <v>1622</v>
      </c>
      <c r="B294">
        <f t="shared" si="4"/>
        <v>558</v>
      </c>
      <c r="C294" s="27">
        <v>6</v>
      </c>
      <c r="D294" s="27">
        <v>0</v>
      </c>
      <c r="E294" s="27">
        <v>17</v>
      </c>
      <c r="F294" s="27">
        <v>12</v>
      </c>
      <c r="G294" s="27">
        <v>36</v>
      </c>
      <c r="H294" s="27">
        <v>34</v>
      </c>
      <c r="I294" s="27">
        <v>44</v>
      </c>
      <c r="J294" s="27">
        <v>7</v>
      </c>
      <c r="K294" s="27">
        <v>9</v>
      </c>
      <c r="L294" s="27">
        <v>15</v>
      </c>
      <c r="M294" s="29">
        <v>16</v>
      </c>
      <c r="N294" s="29">
        <v>0</v>
      </c>
      <c r="O294" s="29">
        <v>54</v>
      </c>
      <c r="P294" s="29">
        <v>13</v>
      </c>
      <c r="Q294" s="29">
        <v>18</v>
      </c>
      <c r="R294" s="29">
        <v>25</v>
      </c>
      <c r="S294" s="29">
        <v>73</v>
      </c>
      <c r="T294" s="29">
        <v>0</v>
      </c>
      <c r="U294" s="29">
        <v>157</v>
      </c>
      <c r="V294" s="29">
        <v>0</v>
      </c>
      <c r="W294">
        <v>7</v>
      </c>
      <c r="X294">
        <v>15</v>
      </c>
      <c r="Y294" t="s">
        <v>1623</v>
      </c>
      <c r="Z294" t="s">
        <v>1617</v>
      </c>
      <c r="AA294" t="s">
        <v>1624</v>
      </c>
    </row>
    <row r="295" spans="1:27" x14ac:dyDescent="0.2">
      <c r="A295" s="20" t="s">
        <v>1625</v>
      </c>
      <c r="B295">
        <f t="shared" si="4"/>
        <v>0</v>
      </c>
      <c r="C295" s="27">
        <v>0</v>
      </c>
      <c r="D295" s="27">
        <v>0</v>
      </c>
      <c r="E295" s="27">
        <v>0</v>
      </c>
      <c r="F295" s="27">
        <v>0</v>
      </c>
      <c r="G295" s="27">
        <v>0</v>
      </c>
      <c r="H295" s="27">
        <v>0</v>
      </c>
      <c r="I295" s="27">
        <v>0</v>
      </c>
      <c r="J295" s="27">
        <v>0</v>
      </c>
      <c r="K295" s="27">
        <v>0</v>
      </c>
      <c r="L295" s="27">
        <v>0</v>
      </c>
      <c r="M295" s="29">
        <v>0</v>
      </c>
      <c r="N295" s="29">
        <v>0</v>
      </c>
      <c r="O295" s="29">
        <v>0</v>
      </c>
      <c r="P295" s="29">
        <v>0</v>
      </c>
      <c r="Q295" s="29">
        <v>0</v>
      </c>
      <c r="R295" s="29">
        <v>0</v>
      </c>
      <c r="S295" s="29">
        <v>0</v>
      </c>
      <c r="T295" s="29">
        <v>0</v>
      </c>
      <c r="U295" s="29">
        <v>0</v>
      </c>
      <c r="V295" s="29">
        <v>0</v>
      </c>
      <c r="W295">
        <v>0</v>
      </c>
      <c r="X295">
        <v>0</v>
      </c>
      <c r="Y295" t="s">
        <v>1626</v>
      </c>
      <c r="Z295" t="s">
        <v>1617</v>
      </c>
      <c r="AA295" t="s">
        <v>1627</v>
      </c>
    </row>
    <row r="296" spans="1:27" x14ac:dyDescent="0.2">
      <c r="A296" t="s">
        <v>1628</v>
      </c>
      <c r="B296">
        <f t="shared" si="4"/>
        <v>0</v>
      </c>
      <c r="C296" s="27">
        <v>0</v>
      </c>
      <c r="D296" s="27">
        <v>0</v>
      </c>
      <c r="E296" s="27">
        <v>0</v>
      </c>
      <c r="F296" s="27">
        <v>0</v>
      </c>
      <c r="G296" s="27">
        <v>0</v>
      </c>
      <c r="H296" s="27">
        <v>0</v>
      </c>
      <c r="I296" s="27">
        <v>0</v>
      </c>
      <c r="J296" s="27">
        <v>0</v>
      </c>
      <c r="K296" s="27">
        <v>0</v>
      </c>
      <c r="L296" s="27">
        <v>0</v>
      </c>
      <c r="M296" s="29">
        <v>0</v>
      </c>
      <c r="N296" s="29">
        <v>0</v>
      </c>
      <c r="O296" s="29">
        <v>0</v>
      </c>
      <c r="P296" s="29">
        <v>0</v>
      </c>
      <c r="Q296" s="29">
        <v>0</v>
      </c>
      <c r="R296" s="29">
        <v>0</v>
      </c>
      <c r="S296" s="29">
        <v>0</v>
      </c>
      <c r="T296" s="29">
        <v>0</v>
      </c>
      <c r="U296" s="29">
        <v>0</v>
      </c>
      <c r="V296" s="29">
        <v>0</v>
      </c>
      <c r="W296">
        <v>0</v>
      </c>
      <c r="X296">
        <v>0</v>
      </c>
      <c r="Y296" t="s">
        <v>1629</v>
      </c>
      <c r="Z296" t="s">
        <v>1617</v>
      </c>
      <c r="AA296" t="s">
        <v>1630</v>
      </c>
    </row>
    <row r="297" spans="1:27" x14ac:dyDescent="0.2">
      <c r="A297" t="s">
        <v>1631</v>
      </c>
      <c r="B297">
        <f t="shared" si="4"/>
        <v>11</v>
      </c>
      <c r="C297" s="27">
        <v>11</v>
      </c>
      <c r="D297" s="27">
        <v>0</v>
      </c>
      <c r="E297" s="27">
        <v>0</v>
      </c>
      <c r="F297" s="27">
        <v>0</v>
      </c>
      <c r="G297" s="27">
        <v>0</v>
      </c>
      <c r="H297" s="27">
        <v>0</v>
      </c>
      <c r="I297" s="27">
        <v>0</v>
      </c>
      <c r="J297" s="27">
        <v>0</v>
      </c>
      <c r="K297" s="27">
        <v>0</v>
      </c>
      <c r="L297" s="27">
        <v>0</v>
      </c>
      <c r="M297" s="29">
        <v>0</v>
      </c>
      <c r="N297" s="29">
        <v>0</v>
      </c>
      <c r="O297" s="29">
        <v>0</v>
      </c>
      <c r="P297" s="29">
        <v>0</v>
      </c>
      <c r="Q297" s="29">
        <v>0</v>
      </c>
      <c r="R297" s="29">
        <v>0</v>
      </c>
      <c r="S297" s="29">
        <v>0</v>
      </c>
      <c r="T297" s="29">
        <v>0</v>
      </c>
      <c r="U297" s="29">
        <v>0</v>
      </c>
      <c r="V297" s="29">
        <v>0</v>
      </c>
      <c r="W297">
        <v>0</v>
      </c>
      <c r="X297">
        <v>0</v>
      </c>
      <c r="Y297" t="s">
        <v>1632</v>
      </c>
      <c r="Z297" t="s">
        <v>1617</v>
      </c>
      <c r="AA297" t="s">
        <v>1633</v>
      </c>
    </row>
    <row r="298" spans="1:27" x14ac:dyDescent="0.2">
      <c r="A298" t="s">
        <v>1634</v>
      </c>
      <c r="B298">
        <f t="shared" si="4"/>
        <v>3</v>
      </c>
      <c r="C298" s="27">
        <v>0</v>
      </c>
      <c r="D298" s="27">
        <v>0</v>
      </c>
      <c r="E298" s="27">
        <v>0</v>
      </c>
      <c r="F298" s="27">
        <v>0</v>
      </c>
      <c r="G298" s="27">
        <v>0</v>
      </c>
      <c r="H298" s="27">
        <v>0</v>
      </c>
      <c r="I298" s="27">
        <v>0</v>
      </c>
      <c r="J298" s="27">
        <v>0</v>
      </c>
      <c r="K298" s="27">
        <v>0</v>
      </c>
      <c r="L298" s="27">
        <v>0</v>
      </c>
      <c r="M298" s="29">
        <v>0</v>
      </c>
      <c r="N298" s="29">
        <v>0</v>
      </c>
      <c r="O298" s="29">
        <v>0</v>
      </c>
      <c r="P298" s="29">
        <v>0</v>
      </c>
      <c r="Q298" s="29">
        <v>0</v>
      </c>
      <c r="R298" s="29">
        <v>0</v>
      </c>
      <c r="S298" s="29">
        <v>0</v>
      </c>
      <c r="T298" s="29">
        <v>0</v>
      </c>
      <c r="U298" s="29">
        <v>0</v>
      </c>
      <c r="V298" s="29">
        <v>0</v>
      </c>
      <c r="W298">
        <v>0</v>
      </c>
      <c r="X298">
        <v>3</v>
      </c>
      <c r="Y298" t="s">
        <v>1635</v>
      </c>
      <c r="Z298" t="s">
        <v>1617</v>
      </c>
      <c r="AA298" t="s">
        <v>1636</v>
      </c>
    </row>
    <row r="299" spans="1:27" x14ac:dyDescent="0.2">
      <c r="A299" t="s">
        <v>1637</v>
      </c>
      <c r="B299">
        <f t="shared" si="4"/>
        <v>18</v>
      </c>
      <c r="C299" s="27">
        <v>11</v>
      </c>
      <c r="D299" s="27">
        <v>0</v>
      </c>
      <c r="E299" s="27">
        <v>0</v>
      </c>
      <c r="F299" s="27">
        <v>0</v>
      </c>
      <c r="G299" s="27">
        <v>0</v>
      </c>
      <c r="H299" s="27">
        <v>0</v>
      </c>
      <c r="I299" s="27">
        <v>0</v>
      </c>
      <c r="J299" s="27">
        <v>0</v>
      </c>
      <c r="K299" s="27">
        <v>0</v>
      </c>
      <c r="L299" s="27">
        <v>0</v>
      </c>
      <c r="M299" s="29">
        <v>0</v>
      </c>
      <c r="N299" s="29">
        <v>0</v>
      </c>
      <c r="O299" s="29">
        <v>0</v>
      </c>
      <c r="P299" s="29">
        <v>0</v>
      </c>
      <c r="Q299" s="29">
        <v>0</v>
      </c>
      <c r="R299" s="29">
        <v>0</v>
      </c>
      <c r="S299" s="29">
        <v>0</v>
      </c>
      <c r="T299" s="29">
        <v>0</v>
      </c>
      <c r="U299" s="29">
        <v>0</v>
      </c>
      <c r="V299" s="29">
        <v>0</v>
      </c>
      <c r="W299">
        <v>0</v>
      </c>
      <c r="X299">
        <v>7</v>
      </c>
      <c r="Y299" t="s">
        <v>1638</v>
      </c>
      <c r="Z299" t="s">
        <v>1639</v>
      </c>
      <c r="AA299" t="s">
        <v>1640</v>
      </c>
    </row>
    <row r="300" spans="1:27" x14ac:dyDescent="0.2">
      <c r="A300" t="s">
        <v>1641</v>
      </c>
      <c r="B300">
        <f t="shared" si="4"/>
        <v>6</v>
      </c>
      <c r="C300" s="27">
        <v>0</v>
      </c>
      <c r="D300" s="27">
        <v>0</v>
      </c>
      <c r="E300" s="27">
        <v>6</v>
      </c>
      <c r="F300" s="27">
        <v>0</v>
      </c>
      <c r="G300" s="27">
        <v>0</v>
      </c>
      <c r="H300" s="27">
        <v>0</v>
      </c>
      <c r="I300" s="27">
        <v>0</v>
      </c>
      <c r="J300" s="27">
        <v>0</v>
      </c>
      <c r="K300" s="27">
        <v>0</v>
      </c>
      <c r="L300" s="27">
        <v>0</v>
      </c>
      <c r="M300" s="29">
        <v>0</v>
      </c>
      <c r="N300" s="29">
        <v>0</v>
      </c>
      <c r="O300" s="29">
        <v>0</v>
      </c>
      <c r="P300" s="29">
        <v>0</v>
      </c>
      <c r="Q300" s="29">
        <v>0</v>
      </c>
      <c r="R300" s="29">
        <v>0</v>
      </c>
      <c r="S300" s="29">
        <v>0</v>
      </c>
      <c r="T300" s="29">
        <v>0</v>
      </c>
      <c r="U300" s="29">
        <v>0</v>
      </c>
      <c r="V300" s="29">
        <v>0</v>
      </c>
      <c r="W300">
        <v>0</v>
      </c>
      <c r="X300">
        <v>0</v>
      </c>
      <c r="Y300" t="s">
        <v>1642</v>
      </c>
      <c r="Z300" t="s">
        <v>1643</v>
      </c>
      <c r="AA300" t="s">
        <v>1644</v>
      </c>
    </row>
    <row r="301" spans="1:27" x14ac:dyDescent="0.2">
      <c r="A301" t="s">
        <v>1645</v>
      </c>
      <c r="B301">
        <f t="shared" si="4"/>
        <v>2</v>
      </c>
      <c r="C301" s="27">
        <v>2</v>
      </c>
      <c r="D301" s="27">
        <v>0</v>
      </c>
      <c r="E301" s="27">
        <v>0</v>
      </c>
      <c r="F301" s="27">
        <v>0</v>
      </c>
      <c r="G301" s="27">
        <v>0</v>
      </c>
      <c r="H301" s="27">
        <v>0</v>
      </c>
      <c r="I301" s="27">
        <v>0</v>
      </c>
      <c r="J301" s="27">
        <v>0</v>
      </c>
      <c r="K301" s="27">
        <v>0</v>
      </c>
      <c r="L301" s="27">
        <v>0</v>
      </c>
      <c r="M301" s="29">
        <v>0</v>
      </c>
      <c r="N301" s="29">
        <v>0</v>
      </c>
      <c r="O301" s="29">
        <v>0</v>
      </c>
      <c r="P301" s="29">
        <v>0</v>
      </c>
      <c r="Q301" s="29">
        <v>0</v>
      </c>
      <c r="R301" s="29">
        <v>0</v>
      </c>
      <c r="S301" s="29">
        <v>0</v>
      </c>
      <c r="T301" s="29">
        <v>0</v>
      </c>
      <c r="U301" s="29">
        <v>0</v>
      </c>
      <c r="V301" s="29">
        <v>0</v>
      </c>
      <c r="W301">
        <v>0</v>
      </c>
      <c r="X301">
        <v>0</v>
      </c>
      <c r="Y301" t="s">
        <v>1646</v>
      </c>
      <c r="Z301" t="s">
        <v>1647</v>
      </c>
      <c r="AA301" t="s">
        <v>1648</v>
      </c>
    </row>
    <row r="302" spans="1:27" x14ac:dyDescent="0.2">
      <c r="A302" t="s">
        <v>1649</v>
      </c>
      <c r="B302">
        <f t="shared" si="4"/>
        <v>588</v>
      </c>
      <c r="C302" s="27">
        <v>0</v>
      </c>
      <c r="D302" s="27">
        <v>0</v>
      </c>
      <c r="E302" s="27">
        <v>0</v>
      </c>
      <c r="F302" s="27">
        <v>0</v>
      </c>
      <c r="G302" s="27">
        <v>0</v>
      </c>
      <c r="H302" s="27">
        <v>0</v>
      </c>
      <c r="I302" s="27">
        <v>139</v>
      </c>
      <c r="J302" s="27">
        <v>0</v>
      </c>
      <c r="K302" s="27">
        <v>147</v>
      </c>
      <c r="L302" s="27">
        <v>0</v>
      </c>
      <c r="M302" s="29">
        <v>0</v>
      </c>
      <c r="N302" s="29">
        <v>0</v>
      </c>
      <c r="O302" s="29">
        <v>0</v>
      </c>
      <c r="P302" s="29">
        <v>0</v>
      </c>
      <c r="Q302" s="29">
        <v>0</v>
      </c>
      <c r="R302" s="29">
        <v>0</v>
      </c>
      <c r="S302" s="29">
        <v>0</v>
      </c>
      <c r="T302" s="29">
        <v>146</v>
      </c>
      <c r="U302" s="29">
        <v>156</v>
      </c>
      <c r="V302" s="29">
        <v>0</v>
      </c>
      <c r="W302">
        <v>0</v>
      </c>
      <c r="X302">
        <v>0</v>
      </c>
      <c r="Y302" t="s">
        <v>1650</v>
      </c>
      <c r="Z302" t="s">
        <v>1651</v>
      </c>
      <c r="AA302" t="s">
        <v>1652</v>
      </c>
    </row>
    <row r="303" spans="1:27" s="30" customFormat="1" x14ac:dyDescent="0.2">
      <c r="A303" s="30" t="s">
        <v>1653</v>
      </c>
      <c r="B303" s="30">
        <f t="shared" si="4"/>
        <v>79384</v>
      </c>
      <c r="C303" s="30">
        <v>2508</v>
      </c>
      <c r="D303" s="30">
        <v>1317</v>
      </c>
      <c r="E303" s="30">
        <v>5027</v>
      </c>
      <c r="F303" s="30">
        <v>2432</v>
      </c>
      <c r="G303" s="30">
        <v>5941</v>
      </c>
      <c r="H303" s="30">
        <v>3295</v>
      </c>
      <c r="I303" s="30">
        <v>4597</v>
      </c>
      <c r="J303" s="30">
        <v>2748</v>
      </c>
      <c r="K303" s="30">
        <v>4472</v>
      </c>
      <c r="L303" s="30">
        <v>1939</v>
      </c>
      <c r="M303" s="30">
        <v>2001</v>
      </c>
      <c r="N303" s="30">
        <v>3641</v>
      </c>
      <c r="O303" s="30">
        <v>5359</v>
      </c>
      <c r="P303" s="30">
        <v>3931</v>
      </c>
      <c r="Q303" s="30">
        <v>5235</v>
      </c>
      <c r="R303" s="30">
        <v>5613</v>
      </c>
      <c r="S303" s="30">
        <v>1873</v>
      </c>
      <c r="T303" s="30">
        <v>4402</v>
      </c>
      <c r="U303" s="30">
        <v>4610</v>
      </c>
      <c r="V303" s="30">
        <v>573</v>
      </c>
      <c r="W303" s="30">
        <v>2654</v>
      </c>
      <c r="X303" s="30">
        <v>5216</v>
      </c>
      <c r="Y303" s="30" t="s">
        <v>1654</v>
      </c>
      <c r="Z303" s="30" t="s">
        <v>1655</v>
      </c>
      <c r="AA303" s="30" t="s">
        <v>1656</v>
      </c>
    </row>
    <row r="304" spans="1:27" x14ac:dyDescent="0.2">
      <c r="A304" t="s">
        <v>1657</v>
      </c>
      <c r="B304">
        <f t="shared" si="4"/>
        <v>7287</v>
      </c>
      <c r="C304" s="27">
        <v>259</v>
      </c>
      <c r="D304" s="27">
        <v>260</v>
      </c>
      <c r="E304" s="27">
        <v>496</v>
      </c>
      <c r="F304" s="27">
        <v>144</v>
      </c>
      <c r="G304" s="27">
        <v>290</v>
      </c>
      <c r="H304" s="27">
        <v>294</v>
      </c>
      <c r="I304" s="27">
        <v>346</v>
      </c>
      <c r="J304" s="27">
        <v>469</v>
      </c>
      <c r="K304" s="27">
        <v>397</v>
      </c>
      <c r="L304" s="27">
        <v>318</v>
      </c>
      <c r="M304" s="29">
        <v>132</v>
      </c>
      <c r="N304" s="29">
        <v>717</v>
      </c>
      <c r="O304" s="29">
        <v>298</v>
      </c>
      <c r="P304" s="29">
        <v>181</v>
      </c>
      <c r="Q304" s="29">
        <v>266</v>
      </c>
      <c r="R304" s="29">
        <v>487</v>
      </c>
      <c r="S304" s="29">
        <v>374</v>
      </c>
      <c r="T304" s="29">
        <v>0</v>
      </c>
      <c r="U304" s="29">
        <v>1119</v>
      </c>
      <c r="V304" s="29">
        <v>64</v>
      </c>
      <c r="W304">
        <v>133</v>
      </c>
      <c r="X304">
        <v>243</v>
      </c>
      <c r="Y304" t="s">
        <v>1658</v>
      </c>
      <c r="Z304" t="s">
        <v>1655</v>
      </c>
      <c r="AA304" t="s">
        <v>1659</v>
      </c>
    </row>
    <row r="305" spans="1:27" x14ac:dyDescent="0.2">
      <c r="A305" t="s">
        <v>1660</v>
      </c>
      <c r="B305">
        <f t="shared" si="4"/>
        <v>3889</v>
      </c>
      <c r="C305" s="27">
        <v>0</v>
      </c>
      <c r="D305" s="27">
        <v>0</v>
      </c>
      <c r="E305" s="27">
        <v>22</v>
      </c>
      <c r="F305" s="27">
        <v>0</v>
      </c>
      <c r="G305" s="27">
        <v>4</v>
      </c>
      <c r="H305" s="27">
        <v>49</v>
      </c>
      <c r="I305" s="27">
        <v>155</v>
      </c>
      <c r="J305" s="27">
        <v>273</v>
      </c>
      <c r="K305" s="27">
        <v>755</v>
      </c>
      <c r="L305" s="27">
        <v>597</v>
      </c>
      <c r="M305" s="29">
        <v>0</v>
      </c>
      <c r="N305" s="29">
        <v>31</v>
      </c>
      <c r="O305" s="29">
        <v>32</v>
      </c>
      <c r="P305" s="29">
        <v>4</v>
      </c>
      <c r="Q305" s="29">
        <v>35</v>
      </c>
      <c r="R305" s="29">
        <v>114</v>
      </c>
      <c r="S305" s="29">
        <v>122</v>
      </c>
      <c r="T305" s="29">
        <v>408</v>
      </c>
      <c r="U305" s="29">
        <v>1103</v>
      </c>
      <c r="V305" s="29">
        <v>135</v>
      </c>
      <c r="W305">
        <v>0</v>
      </c>
      <c r="X305">
        <v>50</v>
      </c>
      <c r="Y305" t="s">
        <v>1661</v>
      </c>
      <c r="Z305" t="s">
        <v>1655</v>
      </c>
      <c r="AA305" t="s">
        <v>1662</v>
      </c>
    </row>
    <row r="306" spans="1:27" x14ac:dyDescent="0.2">
      <c r="A306" t="s">
        <v>1663</v>
      </c>
      <c r="B306">
        <f t="shared" si="4"/>
        <v>94</v>
      </c>
      <c r="C306" s="27">
        <v>0</v>
      </c>
      <c r="D306" s="27">
        <v>0</v>
      </c>
      <c r="E306" s="27">
        <v>0</v>
      </c>
      <c r="F306" s="27">
        <v>0</v>
      </c>
      <c r="G306" s="27">
        <v>0</v>
      </c>
      <c r="H306" s="27">
        <v>0</v>
      </c>
      <c r="I306" s="27">
        <v>0</v>
      </c>
      <c r="J306" s="27">
        <v>0</v>
      </c>
      <c r="K306" s="27">
        <v>0</v>
      </c>
      <c r="L306" s="27">
        <v>0</v>
      </c>
      <c r="M306" s="29">
        <v>0</v>
      </c>
      <c r="N306" s="29">
        <v>0</v>
      </c>
      <c r="O306" s="29">
        <v>0</v>
      </c>
      <c r="P306" s="29">
        <v>0</v>
      </c>
      <c r="Q306" s="29">
        <v>0</v>
      </c>
      <c r="R306" s="29">
        <v>0</v>
      </c>
      <c r="S306" s="29">
        <v>0</v>
      </c>
      <c r="T306" s="29">
        <v>0</v>
      </c>
      <c r="U306" s="29">
        <v>94</v>
      </c>
      <c r="V306" s="29">
        <v>0</v>
      </c>
      <c r="W306">
        <v>0</v>
      </c>
      <c r="X306">
        <v>0</v>
      </c>
      <c r="Y306" t="s">
        <v>1664</v>
      </c>
      <c r="Z306" t="s">
        <v>1655</v>
      </c>
      <c r="AA306" t="s">
        <v>1665</v>
      </c>
    </row>
    <row r="307" spans="1:27" x14ac:dyDescent="0.2">
      <c r="A307" t="s">
        <v>1666</v>
      </c>
      <c r="B307">
        <f t="shared" si="4"/>
        <v>0</v>
      </c>
      <c r="C307" s="27">
        <v>0</v>
      </c>
      <c r="D307" s="27">
        <v>0</v>
      </c>
      <c r="E307" s="27">
        <v>0</v>
      </c>
      <c r="F307" s="27">
        <v>0</v>
      </c>
      <c r="G307" s="27">
        <v>0</v>
      </c>
      <c r="H307" s="27">
        <v>0</v>
      </c>
      <c r="I307" s="27">
        <v>0</v>
      </c>
      <c r="J307" s="27">
        <v>0</v>
      </c>
      <c r="K307" s="27">
        <v>0</v>
      </c>
      <c r="L307" s="27">
        <v>0</v>
      </c>
      <c r="M307" s="29">
        <v>0</v>
      </c>
      <c r="N307" s="29">
        <v>0</v>
      </c>
      <c r="O307" s="29">
        <v>0</v>
      </c>
      <c r="P307" s="29">
        <v>0</v>
      </c>
      <c r="Q307" s="29">
        <v>0</v>
      </c>
      <c r="R307" s="29">
        <v>0</v>
      </c>
      <c r="S307" s="29">
        <v>0</v>
      </c>
      <c r="T307" s="29">
        <v>0</v>
      </c>
      <c r="U307" s="29">
        <v>0</v>
      </c>
      <c r="V307" s="29">
        <v>0</v>
      </c>
      <c r="W307">
        <v>0</v>
      </c>
      <c r="X307">
        <v>0</v>
      </c>
      <c r="Y307" t="s">
        <v>1667</v>
      </c>
      <c r="Z307" t="s">
        <v>1655</v>
      </c>
      <c r="AA307" t="s">
        <v>1668</v>
      </c>
    </row>
    <row r="308" spans="1:27" x14ac:dyDescent="0.2">
      <c r="A308" t="s">
        <v>1669</v>
      </c>
      <c r="B308">
        <f t="shared" si="4"/>
        <v>0</v>
      </c>
      <c r="C308" s="27">
        <v>0</v>
      </c>
      <c r="D308" s="27">
        <v>0</v>
      </c>
      <c r="E308" s="27">
        <v>0</v>
      </c>
      <c r="F308" s="27">
        <v>0</v>
      </c>
      <c r="G308" s="27">
        <v>0</v>
      </c>
      <c r="H308" s="27">
        <v>0</v>
      </c>
      <c r="I308" s="27">
        <v>0</v>
      </c>
      <c r="J308" s="27">
        <v>0</v>
      </c>
      <c r="K308" s="27">
        <v>0</v>
      </c>
      <c r="L308" s="27">
        <v>0</v>
      </c>
      <c r="M308" s="29">
        <v>0</v>
      </c>
      <c r="N308" s="29">
        <v>0</v>
      </c>
      <c r="O308" s="29">
        <v>0</v>
      </c>
      <c r="P308" s="29">
        <v>0</v>
      </c>
      <c r="Q308" s="29">
        <v>0</v>
      </c>
      <c r="R308" s="29">
        <v>0</v>
      </c>
      <c r="S308" s="29">
        <v>0</v>
      </c>
      <c r="T308" s="29">
        <v>0</v>
      </c>
      <c r="U308" s="29">
        <v>0</v>
      </c>
      <c r="V308" s="29">
        <v>0</v>
      </c>
      <c r="W308">
        <v>0</v>
      </c>
      <c r="X308">
        <v>0</v>
      </c>
      <c r="Y308" t="s">
        <v>1670</v>
      </c>
      <c r="Z308" t="s">
        <v>1655</v>
      </c>
      <c r="AA308" t="s">
        <v>1671</v>
      </c>
    </row>
    <row r="309" spans="1:27" x14ac:dyDescent="0.2">
      <c r="A309" t="s">
        <v>1672</v>
      </c>
      <c r="B309">
        <f t="shared" si="4"/>
        <v>4732</v>
      </c>
      <c r="C309" s="27">
        <v>461</v>
      </c>
      <c r="D309" s="27">
        <v>0</v>
      </c>
      <c r="E309" s="27">
        <v>477</v>
      </c>
      <c r="F309" s="27">
        <v>126</v>
      </c>
      <c r="G309" s="27">
        <v>160</v>
      </c>
      <c r="H309" s="27">
        <v>127</v>
      </c>
      <c r="I309" s="27">
        <v>91</v>
      </c>
      <c r="J309" s="27">
        <v>158</v>
      </c>
      <c r="K309" s="27">
        <v>660</v>
      </c>
      <c r="L309" s="27">
        <v>0</v>
      </c>
      <c r="M309" s="29">
        <v>235</v>
      </c>
      <c r="N309" s="29">
        <v>304</v>
      </c>
      <c r="O309" s="29">
        <v>205</v>
      </c>
      <c r="P309" s="29">
        <v>244</v>
      </c>
      <c r="Q309" s="29">
        <v>164</v>
      </c>
      <c r="R309" s="29">
        <v>157</v>
      </c>
      <c r="S309" s="29">
        <v>0</v>
      </c>
      <c r="T309" s="29">
        <v>183</v>
      </c>
      <c r="U309" s="29">
        <v>410</v>
      </c>
      <c r="V309" s="29">
        <v>31</v>
      </c>
      <c r="W309">
        <v>283</v>
      </c>
      <c r="X309">
        <v>256</v>
      </c>
      <c r="Y309" t="s">
        <v>1673</v>
      </c>
      <c r="Z309" t="s">
        <v>1674</v>
      </c>
      <c r="AA309" t="s">
        <v>1675</v>
      </c>
    </row>
    <row r="310" spans="1:27" x14ac:dyDescent="0.2">
      <c r="A310" t="s">
        <v>1676</v>
      </c>
      <c r="B310">
        <f t="shared" si="4"/>
        <v>20</v>
      </c>
      <c r="C310" s="27">
        <v>14</v>
      </c>
      <c r="D310" s="27">
        <v>0</v>
      </c>
      <c r="E310" s="27">
        <v>0</v>
      </c>
      <c r="F310" s="27">
        <v>0</v>
      </c>
      <c r="G310" s="27">
        <v>0</v>
      </c>
      <c r="H310" s="27">
        <v>0</v>
      </c>
      <c r="I310" s="27">
        <v>0</v>
      </c>
      <c r="J310" s="27">
        <v>0</v>
      </c>
      <c r="K310" s="27">
        <v>0</v>
      </c>
      <c r="L310" s="27">
        <v>0</v>
      </c>
      <c r="M310" s="29">
        <v>0</v>
      </c>
      <c r="N310" s="29">
        <v>0</v>
      </c>
      <c r="O310" s="29">
        <v>0</v>
      </c>
      <c r="P310" s="29">
        <v>0</v>
      </c>
      <c r="Q310" s="29">
        <v>0</v>
      </c>
      <c r="R310" s="29">
        <v>0</v>
      </c>
      <c r="S310" s="29">
        <v>0</v>
      </c>
      <c r="T310" s="29">
        <v>0</v>
      </c>
      <c r="U310" s="29">
        <v>6</v>
      </c>
      <c r="V310" s="29">
        <v>0</v>
      </c>
      <c r="W310">
        <v>0</v>
      </c>
      <c r="X310">
        <v>0</v>
      </c>
      <c r="Y310" t="s">
        <v>1677</v>
      </c>
      <c r="Z310" t="s">
        <v>1678</v>
      </c>
      <c r="AA310" t="s">
        <v>1679</v>
      </c>
    </row>
    <row r="311" spans="1:27" x14ac:dyDescent="0.2">
      <c r="A311" t="s">
        <v>1680</v>
      </c>
      <c r="B311">
        <f t="shared" si="4"/>
        <v>53</v>
      </c>
      <c r="C311" s="27">
        <v>0</v>
      </c>
      <c r="D311" s="27">
        <v>0</v>
      </c>
      <c r="E311" s="27">
        <v>0</v>
      </c>
      <c r="F311" s="27">
        <v>0</v>
      </c>
      <c r="G311" s="27">
        <v>0</v>
      </c>
      <c r="H311" s="27">
        <v>0</v>
      </c>
      <c r="I311" s="27">
        <v>0</v>
      </c>
      <c r="J311" s="27">
        <v>0</v>
      </c>
      <c r="K311" s="27">
        <v>0</v>
      </c>
      <c r="L311" s="27">
        <v>0</v>
      </c>
      <c r="M311" s="29">
        <v>0</v>
      </c>
      <c r="N311" s="29">
        <v>44</v>
      </c>
      <c r="O311" s="29">
        <v>0</v>
      </c>
      <c r="P311" s="29">
        <v>9</v>
      </c>
      <c r="Q311" s="29">
        <v>0</v>
      </c>
      <c r="R311" s="29">
        <v>0</v>
      </c>
      <c r="S311" s="29">
        <v>0</v>
      </c>
      <c r="T311" s="29">
        <v>0</v>
      </c>
      <c r="U311" s="29">
        <v>0</v>
      </c>
      <c r="V311" s="29">
        <v>0</v>
      </c>
      <c r="W311">
        <v>0</v>
      </c>
      <c r="X311">
        <v>0</v>
      </c>
      <c r="Y311" t="s">
        <v>1681</v>
      </c>
      <c r="Z311" t="s">
        <v>1682</v>
      </c>
      <c r="AA311" t="s">
        <v>1683</v>
      </c>
    </row>
    <row r="312" spans="1:27" x14ac:dyDescent="0.2">
      <c r="A312" t="s">
        <v>1684</v>
      </c>
      <c r="B312">
        <f t="shared" si="4"/>
        <v>5</v>
      </c>
      <c r="C312" s="27">
        <v>0</v>
      </c>
      <c r="D312" s="27">
        <v>0</v>
      </c>
      <c r="E312" s="27">
        <v>0</v>
      </c>
      <c r="F312" s="27">
        <v>0</v>
      </c>
      <c r="G312" s="27">
        <v>0</v>
      </c>
      <c r="H312" s="27">
        <v>0</v>
      </c>
      <c r="I312" s="27">
        <v>0</v>
      </c>
      <c r="J312" s="27">
        <v>0</v>
      </c>
      <c r="K312" s="27">
        <v>0</v>
      </c>
      <c r="L312" s="27">
        <v>0</v>
      </c>
      <c r="M312" s="29">
        <v>0</v>
      </c>
      <c r="N312" s="29">
        <v>0</v>
      </c>
      <c r="O312" s="29">
        <v>0</v>
      </c>
      <c r="P312" s="29">
        <v>0</v>
      </c>
      <c r="Q312" s="29">
        <v>0</v>
      </c>
      <c r="R312" s="29">
        <v>0</v>
      </c>
      <c r="S312" s="29">
        <v>0</v>
      </c>
      <c r="T312" s="29">
        <v>0</v>
      </c>
      <c r="U312" s="29">
        <v>0</v>
      </c>
      <c r="V312" s="29">
        <v>5</v>
      </c>
      <c r="W312">
        <v>0</v>
      </c>
      <c r="X312">
        <v>0</v>
      </c>
      <c r="Y312" t="s">
        <v>1685</v>
      </c>
      <c r="Z312" t="s">
        <v>1682</v>
      </c>
      <c r="AA312" t="s">
        <v>1686</v>
      </c>
    </row>
    <row r="313" spans="1:27" x14ac:dyDescent="0.2">
      <c r="A313" t="s">
        <v>1687</v>
      </c>
      <c r="B313">
        <f t="shared" si="4"/>
        <v>0</v>
      </c>
      <c r="C313" s="27">
        <v>0</v>
      </c>
      <c r="D313" s="27">
        <v>0</v>
      </c>
      <c r="E313" s="27">
        <v>0</v>
      </c>
      <c r="F313" s="27">
        <v>0</v>
      </c>
      <c r="G313" s="27">
        <v>0</v>
      </c>
      <c r="H313" s="27">
        <v>0</v>
      </c>
      <c r="I313" s="27">
        <v>0</v>
      </c>
      <c r="J313" s="27">
        <v>0</v>
      </c>
      <c r="K313" s="27">
        <v>0</v>
      </c>
      <c r="L313" s="27">
        <v>0</v>
      </c>
      <c r="M313" s="29">
        <v>0</v>
      </c>
      <c r="N313" s="29">
        <v>0</v>
      </c>
      <c r="O313" s="29">
        <v>0</v>
      </c>
      <c r="P313" s="29">
        <v>0</v>
      </c>
      <c r="Q313" s="29">
        <v>0</v>
      </c>
      <c r="R313" s="29">
        <v>0</v>
      </c>
      <c r="S313" s="29">
        <v>0</v>
      </c>
      <c r="T313" s="29">
        <v>0</v>
      </c>
      <c r="U313" s="29">
        <v>0</v>
      </c>
      <c r="V313" s="29">
        <v>0</v>
      </c>
      <c r="W313">
        <v>0</v>
      </c>
      <c r="X313">
        <v>0</v>
      </c>
      <c r="Y313" t="s">
        <v>1688</v>
      </c>
      <c r="Z313" t="s">
        <v>1689</v>
      </c>
      <c r="AA313" t="s">
        <v>1690</v>
      </c>
    </row>
    <row r="314" spans="1:27" x14ac:dyDescent="0.2">
      <c r="A314" t="s">
        <v>1691</v>
      </c>
      <c r="B314">
        <f t="shared" si="4"/>
        <v>7</v>
      </c>
      <c r="C314" s="27">
        <v>0</v>
      </c>
      <c r="D314" s="27">
        <v>0</v>
      </c>
      <c r="E314" s="27">
        <v>0</v>
      </c>
      <c r="F314" s="27">
        <v>0</v>
      </c>
      <c r="G314" s="27">
        <v>0</v>
      </c>
      <c r="H314" s="27">
        <v>0</v>
      </c>
      <c r="I314" s="27">
        <v>0</v>
      </c>
      <c r="J314" s="27">
        <v>0</v>
      </c>
      <c r="K314" s="27">
        <v>0</v>
      </c>
      <c r="L314" s="27">
        <v>0</v>
      </c>
      <c r="M314" s="29">
        <v>0</v>
      </c>
      <c r="N314" s="29">
        <v>7</v>
      </c>
      <c r="O314" s="29">
        <v>0</v>
      </c>
      <c r="P314" s="29">
        <v>0</v>
      </c>
      <c r="Q314" s="29">
        <v>0</v>
      </c>
      <c r="R314" s="29">
        <v>0</v>
      </c>
      <c r="S314" s="29">
        <v>0</v>
      </c>
      <c r="T314" s="29">
        <v>0</v>
      </c>
      <c r="U314" s="29">
        <v>0</v>
      </c>
      <c r="V314" s="29">
        <v>0</v>
      </c>
      <c r="W314">
        <v>0</v>
      </c>
      <c r="X314">
        <v>0</v>
      </c>
      <c r="Y314" t="s">
        <v>1692</v>
      </c>
      <c r="Z314" t="s">
        <v>1693</v>
      </c>
      <c r="AA314" t="s">
        <v>1694</v>
      </c>
    </row>
    <row r="315" spans="1:27" x14ac:dyDescent="0.2">
      <c r="A315" t="s">
        <v>1695</v>
      </c>
      <c r="B315">
        <f t="shared" si="4"/>
        <v>5</v>
      </c>
      <c r="C315" s="27">
        <v>0</v>
      </c>
      <c r="D315" s="27">
        <v>0</v>
      </c>
      <c r="E315" s="27">
        <v>0</v>
      </c>
      <c r="F315" s="27">
        <v>0</v>
      </c>
      <c r="G315" s="27">
        <v>0</v>
      </c>
      <c r="H315" s="27">
        <v>0</v>
      </c>
      <c r="I315" s="27">
        <v>0</v>
      </c>
      <c r="J315" s="27">
        <v>5</v>
      </c>
      <c r="K315" s="27">
        <v>0</v>
      </c>
      <c r="L315" s="27">
        <v>0</v>
      </c>
      <c r="M315" s="29">
        <v>0</v>
      </c>
      <c r="N315" s="29">
        <v>0</v>
      </c>
      <c r="O315" s="29">
        <v>0</v>
      </c>
      <c r="P315" s="29">
        <v>0</v>
      </c>
      <c r="Q315" s="29">
        <v>0</v>
      </c>
      <c r="R315" s="29">
        <v>0</v>
      </c>
      <c r="S315" s="29">
        <v>0</v>
      </c>
      <c r="T315" s="29">
        <v>0</v>
      </c>
      <c r="U315" s="29">
        <v>0</v>
      </c>
      <c r="V315" s="29">
        <v>0</v>
      </c>
      <c r="W315">
        <v>0</v>
      </c>
      <c r="X315">
        <v>0</v>
      </c>
      <c r="Y315" t="s">
        <v>1696</v>
      </c>
      <c r="Z315" t="s">
        <v>1697</v>
      </c>
      <c r="AA315" t="s">
        <v>1698</v>
      </c>
    </row>
    <row r="316" spans="1:27" x14ac:dyDescent="0.2">
      <c r="A316" t="s">
        <v>1699</v>
      </c>
      <c r="B316">
        <f t="shared" si="4"/>
        <v>171</v>
      </c>
      <c r="C316" s="27">
        <v>0</v>
      </c>
      <c r="D316" s="27">
        <v>0</v>
      </c>
      <c r="E316" s="27">
        <v>0</v>
      </c>
      <c r="F316" s="27">
        <v>0</v>
      </c>
      <c r="G316" s="27">
        <v>0</v>
      </c>
      <c r="H316" s="27">
        <v>0</v>
      </c>
      <c r="I316" s="27">
        <v>0</v>
      </c>
      <c r="J316" s="27">
        <v>171</v>
      </c>
      <c r="K316" s="27">
        <v>0</v>
      </c>
      <c r="L316" s="27">
        <v>0</v>
      </c>
      <c r="M316" s="29">
        <v>0</v>
      </c>
      <c r="N316" s="29">
        <v>0</v>
      </c>
      <c r="O316" s="29">
        <v>0</v>
      </c>
      <c r="P316" s="29">
        <v>0</v>
      </c>
      <c r="Q316" s="29">
        <v>0</v>
      </c>
      <c r="R316" s="29">
        <v>0</v>
      </c>
      <c r="S316" s="29">
        <v>0</v>
      </c>
      <c r="T316" s="29">
        <v>0</v>
      </c>
      <c r="U316" s="29">
        <v>0</v>
      </c>
      <c r="V316" s="29">
        <v>0</v>
      </c>
      <c r="W316">
        <v>0</v>
      </c>
      <c r="X316">
        <v>0</v>
      </c>
      <c r="Y316" t="s">
        <v>1700</v>
      </c>
      <c r="Z316" t="s">
        <v>1697</v>
      </c>
      <c r="AA316" t="s">
        <v>1701</v>
      </c>
    </row>
    <row r="317" spans="1:27" x14ac:dyDescent="0.2">
      <c r="A317" t="s">
        <v>1702</v>
      </c>
      <c r="B317">
        <f t="shared" si="4"/>
        <v>14</v>
      </c>
      <c r="C317" s="27">
        <v>0</v>
      </c>
      <c r="D317" s="27">
        <v>0</v>
      </c>
      <c r="E317" s="27">
        <v>0</v>
      </c>
      <c r="F317" s="27">
        <v>0</v>
      </c>
      <c r="G317" s="27">
        <v>0</v>
      </c>
      <c r="H317" s="27">
        <v>0</v>
      </c>
      <c r="I317" s="27">
        <v>0</v>
      </c>
      <c r="J317" s="27">
        <v>0</v>
      </c>
      <c r="K317" s="27">
        <v>0</v>
      </c>
      <c r="L317" s="27">
        <v>0</v>
      </c>
      <c r="M317" s="29">
        <v>0</v>
      </c>
      <c r="N317" s="29">
        <v>0</v>
      </c>
      <c r="O317" s="29">
        <v>0</v>
      </c>
      <c r="P317" s="29">
        <v>0</v>
      </c>
      <c r="Q317" s="29">
        <v>14</v>
      </c>
      <c r="R317" s="29">
        <v>0</v>
      </c>
      <c r="S317" s="29">
        <v>0</v>
      </c>
      <c r="T317" s="29">
        <v>0</v>
      </c>
      <c r="U317" s="29">
        <v>0</v>
      </c>
      <c r="V317" s="29">
        <v>0</v>
      </c>
      <c r="W317">
        <v>0</v>
      </c>
      <c r="X317">
        <v>0</v>
      </c>
      <c r="Y317" t="s">
        <v>1703</v>
      </c>
      <c r="Z317" t="s">
        <v>1704</v>
      </c>
      <c r="AA317" t="s">
        <v>1705</v>
      </c>
    </row>
    <row r="318" spans="1:27" x14ac:dyDescent="0.2">
      <c r="A318" t="s">
        <v>1706</v>
      </c>
      <c r="B318">
        <f t="shared" si="4"/>
        <v>10</v>
      </c>
      <c r="C318" s="27">
        <v>4</v>
      </c>
      <c r="D318" s="27">
        <v>0</v>
      </c>
      <c r="E318" s="27">
        <v>0</v>
      </c>
      <c r="F318" s="27">
        <v>0</v>
      </c>
      <c r="G318" s="27">
        <v>6</v>
      </c>
      <c r="H318" s="27">
        <v>0</v>
      </c>
      <c r="I318" s="27">
        <v>0</v>
      </c>
      <c r="J318" s="27">
        <v>0</v>
      </c>
      <c r="K318" s="27">
        <v>0</v>
      </c>
      <c r="L318" s="27">
        <v>0</v>
      </c>
      <c r="M318" s="29">
        <v>0</v>
      </c>
      <c r="N318" s="29">
        <v>0</v>
      </c>
      <c r="O318" s="29">
        <v>0</v>
      </c>
      <c r="P318" s="29">
        <v>0</v>
      </c>
      <c r="Q318" s="29">
        <v>0</v>
      </c>
      <c r="R318" s="29">
        <v>0</v>
      </c>
      <c r="S318" s="29">
        <v>0</v>
      </c>
      <c r="T318" s="29">
        <v>0</v>
      </c>
      <c r="U318" s="29">
        <v>0</v>
      </c>
      <c r="V318" s="29">
        <v>0</v>
      </c>
      <c r="W318">
        <v>0</v>
      </c>
      <c r="X318">
        <v>0</v>
      </c>
      <c r="Y318" t="s">
        <v>1707</v>
      </c>
      <c r="Z318" t="s">
        <v>1708</v>
      </c>
      <c r="AA318" t="s">
        <v>1709</v>
      </c>
    </row>
    <row r="319" spans="1:27" x14ac:dyDescent="0.2">
      <c r="A319" t="s">
        <v>1710</v>
      </c>
      <c r="B319">
        <f t="shared" si="4"/>
        <v>671</v>
      </c>
      <c r="C319" s="27">
        <v>24</v>
      </c>
      <c r="D319" s="27">
        <v>0</v>
      </c>
      <c r="E319" s="27">
        <v>6</v>
      </c>
      <c r="F319" s="27">
        <v>40</v>
      </c>
      <c r="G319" s="27">
        <v>44</v>
      </c>
      <c r="H319" s="27">
        <v>25</v>
      </c>
      <c r="I319" s="27">
        <v>32</v>
      </c>
      <c r="J319" s="27">
        <v>123</v>
      </c>
      <c r="K319" s="27">
        <v>0</v>
      </c>
      <c r="L319" s="27">
        <v>15</v>
      </c>
      <c r="M319" s="29">
        <v>32</v>
      </c>
      <c r="N319" s="29">
        <v>23</v>
      </c>
      <c r="O319" s="29">
        <v>102</v>
      </c>
      <c r="P319" s="29">
        <v>51</v>
      </c>
      <c r="Q319" s="29">
        <v>11</v>
      </c>
      <c r="R319" s="29">
        <v>22</v>
      </c>
      <c r="S319" s="29">
        <v>0</v>
      </c>
      <c r="T319" s="29">
        <v>0</v>
      </c>
      <c r="U319" s="29">
        <v>0</v>
      </c>
      <c r="V319" s="29">
        <v>12</v>
      </c>
      <c r="W319">
        <v>79</v>
      </c>
      <c r="X319">
        <v>30</v>
      </c>
      <c r="Y319" t="s">
        <v>1711</v>
      </c>
      <c r="Z319" t="s">
        <v>1712</v>
      </c>
      <c r="AA319" t="s">
        <v>1713</v>
      </c>
    </row>
    <row r="320" spans="1:27" x14ac:dyDescent="0.2">
      <c r="A320" t="s">
        <v>1714</v>
      </c>
      <c r="B320">
        <f t="shared" si="4"/>
        <v>195</v>
      </c>
      <c r="C320" s="27">
        <v>0</v>
      </c>
      <c r="D320" s="27">
        <v>0</v>
      </c>
      <c r="E320" s="27">
        <v>0</v>
      </c>
      <c r="F320" s="27">
        <v>0</v>
      </c>
      <c r="G320" s="27">
        <v>0</v>
      </c>
      <c r="H320" s="27">
        <v>0</v>
      </c>
      <c r="I320" s="27">
        <v>0</v>
      </c>
      <c r="J320" s="27">
        <v>0</v>
      </c>
      <c r="K320" s="27">
        <v>0</v>
      </c>
      <c r="L320" s="27">
        <v>0</v>
      </c>
      <c r="M320" s="29">
        <v>0</v>
      </c>
      <c r="N320" s="29">
        <v>0</v>
      </c>
      <c r="O320" s="29">
        <v>0</v>
      </c>
      <c r="P320" s="29">
        <v>0</v>
      </c>
      <c r="Q320" s="29">
        <v>0</v>
      </c>
      <c r="R320" s="29">
        <v>0</v>
      </c>
      <c r="S320" s="29">
        <v>0</v>
      </c>
      <c r="T320" s="29">
        <v>195</v>
      </c>
      <c r="U320" s="29">
        <v>0</v>
      </c>
      <c r="V320" s="29">
        <v>0</v>
      </c>
      <c r="W320">
        <v>0</v>
      </c>
      <c r="X320">
        <v>0</v>
      </c>
      <c r="Y320" t="s">
        <v>1715</v>
      </c>
      <c r="Z320" t="s">
        <v>1712</v>
      </c>
      <c r="AA320" t="s">
        <v>1716</v>
      </c>
    </row>
    <row r="321" spans="1:27" x14ac:dyDescent="0.2">
      <c r="A321" t="s">
        <v>1717</v>
      </c>
      <c r="B321">
        <f t="shared" si="4"/>
        <v>23</v>
      </c>
      <c r="C321" s="27">
        <v>0</v>
      </c>
      <c r="D321" s="27">
        <v>0</v>
      </c>
      <c r="E321" s="27">
        <v>0</v>
      </c>
      <c r="F321" s="27">
        <v>0</v>
      </c>
      <c r="G321" s="27">
        <v>0</v>
      </c>
      <c r="H321" s="27">
        <v>0</v>
      </c>
      <c r="I321" s="27">
        <v>0</v>
      </c>
      <c r="J321" s="27">
        <v>0</v>
      </c>
      <c r="K321" s="27">
        <v>0</v>
      </c>
      <c r="L321" s="27">
        <v>0</v>
      </c>
      <c r="M321" s="29">
        <v>0</v>
      </c>
      <c r="N321" s="29">
        <v>0</v>
      </c>
      <c r="O321" s="29">
        <v>0</v>
      </c>
      <c r="P321" s="29">
        <v>0</v>
      </c>
      <c r="Q321" s="29">
        <v>0</v>
      </c>
      <c r="R321" s="29">
        <v>0</v>
      </c>
      <c r="S321" s="29">
        <v>0</v>
      </c>
      <c r="T321" s="29">
        <v>23</v>
      </c>
      <c r="U321" s="29">
        <v>0</v>
      </c>
      <c r="V321" s="29">
        <v>0</v>
      </c>
      <c r="W321">
        <v>0</v>
      </c>
      <c r="X321">
        <v>0</v>
      </c>
      <c r="Y321" t="s">
        <v>1718</v>
      </c>
      <c r="Z321" t="s">
        <v>1712</v>
      </c>
      <c r="AA321" t="s">
        <v>1719</v>
      </c>
    </row>
    <row r="322" spans="1:27" x14ac:dyDescent="0.2">
      <c r="A322" t="s">
        <v>1720</v>
      </c>
      <c r="B322">
        <f t="shared" si="4"/>
        <v>10</v>
      </c>
      <c r="C322" s="27">
        <v>0</v>
      </c>
      <c r="D322" s="27">
        <v>0</v>
      </c>
      <c r="E322" s="27">
        <v>0</v>
      </c>
      <c r="F322" s="27">
        <v>0</v>
      </c>
      <c r="G322" s="27">
        <v>0</v>
      </c>
      <c r="H322" s="27">
        <v>0</v>
      </c>
      <c r="I322" s="27">
        <v>0</v>
      </c>
      <c r="J322" s="27">
        <v>0</v>
      </c>
      <c r="K322" s="27">
        <v>0</v>
      </c>
      <c r="L322" s="27">
        <v>0</v>
      </c>
      <c r="M322" s="29">
        <v>0</v>
      </c>
      <c r="N322" s="29">
        <v>0</v>
      </c>
      <c r="O322" s="29">
        <v>0</v>
      </c>
      <c r="P322" s="29">
        <v>5</v>
      </c>
      <c r="Q322" s="29">
        <v>0</v>
      </c>
      <c r="R322" s="29">
        <v>5</v>
      </c>
      <c r="S322" s="29">
        <v>0</v>
      </c>
      <c r="T322" s="29">
        <v>0</v>
      </c>
      <c r="U322" s="29">
        <v>0</v>
      </c>
      <c r="V322" s="29">
        <v>0</v>
      </c>
      <c r="W322">
        <v>0</v>
      </c>
      <c r="X322">
        <v>0</v>
      </c>
      <c r="Y322" t="s">
        <v>1721</v>
      </c>
      <c r="Z322" t="s">
        <v>1712</v>
      </c>
      <c r="AA322" t="s">
        <v>1722</v>
      </c>
    </row>
    <row r="323" spans="1:27" x14ac:dyDescent="0.2">
      <c r="A323" t="s">
        <v>1723</v>
      </c>
      <c r="B323">
        <f t="shared" si="4"/>
        <v>5</v>
      </c>
      <c r="C323" s="27">
        <v>0</v>
      </c>
      <c r="D323" s="27">
        <v>0</v>
      </c>
      <c r="E323" s="27">
        <v>0</v>
      </c>
      <c r="F323" s="27">
        <v>0</v>
      </c>
      <c r="G323" s="27">
        <v>0</v>
      </c>
      <c r="H323" s="27">
        <v>0</v>
      </c>
      <c r="I323" s="27">
        <v>0</v>
      </c>
      <c r="J323" s="27">
        <v>0</v>
      </c>
      <c r="K323" s="27">
        <v>0</v>
      </c>
      <c r="L323" s="27">
        <v>0</v>
      </c>
      <c r="M323" s="29">
        <v>0</v>
      </c>
      <c r="N323" s="29">
        <v>0</v>
      </c>
      <c r="O323" s="29">
        <v>0</v>
      </c>
      <c r="P323" s="29">
        <v>0</v>
      </c>
      <c r="Q323" s="29">
        <v>0</v>
      </c>
      <c r="R323" s="29">
        <v>0</v>
      </c>
      <c r="S323" s="29">
        <v>0</v>
      </c>
      <c r="T323" s="29">
        <v>0</v>
      </c>
      <c r="U323" s="29">
        <v>0</v>
      </c>
      <c r="V323" s="29">
        <v>0</v>
      </c>
      <c r="W323">
        <v>0</v>
      </c>
      <c r="X323">
        <v>5</v>
      </c>
      <c r="Y323" t="s">
        <v>1724</v>
      </c>
      <c r="Z323" t="s">
        <v>1712</v>
      </c>
      <c r="AA323" t="s">
        <v>1725</v>
      </c>
    </row>
    <row r="324" spans="1:27" x14ac:dyDescent="0.2">
      <c r="A324" t="s">
        <v>1726</v>
      </c>
      <c r="B324">
        <f t="shared" si="4"/>
        <v>5</v>
      </c>
      <c r="C324" s="27">
        <v>0</v>
      </c>
      <c r="D324" s="27">
        <v>0</v>
      </c>
      <c r="E324" s="27">
        <v>0</v>
      </c>
      <c r="F324" s="27">
        <v>0</v>
      </c>
      <c r="G324" s="27">
        <v>0</v>
      </c>
      <c r="H324" s="27">
        <v>0</v>
      </c>
      <c r="I324" s="27">
        <v>0</v>
      </c>
      <c r="J324" s="27">
        <v>0</v>
      </c>
      <c r="K324" s="27">
        <v>0</v>
      </c>
      <c r="L324" s="27">
        <v>0</v>
      </c>
      <c r="M324" s="29">
        <v>0</v>
      </c>
      <c r="N324" s="29">
        <v>0</v>
      </c>
      <c r="O324" s="29">
        <v>5</v>
      </c>
      <c r="P324" s="29">
        <v>0</v>
      </c>
      <c r="Q324" s="29">
        <v>0</v>
      </c>
      <c r="R324" s="29">
        <v>0</v>
      </c>
      <c r="S324" s="29">
        <v>0</v>
      </c>
      <c r="T324" s="29">
        <v>0</v>
      </c>
      <c r="U324" s="29">
        <v>0</v>
      </c>
      <c r="V324" s="29">
        <v>0</v>
      </c>
      <c r="W324">
        <v>0</v>
      </c>
      <c r="X324">
        <v>0</v>
      </c>
      <c r="Y324" t="s">
        <v>1727</v>
      </c>
      <c r="Z324" t="s">
        <v>1712</v>
      </c>
      <c r="AA324" t="s">
        <v>1728</v>
      </c>
    </row>
    <row r="325" spans="1:27" x14ac:dyDescent="0.2">
      <c r="A325" t="s">
        <v>1729</v>
      </c>
      <c r="B325">
        <f t="shared" ref="B325:B388" si="5">SUM(C325:X325)</f>
        <v>37</v>
      </c>
      <c r="C325" s="27">
        <v>7</v>
      </c>
      <c r="D325" s="27">
        <v>0</v>
      </c>
      <c r="E325" s="27">
        <v>0</v>
      </c>
      <c r="F325" s="27">
        <v>0</v>
      </c>
      <c r="G325" s="27">
        <v>0</v>
      </c>
      <c r="H325" s="27">
        <v>7</v>
      </c>
      <c r="I325" s="27">
        <v>0</v>
      </c>
      <c r="J325" s="27">
        <v>0</v>
      </c>
      <c r="K325" s="27">
        <v>0</v>
      </c>
      <c r="L325" s="27">
        <v>0</v>
      </c>
      <c r="M325" s="29">
        <v>7</v>
      </c>
      <c r="N325" s="29">
        <v>0</v>
      </c>
      <c r="O325" s="29">
        <v>0</v>
      </c>
      <c r="P325" s="29">
        <v>0</v>
      </c>
      <c r="Q325" s="29">
        <v>0</v>
      </c>
      <c r="R325" s="29">
        <v>0</v>
      </c>
      <c r="S325" s="29">
        <v>0</v>
      </c>
      <c r="T325" s="29">
        <v>0</v>
      </c>
      <c r="U325" s="29">
        <v>0</v>
      </c>
      <c r="V325" s="29">
        <v>0</v>
      </c>
      <c r="W325">
        <v>16</v>
      </c>
      <c r="X325">
        <v>0</v>
      </c>
      <c r="Y325" t="s">
        <v>1730</v>
      </c>
      <c r="Z325" t="s">
        <v>1731</v>
      </c>
      <c r="AA325" t="s">
        <v>1732</v>
      </c>
    </row>
    <row r="326" spans="1:27" x14ac:dyDescent="0.2">
      <c r="A326" t="s">
        <v>1733</v>
      </c>
      <c r="B326">
        <f t="shared" si="5"/>
        <v>36</v>
      </c>
      <c r="C326" s="27">
        <v>4</v>
      </c>
      <c r="D326" s="27">
        <v>0</v>
      </c>
      <c r="E326" s="27">
        <v>0</v>
      </c>
      <c r="F326" s="27">
        <v>0</v>
      </c>
      <c r="G326" s="27">
        <v>0</v>
      </c>
      <c r="H326" s="27">
        <v>0</v>
      </c>
      <c r="I326" s="27">
        <v>0</v>
      </c>
      <c r="J326" s="27">
        <v>0</v>
      </c>
      <c r="K326" s="27">
        <v>0</v>
      </c>
      <c r="L326" s="27">
        <v>0</v>
      </c>
      <c r="M326" s="29">
        <v>0</v>
      </c>
      <c r="N326" s="29">
        <v>17</v>
      </c>
      <c r="O326" s="29">
        <v>9</v>
      </c>
      <c r="P326" s="29">
        <v>0</v>
      </c>
      <c r="Q326" s="29">
        <v>0</v>
      </c>
      <c r="R326" s="29">
        <v>0</v>
      </c>
      <c r="S326" s="29">
        <v>0</v>
      </c>
      <c r="T326" s="29">
        <v>0</v>
      </c>
      <c r="U326" s="29">
        <v>0</v>
      </c>
      <c r="V326" s="29">
        <v>0</v>
      </c>
      <c r="W326">
        <v>0</v>
      </c>
      <c r="X326">
        <v>6</v>
      </c>
      <c r="Y326" t="s">
        <v>1734</v>
      </c>
      <c r="Z326" t="s">
        <v>1735</v>
      </c>
      <c r="AA326" t="s">
        <v>1736</v>
      </c>
    </row>
    <row r="327" spans="1:27" x14ac:dyDescent="0.2">
      <c r="A327" t="s">
        <v>1737</v>
      </c>
      <c r="B327">
        <f t="shared" si="5"/>
        <v>2743</v>
      </c>
      <c r="C327" s="27">
        <v>201</v>
      </c>
      <c r="D327" s="27">
        <v>992</v>
      </c>
      <c r="E327" s="27">
        <v>76</v>
      </c>
      <c r="F327" s="27">
        <v>45</v>
      </c>
      <c r="G327" s="27">
        <v>43</v>
      </c>
      <c r="H327" s="27">
        <v>75</v>
      </c>
      <c r="I327" s="27">
        <v>19</v>
      </c>
      <c r="J327" s="27">
        <v>0</v>
      </c>
      <c r="K327" s="27">
        <v>0</v>
      </c>
      <c r="L327" s="27">
        <v>21</v>
      </c>
      <c r="M327" s="29">
        <v>95</v>
      </c>
      <c r="N327" s="29">
        <v>397</v>
      </c>
      <c r="O327" s="29">
        <v>40</v>
      </c>
      <c r="P327" s="29">
        <v>108</v>
      </c>
      <c r="Q327" s="29">
        <v>68</v>
      </c>
      <c r="R327" s="29">
        <v>95</v>
      </c>
      <c r="S327" s="29">
        <v>17</v>
      </c>
      <c r="T327" s="29">
        <v>0</v>
      </c>
      <c r="U327" s="29">
        <v>151</v>
      </c>
      <c r="V327" s="29">
        <v>18</v>
      </c>
      <c r="W327">
        <v>200</v>
      </c>
      <c r="X327">
        <v>82</v>
      </c>
      <c r="Y327" t="s">
        <v>1738</v>
      </c>
      <c r="Z327" t="s">
        <v>1739</v>
      </c>
      <c r="AA327" t="s">
        <v>1740</v>
      </c>
    </row>
    <row r="328" spans="1:27" x14ac:dyDescent="0.2">
      <c r="A328" t="s">
        <v>1741</v>
      </c>
      <c r="B328">
        <f t="shared" si="5"/>
        <v>3</v>
      </c>
      <c r="C328" s="27">
        <v>0</v>
      </c>
      <c r="D328" s="27">
        <v>0</v>
      </c>
      <c r="E328" s="27">
        <v>0</v>
      </c>
      <c r="F328" s="27">
        <v>0</v>
      </c>
      <c r="G328" s="27">
        <v>0</v>
      </c>
      <c r="H328" s="27">
        <v>0</v>
      </c>
      <c r="I328" s="27">
        <v>0</v>
      </c>
      <c r="J328" s="27">
        <v>0</v>
      </c>
      <c r="K328" s="27">
        <v>0</v>
      </c>
      <c r="L328" s="27">
        <v>0</v>
      </c>
      <c r="M328" s="29">
        <v>0</v>
      </c>
      <c r="N328" s="29">
        <v>0</v>
      </c>
      <c r="O328" s="29">
        <v>0</v>
      </c>
      <c r="P328" s="29">
        <v>0</v>
      </c>
      <c r="Q328" s="29">
        <v>0</v>
      </c>
      <c r="R328" s="29">
        <v>0</v>
      </c>
      <c r="S328" s="29">
        <v>0</v>
      </c>
      <c r="T328" s="29">
        <v>0</v>
      </c>
      <c r="U328" s="29">
        <v>0</v>
      </c>
      <c r="V328" s="29">
        <v>0</v>
      </c>
      <c r="W328">
        <v>0</v>
      </c>
      <c r="X328">
        <v>3</v>
      </c>
      <c r="Y328" t="s">
        <v>1742</v>
      </c>
      <c r="Z328" t="s">
        <v>1743</v>
      </c>
      <c r="AA328" t="s">
        <v>1744</v>
      </c>
    </row>
    <row r="329" spans="1:27" x14ac:dyDescent="0.2">
      <c r="A329" t="s">
        <v>1745</v>
      </c>
      <c r="B329">
        <f t="shared" si="5"/>
        <v>8</v>
      </c>
      <c r="C329" s="27">
        <v>0</v>
      </c>
      <c r="D329" s="27">
        <v>0</v>
      </c>
      <c r="E329" s="27">
        <v>0</v>
      </c>
      <c r="F329" s="27">
        <v>0</v>
      </c>
      <c r="G329" s="27">
        <v>0</v>
      </c>
      <c r="H329" s="27">
        <v>0</v>
      </c>
      <c r="I329" s="27">
        <v>0</v>
      </c>
      <c r="J329" s="27">
        <v>0</v>
      </c>
      <c r="K329" s="27">
        <v>0</v>
      </c>
      <c r="L329" s="27">
        <v>0</v>
      </c>
      <c r="M329" s="29">
        <v>0</v>
      </c>
      <c r="N329" s="29">
        <v>0</v>
      </c>
      <c r="O329" s="29">
        <v>0</v>
      </c>
      <c r="P329" s="29">
        <v>0</v>
      </c>
      <c r="Q329" s="29">
        <v>0</v>
      </c>
      <c r="R329" s="29">
        <v>0</v>
      </c>
      <c r="S329" s="29">
        <v>0</v>
      </c>
      <c r="T329" s="29">
        <v>8</v>
      </c>
      <c r="U329" s="29">
        <v>0</v>
      </c>
      <c r="V329" s="29">
        <v>0</v>
      </c>
      <c r="W329">
        <v>0</v>
      </c>
      <c r="X329">
        <v>0</v>
      </c>
      <c r="Y329" t="s">
        <v>1746</v>
      </c>
      <c r="Z329" t="s">
        <v>1747</v>
      </c>
      <c r="AA329" t="s">
        <v>1748</v>
      </c>
    </row>
    <row r="330" spans="1:27" x14ac:dyDescent="0.2">
      <c r="A330" t="s">
        <v>1749</v>
      </c>
      <c r="B330">
        <f t="shared" si="5"/>
        <v>4</v>
      </c>
      <c r="C330" s="27">
        <v>0</v>
      </c>
      <c r="D330" s="27">
        <v>0</v>
      </c>
      <c r="E330" s="27">
        <v>0</v>
      </c>
      <c r="F330" s="27">
        <v>0</v>
      </c>
      <c r="G330" s="27">
        <v>0</v>
      </c>
      <c r="H330" s="27">
        <v>0</v>
      </c>
      <c r="I330" s="27">
        <v>0</v>
      </c>
      <c r="J330" s="27">
        <v>0</v>
      </c>
      <c r="K330" s="27">
        <v>0</v>
      </c>
      <c r="L330" s="27">
        <v>0</v>
      </c>
      <c r="M330" s="29">
        <v>0</v>
      </c>
      <c r="N330" s="29">
        <v>0</v>
      </c>
      <c r="O330" s="29">
        <v>0</v>
      </c>
      <c r="P330" s="29">
        <v>0</v>
      </c>
      <c r="Q330" s="29">
        <v>0</v>
      </c>
      <c r="R330" s="29">
        <v>0</v>
      </c>
      <c r="S330" s="29">
        <v>0</v>
      </c>
      <c r="T330" s="29">
        <v>0</v>
      </c>
      <c r="U330" s="29">
        <v>0</v>
      </c>
      <c r="V330" s="29">
        <v>0</v>
      </c>
      <c r="W330">
        <v>0</v>
      </c>
      <c r="X330">
        <v>4</v>
      </c>
      <c r="Y330" t="s">
        <v>1750</v>
      </c>
      <c r="Z330" t="s">
        <v>1751</v>
      </c>
      <c r="AA330" t="s">
        <v>1752</v>
      </c>
    </row>
    <row r="331" spans="1:27" x14ac:dyDescent="0.2">
      <c r="A331" s="20" t="s">
        <v>1753</v>
      </c>
      <c r="B331">
        <f t="shared" si="5"/>
        <v>7</v>
      </c>
      <c r="C331" s="27">
        <v>0</v>
      </c>
      <c r="D331" s="27">
        <v>0</v>
      </c>
      <c r="E331" s="27">
        <v>0</v>
      </c>
      <c r="F331" s="27">
        <v>0</v>
      </c>
      <c r="G331" s="27">
        <v>0</v>
      </c>
      <c r="H331" s="27">
        <v>0</v>
      </c>
      <c r="I331" s="27">
        <v>7</v>
      </c>
      <c r="J331" s="27">
        <v>0</v>
      </c>
      <c r="K331" s="27">
        <v>0</v>
      </c>
      <c r="L331" s="27">
        <v>0</v>
      </c>
      <c r="M331" s="29">
        <v>0</v>
      </c>
      <c r="N331" s="29">
        <v>0</v>
      </c>
      <c r="O331" s="29">
        <v>0</v>
      </c>
      <c r="P331" s="29">
        <v>0</v>
      </c>
      <c r="Q331" s="29">
        <v>0</v>
      </c>
      <c r="R331" s="29">
        <v>0</v>
      </c>
      <c r="S331" s="29">
        <v>0</v>
      </c>
      <c r="T331" s="29">
        <v>0</v>
      </c>
      <c r="U331" s="29">
        <v>0</v>
      </c>
      <c r="V331" s="29">
        <v>0</v>
      </c>
      <c r="W331">
        <v>0</v>
      </c>
      <c r="X331">
        <v>0</v>
      </c>
      <c r="Y331" t="s">
        <v>1754</v>
      </c>
      <c r="Z331" t="s">
        <v>1755</v>
      </c>
      <c r="AA331" t="s">
        <v>1756</v>
      </c>
    </row>
    <row r="332" spans="1:27" x14ac:dyDescent="0.2">
      <c r="A332" s="20" t="s">
        <v>1757</v>
      </c>
      <c r="B332">
        <f t="shared" si="5"/>
        <v>1110</v>
      </c>
      <c r="C332" s="27">
        <v>0</v>
      </c>
      <c r="D332" s="27">
        <v>0</v>
      </c>
      <c r="E332" s="27">
        <v>98</v>
      </c>
      <c r="F332" s="27">
        <v>13</v>
      </c>
      <c r="G332" s="27">
        <v>16</v>
      </c>
      <c r="H332" s="27">
        <v>12</v>
      </c>
      <c r="I332" s="27">
        <v>0</v>
      </c>
      <c r="J332" s="27">
        <v>0</v>
      </c>
      <c r="K332" s="27">
        <v>0</v>
      </c>
      <c r="L332" s="27">
        <v>0</v>
      </c>
      <c r="M332" s="29">
        <v>0</v>
      </c>
      <c r="N332" s="29">
        <v>810</v>
      </c>
      <c r="O332" s="29">
        <v>110</v>
      </c>
      <c r="P332" s="29">
        <v>16</v>
      </c>
      <c r="Q332" s="29">
        <v>26</v>
      </c>
      <c r="R332" s="29">
        <v>9</v>
      </c>
      <c r="S332" s="29">
        <v>0</v>
      </c>
      <c r="T332" s="29">
        <v>0</v>
      </c>
      <c r="U332" s="29">
        <v>0</v>
      </c>
      <c r="V332" s="29">
        <v>0</v>
      </c>
      <c r="W332">
        <v>0</v>
      </c>
      <c r="X332">
        <v>0</v>
      </c>
      <c r="Y332" t="s">
        <v>1758</v>
      </c>
      <c r="Z332" t="s">
        <v>1759</v>
      </c>
      <c r="AA332" t="s">
        <v>1760</v>
      </c>
    </row>
    <row r="333" spans="1:27" x14ac:dyDescent="0.2">
      <c r="A333" t="s">
        <v>1761</v>
      </c>
      <c r="B333">
        <f t="shared" si="5"/>
        <v>13</v>
      </c>
      <c r="C333" s="27">
        <v>0</v>
      </c>
      <c r="D333" s="27">
        <v>0</v>
      </c>
      <c r="E333" s="27">
        <v>0</v>
      </c>
      <c r="F333" s="27">
        <v>0</v>
      </c>
      <c r="G333" s="27">
        <v>0</v>
      </c>
      <c r="H333" s="27">
        <v>0</v>
      </c>
      <c r="I333" s="27">
        <v>0</v>
      </c>
      <c r="J333" s="27">
        <v>0</v>
      </c>
      <c r="K333" s="27">
        <v>0</v>
      </c>
      <c r="L333" s="27">
        <v>0</v>
      </c>
      <c r="M333" s="29">
        <v>0</v>
      </c>
      <c r="N333" s="29">
        <v>13</v>
      </c>
      <c r="O333" s="29">
        <v>0</v>
      </c>
      <c r="P333" s="29">
        <v>0</v>
      </c>
      <c r="Q333" s="29">
        <v>0</v>
      </c>
      <c r="R333" s="29">
        <v>0</v>
      </c>
      <c r="S333" s="29">
        <v>0</v>
      </c>
      <c r="T333" s="29">
        <v>0</v>
      </c>
      <c r="U333" s="29">
        <v>0</v>
      </c>
      <c r="V333" s="29">
        <v>0</v>
      </c>
      <c r="W333">
        <v>0</v>
      </c>
      <c r="X333">
        <v>0</v>
      </c>
      <c r="Y333" t="s">
        <v>1762</v>
      </c>
      <c r="Z333" t="s">
        <v>1759</v>
      </c>
      <c r="AA333" t="s">
        <v>1763</v>
      </c>
    </row>
    <row r="334" spans="1:27" x14ac:dyDescent="0.2">
      <c r="A334" s="20" t="s">
        <v>1764</v>
      </c>
      <c r="B334">
        <f t="shared" si="5"/>
        <v>9</v>
      </c>
      <c r="C334" s="27">
        <v>6</v>
      </c>
      <c r="D334" s="27">
        <v>0</v>
      </c>
      <c r="E334" s="27">
        <v>0</v>
      </c>
      <c r="F334" s="27">
        <v>0</v>
      </c>
      <c r="G334" s="27">
        <v>0</v>
      </c>
      <c r="H334" s="27">
        <v>0</v>
      </c>
      <c r="I334" s="27">
        <v>0</v>
      </c>
      <c r="J334" s="27">
        <v>0</v>
      </c>
      <c r="K334" s="27">
        <v>0</v>
      </c>
      <c r="L334" s="27">
        <v>0</v>
      </c>
      <c r="M334" s="29">
        <v>3</v>
      </c>
      <c r="N334" s="29">
        <v>0</v>
      </c>
      <c r="O334" s="29">
        <v>0</v>
      </c>
      <c r="P334" s="29">
        <v>0</v>
      </c>
      <c r="Q334" s="29">
        <v>0</v>
      </c>
      <c r="R334" s="29">
        <v>0</v>
      </c>
      <c r="S334" s="29">
        <v>0</v>
      </c>
      <c r="T334" s="29">
        <v>0</v>
      </c>
      <c r="U334" s="29">
        <v>0</v>
      </c>
      <c r="V334" s="29">
        <v>0</v>
      </c>
      <c r="W334">
        <v>0</v>
      </c>
      <c r="X334">
        <v>0</v>
      </c>
      <c r="Y334" t="s">
        <v>1765</v>
      </c>
      <c r="Z334" t="s">
        <v>1766</v>
      </c>
      <c r="AA334" t="s">
        <v>1767</v>
      </c>
    </row>
    <row r="335" spans="1:27" x14ac:dyDescent="0.2">
      <c r="A335" t="s">
        <v>1768</v>
      </c>
      <c r="B335">
        <f t="shared" si="5"/>
        <v>422</v>
      </c>
      <c r="C335" s="27">
        <v>12</v>
      </c>
      <c r="D335" s="27">
        <v>0</v>
      </c>
      <c r="E335" s="27">
        <v>8</v>
      </c>
      <c r="F335" s="27">
        <v>15</v>
      </c>
      <c r="G335" s="27">
        <v>33</v>
      </c>
      <c r="H335" s="27">
        <v>14</v>
      </c>
      <c r="I335" s="27">
        <v>15</v>
      </c>
      <c r="J335" s="27">
        <v>0</v>
      </c>
      <c r="K335" s="27">
        <v>0</v>
      </c>
      <c r="L335" s="27">
        <v>0</v>
      </c>
      <c r="M335" s="29">
        <v>14</v>
      </c>
      <c r="N335" s="29">
        <v>136</v>
      </c>
      <c r="O335" s="29">
        <v>79</v>
      </c>
      <c r="P335" s="29">
        <v>27</v>
      </c>
      <c r="Q335" s="29">
        <v>38</v>
      </c>
      <c r="R335" s="29">
        <v>25</v>
      </c>
      <c r="S335" s="29">
        <v>0</v>
      </c>
      <c r="T335" s="29">
        <v>0</v>
      </c>
      <c r="U335" s="29">
        <v>0</v>
      </c>
      <c r="V335" s="29">
        <v>0</v>
      </c>
      <c r="W335">
        <v>0</v>
      </c>
      <c r="X335">
        <v>6</v>
      </c>
      <c r="Y335" t="s">
        <v>1769</v>
      </c>
      <c r="Z335" t="s">
        <v>1770</v>
      </c>
      <c r="AA335" t="s">
        <v>1771</v>
      </c>
    </row>
    <row r="336" spans="1:27" x14ac:dyDescent="0.2">
      <c r="A336" t="s">
        <v>1772</v>
      </c>
      <c r="B336">
        <f t="shared" si="5"/>
        <v>33</v>
      </c>
      <c r="C336" s="27">
        <v>0</v>
      </c>
      <c r="D336" s="27">
        <v>0</v>
      </c>
      <c r="E336" s="27">
        <v>0</v>
      </c>
      <c r="F336" s="27">
        <v>0</v>
      </c>
      <c r="G336" s="27">
        <v>0</v>
      </c>
      <c r="H336" s="27">
        <v>0</v>
      </c>
      <c r="I336" s="27">
        <v>0</v>
      </c>
      <c r="J336" s="27">
        <v>0</v>
      </c>
      <c r="K336" s="27">
        <v>0</v>
      </c>
      <c r="L336" s="27">
        <v>0</v>
      </c>
      <c r="M336" s="29">
        <v>0</v>
      </c>
      <c r="N336" s="29">
        <v>0</v>
      </c>
      <c r="O336" s="29">
        <v>33</v>
      </c>
      <c r="P336" s="29">
        <v>0</v>
      </c>
      <c r="Q336" s="29">
        <v>0</v>
      </c>
      <c r="R336" s="29">
        <v>0</v>
      </c>
      <c r="S336" s="29">
        <v>0</v>
      </c>
      <c r="T336" s="29">
        <v>0</v>
      </c>
      <c r="U336" s="29">
        <v>0</v>
      </c>
      <c r="V336" s="29">
        <v>0</v>
      </c>
      <c r="W336">
        <v>0</v>
      </c>
      <c r="X336">
        <v>0</v>
      </c>
      <c r="Y336" t="s">
        <v>1773</v>
      </c>
      <c r="Z336" t="s">
        <v>1770</v>
      </c>
      <c r="AA336" t="s">
        <v>1774</v>
      </c>
    </row>
    <row r="337" spans="1:27" x14ac:dyDescent="0.2">
      <c r="A337" t="s">
        <v>1775</v>
      </c>
      <c r="B337">
        <f t="shared" si="5"/>
        <v>22</v>
      </c>
      <c r="C337" s="27">
        <v>0</v>
      </c>
      <c r="D337" s="27">
        <v>0</v>
      </c>
      <c r="E337" s="27">
        <v>0</v>
      </c>
      <c r="F337" s="27">
        <v>0</v>
      </c>
      <c r="G337" s="27">
        <v>0</v>
      </c>
      <c r="H337" s="27">
        <v>0</v>
      </c>
      <c r="I337" s="27">
        <v>0</v>
      </c>
      <c r="J337" s="27">
        <v>0</v>
      </c>
      <c r="K337" s="27">
        <v>0</v>
      </c>
      <c r="L337" s="27">
        <v>0</v>
      </c>
      <c r="M337" s="29">
        <v>0</v>
      </c>
      <c r="N337" s="29">
        <v>0</v>
      </c>
      <c r="O337" s="29">
        <v>0</v>
      </c>
      <c r="P337" s="29">
        <v>22</v>
      </c>
      <c r="Q337" s="29">
        <v>0</v>
      </c>
      <c r="R337" s="29">
        <v>0</v>
      </c>
      <c r="S337" s="29">
        <v>0</v>
      </c>
      <c r="T337" s="29">
        <v>0</v>
      </c>
      <c r="U337" s="29">
        <v>0</v>
      </c>
      <c r="V337" s="29">
        <v>0</v>
      </c>
      <c r="W337">
        <v>0</v>
      </c>
      <c r="X337">
        <v>0</v>
      </c>
      <c r="Y337" t="s">
        <v>1776</v>
      </c>
      <c r="Z337" t="s">
        <v>1770</v>
      </c>
      <c r="AA337" t="s">
        <v>1777</v>
      </c>
    </row>
    <row r="338" spans="1:27" x14ac:dyDescent="0.2">
      <c r="A338" t="s">
        <v>1778</v>
      </c>
      <c r="B338">
        <f t="shared" si="5"/>
        <v>6</v>
      </c>
      <c r="C338" s="27">
        <v>6</v>
      </c>
      <c r="D338" s="27">
        <v>0</v>
      </c>
      <c r="E338" s="27">
        <v>0</v>
      </c>
      <c r="F338" s="27">
        <v>0</v>
      </c>
      <c r="G338" s="27">
        <v>0</v>
      </c>
      <c r="H338" s="27">
        <v>0</v>
      </c>
      <c r="I338" s="27">
        <v>0</v>
      </c>
      <c r="J338" s="27">
        <v>0</v>
      </c>
      <c r="K338" s="27">
        <v>0</v>
      </c>
      <c r="L338" s="27">
        <v>0</v>
      </c>
      <c r="M338" s="29">
        <v>0</v>
      </c>
      <c r="N338" s="29">
        <v>0</v>
      </c>
      <c r="O338" s="29">
        <v>0</v>
      </c>
      <c r="P338" s="29">
        <v>0</v>
      </c>
      <c r="Q338" s="29">
        <v>0</v>
      </c>
      <c r="R338" s="29">
        <v>0</v>
      </c>
      <c r="S338" s="29">
        <v>0</v>
      </c>
      <c r="T338" s="29">
        <v>0</v>
      </c>
      <c r="U338" s="29">
        <v>0</v>
      </c>
      <c r="V338" s="29">
        <v>0</v>
      </c>
      <c r="W338">
        <v>0</v>
      </c>
      <c r="X338">
        <v>0</v>
      </c>
      <c r="Y338" t="s">
        <v>1779</v>
      </c>
      <c r="Z338" t="s">
        <v>1780</v>
      </c>
      <c r="AA338" t="s">
        <v>1781</v>
      </c>
    </row>
    <row r="339" spans="1:27" x14ac:dyDescent="0.2">
      <c r="A339" t="s">
        <v>1782</v>
      </c>
      <c r="B339">
        <f t="shared" si="5"/>
        <v>5</v>
      </c>
      <c r="C339" s="27">
        <v>0</v>
      </c>
      <c r="D339" s="27">
        <v>0</v>
      </c>
      <c r="E339" s="27">
        <v>0</v>
      </c>
      <c r="F339" s="27">
        <v>0</v>
      </c>
      <c r="G339" s="27">
        <v>0</v>
      </c>
      <c r="H339" s="27">
        <v>0</v>
      </c>
      <c r="I339" s="27">
        <v>0</v>
      </c>
      <c r="J339" s="27">
        <v>0</v>
      </c>
      <c r="K339" s="27">
        <v>0</v>
      </c>
      <c r="L339" s="27">
        <v>0</v>
      </c>
      <c r="M339" s="29">
        <v>0</v>
      </c>
      <c r="N339" s="29">
        <v>0</v>
      </c>
      <c r="O339" s="29">
        <v>0</v>
      </c>
      <c r="P339" s="29">
        <v>0</v>
      </c>
      <c r="Q339" s="29">
        <v>5</v>
      </c>
      <c r="R339" s="29">
        <v>0</v>
      </c>
      <c r="S339" s="29">
        <v>0</v>
      </c>
      <c r="T339" s="29">
        <v>0</v>
      </c>
      <c r="U339" s="29">
        <v>0</v>
      </c>
      <c r="V339" s="29">
        <v>0</v>
      </c>
      <c r="W339">
        <v>0</v>
      </c>
      <c r="X339">
        <v>0</v>
      </c>
      <c r="Y339" t="s">
        <v>1783</v>
      </c>
      <c r="Z339" t="s">
        <v>1784</v>
      </c>
      <c r="AA339" t="s">
        <v>1785</v>
      </c>
    </row>
    <row r="340" spans="1:27" x14ac:dyDescent="0.2">
      <c r="A340" t="s">
        <v>1786</v>
      </c>
      <c r="B340">
        <f t="shared" si="5"/>
        <v>180</v>
      </c>
      <c r="C340" s="27">
        <v>10</v>
      </c>
      <c r="D340" s="27">
        <v>0</v>
      </c>
      <c r="E340" s="27">
        <v>0</v>
      </c>
      <c r="F340" s="27">
        <v>29</v>
      </c>
      <c r="G340" s="27">
        <v>0</v>
      </c>
      <c r="H340" s="27">
        <v>6</v>
      </c>
      <c r="I340" s="27">
        <v>0</v>
      </c>
      <c r="J340" s="27">
        <v>0</v>
      </c>
      <c r="K340" s="27">
        <v>38</v>
      </c>
      <c r="L340" s="27">
        <v>0</v>
      </c>
      <c r="M340" s="29">
        <v>24</v>
      </c>
      <c r="N340" s="29">
        <v>0</v>
      </c>
      <c r="O340" s="29">
        <v>13</v>
      </c>
      <c r="P340" s="29">
        <v>9</v>
      </c>
      <c r="Q340" s="29">
        <v>12</v>
      </c>
      <c r="R340" s="29">
        <v>12</v>
      </c>
      <c r="S340" s="29">
        <v>0</v>
      </c>
      <c r="T340" s="29">
        <v>0</v>
      </c>
      <c r="U340" s="29">
        <v>0</v>
      </c>
      <c r="V340" s="29">
        <v>5</v>
      </c>
      <c r="W340">
        <v>11</v>
      </c>
      <c r="X340">
        <v>11</v>
      </c>
      <c r="Y340" t="s">
        <v>1787</v>
      </c>
      <c r="Z340" t="s">
        <v>1788</v>
      </c>
      <c r="AA340" t="s">
        <v>1789</v>
      </c>
    </row>
    <row r="341" spans="1:27" x14ac:dyDescent="0.2">
      <c r="A341" t="s">
        <v>1790</v>
      </c>
      <c r="B341">
        <f t="shared" si="5"/>
        <v>8</v>
      </c>
      <c r="C341" s="27">
        <v>0</v>
      </c>
      <c r="D341" s="27">
        <v>0</v>
      </c>
      <c r="E341" s="27">
        <v>0</v>
      </c>
      <c r="F341" s="27">
        <v>0</v>
      </c>
      <c r="G341" s="27">
        <v>0</v>
      </c>
      <c r="H341" s="27">
        <v>0</v>
      </c>
      <c r="I341" s="27">
        <v>8</v>
      </c>
      <c r="J341" s="27">
        <v>0</v>
      </c>
      <c r="K341" s="27">
        <v>0</v>
      </c>
      <c r="L341" s="27">
        <v>0</v>
      </c>
      <c r="M341" s="29">
        <v>0</v>
      </c>
      <c r="N341" s="29">
        <v>0</v>
      </c>
      <c r="O341" s="29">
        <v>0</v>
      </c>
      <c r="P341" s="29">
        <v>0</v>
      </c>
      <c r="Q341" s="29">
        <v>0</v>
      </c>
      <c r="R341" s="29">
        <v>0</v>
      </c>
      <c r="S341" s="29">
        <v>0</v>
      </c>
      <c r="T341" s="29">
        <v>0</v>
      </c>
      <c r="U341" s="29">
        <v>0</v>
      </c>
      <c r="V341" s="29">
        <v>0</v>
      </c>
      <c r="W341">
        <v>0</v>
      </c>
      <c r="X341">
        <v>0</v>
      </c>
      <c r="Y341" t="s">
        <v>1791</v>
      </c>
      <c r="Z341" t="s">
        <v>1788</v>
      </c>
      <c r="AA341" t="s">
        <v>1792</v>
      </c>
    </row>
    <row r="342" spans="1:27" s="30" customFormat="1" x14ac:dyDescent="0.2">
      <c r="A342" s="30" t="s">
        <v>1793</v>
      </c>
      <c r="B342" s="30">
        <f t="shared" si="5"/>
        <v>396745</v>
      </c>
      <c r="C342" s="30">
        <v>6620</v>
      </c>
      <c r="D342" s="30">
        <v>6048</v>
      </c>
      <c r="E342" s="30">
        <v>12353</v>
      </c>
      <c r="F342" s="30">
        <v>35046</v>
      </c>
      <c r="G342" s="30">
        <v>17932</v>
      </c>
      <c r="H342" s="30">
        <v>20007</v>
      </c>
      <c r="I342" s="30">
        <v>14030</v>
      </c>
      <c r="J342" s="30">
        <v>19715</v>
      </c>
      <c r="K342" s="30">
        <v>13571</v>
      </c>
      <c r="L342" s="30">
        <v>28187</v>
      </c>
      <c r="M342" s="30">
        <v>6996</v>
      </c>
      <c r="N342" s="30">
        <v>5216</v>
      </c>
      <c r="O342" s="30">
        <v>17122</v>
      </c>
      <c r="P342" s="30">
        <v>37017</v>
      </c>
      <c r="Q342" s="30">
        <v>22242</v>
      </c>
      <c r="R342" s="30">
        <v>28936</v>
      </c>
      <c r="S342" s="30">
        <v>19571</v>
      </c>
      <c r="T342" s="30">
        <v>11539</v>
      </c>
      <c r="U342" s="30">
        <v>17409</v>
      </c>
      <c r="V342" s="30">
        <v>36731</v>
      </c>
      <c r="W342" s="30">
        <v>12448</v>
      </c>
      <c r="X342" s="30">
        <v>8009</v>
      </c>
      <c r="Y342" s="30" t="s">
        <v>1794</v>
      </c>
      <c r="Z342" s="30" t="s">
        <v>1795</v>
      </c>
      <c r="AA342" s="30" t="s">
        <v>1796</v>
      </c>
    </row>
    <row r="343" spans="1:27" s="30" customFormat="1" x14ac:dyDescent="0.2">
      <c r="A343" s="30" t="s">
        <v>1797</v>
      </c>
      <c r="B343" s="30">
        <f t="shared" si="5"/>
        <v>52771</v>
      </c>
      <c r="C343" s="30">
        <v>3688</v>
      </c>
      <c r="D343" s="30">
        <v>2815</v>
      </c>
      <c r="E343" s="30">
        <v>1919</v>
      </c>
      <c r="F343" s="30">
        <v>2856</v>
      </c>
      <c r="G343" s="30">
        <v>1752</v>
      </c>
      <c r="H343" s="30">
        <v>2175</v>
      </c>
      <c r="I343" s="30">
        <v>1403</v>
      </c>
      <c r="J343" s="30">
        <v>946</v>
      </c>
      <c r="K343" s="30">
        <v>266</v>
      </c>
      <c r="L343" s="30">
        <v>2145</v>
      </c>
      <c r="M343" s="30">
        <v>4511</v>
      </c>
      <c r="N343" s="30">
        <v>3368</v>
      </c>
      <c r="O343" s="30">
        <v>2599</v>
      </c>
      <c r="P343" s="30">
        <v>2064</v>
      </c>
      <c r="Q343" s="30">
        <v>1696</v>
      </c>
      <c r="R343" s="30">
        <v>3149</v>
      </c>
      <c r="S343" s="30">
        <v>1660</v>
      </c>
      <c r="T343" s="30">
        <v>1193</v>
      </c>
      <c r="U343" s="30">
        <v>1839</v>
      </c>
      <c r="V343" s="30">
        <v>1405</v>
      </c>
      <c r="W343" s="30">
        <v>6825</v>
      </c>
      <c r="X343" s="30">
        <v>2497</v>
      </c>
      <c r="Y343" s="30" t="s">
        <v>1798</v>
      </c>
      <c r="Z343" s="30" t="s">
        <v>1795</v>
      </c>
      <c r="AA343" s="30" t="s">
        <v>1799</v>
      </c>
    </row>
    <row r="344" spans="1:27" x14ac:dyDescent="0.2">
      <c r="A344" t="s">
        <v>1800</v>
      </c>
      <c r="B344">
        <f t="shared" si="5"/>
        <v>2162</v>
      </c>
      <c r="C344" s="27">
        <v>0</v>
      </c>
      <c r="D344" s="27">
        <v>0</v>
      </c>
      <c r="E344" s="27">
        <v>0</v>
      </c>
      <c r="F344" s="27">
        <v>1056</v>
      </c>
      <c r="G344" s="27">
        <v>0</v>
      </c>
      <c r="H344" s="27">
        <v>0</v>
      </c>
      <c r="I344" s="27">
        <v>0</v>
      </c>
      <c r="J344" s="27">
        <v>0</v>
      </c>
      <c r="K344" s="27">
        <v>0</v>
      </c>
      <c r="L344" s="27">
        <v>0</v>
      </c>
      <c r="M344" s="29">
        <v>0</v>
      </c>
      <c r="N344" s="29">
        <v>0</v>
      </c>
      <c r="O344" s="29">
        <v>502</v>
      </c>
      <c r="P344" s="29">
        <v>0</v>
      </c>
      <c r="Q344" s="29">
        <v>604</v>
      </c>
      <c r="R344" s="29">
        <v>0</v>
      </c>
      <c r="S344" s="29">
        <v>0</v>
      </c>
      <c r="T344" s="29">
        <v>0</v>
      </c>
      <c r="U344" s="29">
        <v>0</v>
      </c>
      <c r="V344" s="29">
        <v>0</v>
      </c>
      <c r="W344">
        <v>0</v>
      </c>
      <c r="X344">
        <v>0</v>
      </c>
      <c r="Y344" t="s">
        <v>1801</v>
      </c>
      <c r="Z344" t="s">
        <v>1795</v>
      </c>
      <c r="AA344" t="s">
        <v>1802</v>
      </c>
    </row>
    <row r="345" spans="1:27" x14ac:dyDescent="0.2">
      <c r="A345" t="s">
        <v>1803</v>
      </c>
      <c r="B345">
        <f t="shared" si="5"/>
        <v>828</v>
      </c>
      <c r="C345" s="27">
        <v>39</v>
      </c>
      <c r="D345" s="27">
        <v>0</v>
      </c>
      <c r="E345" s="27">
        <v>44</v>
      </c>
      <c r="F345" s="27">
        <v>83</v>
      </c>
      <c r="G345" s="27">
        <v>57</v>
      </c>
      <c r="H345" s="27">
        <v>77</v>
      </c>
      <c r="I345" s="27">
        <v>48</v>
      </c>
      <c r="J345" s="27">
        <v>0</v>
      </c>
      <c r="K345" s="27">
        <v>0</v>
      </c>
      <c r="L345" s="27">
        <v>0</v>
      </c>
      <c r="M345" s="29">
        <v>37</v>
      </c>
      <c r="N345" s="29">
        <v>0</v>
      </c>
      <c r="O345" s="29">
        <v>77</v>
      </c>
      <c r="P345" s="29">
        <v>0</v>
      </c>
      <c r="Q345" s="29">
        <v>63</v>
      </c>
      <c r="R345" s="29">
        <v>122</v>
      </c>
      <c r="S345" s="29">
        <v>0</v>
      </c>
      <c r="T345" s="29">
        <v>0</v>
      </c>
      <c r="U345" s="29">
        <v>0</v>
      </c>
      <c r="V345" s="29">
        <v>74</v>
      </c>
      <c r="W345">
        <v>43</v>
      </c>
      <c r="X345">
        <v>64</v>
      </c>
      <c r="Y345" t="s">
        <v>1804</v>
      </c>
      <c r="Z345" t="s">
        <v>1795</v>
      </c>
      <c r="AA345" t="s">
        <v>1805</v>
      </c>
    </row>
    <row r="346" spans="1:27" x14ac:dyDescent="0.2">
      <c r="A346" t="s">
        <v>1806</v>
      </c>
      <c r="B346">
        <f t="shared" si="5"/>
        <v>285</v>
      </c>
      <c r="C346" s="27">
        <v>0</v>
      </c>
      <c r="D346" s="27">
        <v>0</v>
      </c>
      <c r="E346" s="27">
        <v>0</v>
      </c>
      <c r="F346" s="27">
        <v>0</v>
      </c>
      <c r="G346" s="27">
        <v>0</v>
      </c>
      <c r="H346" s="27">
        <v>0</v>
      </c>
      <c r="I346" s="27">
        <v>0</v>
      </c>
      <c r="J346" s="27">
        <v>0</v>
      </c>
      <c r="K346" s="27">
        <v>0</v>
      </c>
      <c r="L346" s="27">
        <v>0</v>
      </c>
      <c r="M346" s="29">
        <v>0</v>
      </c>
      <c r="N346" s="29">
        <v>0</v>
      </c>
      <c r="O346" s="29">
        <v>0</v>
      </c>
      <c r="P346" s="29">
        <v>0</v>
      </c>
      <c r="Q346" s="29">
        <v>0</v>
      </c>
      <c r="R346" s="29">
        <v>0</v>
      </c>
      <c r="S346" s="29">
        <v>0</v>
      </c>
      <c r="T346" s="29">
        <v>0</v>
      </c>
      <c r="U346" s="29">
        <v>285</v>
      </c>
      <c r="V346" s="29">
        <v>0</v>
      </c>
      <c r="W346">
        <v>0</v>
      </c>
      <c r="X346">
        <v>0</v>
      </c>
      <c r="Y346" t="s">
        <v>1807</v>
      </c>
      <c r="Z346" t="s">
        <v>1795</v>
      </c>
      <c r="AA346" t="s">
        <v>1808</v>
      </c>
    </row>
    <row r="347" spans="1:27" x14ac:dyDescent="0.2">
      <c r="A347" t="s">
        <v>1809</v>
      </c>
      <c r="B347">
        <f t="shared" si="5"/>
        <v>224</v>
      </c>
      <c r="C347" s="27">
        <v>0</v>
      </c>
      <c r="D347" s="27">
        <v>0</v>
      </c>
      <c r="E347" s="27">
        <v>0</v>
      </c>
      <c r="F347" s="27">
        <v>0</v>
      </c>
      <c r="G347" s="27">
        <v>0</v>
      </c>
      <c r="H347" s="27">
        <v>0</v>
      </c>
      <c r="I347" s="27">
        <v>0</v>
      </c>
      <c r="J347" s="27">
        <v>0</v>
      </c>
      <c r="K347" s="27">
        <v>0</v>
      </c>
      <c r="L347" s="27">
        <v>0</v>
      </c>
      <c r="M347" s="29">
        <v>0</v>
      </c>
      <c r="N347" s="29">
        <v>0</v>
      </c>
      <c r="O347" s="29">
        <v>0</v>
      </c>
      <c r="P347" s="29">
        <v>0</v>
      </c>
      <c r="Q347" s="29">
        <v>0</v>
      </c>
      <c r="R347" s="29">
        <v>0</v>
      </c>
      <c r="S347" s="29">
        <v>0</v>
      </c>
      <c r="T347" s="29">
        <v>224</v>
      </c>
      <c r="U347" s="29">
        <v>0</v>
      </c>
      <c r="V347" s="29">
        <v>0</v>
      </c>
      <c r="W347">
        <v>0</v>
      </c>
      <c r="X347">
        <v>0</v>
      </c>
      <c r="Y347" t="s">
        <v>1810</v>
      </c>
      <c r="Z347" t="s">
        <v>1795</v>
      </c>
      <c r="AA347" t="s">
        <v>1811</v>
      </c>
    </row>
    <row r="348" spans="1:27" x14ac:dyDescent="0.2">
      <c r="A348" t="s">
        <v>1812</v>
      </c>
      <c r="B348">
        <f t="shared" si="5"/>
        <v>176</v>
      </c>
      <c r="C348" s="27">
        <v>0</v>
      </c>
      <c r="D348" s="27">
        <v>0</v>
      </c>
      <c r="E348" s="27">
        <v>0</v>
      </c>
      <c r="F348" s="27">
        <v>0</v>
      </c>
      <c r="G348" s="27">
        <v>0</v>
      </c>
      <c r="H348" s="27">
        <v>0</v>
      </c>
      <c r="I348" s="27">
        <v>0</v>
      </c>
      <c r="J348" s="27">
        <v>176</v>
      </c>
      <c r="K348" s="27">
        <v>0</v>
      </c>
      <c r="L348" s="27">
        <v>0</v>
      </c>
      <c r="M348" s="29">
        <v>0</v>
      </c>
      <c r="N348" s="29">
        <v>0</v>
      </c>
      <c r="O348" s="29">
        <v>0</v>
      </c>
      <c r="P348" s="29">
        <v>0</v>
      </c>
      <c r="Q348" s="29">
        <v>0</v>
      </c>
      <c r="R348" s="29">
        <v>0</v>
      </c>
      <c r="S348" s="29">
        <v>0</v>
      </c>
      <c r="T348" s="29">
        <v>0</v>
      </c>
      <c r="U348" s="29">
        <v>0</v>
      </c>
      <c r="V348" s="29">
        <v>0</v>
      </c>
      <c r="W348">
        <v>0</v>
      </c>
      <c r="X348">
        <v>0</v>
      </c>
      <c r="Y348" t="s">
        <v>1813</v>
      </c>
      <c r="Z348" t="s">
        <v>1795</v>
      </c>
      <c r="AA348" t="s">
        <v>1814</v>
      </c>
    </row>
    <row r="349" spans="1:27" x14ac:dyDescent="0.2">
      <c r="A349" t="s">
        <v>1815</v>
      </c>
      <c r="B349">
        <f t="shared" si="5"/>
        <v>121</v>
      </c>
      <c r="C349" s="27">
        <v>0</v>
      </c>
      <c r="D349" s="27">
        <v>0</v>
      </c>
      <c r="E349" s="27">
        <v>0</v>
      </c>
      <c r="F349" s="27">
        <v>0</v>
      </c>
      <c r="G349" s="27">
        <v>0</v>
      </c>
      <c r="H349" s="27">
        <v>0</v>
      </c>
      <c r="I349" s="27">
        <v>0</v>
      </c>
      <c r="J349" s="27">
        <v>0</v>
      </c>
      <c r="K349" s="27">
        <v>121</v>
      </c>
      <c r="L349" s="27">
        <v>0</v>
      </c>
      <c r="M349" s="29">
        <v>0</v>
      </c>
      <c r="N349" s="29">
        <v>0</v>
      </c>
      <c r="O349" s="29">
        <v>0</v>
      </c>
      <c r="P349" s="29">
        <v>0</v>
      </c>
      <c r="Q349" s="29">
        <v>0</v>
      </c>
      <c r="R349" s="29">
        <v>0</v>
      </c>
      <c r="S349" s="29">
        <v>0</v>
      </c>
      <c r="T349" s="29">
        <v>0</v>
      </c>
      <c r="U349" s="29">
        <v>0</v>
      </c>
      <c r="V349" s="29">
        <v>0</v>
      </c>
      <c r="W349">
        <v>0</v>
      </c>
      <c r="X349">
        <v>0</v>
      </c>
      <c r="Y349" t="s">
        <v>1816</v>
      </c>
      <c r="Z349" t="s">
        <v>1795</v>
      </c>
      <c r="AA349" t="s">
        <v>1817</v>
      </c>
    </row>
    <row r="350" spans="1:27" x14ac:dyDescent="0.2">
      <c r="A350" t="s">
        <v>1818</v>
      </c>
      <c r="B350">
        <f t="shared" si="5"/>
        <v>88</v>
      </c>
      <c r="C350" s="27">
        <v>0</v>
      </c>
      <c r="D350" s="27">
        <v>0</v>
      </c>
      <c r="E350" s="27">
        <v>0</v>
      </c>
      <c r="F350" s="27">
        <v>0</v>
      </c>
      <c r="G350" s="27">
        <v>0</v>
      </c>
      <c r="H350" s="27">
        <v>0</v>
      </c>
      <c r="I350" s="27">
        <v>0</v>
      </c>
      <c r="J350" s="27">
        <v>0</v>
      </c>
      <c r="K350" s="27">
        <v>0</v>
      </c>
      <c r="L350" s="27">
        <v>0</v>
      </c>
      <c r="M350" s="29">
        <v>0</v>
      </c>
      <c r="N350" s="29">
        <v>0</v>
      </c>
      <c r="O350" s="29">
        <v>0</v>
      </c>
      <c r="P350" s="29">
        <v>0</v>
      </c>
      <c r="Q350" s="29">
        <v>0</v>
      </c>
      <c r="R350" s="29">
        <v>0</v>
      </c>
      <c r="S350" s="29">
        <v>0</v>
      </c>
      <c r="T350" s="29">
        <v>0</v>
      </c>
      <c r="U350" s="29">
        <v>88</v>
      </c>
      <c r="V350" s="29">
        <v>0</v>
      </c>
      <c r="W350">
        <v>0</v>
      </c>
      <c r="X350">
        <v>0</v>
      </c>
      <c r="Y350" t="s">
        <v>1819</v>
      </c>
      <c r="Z350" t="s">
        <v>1795</v>
      </c>
      <c r="AA350" t="s">
        <v>1820</v>
      </c>
    </row>
    <row r="351" spans="1:27" x14ac:dyDescent="0.2">
      <c r="A351" t="s">
        <v>1821</v>
      </c>
      <c r="B351">
        <f t="shared" si="5"/>
        <v>0</v>
      </c>
      <c r="C351" s="27">
        <v>0</v>
      </c>
      <c r="D351" s="27">
        <v>0</v>
      </c>
      <c r="E351" s="27">
        <v>0</v>
      </c>
      <c r="F351" s="27">
        <v>0</v>
      </c>
      <c r="G351" s="27">
        <v>0</v>
      </c>
      <c r="H351" s="27">
        <v>0</v>
      </c>
      <c r="I351" s="27">
        <v>0</v>
      </c>
      <c r="J351" s="27">
        <v>0</v>
      </c>
      <c r="K351" s="27">
        <v>0</v>
      </c>
      <c r="L351" s="27">
        <v>0</v>
      </c>
      <c r="M351" s="29">
        <v>0</v>
      </c>
      <c r="N351" s="29">
        <v>0</v>
      </c>
      <c r="O351" s="29">
        <v>0</v>
      </c>
      <c r="P351" s="29">
        <v>0</v>
      </c>
      <c r="Q351" s="29">
        <v>0</v>
      </c>
      <c r="R351" s="29">
        <v>0</v>
      </c>
      <c r="S351" s="29">
        <v>0</v>
      </c>
      <c r="T351" s="29">
        <v>0</v>
      </c>
      <c r="U351" s="29">
        <v>0</v>
      </c>
      <c r="V351" s="29">
        <v>0</v>
      </c>
      <c r="W351">
        <v>0</v>
      </c>
      <c r="X351">
        <v>0</v>
      </c>
      <c r="Y351" t="s">
        <v>1822</v>
      </c>
      <c r="Z351" t="s">
        <v>1795</v>
      </c>
      <c r="AA351" t="s">
        <v>1823</v>
      </c>
    </row>
    <row r="352" spans="1:27" x14ac:dyDescent="0.2">
      <c r="A352" t="s">
        <v>1824</v>
      </c>
      <c r="B352">
        <f t="shared" si="5"/>
        <v>40</v>
      </c>
      <c r="C352" s="27">
        <v>0</v>
      </c>
      <c r="D352" s="27">
        <v>0</v>
      </c>
      <c r="E352" s="27">
        <v>0</v>
      </c>
      <c r="F352" s="27">
        <v>0</v>
      </c>
      <c r="G352" s="27">
        <v>0</v>
      </c>
      <c r="H352" s="27">
        <v>0</v>
      </c>
      <c r="I352" s="27">
        <v>16</v>
      </c>
      <c r="J352" s="27">
        <v>0</v>
      </c>
      <c r="K352" s="27">
        <v>0</v>
      </c>
      <c r="L352" s="27">
        <v>0</v>
      </c>
      <c r="M352" s="29">
        <v>0</v>
      </c>
      <c r="N352" s="29">
        <v>0</v>
      </c>
      <c r="O352" s="29">
        <v>0</v>
      </c>
      <c r="P352" s="29">
        <v>0</v>
      </c>
      <c r="Q352" s="29">
        <v>0</v>
      </c>
      <c r="R352" s="29">
        <v>0</v>
      </c>
      <c r="S352" s="29">
        <v>0</v>
      </c>
      <c r="T352" s="29">
        <v>0</v>
      </c>
      <c r="U352" s="29">
        <v>0</v>
      </c>
      <c r="V352" s="29">
        <v>24</v>
      </c>
      <c r="W352">
        <v>0</v>
      </c>
      <c r="X352">
        <v>0</v>
      </c>
      <c r="Y352" t="s">
        <v>1825</v>
      </c>
      <c r="Z352" t="s">
        <v>1795</v>
      </c>
      <c r="AA352" t="s">
        <v>1826</v>
      </c>
    </row>
    <row r="353" spans="1:27" x14ac:dyDescent="0.2">
      <c r="A353" t="s">
        <v>1827</v>
      </c>
      <c r="B353">
        <f t="shared" si="5"/>
        <v>10</v>
      </c>
      <c r="C353" s="27">
        <v>0</v>
      </c>
      <c r="D353" s="27">
        <v>0</v>
      </c>
      <c r="E353" s="27">
        <v>0</v>
      </c>
      <c r="F353" s="27">
        <v>0</v>
      </c>
      <c r="G353" s="27">
        <v>0</v>
      </c>
      <c r="H353" s="27">
        <v>0</v>
      </c>
      <c r="I353" s="27">
        <v>0</v>
      </c>
      <c r="J353" s="27">
        <v>0</v>
      </c>
      <c r="K353" s="27">
        <v>0</v>
      </c>
      <c r="L353" s="27">
        <v>0</v>
      </c>
      <c r="M353" s="29">
        <v>0</v>
      </c>
      <c r="N353" s="29">
        <v>0</v>
      </c>
      <c r="O353" s="29">
        <v>0</v>
      </c>
      <c r="P353" s="29">
        <v>0</v>
      </c>
      <c r="Q353" s="29">
        <v>0</v>
      </c>
      <c r="R353" s="29">
        <v>0</v>
      </c>
      <c r="S353" s="29">
        <v>0</v>
      </c>
      <c r="T353" s="29">
        <v>0</v>
      </c>
      <c r="U353" s="29">
        <v>0</v>
      </c>
      <c r="V353" s="29">
        <v>0</v>
      </c>
      <c r="W353">
        <v>10</v>
      </c>
      <c r="X353">
        <v>0</v>
      </c>
      <c r="Y353" t="s">
        <v>1828</v>
      </c>
      <c r="Z353" t="s">
        <v>1795</v>
      </c>
      <c r="AA353" t="s">
        <v>1829</v>
      </c>
    </row>
    <row r="354" spans="1:27" x14ac:dyDescent="0.2">
      <c r="A354" t="s">
        <v>1830</v>
      </c>
      <c r="B354">
        <f t="shared" si="5"/>
        <v>6</v>
      </c>
      <c r="C354" s="27">
        <v>0</v>
      </c>
      <c r="D354" s="27">
        <v>0</v>
      </c>
      <c r="E354" s="27">
        <v>0</v>
      </c>
      <c r="F354" s="27">
        <v>0</v>
      </c>
      <c r="G354" s="27">
        <v>0</v>
      </c>
      <c r="H354" s="27">
        <v>0</v>
      </c>
      <c r="I354" s="27">
        <v>0</v>
      </c>
      <c r="J354" s="27">
        <v>0</v>
      </c>
      <c r="K354" s="27">
        <v>0</v>
      </c>
      <c r="L354" s="27">
        <v>0</v>
      </c>
      <c r="M354" s="29">
        <v>0</v>
      </c>
      <c r="N354" s="29">
        <v>0</v>
      </c>
      <c r="O354" s="29">
        <v>0</v>
      </c>
      <c r="P354" s="29">
        <v>0</v>
      </c>
      <c r="Q354" s="29">
        <v>0</v>
      </c>
      <c r="R354" s="29">
        <v>0</v>
      </c>
      <c r="S354" s="29">
        <v>0</v>
      </c>
      <c r="T354" s="29">
        <v>0</v>
      </c>
      <c r="U354" s="29">
        <v>0</v>
      </c>
      <c r="V354" s="29">
        <v>6</v>
      </c>
      <c r="W354">
        <v>0</v>
      </c>
      <c r="X354">
        <v>0</v>
      </c>
      <c r="Y354" t="s">
        <v>1831</v>
      </c>
      <c r="Z354" t="s">
        <v>1795</v>
      </c>
      <c r="AA354" t="s">
        <v>1832</v>
      </c>
    </row>
    <row r="355" spans="1:27" x14ac:dyDescent="0.2">
      <c r="A355" t="s">
        <v>1833</v>
      </c>
      <c r="B355">
        <f t="shared" si="5"/>
        <v>3</v>
      </c>
      <c r="C355" s="27">
        <v>0</v>
      </c>
      <c r="D355" s="27">
        <v>0</v>
      </c>
      <c r="E355" s="27">
        <v>0</v>
      </c>
      <c r="F355" s="27">
        <v>3</v>
      </c>
      <c r="G355" s="27">
        <v>0</v>
      </c>
      <c r="H355" s="27">
        <v>0</v>
      </c>
      <c r="I355" s="27">
        <v>0</v>
      </c>
      <c r="J355" s="27">
        <v>0</v>
      </c>
      <c r="K355" s="27">
        <v>0</v>
      </c>
      <c r="L355" s="27">
        <v>0</v>
      </c>
      <c r="M355" s="29">
        <v>0</v>
      </c>
      <c r="N355" s="29">
        <v>0</v>
      </c>
      <c r="O355" s="29">
        <v>0</v>
      </c>
      <c r="P355" s="29">
        <v>0</v>
      </c>
      <c r="Q355" s="29">
        <v>0</v>
      </c>
      <c r="R355" s="29">
        <v>0</v>
      </c>
      <c r="S355" s="29">
        <v>0</v>
      </c>
      <c r="T355" s="29">
        <v>0</v>
      </c>
      <c r="U355" s="29">
        <v>0</v>
      </c>
      <c r="V355" s="29">
        <v>0</v>
      </c>
      <c r="W355">
        <v>0</v>
      </c>
      <c r="X355">
        <v>0</v>
      </c>
      <c r="Y355" t="s">
        <v>1834</v>
      </c>
      <c r="Z355" t="s">
        <v>1795</v>
      </c>
      <c r="AA355" t="s">
        <v>1835</v>
      </c>
    </row>
    <row r="356" spans="1:27" x14ac:dyDescent="0.2">
      <c r="A356" t="s">
        <v>1836</v>
      </c>
      <c r="B356">
        <f t="shared" si="5"/>
        <v>9228</v>
      </c>
      <c r="C356" s="27">
        <v>932</v>
      </c>
      <c r="D356" s="27">
        <v>935</v>
      </c>
      <c r="E356" s="27">
        <v>410</v>
      </c>
      <c r="F356" s="27">
        <v>189</v>
      </c>
      <c r="G356" s="27">
        <v>276</v>
      </c>
      <c r="H356" s="27">
        <v>331</v>
      </c>
      <c r="I356" s="27">
        <v>184</v>
      </c>
      <c r="J356" s="27">
        <v>398</v>
      </c>
      <c r="K356" s="27">
        <v>0</v>
      </c>
      <c r="L356" s="27">
        <v>215</v>
      </c>
      <c r="M356" s="29">
        <v>643</v>
      </c>
      <c r="N356" s="29">
        <v>656</v>
      </c>
      <c r="O356" s="29">
        <v>574</v>
      </c>
      <c r="P356" s="29">
        <v>372</v>
      </c>
      <c r="Q356" s="29">
        <v>207</v>
      </c>
      <c r="R356" s="29">
        <v>337</v>
      </c>
      <c r="S356" s="29">
        <v>210</v>
      </c>
      <c r="T356" s="29">
        <v>842</v>
      </c>
      <c r="U356" s="29">
        <v>292</v>
      </c>
      <c r="V356" s="29">
        <v>89</v>
      </c>
      <c r="W356">
        <v>717</v>
      </c>
      <c r="X356">
        <v>419</v>
      </c>
      <c r="Y356" t="s">
        <v>1837</v>
      </c>
      <c r="Z356" t="s">
        <v>1838</v>
      </c>
      <c r="AA356" t="s">
        <v>1839</v>
      </c>
    </row>
    <row r="357" spans="1:27" x14ac:dyDescent="0.2">
      <c r="A357" t="s">
        <v>1840</v>
      </c>
      <c r="B357">
        <f t="shared" si="5"/>
        <v>422</v>
      </c>
      <c r="C357" s="27">
        <v>55</v>
      </c>
      <c r="D357" s="27">
        <v>0</v>
      </c>
      <c r="E357" s="27">
        <v>0</v>
      </c>
      <c r="F357" s="27">
        <v>14</v>
      </c>
      <c r="G357" s="27">
        <v>0</v>
      </c>
      <c r="H357" s="27">
        <v>0</v>
      </c>
      <c r="I357" s="27">
        <v>0</v>
      </c>
      <c r="J357" s="27">
        <v>0</v>
      </c>
      <c r="K357" s="27">
        <v>0</v>
      </c>
      <c r="L357" s="27">
        <v>0</v>
      </c>
      <c r="M357" s="29">
        <v>35</v>
      </c>
      <c r="N357" s="29">
        <v>152</v>
      </c>
      <c r="O357" s="29">
        <v>69</v>
      </c>
      <c r="P357" s="29">
        <v>0</v>
      </c>
      <c r="Q357" s="29">
        <v>0</v>
      </c>
      <c r="R357" s="29">
        <v>0</v>
      </c>
      <c r="S357" s="29">
        <v>0</v>
      </c>
      <c r="T357" s="29">
        <v>0</v>
      </c>
      <c r="U357" s="29">
        <v>0</v>
      </c>
      <c r="V357" s="29">
        <v>0</v>
      </c>
      <c r="W357">
        <v>77</v>
      </c>
      <c r="X357">
        <v>20</v>
      </c>
      <c r="Y357" t="s">
        <v>1841</v>
      </c>
      <c r="Z357" t="s">
        <v>1838</v>
      </c>
      <c r="AA357" t="s">
        <v>1842</v>
      </c>
    </row>
    <row r="358" spans="1:27" x14ac:dyDescent="0.2">
      <c r="A358" t="s">
        <v>1843</v>
      </c>
      <c r="B358">
        <f t="shared" si="5"/>
        <v>328</v>
      </c>
      <c r="C358" s="27">
        <v>29</v>
      </c>
      <c r="D358" s="27">
        <v>0</v>
      </c>
      <c r="E358" s="27">
        <v>0</v>
      </c>
      <c r="F358" s="27">
        <v>0</v>
      </c>
      <c r="G358" s="27">
        <v>12</v>
      </c>
      <c r="H358" s="27">
        <v>23</v>
      </c>
      <c r="I358" s="27">
        <v>0</v>
      </c>
      <c r="J358" s="27">
        <v>0</v>
      </c>
      <c r="K358" s="27">
        <v>0</v>
      </c>
      <c r="L358" s="27">
        <v>0</v>
      </c>
      <c r="M358" s="29">
        <v>34</v>
      </c>
      <c r="N358" s="29">
        <v>20</v>
      </c>
      <c r="O358" s="29">
        <v>34</v>
      </c>
      <c r="P358" s="29">
        <v>39</v>
      </c>
      <c r="Q358" s="29">
        <v>0</v>
      </c>
      <c r="R358" s="29">
        <v>26</v>
      </c>
      <c r="S358" s="29">
        <v>0</v>
      </c>
      <c r="T358" s="29">
        <v>0</v>
      </c>
      <c r="U358" s="29">
        <v>0</v>
      </c>
      <c r="V358" s="29">
        <v>14</v>
      </c>
      <c r="W358">
        <v>73</v>
      </c>
      <c r="X358">
        <v>24</v>
      </c>
      <c r="Y358" t="s">
        <v>1844</v>
      </c>
      <c r="Z358" t="s">
        <v>1838</v>
      </c>
      <c r="AA358" t="s">
        <v>1845</v>
      </c>
    </row>
    <row r="359" spans="1:27" x14ac:dyDescent="0.2">
      <c r="A359" t="s">
        <v>1846</v>
      </c>
      <c r="B359">
        <f t="shared" si="5"/>
        <v>48</v>
      </c>
      <c r="C359" s="27">
        <v>33</v>
      </c>
      <c r="D359" s="27">
        <v>0</v>
      </c>
      <c r="E359" s="27">
        <v>0</v>
      </c>
      <c r="F359" s="27">
        <v>15</v>
      </c>
      <c r="G359" s="27">
        <v>0</v>
      </c>
      <c r="H359" s="27">
        <v>0</v>
      </c>
      <c r="I359" s="27">
        <v>0</v>
      </c>
      <c r="J359" s="27">
        <v>0</v>
      </c>
      <c r="K359" s="27">
        <v>0</v>
      </c>
      <c r="L359" s="27">
        <v>0</v>
      </c>
      <c r="M359" s="29">
        <v>0</v>
      </c>
      <c r="N359" s="29">
        <v>0</v>
      </c>
      <c r="O359" s="29">
        <v>0</v>
      </c>
      <c r="P359" s="29">
        <v>0</v>
      </c>
      <c r="Q359" s="29">
        <v>0</v>
      </c>
      <c r="R359" s="29">
        <v>0</v>
      </c>
      <c r="S359" s="29">
        <v>0</v>
      </c>
      <c r="T359" s="29">
        <v>0</v>
      </c>
      <c r="U359" s="29">
        <v>0</v>
      </c>
      <c r="V359" s="29">
        <v>0</v>
      </c>
      <c r="W359">
        <v>0</v>
      </c>
      <c r="X359">
        <v>0</v>
      </c>
      <c r="Y359" t="s">
        <v>1847</v>
      </c>
      <c r="Z359" t="s">
        <v>1838</v>
      </c>
      <c r="AA359" t="s">
        <v>1848</v>
      </c>
    </row>
    <row r="360" spans="1:27" x14ac:dyDescent="0.2">
      <c r="A360" t="s">
        <v>1849</v>
      </c>
      <c r="B360">
        <f t="shared" si="5"/>
        <v>27</v>
      </c>
      <c r="C360" s="27">
        <v>0</v>
      </c>
      <c r="D360" s="27">
        <v>0</v>
      </c>
      <c r="E360" s="27">
        <v>0</v>
      </c>
      <c r="F360" s="27">
        <v>0</v>
      </c>
      <c r="G360" s="27">
        <v>0</v>
      </c>
      <c r="H360" s="27">
        <v>0</v>
      </c>
      <c r="I360" s="27">
        <v>0</v>
      </c>
      <c r="J360" s="27">
        <v>0</v>
      </c>
      <c r="K360" s="27">
        <v>0</v>
      </c>
      <c r="L360" s="27">
        <v>0</v>
      </c>
      <c r="M360" s="29">
        <v>0</v>
      </c>
      <c r="N360" s="29">
        <v>0</v>
      </c>
      <c r="O360" s="29">
        <v>0</v>
      </c>
      <c r="P360" s="29">
        <v>0</v>
      </c>
      <c r="Q360" s="29">
        <v>0</v>
      </c>
      <c r="R360" s="29">
        <v>6</v>
      </c>
      <c r="S360" s="29">
        <v>0</v>
      </c>
      <c r="T360" s="29">
        <v>0</v>
      </c>
      <c r="U360" s="29">
        <v>0</v>
      </c>
      <c r="V360" s="29">
        <v>0</v>
      </c>
      <c r="W360">
        <v>21</v>
      </c>
      <c r="X360">
        <v>0</v>
      </c>
      <c r="Y360" t="s">
        <v>1850</v>
      </c>
      <c r="Z360" t="s">
        <v>1838</v>
      </c>
      <c r="AA360" t="s">
        <v>1851</v>
      </c>
    </row>
    <row r="361" spans="1:27" x14ac:dyDescent="0.2">
      <c r="A361" t="s">
        <v>1852</v>
      </c>
      <c r="B361">
        <f t="shared" si="5"/>
        <v>26</v>
      </c>
      <c r="C361" s="27">
        <v>2</v>
      </c>
      <c r="D361" s="27">
        <v>0</v>
      </c>
      <c r="E361" s="27">
        <v>0</v>
      </c>
      <c r="F361" s="27">
        <v>0</v>
      </c>
      <c r="G361" s="27">
        <v>0</v>
      </c>
      <c r="H361" s="27">
        <v>0</v>
      </c>
      <c r="I361" s="27">
        <v>0</v>
      </c>
      <c r="J361" s="27">
        <v>0</v>
      </c>
      <c r="K361" s="27">
        <v>0</v>
      </c>
      <c r="L361" s="27">
        <v>0</v>
      </c>
      <c r="M361" s="29">
        <v>0</v>
      </c>
      <c r="N361" s="29">
        <v>3</v>
      </c>
      <c r="O361" s="29">
        <v>2</v>
      </c>
      <c r="P361" s="29">
        <v>18</v>
      </c>
      <c r="Q361" s="29">
        <v>0</v>
      </c>
      <c r="R361" s="29">
        <v>0</v>
      </c>
      <c r="S361" s="29">
        <v>0</v>
      </c>
      <c r="T361" s="29">
        <v>0</v>
      </c>
      <c r="U361" s="29">
        <v>0</v>
      </c>
      <c r="V361" s="29">
        <v>0</v>
      </c>
      <c r="W361">
        <v>1</v>
      </c>
      <c r="X361">
        <v>0</v>
      </c>
      <c r="Y361" t="s">
        <v>1853</v>
      </c>
      <c r="Z361" t="s">
        <v>1838</v>
      </c>
      <c r="AA361" t="s">
        <v>1854</v>
      </c>
    </row>
    <row r="362" spans="1:27" x14ac:dyDescent="0.2">
      <c r="A362" t="s">
        <v>1855</v>
      </c>
      <c r="B362">
        <f t="shared" si="5"/>
        <v>8</v>
      </c>
      <c r="C362" s="27">
        <v>0</v>
      </c>
      <c r="D362" s="27">
        <v>0</v>
      </c>
      <c r="E362" s="27">
        <v>0</v>
      </c>
      <c r="F362" s="27">
        <v>2</v>
      </c>
      <c r="G362" s="27">
        <v>0</v>
      </c>
      <c r="H362" s="27">
        <v>0</v>
      </c>
      <c r="I362" s="27">
        <v>0</v>
      </c>
      <c r="J362" s="27">
        <v>0</v>
      </c>
      <c r="K362" s="27">
        <v>0</v>
      </c>
      <c r="L362" s="27">
        <v>0</v>
      </c>
      <c r="M362" s="29">
        <v>1</v>
      </c>
      <c r="N362" s="29">
        <v>0</v>
      </c>
      <c r="O362" s="29">
        <v>0</v>
      </c>
      <c r="P362" s="29">
        <v>0</v>
      </c>
      <c r="Q362" s="29">
        <v>1</v>
      </c>
      <c r="R362" s="29">
        <v>2</v>
      </c>
      <c r="S362" s="29">
        <v>0</v>
      </c>
      <c r="T362" s="29">
        <v>0</v>
      </c>
      <c r="U362" s="29">
        <v>0</v>
      </c>
      <c r="V362" s="29">
        <v>0</v>
      </c>
      <c r="W362">
        <v>1</v>
      </c>
      <c r="X362">
        <v>1</v>
      </c>
      <c r="Y362" t="s">
        <v>1856</v>
      </c>
      <c r="Z362" t="s">
        <v>1838</v>
      </c>
      <c r="AA362" t="s">
        <v>1857</v>
      </c>
    </row>
    <row r="363" spans="1:27" x14ac:dyDescent="0.2">
      <c r="A363" t="s">
        <v>1858</v>
      </c>
      <c r="B363">
        <f t="shared" si="5"/>
        <v>71</v>
      </c>
      <c r="C363" s="27">
        <v>0</v>
      </c>
      <c r="D363" s="27">
        <v>0</v>
      </c>
      <c r="E363" s="27">
        <v>0</v>
      </c>
      <c r="F363" s="27">
        <v>0</v>
      </c>
      <c r="G363" s="27">
        <v>5</v>
      </c>
      <c r="H363" s="27">
        <v>0</v>
      </c>
      <c r="I363" s="27">
        <v>0</v>
      </c>
      <c r="J363" s="27">
        <v>0</v>
      </c>
      <c r="K363" s="27">
        <v>0</v>
      </c>
      <c r="L363" s="27">
        <v>0</v>
      </c>
      <c r="M363" s="29">
        <v>0</v>
      </c>
      <c r="N363" s="29">
        <v>0</v>
      </c>
      <c r="O363" s="29">
        <v>17</v>
      </c>
      <c r="P363" s="29">
        <v>6</v>
      </c>
      <c r="Q363" s="29">
        <v>6</v>
      </c>
      <c r="R363" s="29">
        <v>0</v>
      </c>
      <c r="S363" s="29">
        <v>0</v>
      </c>
      <c r="T363" s="29">
        <v>0</v>
      </c>
      <c r="U363" s="29">
        <v>0</v>
      </c>
      <c r="V363" s="29">
        <v>0</v>
      </c>
      <c r="W363">
        <v>37</v>
      </c>
      <c r="X363">
        <v>0</v>
      </c>
      <c r="Y363" t="s">
        <v>1859</v>
      </c>
      <c r="Z363" t="s">
        <v>1860</v>
      </c>
      <c r="AA363" t="s">
        <v>1861</v>
      </c>
    </row>
    <row r="364" spans="1:27" x14ac:dyDescent="0.2">
      <c r="A364" t="s">
        <v>1862</v>
      </c>
      <c r="B364">
        <f t="shared" si="5"/>
        <v>34</v>
      </c>
      <c r="C364" s="27">
        <v>0</v>
      </c>
      <c r="D364" s="27">
        <v>0</v>
      </c>
      <c r="E364" s="27">
        <v>0</v>
      </c>
      <c r="F364" s="27">
        <v>3</v>
      </c>
      <c r="G364" s="27">
        <v>0</v>
      </c>
      <c r="H364" s="27">
        <v>0</v>
      </c>
      <c r="I364" s="27">
        <v>0</v>
      </c>
      <c r="J364" s="27">
        <v>0</v>
      </c>
      <c r="K364" s="27">
        <v>0</v>
      </c>
      <c r="L364" s="27">
        <v>0</v>
      </c>
      <c r="M364" s="29">
        <v>0</v>
      </c>
      <c r="N364" s="29">
        <v>0</v>
      </c>
      <c r="O364" s="29">
        <v>25</v>
      </c>
      <c r="P364" s="29">
        <v>0</v>
      </c>
      <c r="Q364" s="29">
        <v>0</v>
      </c>
      <c r="R364" s="29">
        <v>0</v>
      </c>
      <c r="S364" s="29">
        <v>0</v>
      </c>
      <c r="T364" s="29">
        <v>0</v>
      </c>
      <c r="U364" s="29">
        <v>0</v>
      </c>
      <c r="V364" s="29">
        <v>0</v>
      </c>
      <c r="W364">
        <v>6</v>
      </c>
      <c r="X364">
        <v>0</v>
      </c>
      <c r="Y364" t="s">
        <v>1863</v>
      </c>
      <c r="Z364" t="s">
        <v>1860</v>
      </c>
      <c r="AA364" t="s">
        <v>1864</v>
      </c>
    </row>
    <row r="365" spans="1:27" x14ac:dyDescent="0.2">
      <c r="A365" t="s">
        <v>1865</v>
      </c>
      <c r="B365">
        <f t="shared" si="5"/>
        <v>29</v>
      </c>
      <c r="C365" s="27">
        <v>0</v>
      </c>
      <c r="D365" s="27">
        <v>0</v>
      </c>
      <c r="E365" s="27">
        <v>29</v>
      </c>
      <c r="F365" s="27">
        <v>0</v>
      </c>
      <c r="G365" s="27">
        <v>0</v>
      </c>
      <c r="H365" s="27">
        <v>0</v>
      </c>
      <c r="I365" s="27">
        <v>0</v>
      </c>
      <c r="J365" s="27">
        <v>0</v>
      </c>
      <c r="K365" s="27">
        <v>0</v>
      </c>
      <c r="L365" s="27">
        <v>0</v>
      </c>
      <c r="M365" s="29">
        <v>0</v>
      </c>
      <c r="N365" s="29">
        <v>0</v>
      </c>
      <c r="O365" s="29">
        <v>0</v>
      </c>
      <c r="P365" s="29">
        <v>0</v>
      </c>
      <c r="Q365" s="29">
        <v>0</v>
      </c>
      <c r="R365" s="29">
        <v>0</v>
      </c>
      <c r="S365" s="29">
        <v>0</v>
      </c>
      <c r="T365" s="29">
        <v>0</v>
      </c>
      <c r="U365" s="29">
        <v>0</v>
      </c>
      <c r="V365" s="29">
        <v>0</v>
      </c>
      <c r="W365">
        <v>0</v>
      </c>
      <c r="X365">
        <v>0</v>
      </c>
      <c r="Y365" t="s">
        <v>1866</v>
      </c>
      <c r="Z365" t="s">
        <v>1860</v>
      </c>
      <c r="AA365" t="s">
        <v>1867</v>
      </c>
    </row>
    <row r="366" spans="1:27" x14ac:dyDescent="0.2">
      <c r="A366" t="s">
        <v>1868</v>
      </c>
      <c r="B366">
        <f t="shared" si="5"/>
        <v>72</v>
      </c>
      <c r="C366" s="27">
        <v>0</v>
      </c>
      <c r="D366" s="27">
        <v>0</v>
      </c>
      <c r="E366" s="27">
        <v>0</v>
      </c>
      <c r="F366" s="27">
        <v>0</v>
      </c>
      <c r="G366" s="27">
        <v>4</v>
      </c>
      <c r="H366" s="27">
        <v>0</v>
      </c>
      <c r="I366" s="27">
        <v>0</v>
      </c>
      <c r="J366" s="27">
        <v>0</v>
      </c>
      <c r="K366" s="27">
        <v>0</v>
      </c>
      <c r="L366" s="27">
        <v>0</v>
      </c>
      <c r="M366" s="29">
        <v>0</v>
      </c>
      <c r="N366" s="29">
        <v>0</v>
      </c>
      <c r="O366" s="29">
        <v>25</v>
      </c>
      <c r="P366" s="29">
        <v>0</v>
      </c>
      <c r="Q366" s="29">
        <v>0</v>
      </c>
      <c r="R366" s="29">
        <v>0</v>
      </c>
      <c r="S366" s="29">
        <v>0</v>
      </c>
      <c r="T366" s="29">
        <v>0</v>
      </c>
      <c r="U366" s="29">
        <v>0</v>
      </c>
      <c r="V366" s="29">
        <v>0</v>
      </c>
      <c r="W366">
        <v>33</v>
      </c>
      <c r="X366">
        <v>10</v>
      </c>
      <c r="Y366" t="s">
        <v>1869</v>
      </c>
      <c r="Z366" t="s">
        <v>1870</v>
      </c>
      <c r="AA366" t="s">
        <v>1871</v>
      </c>
    </row>
    <row r="367" spans="1:27" x14ac:dyDescent="0.2">
      <c r="A367" t="s">
        <v>1872</v>
      </c>
      <c r="B367">
        <f t="shared" si="5"/>
        <v>45</v>
      </c>
      <c r="C367" s="27">
        <v>8</v>
      </c>
      <c r="D367" s="27">
        <v>0</v>
      </c>
      <c r="E367" s="27">
        <v>37</v>
      </c>
      <c r="F367" s="27">
        <v>0</v>
      </c>
      <c r="G367" s="27">
        <v>0</v>
      </c>
      <c r="H367" s="27">
        <v>0</v>
      </c>
      <c r="I367" s="27">
        <v>0</v>
      </c>
      <c r="J367" s="27">
        <v>0</v>
      </c>
      <c r="K367" s="27">
        <v>0</v>
      </c>
      <c r="L367" s="27">
        <v>0</v>
      </c>
      <c r="M367" s="29">
        <v>0</v>
      </c>
      <c r="N367" s="29">
        <v>0</v>
      </c>
      <c r="O367" s="29">
        <v>0</v>
      </c>
      <c r="P367" s="29">
        <v>0</v>
      </c>
      <c r="Q367" s="29">
        <v>0</v>
      </c>
      <c r="R367" s="29">
        <v>0</v>
      </c>
      <c r="S367" s="29">
        <v>0</v>
      </c>
      <c r="T367" s="29">
        <v>0</v>
      </c>
      <c r="U367" s="29">
        <v>0</v>
      </c>
      <c r="V367" s="29">
        <v>0</v>
      </c>
      <c r="W367">
        <v>0</v>
      </c>
      <c r="X367">
        <v>0</v>
      </c>
      <c r="Y367" t="s">
        <v>1873</v>
      </c>
      <c r="Z367" t="s">
        <v>1870</v>
      </c>
      <c r="AA367" t="s">
        <v>1874</v>
      </c>
    </row>
    <row r="368" spans="1:27" x14ac:dyDescent="0.2">
      <c r="A368" t="s">
        <v>1875</v>
      </c>
      <c r="B368">
        <f t="shared" si="5"/>
        <v>6</v>
      </c>
      <c r="C368" s="27">
        <v>0</v>
      </c>
      <c r="D368" s="27">
        <v>0</v>
      </c>
      <c r="E368" s="27">
        <v>0</v>
      </c>
      <c r="F368" s="27">
        <v>0</v>
      </c>
      <c r="G368" s="27">
        <v>6</v>
      </c>
      <c r="H368" s="27">
        <v>0</v>
      </c>
      <c r="I368" s="27">
        <v>0</v>
      </c>
      <c r="J368" s="27">
        <v>0</v>
      </c>
      <c r="K368" s="27">
        <v>0</v>
      </c>
      <c r="L368" s="27">
        <v>0</v>
      </c>
      <c r="M368" s="29">
        <v>0</v>
      </c>
      <c r="N368" s="29">
        <v>0</v>
      </c>
      <c r="O368" s="29">
        <v>0</v>
      </c>
      <c r="P368" s="29">
        <v>0</v>
      </c>
      <c r="Q368" s="29">
        <v>0</v>
      </c>
      <c r="R368" s="29">
        <v>0</v>
      </c>
      <c r="S368" s="29">
        <v>0</v>
      </c>
      <c r="T368" s="29">
        <v>0</v>
      </c>
      <c r="U368" s="29">
        <v>0</v>
      </c>
      <c r="V368" s="29">
        <v>0</v>
      </c>
      <c r="W368">
        <v>0</v>
      </c>
      <c r="X368">
        <v>0</v>
      </c>
      <c r="Y368" t="s">
        <v>1876</v>
      </c>
      <c r="Z368" t="s">
        <v>1870</v>
      </c>
      <c r="AA368" t="s">
        <v>1877</v>
      </c>
    </row>
    <row r="369" spans="1:27" x14ac:dyDescent="0.2">
      <c r="A369" t="s">
        <v>1878</v>
      </c>
      <c r="B369">
        <f t="shared" si="5"/>
        <v>832</v>
      </c>
      <c r="C369" s="27">
        <v>26</v>
      </c>
      <c r="D369" s="27">
        <v>0</v>
      </c>
      <c r="E369" s="27">
        <v>56</v>
      </c>
      <c r="F369" s="27">
        <v>43</v>
      </c>
      <c r="G369" s="27">
        <v>55</v>
      </c>
      <c r="H369" s="27">
        <v>31</v>
      </c>
      <c r="I369" s="27">
        <v>5</v>
      </c>
      <c r="J369" s="27">
        <v>119</v>
      </c>
      <c r="K369" s="27">
        <v>0</v>
      </c>
      <c r="L369" s="27">
        <v>0</v>
      </c>
      <c r="M369" s="29">
        <v>32</v>
      </c>
      <c r="N369" s="29">
        <v>108</v>
      </c>
      <c r="O369" s="29">
        <v>107</v>
      </c>
      <c r="P369" s="29">
        <v>74</v>
      </c>
      <c r="Q369" s="29">
        <v>55</v>
      </c>
      <c r="R369" s="29">
        <v>53</v>
      </c>
      <c r="S369" s="29">
        <v>0</v>
      </c>
      <c r="T369" s="29">
        <v>0</v>
      </c>
      <c r="U369" s="29">
        <v>0</v>
      </c>
      <c r="V369" s="29">
        <v>6</v>
      </c>
      <c r="W369">
        <v>26</v>
      </c>
      <c r="X369">
        <v>36</v>
      </c>
      <c r="Y369" t="s">
        <v>1879</v>
      </c>
      <c r="Z369" t="s">
        <v>1880</v>
      </c>
      <c r="AA369" t="s">
        <v>1881</v>
      </c>
    </row>
    <row r="370" spans="1:27" x14ac:dyDescent="0.2">
      <c r="A370" t="s">
        <v>1882</v>
      </c>
      <c r="B370">
        <f t="shared" si="5"/>
        <v>8</v>
      </c>
      <c r="C370" s="27">
        <v>0</v>
      </c>
      <c r="D370" s="27">
        <v>0</v>
      </c>
      <c r="E370" s="27">
        <v>0</v>
      </c>
      <c r="F370" s="27">
        <v>0</v>
      </c>
      <c r="G370" s="27">
        <v>8</v>
      </c>
      <c r="H370" s="27">
        <v>0</v>
      </c>
      <c r="I370" s="27">
        <v>0</v>
      </c>
      <c r="J370" s="27">
        <v>0</v>
      </c>
      <c r="K370" s="27">
        <v>0</v>
      </c>
      <c r="L370" s="27">
        <v>0</v>
      </c>
      <c r="M370" s="29">
        <v>0</v>
      </c>
      <c r="N370" s="29">
        <v>0</v>
      </c>
      <c r="O370" s="29">
        <v>0</v>
      </c>
      <c r="P370" s="29">
        <v>0</v>
      </c>
      <c r="Q370" s="29">
        <v>0</v>
      </c>
      <c r="R370" s="29">
        <v>0</v>
      </c>
      <c r="S370" s="29">
        <v>0</v>
      </c>
      <c r="T370" s="29">
        <v>0</v>
      </c>
      <c r="U370" s="29">
        <v>0</v>
      </c>
      <c r="V370" s="29">
        <v>0</v>
      </c>
      <c r="W370">
        <v>0</v>
      </c>
      <c r="X370">
        <v>0</v>
      </c>
      <c r="Y370" t="s">
        <v>1883</v>
      </c>
      <c r="Z370" t="s">
        <v>1880</v>
      </c>
      <c r="AA370" t="s">
        <v>1884</v>
      </c>
    </row>
    <row r="371" spans="1:27" x14ac:dyDescent="0.2">
      <c r="A371" t="s">
        <v>1885</v>
      </c>
      <c r="B371">
        <f t="shared" si="5"/>
        <v>6</v>
      </c>
      <c r="C371" s="27">
        <v>0</v>
      </c>
      <c r="D371" s="27">
        <v>0</v>
      </c>
      <c r="E371" s="27">
        <v>0</v>
      </c>
      <c r="F371" s="27">
        <v>0</v>
      </c>
      <c r="G371" s="27">
        <v>0</v>
      </c>
      <c r="H371" s="27">
        <v>0</v>
      </c>
      <c r="I371" s="27">
        <v>0</v>
      </c>
      <c r="J371" s="27">
        <v>0</v>
      </c>
      <c r="K371" s="27">
        <v>0</v>
      </c>
      <c r="L371" s="27">
        <v>0</v>
      </c>
      <c r="M371" s="29">
        <v>0</v>
      </c>
      <c r="N371" s="29">
        <v>0</v>
      </c>
      <c r="O371" s="29">
        <v>6</v>
      </c>
      <c r="P371" s="29">
        <v>0</v>
      </c>
      <c r="Q371" s="29">
        <v>0</v>
      </c>
      <c r="R371" s="29">
        <v>0</v>
      </c>
      <c r="S371" s="29">
        <v>0</v>
      </c>
      <c r="T371" s="29">
        <v>0</v>
      </c>
      <c r="U371" s="29">
        <v>0</v>
      </c>
      <c r="V371" s="29">
        <v>0</v>
      </c>
      <c r="W371">
        <v>0</v>
      </c>
      <c r="X371">
        <v>0</v>
      </c>
      <c r="Y371" t="s">
        <v>1886</v>
      </c>
      <c r="Z371" t="s">
        <v>1880</v>
      </c>
      <c r="AA371" t="s">
        <v>1887</v>
      </c>
    </row>
    <row r="372" spans="1:27" x14ac:dyDescent="0.2">
      <c r="A372" t="s">
        <v>1888</v>
      </c>
      <c r="B372">
        <f t="shared" si="5"/>
        <v>3</v>
      </c>
      <c r="C372" s="27">
        <v>3</v>
      </c>
      <c r="D372" s="27">
        <v>0</v>
      </c>
      <c r="E372" s="27">
        <v>0</v>
      </c>
      <c r="F372" s="27">
        <v>0</v>
      </c>
      <c r="G372" s="27">
        <v>0</v>
      </c>
      <c r="H372" s="27">
        <v>0</v>
      </c>
      <c r="I372" s="27">
        <v>0</v>
      </c>
      <c r="J372" s="27">
        <v>0</v>
      </c>
      <c r="K372" s="27">
        <v>0</v>
      </c>
      <c r="L372" s="27">
        <v>0</v>
      </c>
      <c r="M372" s="29">
        <v>0</v>
      </c>
      <c r="N372" s="29">
        <v>0</v>
      </c>
      <c r="O372" s="29">
        <v>0</v>
      </c>
      <c r="P372" s="29">
        <v>0</v>
      </c>
      <c r="Q372" s="29">
        <v>0</v>
      </c>
      <c r="R372" s="29">
        <v>0</v>
      </c>
      <c r="S372" s="29">
        <v>0</v>
      </c>
      <c r="T372" s="29">
        <v>0</v>
      </c>
      <c r="U372" s="29">
        <v>0</v>
      </c>
      <c r="V372" s="29">
        <v>0</v>
      </c>
      <c r="W372">
        <v>0</v>
      </c>
      <c r="X372">
        <v>0</v>
      </c>
      <c r="Y372" t="s">
        <v>1889</v>
      </c>
      <c r="Z372" t="s">
        <v>1880</v>
      </c>
      <c r="AA372" t="s">
        <v>1890</v>
      </c>
    </row>
    <row r="373" spans="1:27" x14ac:dyDescent="0.2">
      <c r="A373" t="s">
        <v>1891</v>
      </c>
      <c r="B373">
        <f t="shared" si="5"/>
        <v>5</v>
      </c>
      <c r="C373" s="27">
        <v>0</v>
      </c>
      <c r="D373" s="27">
        <v>0</v>
      </c>
      <c r="E373" s="27">
        <v>0</v>
      </c>
      <c r="F373" s="27">
        <v>5</v>
      </c>
      <c r="G373" s="27">
        <v>0</v>
      </c>
      <c r="H373" s="27">
        <v>0</v>
      </c>
      <c r="I373" s="27">
        <v>0</v>
      </c>
      <c r="J373" s="27">
        <v>0</v>
      </c>
      <c r="K373" s="27">
        <v>0</v>
      </c>
      <c r="L373" s="27">
        <v>0</v>
      </c>
      <c r="M373" s="29">
        <v>0</v>
      </c>
      <c r="N373" s="29">
        <v>0</v>
      </c>
      <c r="O373" s="29">
        <v>0</v>
      </c>
      <c r="P373" s="29">
        <v>0</v>
      </c>
      <c r="Q373" s="29">
        <v>0</v>
      </c>
      <c r="R373" s="29">
        <v>0</v>
      </c>
      <c r="S373" s="29">
        <v>0</v>
      </c>
      <c r="T373" s="29">
        <v>0</v>
      </c>
      <c r="U373" s="29">
        <v>0</v>
      </c>
      <c r="V373" s="29">
        <v>0</v>
      </c>
      <c r="W373">
        <v>0</v>
      </c>
      <c r="X373">
        <v>0</v>
      </c>
      <c r="Y373" t="s">
        <v>1892</v>
      </c>
      <c r="Z373" t="s">
        <v>1893</v>
      </c>
      <c r="AA373" t="s">
        <v>1894</v>
      </c>
    </row>
    <row r="374" spans="1:27" x14ac:dyDescent="0.2">
      <c r="A374" t="s">
        <v>1895</v>
      </c>
      <c r="B374">
        <f t="shared" si="5"/>
        <v>116</v>
      </c>
      <c r="C374" s="27">
        <v>4</v>
      </c>
      <c r="D374" s="27">
        <v>0</v>
      </c>
      <c r="E374" s="27">
        <v>0</v>
      </c>
      <c r="F374" s="27">
        <v>5</v>
      </c>
      <c r="G374" s="27">
        <v>0</v>
      </c>
      <c r="H374" s="27">
        <v>10</v>
      </c>
      <c r="I374" s="27">
        <v>15</v>
      </c>
      <c r="J374" s="27">
        <v>0</v>
      </c>
      <c r="K374" s="27">
        <v>0</v>
      </c>
      <c r="L374" s="27">
        <v>9</v>
      </c>
      <c r="M374" s="29">
        <v>4</v>
      </c>
      <c r="N374" s="29">
        <v>0</v>
      </c>
      <c r="O374" s="29">
        <v>16</v>
      </c>
      <c r="P374" s="29">
        <v>0</v>
      </c>
      <c r="Q374" s="29">
        <v>8</v>
      </c>
      <c r="R374" s="29">
        <v>15</v>
      </c>
      <c r="S374" s="29">
        <v>0</v>
      </c>
      <c r="T374" s="29">
        <v>0</v>
      </c>
      <c r="U374" s="29">
        <v>0</v>
      </c>
      <c r="V374" s="29">
        <v>0</v>
      </c>
      <c r="W374">
        <v>30</v>
      </c>
      <c r="X374">
        <v>0</v>
      </c>
      <c r="Y374" t="s">
        <v>1896</v>
      </c>
      <c r="Z374" t="s">
        <v>1897</v>
      </c>
      <c r="AA374" t="s">
        <v>1898</v>
      </c>
    </row>
    <row r="375" spans="1:27" x14ac:dyDescent="0.2">
      <c r="A375" t="s">
        <v>1899</v>
      </c>
      <c r="B375">
        <f t="shared" si="5"/>
        <v>18</v>
      </c>
      <c r="C375" s="27">
        <v>7</v>
      </c>
      <c r="D375" s="27">
        <v>0</v>
      </c>
      <c r="E375" s="27">
        <v>0</v>
      </c>
      <c r="F375" s="27">
        <v>0</v>
      </c>
      <c r="G375" s="27">
        <v>0</v>
      </c>
      <c r="H375" s="27">
        <v>0</v>
      </c>
      <c r="I375" s="27">
        <v>0</v>
      </c>
      <c r="J375" s="27">
        <v>0</v>
      </c>
      <c r="K375" s="27">
        <v>0</v>
      </c>
      <c r="L375" s="27">
        <v>0</v>
      </c>
      <c r="M375" s="29">
        <v>0</v>
      </c>
      <c r="N375" s="29">
        <v>11</v>
      </c>
      <c r="O375" s="29">
        <v>0</v>
      </c>
      <c r="P375" s="29">
        <v>0</v>
      </c>
      <c r="Q375" s="29">
        <v>0</v>
      </c>
      <c r="R375" s="29">
        <v>0</v>
      </c>
      <c r="S375" s="29">
        <v>0</v>
      </c>
      <c r="T375" s="29">
        <v>0</v>
      </c>
      <c r="U375" s="29">
        <v>0</v>
      </c>
      <c r="V375" s="29">
        <v>0</v>
      </c>
      <c r="W375">
        <v>0</v>
      </c>
      <c r="X375">
        <v>0</v>
      </c>
      <c r="Y375" t="s">
        <v>1900</v>
      </c>
      <c r="Z375" t="s">
        <v>1897</v>
      </c>
      <c r="AA375" t="s">
        <v>1901</v>
      </c>
    </row>
    <row r="376" spans="1:27" x14ac:dyDescent="0.2">
      <c r="A376" t="s">
        <v>1902</v>
      </c>
      <c r="B376">
        <f t="shared" si="5"/>
        <v>11</v>
      </c>
      <c r="C376" s="27">
        <v>0</v>
      </c>
      <c r="D376" s="27">
        <v>0</v>
      </c>
      <c r="E376" s="27">
        <v>0</v>
      </c>
      <c r="F376" s="27">
        <v>11</v>
      </c>
      <c r="G376" s="27">
        <v>0</v>
      </c>
      <c r="H376" s="27">
        <v>0</v>
      </c>
      <c r="I376" s="27">
        <v>0</v>
      </c>
      <c r="J376" s="27">
        <v>0</v>
      </c>
      <c r="K376" s="27">
        <v>0</v>
      </c>
      <c r="L376" s="27">
        <v>0</v>
      </c>
      <c r="M376" s="29">
        <v>0</v>
      </c>
      <c r="N376" s="29">
        <v>0</v>
      </c>
      <c r="O376" s="29">
        <v>0</v>
      </c>
      <c r="P376" s="29">
        <v>0</v>
      </c>
      <c r="Q376" s="29">
        <v>0</v>
      </c>
      <c r="R376" s="29">
        <v>0</v>
      </c>
      <c r="S376" s="29">
        <v>0</v>
      </c>
      <c r="T376" s="29">
        <v>0</v>
      </c>
      <c r="U376" s="29">
        <v>0</v>
      </c>
      <c r="V376" s="29">
        <v>0</v>
      </c>
      <c r="W376">
        <v>0</v>
      </c>
      <c r="X376">
        <v>0</v>
      </c>
      <c r="Y376" t="s">
        <v>1903</v>
      </c>
      <c r="Z376" t="s">
        <v>1897</v>
      </c>
      <c r="AA376" t="s">
        <v>1904</v>
      </c>
    </row>
    <row r="377" spans="1:27" x14ac:dyDescent="0.2">
      <c r="A377" t="s">
        <v>1905</v>
      </c>
      <c r="B377">
        <f t="shared" si="5"/>
        <v>3</v>
      </c>
      <c r="C377" s="27">
        <v>0</v>
      </c>
      <c r="D377" s="27">
        <v>0</v>
      </c>
      <c r="E377" s="27">
        <v>0</v>
      </c>
      <c r="F377" s="27">
        <v>0</v>
      </c>
      <c r="G377" s="27">
        <v>0</v>
      </c>
      <c r="H377" s="27">
        <v>3</v>
      </c>
      <c r="I377" s="27">
        <v>0</v>
      </c>
      <c r="J377" s="27">
        <v>0</v>
      </c>
      <c r="K377" s="27">
        <v>0</v>
      </c>
      <c r="L377" s="27">
        <v>0</v>
      </c>
      <c r="M377" s="29">
        <v>0</v>
      </c>
      <c r="N377" s="29">
        <v>0</v>
      </c>
      <c r="O377" s="29">
        <v>0</v>
      </c>
      <c r="P377" s="29">
        <v>0</v>
      </c>
      <c r="Q377" s="29">
        <v>0</v>
      </c>
      <c r="R377" s="29">
        <v>0</v>
      </c>
      <c r="S377" s="29">
        <v>0</v>
      </c>
      <c r="T377" s="29">
        <v>0</v>
      </c>
      <c r="U377" s="29">
        <v>0</v>
      </c>
      <c r="V377" s="29">
        <v>0</v>
      </c>
      <c r="W377">
        <v>0</v>
      </c>
      <c r="X377">
        <v>0</v>
      </c>
      <c r="Y377" t="s">
        <v>1906</v>
      </c>
      <c r="Z377" t="s">
        <v>1897</v>
      </c>
      <c r="AA377" t="s">
        <v>1907</v>
      </c>
    </row>
    <row r="378" spans="1:27" x14ac:dyDescent="0.2">
      <c r="A378" t="s">
        <v>1908</v>
      </c>
      <c r="B378">
        <f t="shared" si="5"/>
        <v>2</v>
      </c>
      <c r="C378" s="27">
        <v>0</v>
      </c>
      <c r="D378" s="27">
        <v>0</v>
      </c>
      <c r="E378" s="27">
        <v>0</v>
      </c>
      <c r="F378" s="27">
        <v>0</v>
      </c>
      <c r="G378" s="27">
        <v>0</v>
      </c>
      <c r="H378" s="27">
        <v>0</v>
      </c>
      <c r="I378" s="27">
        <v>0</v>
      </c>
      <c r="J378" s="27">
        <v>0</v>
      </c>
      <c r="K378" s="27">
        <v>0</v>
      </c>
      <c r="L378" s="27">
        <v>0</v>
      </c>
      <c r="M378" s="29">
        <v>2</v>
      </c>
      <c r="N378" s="29">
        <v>0</v>
      </c>
      <c r="O378" s="29">
        <v>0</v>
      </c>
      <c r="P378" s="29">
        <v>0</v>
      </c>
      <c r="Q378" s="29">
        <v>0</v>
      </c>
      <c r="R378" s="29">
        <v>0</v>
      </c>
      <c r="S378" s="29">
        <v>0</v>
      </c>
      <c r="T378" s="29">
        <v>0</v>
      </c>
      <c r="U378" s="29">
        <v>0</v>
      </c>
      <c r="V378" s="29">
        <v>0</v>
      </c>
      <c r="W378">
        <v>0</v>
      </c>
      <c r="X378">
        <v>0</v>
      </c>
      <c r="Y378" t="s">
        <v>1909</v>
      </c>
      <c r="Z378" t="s">
        <v>1897</v>
      </c>
      <c r="AA378" t="s">
        <v>1910</v>
      </c>
    </row>
    <row r="379" spans="1:27" x14ac:dyDescent="0.2">
      <c r="A379" t="s">
        <v>1911</v>
      </c>
      <c r="B379">
        <f t="shared" si="5"/>
        <v>7</v>
      </c>
      <c r="C379" s="27">
        <v>0</v>
      </c>
      <c r="D379" s="27">
        <v>0</v>
      </c>
      <c r="E379" s="27">
        <v>0</v>
      </c>
      <c r="F379" s="27">
        <v>0</v>
      </c>
      <c r="G379" s="27">
        <v>0</v>
      </c>
      <c r="H379" s="27">
        <v>0</v>
      </c>
      <c r="I379" s="27">
        <v>0</v>
      </c>
      <c r="J379" s="27">
        <v>0</v>
      </c>
      <c r="K379" s="27">
        <v>0</v>
      </c>
      <c r="L379" s="27">
        <v>0</v>
      </c>
      <c r="M379" s="29">
        <v>0</v>
      </c>
      <c r="N379" s="29">
        <v>0</v>
      </c>
      <c r="O379" s="29">
        <v>0</v>
      </c>
      <c r="P379" s="29">
        <v>0</v>
      </c>
      <c r="Q379" s="29">
        <v>0</v>
      </c>
      <c r="R379" s="29">
        <v>0</v>
      </c>
      <c r="S379" s="29">
        <v>0</v>
      </c>
      <c r="T379" s="29">
        <v>0</v>
      </c>
      <c r="U379" s="29">
        <v>0</v>
      </c>
      <c r="V379" s="29">
        <v>0</v>
      </c>
      <c r="W379">
        <v>7</v>
      </c>
      <c r="X379">
        <v>0</v>
      </c>
      <c r="Y379" t="s">
        <v>1912</v>
      </c>
      <c r="Z379" t="s">
        <v>1913</v>
      </c>
      <c r="AA379" t="s">
        <v>1914</v>
      </c>
    </row>
    <row r="380" spans="1:27" x14ac:dyDescent="0.2">
      <c r="A380" t="s">
        <v>1915</v>
      </c>
      <c r="B380">
        <f t="shared" si="5"/>
        <v>3542</v>
      </c>
      <c r="C380" s="27">
        <v>256</v>
      </c>
      <c r="D380" s="27">
        <v>0</v>
      </c>
      <c r="E380" s="27">
        <v>203</v>
      </c>
      <c r="F380" s="27">
        <v>80</v>
      </c>
      <c r="G380" s="27">
        <v>351</v>
      </c>
      <c r="H380" s="27">
        <v>84</v>
      </c>
      <c r="I380" s="27">
        <v>106</v>
      </c>
      <c r="J380" s="27">
        <v>126</v>
      </c>
      <c r="K380" s="27">
        <v>21</v>
      </c>
      <c r="L380" s="27">
        <v>33</v>
      </c>
      <c r="M380" s="29">
        <v>121</v>
      </c>
      <c r="N380" s="29">
        <v>564</v>
      </c>
      <c r="O380" s="29">
        <v>467</v>
      </c>
      <c r="P380" s="29">
        <v>239</v>
      </c>
      <c r="Q380" s="29">
        <v>137</v>
      </c>
      <c r="R380" s="29">
        <v>134</v>
      </c>
      <c r="S380" s="29">
        <v>179</v>
      </c>
      <c r="T380" s="29">
        <v>0</v>
      </c>
      <c r="U380" s="29">
        <v>0</v>
      </c>
      <c r="V380" s="29">
        <v>13</v>
      </c>
      <c r="W380">
        <v>246</v>
      </c>
      <c r="X380">
        <v>182</v>
      </c>
      <c r="Y380" t="s">
        <v>1916</v>
      </c>
      <c r="Z380" t="s">
        <v>1917</v>
      </c>
      <c r="AA380" t="s">
        <v>1918</v>
      </c>
    </row>
    <row r="381" spans="1:27" x14ac:dyDescent="0.2">
      <c r="A381" t="s">
        <v>1919</v>
      </c>
      <c r="B381">
        <f t="shared" si="5"/>
        <v>115</v>
      </c>
      <c r="C381" s="27">
        <v>0</v>
      </c>
      <c r="D381" s="27">
        <v>0</v>
      </c>
      <c r="E381" s="27">
        <v>0</v>
      </c>
      <c r="F381" s="27">
        <v>0</v>
      </c>
      <c r="G381" s="27">
        <v>0</v>
      </c>
      <c r="H381" s="27">
        <v>0</v>
      </c>
      <c r="I381" s="27">
        <v>0</v>
      </c>
      <c r="J381" s="27">
        <v>0</v>
      </c>
      <c r="K381" s="27">
        <v>0</v>
      </c>
      <c r="L381" s="27">
        <v>19</v>
      </c>
      <c r="M381" s="29">
        <v>0</v>
      </c>
      <c r="N381" s="29">
        <v>0</v>
      </c>
      <c r="O381" s="29">
        <v>0</v>
      </c>
      <c r="P381" s="29">
        <v>0</v>
      </c>
      <c r="Q381" s="29">
        <v>0</v>
      </c>
      <c r="R381" s="29">
        <v>0</v>
      </c>
      <c r="S381" s="29">
        <v>0</v>
      </c>
      <c r="T381" s="29">
        <v>0</v>
      </c>
      <c r="U381" s="29">
        <v>96</v>
      </c>
      <c r="V381" s="29">
        <v>0</v>
      </c>
      <c r="W381">
        <v>0</v>
      </c>
      <c r="X381">
        <v>0</v>
      </c>
      <c r="Y381" t="s">
        <v>1920</v>
      </c>
      <c r="Z381" t="s">
        <v>1917</v>
      </c>
      <c r="AA381" t="s">
        <v>1921</v>
      </c>
    </row>
    <row r="382" spans="1:27" x14ac:dyDescent="0.2">
      <c r="A382" t="s">
        <v>1922</v>
      </c>
      <c r="B382">
        <f t="shared" si="5"/>
        <v>111</v>
      </c>
      <c r="C382" s="27">
        <v>0</v>
      </c>
      <c r="D382" s="27">
        <v>0</v>
      </c>
      <c r="E382" s="27">
        <v>0</v>
      </c>
      <c r="F382" s="27">
        <v>15</v>
      </c>
      <c r="G382" s="27">
        <v>7</v>
      </c>
      <c r="H382" s="27">
        <v>6</v>
      </c>
      <c r="I382" s="27">
        <v>17</v>
      </c>
      <c r="J382" s="27">
        <v>0</v>
      </c>
      <c r="K382" s="27">
        <v>0</v>
      </c>
      <c r="L382" s="27">
        <v>0</v>
      </c>
      <c r="M382" s="29">
        <v>7</v>
      </c>
      <c r="N382" s="29">
        <v>29</v>
      </c>
      <c r="O382" s="29">
        <v>0</v>
      </c>
      <c r="P382" s="29">
        <v>0</v>
      </c>
      <c r="Q382" s="29">
        <v>16</v>
      </c>
      <c r="R382" s="29">
        <v>14</v>
      </c>
      <c r="S382" s="29">
        <v>0</v>
      </c>
      <c r="T382" s="29">
        <v>0</v>
      </c>
      <c r="U382" s="29">
        <v>0</v>
      </c>
      <c r="V382" s="29">
        <v>0</v>
      </c>
      <c r="W382">
        <v>0</v>
      </c>
      <c r="X382">
        <v>0</v>
      </c>
      <c r="Y382" t="s">
        <v>1923</v>
      </c>
      <c r="Z382" t="s">
        <v>1917</v>
      </c>
      <c r="AA382" t="s">
        <v>1924</v>
      </c>
    </row>
    <row r="383" spans="1:27" x14ac:dyDescent="0.2">
      <c r="A383" t="s">
        <v>1925</v>
      </c>
      <c r="B383">
        <f t="shared" si="5"/>
        <v>67</v>
      </c>
      <c r="C383" s="27">
        <v>11</v>
      </c>
      <c r="D383" s="27">
        <v>0</v>
      </c>
      <c r="E383" s="27">
        <v>0</v>
      </c>
      <c r="F383" s="27">
        <v>0</v>
      </c>
      <c r="G383" s="27">
        <v>0</v>
      </c>
      <c r="H383" s="27">
        <v>0</v>
      </c>
      <c r="I383" s="27">
        <v>0</v>
      </c>
      <c r="J383" s="27">
        <v>0</v>
      </c>
      <c r="K383" s="27">
        <v>0</v>
      </c>
      <c r="L383" s="27">
        <v>0</v>
      </c>
      <c r="M383" s="29">
        <v>0</v>
      </c>
      <c r="N383" s="29">
        <v>0</v>
      </c>
      <c r="O383" s="29">
        <v>0</v>
      </c>
      <c r="P383" s="29">
        <v>0</v>
      </c>
      <c r="Q383" s="29">
        <v>0</v>
      </c>
      <c r="R383" s="29">
        <v>0</v>
      </c>
      <c r="S383" s="29">
        <v>0</v>
      </c>
      <c r="T383" s="29">
        <v>0</v>
      </c>
      <c r="U383" s="29">
        <v>0</v>
      </c>
      <c r="V383" s="29">
        <v>7</v>
      </c>
      <c r="W383">
        <v>32</v>
      </c>
      <c r="X383">
        <v>17</v>
      </c>
      <c r="Y383" t="s">
        <v>1926</v>
      </c>
      <c r="Z383" t="s">
        <v>1917</v>
      </c>
      <c r="AA383" t="s">
        <v>1927</v>
      </c>
    </row>
    <row r="384" spans="1:27" x14ac:dyDescent="0.2">
      <c r="A384" t="s">
        <v>1928</v>
      </c>
      <c r="B384">
        <f t="shared" si="5"/>
        <v>46</v>
      </c>
      <c r="C384" s="27">
        <v>0</v>
      </c>
      <c r="D384" s="27">
        <v>0</v>
      </c>
      <c r="E384" s="27">
        <v>0</v>
      </c>
      <c r="F384" s="27">
        <v>0</v>
      </c>
      <c r="G384" s="27">
        <v>0</v>
      </c>
      <c r="H384" s="27">
        <v>0</v>
      </c>
      <c r="I384" s="27">
        <v>0</v>
      </c>
      <c r="J384" s="27">
        <v>0</v>
      </c>
      <c r="K384" s="27">
        <v>0</v>
      </c>
      <c r="L384" s="27">
        <v>0</v>
      </c>
      <c r="M384" s="29">
        <v>0</v>
      </c>
      <c r="N384" s="29">
        <v>0</v>
      </c>
      <c r="O384" s="29">
        <v>0</v>
      </c>
      <c r="P384" s="29">
        <v>46</v>
      </c>
      <c r="Q384" s="29">
        <v>0</v>
      </c>
      <c r="R384" s="29">
        <v>0</v>
      </c>
      <c r="S384" s="29">
        <v>0</v>
      </c>
      <c r="T384" s="29">
        <v>0</v>
      </c>
      <c r="U384" s="29">
        <v>0</v>
      </c>
      <c r="V384" s="29">
        <v>0</v>
      </c>
      <c r="W384">
        <v>0</v>
      </c>
      <c r="X384">
        <v>0</v>
      </c>
      <c r="Y384" t="s">
        <v>1929</v>
      </c>
      <c r="Z384" t="s">
        <v>1917</v>
      </c>
      <c r="AA384" t="s">
        <v>1930</v>
      </c>
    </row>
    <row r="385" spans="1:27" x14ac:dyDescent="0.2">
      <c r="A385" t="s">
        <v>1931</v>
      </c>
      <c r="B385">
        <f t="shared" si="5"/>
        <v>35</v>
      </c>
      <c r="C385" s="27">
        <v>0</v>
      </c>
      <c r="D385" s="27">
        <v>0</v>
      </c>
      <c r="E385" s="27">
        <v>0</v>
      </c>
      <c r="F385" s="27">
        <v>7</v>
      </c>
      <c r="G385" s="27">
        <v>0</v>
      </c>
      <c r="H385" s="27">
        <v>0</v>
      </c>
      <c r="I385" s="27">
        <v>0</v>
      </c>
      <c r="J385" s="27">
        <v>0</v>
      </c>
      <c r="K385" s="27">
        <v>0</v>
      </c>
      <c r="L385" s="27">
        <v>0</v>
      </c>
      <c r="M385" s="29">
        <v>5</v>
      </c>
      <c r="N385" s="29">
        <v>0</v>
      </c>
      <c r="O385" s="29">
        <v>0</v>
      </c>
      <c r="P385" s="29">
        <v>0</v>
      </c>
      <c r="Q385" s="29">
        <v>11</v>
      </c>
      <c r="R385" s="29">
        <v>12</v>
      </c>
      <c r="S385" s="29">
        <v>0</v>
      </c>
      <c r="T385" s="29">
        <v>0</v>
      </c>
      <c r="U385" s="29">
        <v>0</v>
      </c>
      <c r="V385" s="29">
        <v>0</v>
      </c>
      <c r="W385">
        <v>0</v>
      </c>
      <c r="X385">
        <v>0</v>
      </c>
      <c r="Y385" t="s">
        <v>1932</v>
      </c>
      <c r="Z385" t="s">
        <v>1917</v>
      </c>
      <c r="AA385" t="s">
        <v>1933</v>
      </c>
    </row>
    <row r="386" spans="1:27" x14ac:dyDescent="0.2">
      <c r="A386" t="s">
        <v>1934</v>
      </c>
      <c r="B386">
        <f t="shared" si="5"/>
        <v>25</v>
      </c>
      <c r="C386" s="27">
        <v>0</v>
      </c>
      <c r="D386" s="27">
        <v>0</v>
      </c>
      <c r="E386" s="27">
        <v>0</v>
      </c>
      <c r="F386" s="27">
        <v>0</v>
      </c>
      <c r="G386" s="27">
        <v>0</v>
      </c>
      <c r="H386" s="27">
        <v>0</v>
      </c>
      <c r="I386" s="27">
        <v>0</v>
      </c>
      <c r="J386" s="27">
        <v>0</v>
      </c>
      <c r="K386" s="27">
        <v>0</v>
      </c>
      <c r="L386" s="27">
        <v>0</v>
      </c>
      <c r="M386" s="29">
        <v>0</v>
      </c>
      <c r="N386" s="29">
        <v>0</v>
      </c>
      <c r="O386" s="29">
        <v>0</v>
      </c>
      <c r="P386" s="29">
        <v>0</v>
      </c>
      <c r="Q386" s="29">
        <v>0</v>
      </c>
      <c r="R386" s="29">
        <v>0</v>
      </c>
      <c r="S386" s="29">
        <v>0</v>
      </c>
      <c r="T386" s="29">
        <v>0</v>
      </c>
      <c r="U386" s="29">
        <v>0</v>
      </c>
      <c r="V386" s="29">
        <v>6</v>
      </c>
      <c r="W386">
        <v>14</v>
      </c>
      <c r="X386">
        <v>5</v>
      </c>
      <c r="Y386" t="s">
        <v>1935</v>
      </c>
      <c r="Z386" t="s">
        <v>1917</v>
      </c>
      <c r="AA386" t="s">
        <v>1936</v>
      </c>
    </row>
    <row r="387" spans="1:27" x14ac:dyDescent="0.2">
      <c r="A387" t="s">
        <v>1937</v>
      </c>
      <c r="B387">
        <f t="shared" si="5"/>
        <v>16</v>
      </c>
      <c r="C387" s="27">
        <v>0</v>
      </c>
      <c r="D387" s="27">
        <v>0</v>
      </c>
      <c r="E387" s="27">
        <v>0</v>
      </c>
      <c r="F387" s="27">
        <v>0</v>
      </c>
      <c r="G387" s="27">
        <v>2</v>
      </c>
      <c r="H387" s="27">
        <v>8</v>
      </c>
      <c r="I387" s="27">
        <v>0</v>
      </c>
      <c r="J387" s="27">
        <v>0</v>
      </c>
      <c r="K387" s="27">
        <v>0</v>
      </c>
      <c r="L387" s="27">
        <v>0</v>
      </c>
      <c r="M387" s="29">
        <v>3</v>
      </c>
      <c r="N387" s="29">
        <v>0</v>
      </c>
      <c r="O387" s="29">
        <v>0</v>
      </c>
      <c r="P387" s="29">
        <v>0</v>
      </c>
      <c r="Q387" s="29">
        <v>2</v>
      </c>
      <c r="R387" s="29">
        <v>1</v>
      </c>
      <c r="S387" s="29">
        <v>0</v>
      </c>
      <c r="T387" s="29">
        <v>0</v>
      </c>
      <c r="U387" s="29">
        <v>0</v>
      </c>
      <c r="V387" s="29">
        <v>0</v>
      </c>
      <c r="W387">
        <v>0</v>
      </c>
      <c r="X387">
        <v>0</v>
      </c>
      <c r="Y387" t="s">
        <v>1938</v>
      </c>
      <c r="Z387" t="s">
        <v>1917</v>
      </c>
      <c r="AA387" t="s">
        <v>1939</v>
      </c>
    </row>
    <row r="388" spans="1:27" x14ac:dyDescent="0.2">
      <c r="A388" t="s">
        <v>1940</v>
      </c>
      <c r="B388">
        <f t="shared" si="5"/>
        <v>10</v>
      </c>
      <c r="C388" s="27">
        <v>0</v>
      </c>
      <c r="D388" s="27">
        <v>0</v>
      </c>
      <c r="E388" s="27">
        <v>0</v>
      </c>
      <c r="F388" s="27">
        <v>0</v>
      </c>
      <c r="G388" s="27">
        <v>10</v>
      </c>
      <c r="H388" s="27">
        <v>0</v>
      </c>
      <c r="I388" s="27">
        <v>0</v>
      </c>
      <c r="J388" s="27">
        <v>0</v>
      </c>
      <c r="K388" s="27">
        <v>0</v>
      </c>
      <c r="L388" s="27">
        <v>0</v>
      </c>
      <c r="M388" s="29">
        <v>0</v>
      </c>
      <c r="N388" s="29">
        <v>0</v>
      </c>
      <c r="O388" s="29">
        <v>0</v>
      </c>
      <c r="P388" s="29">
        <v>0</v>
      </c>
      <c r="Q388" s="29">
        <v>0</v>
      </c>
      <c r="R388" s="29">
        <v>0</v>
      </c>
      <c r="S388" s="29">
        <v>0</v>
      </c>
      <c r="T388" s="29">
        <v>0</v>
      </c>
      <c r="U388" s="29">
        <v>0</v>
      </c>
      <c r="V388" s="29">
        <v>0</v>
      </c>
      <c r="W388">
        <v>0</v>
      </c>
      <c r="X388">
        <v>0</v>
      </c>
      <c r="Y388" t="s">
        <v>1941</v>
      </c>
      <c r="Z388" t="s">
        <v>1917</v>
      </c>
      <c r="AA388" t="s">
        <v>1942</v>
      </c>
    </row>
    <row r="389" spans="1:27" x14ac:dyDescent="0.2">
      <c r="A389" t="s">
        <v>1943</v>
      </c>
      <c r="B389">
        <f t="shared" ref="B389:B452" si="6">SUM(C389:X389)</f>
        <v>2</v>
      </c>
      <c r="C389" s="27">
        <v>0</v>
      </c>
      <c r="D389" s="27">
        <v>0</v>
      </c>
      <c r="E389" s="27">
        <v>0</v>
      </c>
      <c r="F389" s="27">
        <v>0</v>
      </c>
      <c r="G389" s="27">
        <v>0</v>
      </c>
      <c r="H389" s="27">
        <v>0</v>
      </c>
      <c r="I389" s="27">
        <v>0</v>
      </c>
      <c r="J389" s="27">
        <v>0</v>
      </c>
      <c r="K389" s="27">
        <v>0</v>
      </c>
      <c r="L389" s="27">
        <v>0</v>
      </c>
      <c r="M389" s="29">
        <v>0</v>
      </c>
      <c r="N389" s="29">
        <v>0</v>
      </c>
      <c r="O389" s="29">
        <v>0</v>
      </c>
      <c r="P389" s="29">
        <v>0</v>
      </c>
      <c r="Q389" s="29">
        <v>0</v>
      </c>
      <c r="R389" s="29">
        <v>0</v>
      </c>
      <c r="S389" s="29">
        <v>0</v>
      </c>
      <c r="T389" s="29">
        <v>0</v>
      </c>
      <c r="U389" s="29">
        <v>0</v>
      </c>
      <c r="V389" s="29">
        <v>2</v>
      </c>
      <c r="W389">
        <v>0</v>
      </c>
      <c r="X389">
        <v>0</v>
      </c>
      <c r="Y389" t="s">
        <v>1944</v>
      </c>
      <c r="Z389" t="s">
        <v>1917</v>
      </c>
      <c r="AA389" t="s">
        <v>1945</v>
      </c>
    </row>
    <row r="390" spans="1:27" x14ac:dyDescent="0.2">
      <c r="A390" t="s">
        <v>1946</v>
      </c>
      <c r="B390">
        <f t="shared" si="6"/>
        <v>13</v>
      </c>
      <c r="C390" s="27">
        <v>0</v>
      </c>
      <c r="D390" s="27">
        <v>0</v>
      </c>
      <c r="E390" s="27">
        <v>0</v>
      </c>
      <c r="F390" s="27">
        <v>3</v>
      </c>
      <c r="G390" s="27">
        <v>2</v>
      </c>
      <c r="H390" s="27">
        <v>3</v>
      </c>
      <c r="I390" s="27">
        <v>0</v>
      </c>
      <c r="J390" s="27">
        <v>0</v>
      </c>
      <c r="K390" s="27">
        <v>0</v>
      </c>
      <c r="L390" s="27">
        <v>0</v>
      </c>
      <c r="M390" s="29">
        <v>0</v>
      </c>
      <c r="N390" s="29">
        <v>0</v>
      </c>
      <c r="O390" s="29">
        <v>0</v>
      </c>
      <c r="P390" s="29">
        <v>0</v>
      </c>
      <c r="Q390" s="29">
        <v>1</v>
      </c>
      <c r="R390" s="29">
        <v>1</v>
      </c>
      <c r="S390" s="29">
        <v>0</v>
      </c>
      <c r="T390" s="29">
        <v>0</v>
      </c>
      <c r="U390" s="29">
        <v>0</v>
      </c>
      <c r="V390" s="29">
        <v>0</v>
      </c>
      <c r="W390">
        <v>2</v>
      </c>
      <c r="X390">
        <v>1</v>
      </c>
      <c r="Y390" t="s">
        <v>1947</v>
      </c>
      <c r="Z390" t="s">
        <v>1948</v>
      </c>
      <c r="AA390" t="s">
        <v>1949</v>
      </c>
    </row>
    <row r="391" spans="1:27" x14ac:dyDescent="0.2">
      <c r="A391" t="s">
        <v>1950</v>
      </c>
      <c r="B391">
        <f t="shared" si="6"/>
        <v>346</v>
      </c>
      <c r="C391" s="27">
        <v>0</v>
      </c>
      <c r="D391" s="27">
        <v>0</v>
      </c>
      <c r="E391" s="27">
        <v>13</v>
      </c>
      <c r="F391" s="27">
        <v>43</v>
      </c>
      <c r="G391" s="27">
        <v>28</v>
      </c>
      <c r="H391" s="27">
        <v>14</v>
      </c>
      <c r="I391" s="27">
        <v>9</v>
      </c>
      <c r="J391" s="27">
        <v>0</v>
      </c>
      <c r="K391" s="27">
        <v>0</v>
      </c>
      <c r="L391" s="27">
        <v>0</v>
      </c>
      <c r="M391" s="29">
        <v>17</v>
      </c>
      <c r="N391" s="29">
        <v>27</v>
      </c>
      <c r="O391" s="29">
        <v>42</v>
      </c>
      <c r="P391" s="29">
        <v>14</v>
      </c>
      <c r="Q391" s="29">
        <v>27</v>
      </c>
      <c r="R391" s="29">
        <v>20</v>
      </c>
      <c r="S391" s="29">
        <v>0</v>
      </c>
      <c r="T391" s="29">
        <v>0</v>
      </c>
      <c r="U391" s="29">
        <v>0</v>
      </c>
      <c r="V391" s="29">
        <v>11</v>
      </c>
      <c r="W391">
        <v>61</v>
      </c>
      <c r="X391">
        <v>20</v>
      </c>
      <c r="Y391" t="s">
        <v>1951</v>
      </c>
      <c r="Z391" t="s">
        <v>1952</v>
      </c>
      <c r="AA391" t="s">
        <v>1953</v>
      </c>
    </row>
    <row r="392" spans="1:27" x14ac:dyDescent="0.2">
      <c r="A392" t="s">
        <v>1954</v>
      </c>
      <c r="B392">
        <f t="shared" si="6"/>
        <v>25</v>
      </c>
      <c r="C392" s="27">
        <v>25</v>
      </c>
      <c r="D392" s="27">
        <v>0</v>
      </c>
      <c r="E392" s="27">
        <v>0</v>
      </c>
      <c r="F392" s="27">
        <v>0</v>
      </c>
      <c r="G392" s="27">
        <v>0</v>
      </c>
      <c r="H392" s="27">
        <v>0</v>
      </c>
      <c r="I392" s="27">
        <v>0</v>
      </c>
      <c r="J392" s="27">
        <v>0</v>
      </c>
      <c r="K392" s="27">
        <v>0</v>
      </c>
      <c r="L392" s="27">
        <v>0</v>
      </c>
      <c r="M392" s="29">
        <v>0</v>
      </c>
      <c r="N392" s="29">
        <v>0</v>
      </c>
      <c r="O392" s="29">
        <v>0</v>
      </c>
      <c r="P392" s="29">
        <v>0</v>
      </c>
      <c r="Q392" s="29">
        <v>0</v>
      </c>
      <c r="R392" s="29">
        <v>0</v>
      </c>
      <c r="S392" s="29">
        <v>0</v>
      </c>
      <c r="T392" s="29">
        <v>0</v>
      </c>
      <c r="U392" s="29">
        <v>0</v>
      </c>
      <c r="V392" s="29">
        <v>0</v>
      </c>
      <c r="W392">
        <v>0</v>
      </c>
      <c r="X392">
        <v>0</v>
      </c>
      <c r="Y392" t="s">
        <v>1955</v>
      </c>
      <c r="Z392" t="s">
        <v>1952</v>
      </c>
      <c r="AA392" t="s">
        <v>1956</v>
      </c>
    </row>
    <row r="393" spans="1:27" x14ac:dyDescent="0.2">
      <c r="A393" t="s">
        <v>1957</v>
      </c>
      <c r="B393">
        <f t="shared" si="6"/>
        <v>15</v>
      </c>
      <c r="C393" s="27">
        <v>0</v>
      </c>
      <c r="D393" s="27">
        <v>0</v>
      </c>
      <c r="E393" s="27">
        <v>0</v>
      </c>
      <c r="F393" s="27">
        <v>6</v>
      </c>
      <c r="G393" s="27">
        <v>0</v>
      </c>
      <c r="H393" s="27">
        <v>9</v>
      </c>
      <c r="I393" s="27">
        <v>0</v>
      </c>
      <c r="J393" s="27">
        <v>0</v>
      </c>
      <c r="K393" s="27">
        <v>0</v>
      </c>
      <c r="L393" s="27">
        <v>0</v>
      </c>
      <c r="M393" s="29">
        <v>0</v>
      </c>
      <c r="N393" s="29">
        <v>0</v>
      </c>
      <c r="O393" s="29">
        <v>0</v>
      </c>
      <c r="P393" s="29">
        <v>0</v>
      </c>
      <c r="Q393" s="29">
        <v>0</v>
      </c>
      <c r="R393" s="29">
        <v>0</v>
      </c>
      <c r="S393" s="29">
        <v>0</v>
      </c>
      <c r="T393" s="29">
        <v>0</v>
      </c>
      <c r="U393" s="29">
        <v>0</v>
      </c>
      <c r="V393" s="29">
        <v>0</v>
      </c>
      <c r="W393">
        <v>0</v>
      </c>
      <c r="X393">
        <v>0</v>
      </c>
      <c r="Y393" t="s">
        <v>1958</v>
      </c>
      <c r="Z393" t="s">
        <v>1952</v>
      </c>
      <c r="AA393" t="s">
        <v>1959</v>
      </c>
    </row>
    <row r="394" spans="1:27" x14ac:dyDescent="0.2">
      <c r="A394" t="s">
        <v>1960</v>
      </c>
      <c r="B394">
        <f t="shared" si="6"/>
        <v>10</v>
      </c>
      <c r="C394" s="27">
        <v>0</v>
      </c>
      <c r="D394" s="27">
        <v>0</v>
      </c>
      <c r="E394" s="27">
        <v>0</v>
      </c>
      <c r="F394" s="27">
        <v>10</v>
      </c>
      <c r="G394" s="27">
        <v>0</v>
      </c>
      <c r="H394" s="27">
        <v>0</v>
      </c>
      <c r="I394" s="27">
        <v>0</v>
      </c>
      <c r="J394" s="27">
        <v>0</v>
      </c>
      <c r="K394" s="27">
        <v>0</v>
      </c>
      <c r="L394" s="27">
        <v>0</v>
      </c>
      <c r="M394" s="29">
        <v>0</v>
      </c>
      <c r="N394" s="29">
        <v>0</v>
      </c>
      <c r="O394" s="29">
        <v>0</v>
      </c>
      <c r="P394" s="29">
        <v>0</v>
      </c>
      <c r="Q394" s="29">
        <v>0</v>
      </c>
      <c r="R394" s="29">
        <v>0</v>
      </c>
      <c r="S394" s="29">
        <v>0</v>
      </c>
      <c r="T394" s="29">
        <v>0</v>
      </c>
      <c r="U394" s="29">
        <v>0</v>
      </c>
      <c r="V394" s="29">
        <v>0</v>
      </c>
      <c r="W394">
        <v>0</v>
      </c>
      <c r="X394">
        <v>0</v>
      </c>
      <c r="Y394" t="s">
        <v>1961</v>
      </c>
      <c r="Z394" t="s">
        <v>1952</v>
      </c>
      <c r="AA394" t="s">
        <v>1962</v>
      </c>
    </row>
    <row r="395" spans="1:27" x14ac:dyDescent="0.2">
      <c r="A395" t="s">
        <v>1963</v>
      </c>
      <c r="B395">
        <f t="shared" si="6"/>
        <v>9</v>
      </c>
      <c r="C395" s="27">
        <v>0</v>
      </c>
      <c r="D395" s="27">
        <v>0</v>
      </c>
      <c r="E395" s="27">
        <v>0</v>
      </c>
      <c r="F395" s="27">
        <v>0</v>
      </c>
      <c r="G395" s="27">
        <v>0</v>
      </c>
      <c r="H395" s="27">
        <v>0</v>
      </c>
      <c r="I395" s="27">
        <v>0</v>
      </c>
      <c r="J395" s="27">
        <v>0</v>
      </c>
      <c r="K395" s="27">
        <v>0</v>
      </c>
      <c r="L395" s="27">
        <v>0</v>
      </c>
      <c r="M395" s="29">
        <v>0</v>
      </c>
      <c r="N395" s="29">
        <v>0</v>
      </c>
      <c r="O395" s="29">
        <v>9</v>
      </c>
      <c r="P395" s="29">
        <v>0</v>
      </c>
      <c r="Q395" s="29">
        <v>0</v>
      </c>
      <c r="R395" s="29">
        <v>0</v>
      </c>
      <c r="S395" s="29">
        <v>0</v>
      </c>
      <c r="T395" s="29">
        <v>0</v>
      </c>
      <c r="U395" s="29">
        <v>0</v>
      </c>
      <c r="V395" s="29">
        <v>0</v>
      </c>
      <c r="W395">
        <v>0</v>
      </c>
      <c r="X395">
        <v>0</v>
      </c>
      <c r="Y395" t="s">
        <v>1964</v>
      </c>
      <c r="Z395" t="s">
        <v>1952</v>
      </c>
      <c r="AA395" t="s">
        <v>1965</v>
      </c>
    </row>
    <row r="396" spans="1:27" x14ac:dyDescent="0.2">
      <c r="A396" t="s">
        <v>1966</v>
      </c>
      <c r="B396">
        <f t="shared" si="6"/>
        <v>64</v>
      </c>
      <c r="C396" s="27">
        <v>11</v>
      </c>
      <c r="D396" s="27">
        <v>0</v>
      </c>
      <c r="E396" s="27">
        <v>0</v>
      </c>
      <c r="F396" s="27">
        <v>0</v>
      </c>
      <c r="G396" s="27">
        <v>0</v>
      </c>
      <c r="H396" s="27">
        <v>0</v>
      </c>
      <c r="I396" s="27">
        <v>6</v>
      </c>
      <c r="J396" s="27">
        <v>0</v>
      </c>
      <c r="K396" s="27">
        <v>0</v>
      </c>
      <c r="L396" s="27">
        <v>0</v>
      </c>
      <c r="M396" s="29">
        <v>10</v>
      </c>
      <c r="N396" s="29">
        <v>0</v>
      </c>
      <c r="O396" s="29">
        <v>0</v>
      </c>
      <c r="P396" s="29">
        <v>27</v>
      </c>
      <c r="Q396" s="29">
        <v>0</v>
      </c>
      <c r="R396" s="29">
        <v>4</v>
      </c>
      <c r="S396" s="29">
        <v>0</v>
      </c>
      <c r="T396" s="29">
        <v>0</v>
      </c>
      <c r="U396" s="29">
        <v>0</v>
      </c>
      <c r="V396" s="29">
        <v>0</v>
      </c>
      <c r="W396">
        <v>0</v>
      </c>
      <c r="X396">
        <v>6</v>
      </c>
      <c r="Y396" t="s">
        <v>1967</v>
      </c>
      <c r="Z396" t="s">
        <v>1968</v>
      </c>
      <c r="AA396" t="s">
        <v>1969</v>
      </c>
    </row>
    <row r="397" spans="1:27" x14ac:dyDescent="0.2">
      <c r="A397" t="s">
        <v>1970</v>
      </c>
      <c r="B397">
        <f t="shared" si="6"/>
        <v>7</v>
      </c>
      <c r="C397" s="27">
        <v>0</v>
      </c>
      <c r="D397" s="27">
        <v>0</v>
      </c>
      <c r="E397" s="27">
        <v>0</v>
      </c>
      <c r="F397" s="27">
        <v>0</v>
      </c>
      <c r="G397" s="27">
        <v>0</v>
      </c>
      <c r="H397" s="27">
        <v>0</v>
      </c>
      <c r="I397" s="27">
        <v>0</v>
      </c>
      <c r="J397" s="27">
        <v>0</v>
      </c>
      <c r="K397" s="27">
        <v>0</v>
      </c>
      <c r="L397" s="27">
        <v>0</v>
      </c>
      <c r="M397" s="29">
        <v>0</v>
      </c>
      <c r="N397" s="29">
        <v>7</v>
      </c>
      <c r="O397" s="29">
        <v>0</v>
      </c>
      <c r="P397" s="29">
        <v>0</v>
      </c>
      <c r="Q397" s="29">
        <v>0</v>
      </c>
      <c r="R397" s="29">
        <v>0</v>
      </c>
      <c r="S397" s="29">
        <v>0</v>
      </c>
      <c r="T397" s="29">
        <v>0</v>
      </c>
      <c r="U397" s="29">
        <v>0</v>
      </c>
      <c r="V397" s="29">
        <v>0</v>
      </c>
      <c r="W397">
        <v>0</v>
      </c>
      <c r="X397">
        <v>0</v>
      </c>
      <c r="Y397" t="s">
        <v>1971</v>
      </c>
      <c r="Z397" t="s">
        <v>1968</v>
      </c>
      <c r="AA397" t="s">
        <v>1972</v>
      </c>
    </row>
    <row r="398" spans="1:27" x14ac:dyDescent="0.2">
      <c r="A398" t="s">
        <v>1973</v>
      </c>
      <c r="B398">
        <f t="shared" si="6"/>
        <v>83</v>
      </c>
      <c r="C398" s="27">
        <v>14</v>
      </c>
      <c r="D398" s="27">
        <v>0</v>
      </c>
      <c r="E398" s="27">
        <v>0</v>
      </c>
      <c r="F398" s="27">
        <v>0</v>
      </c>
      <c r="G398" s="27">
        <v>0</v>
      </c>
      <c r="H398" s="27">
        <v>0</v>
      </c>
      <c r="I398" s="27">
        <v>0</v>
      </c>
      <c r="J398" s="27">
        <v>0</v>
      </c>
      <c r="K398" s="27">
        <v>0</v>
      </c>
      <c r="L398" s="27">
        <v>31</v>
      </c>
      <c r="M398" s="29">
        <v>7</v>
      </c>
      <c r="N398" s="29">
        <v>0</v>
      </c>
      <c r="O398" s="29">
        <v>0</v>
      </c>
      <c r="P398" s="29">
        <v>6</v>
      </c>
      <c r="Q398" s="29">
        <v>0</v>
      </c>
      <c r="R398" s="29">
        <v>6</v>
      </c>
      <c r="S398" s="29">
        <v>0</v>
      </c>
      <c r="T398" s="29">
        <v>0</v>
      </c>
      <c r="U398" s="29">
        <v>0</v>
      </c>
      <c r="V398" s="29">
        <v>12</v>
      </c>
      <c r="W398">
        <v>7</v>
      </c>
      <c r="X398">
        <v>0</v>
      </c>
      <c r="Y398" t="s">
        <v>1974</v>
      </c>
      <c r="Z398" t="s">
        <v>1975</v>
      </c>
      <c r="AA398" t="s">
        <v>1976</v>
      </c>
    </row>
    <row r="399" spans="1:27" x14ac:dyDescent="0.2">
      <c r="A399" t="s">
        <v>1977</v>
      </c>
      <c r="B399">
        <f t="shared" si="6"/>
        <v>11</v>
      </c>
      <c r="C399" s="27">
        <v>0</v>
      </c>
      <c r="D399" s="27">
        <v>0</v>
      </c>
      <c r="E399" s="27">
        <v>11</v>
      </c>
      <c r="F399" s="27">
        <v>0</v>
      </c>
      <c r="G399" s="27">
        <v>0</v>
      </c>
      <c r="H399" s="27">
        <v>0</v>
      </c>
      <c r="I399" s="27">
        <v>0</v>
      </c>
      <c r="J399" s="27">
        <v>0</v>
      </c>
      <c r="K399" s="27">
        <v>0</v>
      </c>
      <c r="L399" s="27">
        <v>0</v>
      </c>
      <c r="M399" s="29">
        <v>0</v>
      </c>
      <c r="N399" s="29">
        <v>0</v>
      </c>
      <c r="O399" s="29">
        <v>0</v>
      </c>
      <c r="P399" s="29">
        <v>0</v>
      </c>
      <c r="Q399" s="29">
        <v>0</v>
      </c>
      <c r="R399" s="29">
        <v>0</v>
      </c>
      <c r="S399" s="29">
        <v>0</v>
      </c>
      <c r="T399" s="29">
        <v>0</v>
      </c>
      <c r="U399" s="29">
        <v>0</v>
      </c>
      <c r="V399" s="29">
        <v>0</v>
      </c>
      <c r="W399">
        <v>0</v>
      </c>
      <c r="X399">
        <v>0</v>
      </c>
      <c r="Y399" t="s">
        <v>1978</v>
      </c>
      <c r="Z399" t="s">
        <v>1975</v>
      </c>
      <c r="AA399" t="s">
        <v>1979</v>
      </c>
    </row>
    <row r="400" spans="1:27" x14ac:dyDescent="0.2">
      <c r="A400" t="s">
        <v>1980</v>
      </c>
      <c r="B400">
        <f t="shared" si="6"/>
        <v>9</v>
      </c>
      <c r="C400" s="27">
        <v>0</v>
      </c>
      <c r="D400" s="27">
        <v>0</v>
      </c>
      <c r="E400" s="27">
        <v>0</v>
      </c>
      <c r="F400" s="27">
        <v>0</v>
      </c>
      <c r="G400" s="27">
        <v>9</v>
      </c>
      <c r="H400" s="27">
        <v>0</v>
      </c>
      <c r="I400" s="27">
        <v>0</v>
      </c>
      <c r="J400" s="27">
        <v>0</v>
      </c>
      <c r="K400" s="27">
        <v>0</v>
      </c>
      <c r="L400" s="27">
        <v>0</v>
      </c>
      <c r="M400" s="29">
        <v>0</v>
      </c>
      <c r="N400" s="29">
        <v>0</v>
      </c>
      <c r="O400" s="29">
        <v>0</v>
      </c>
      <c r="P400" s="29">
        <v>0</v>
      </c>
      <c r="Q400" s="29">
        <v>0</v>
      </c>
      <c r="R400" s="29">
        <v>0</v>
      </c>
      <c r="S400" s="29">
        <v>0</v>
      </c>
      <c r="T400" s="29">
        <v>0</v>
      </c>
      <c r="U400" s="29">
        <v>0</v>
      </c>
      <c r="V400" s="29">
        <v>0</v>
      </c>
      <c r="W400">
        <v>0</v>
      </c>
      <c r="X400">
        <v>0</v>
      </c>
      <c r="Y400" t="s">
        <v>1981</v>
      </c>
      <c r="Z400" t="s">
        <v>1975</v>
      </c>
      <c r="AA400" t="s">
        <v>1982</v>
      </c>
    </row>
    <row r="401" spans="1:27" x14ac:dyDescent="0.2">
      <c r="A401" t="s">
        <v>1983</v>
      </c>
      <c r="B401">
        <f t="shared" si="6"/>
        <v>6</v>
      </c>
      <c r="C401" s="27">
        <v>0</v>
      </c>
      <c r="D401" s="27">
        <v>0</v>
      </c>
      <c r="E401" s="27">
        <v>0</v>
      </c>
      <c r="F401" s="27">
        <v>0</v>
      </c>
      <c r="G401" s="27">
        <v>0</v>
      </c>
      <c r="H401" s="27">
        <v>0</v>
      </c>
      <c r="I401" s="27">
        <v>0</v>
      </c>
      <c r="J401" s="27">
        <v>0</v>
      </c>
      <c r="K401" s="27">
        <v>0</v>
      </c>
      <c r="L401" s="27">
        <v>0</v>
      </c>
      <c r="M401" s="29">
        <v>0</v>
      </c>
      <c r="N401" s="29">
        <v>0</v>
      </c>
      <c r="O401" s="29">
        <v>0</v>
      </c>
      <c r="P401" s="29">
        <v>0</v>
      </c>
      <c r="Q401" s="29">
        <v>0</v>
      </c>
      <c r="R401" s="29">
        <v>0</v>
      </c>
      <c r="S401" s="29">
        <v>0</v>
      </c>
      <c r="T401" s="29">
        <v>0</v>
      </c>
      <c r="U401" s="29">
        <v>0</v>
      </c>
      <c r="V401" s="29">
        <v>0</v>
      </c>
      <c r="W401">
        <v>0</v>
      </c>
      <c r="X401">
        <v>6</v>
      </c>
      <c r="Y401" t="s">
        <v>1984</v>
      </c>
      <c r="Z401" t="s">
        <v>1975</v>
      </c>
      <c r="AA401" t="s">
        <v>1985</v>
      </c>
    </row>
    <row r="402" spans="1:27" x14ac:dyDescent="0.2">
      <c r="A402" t="s">
        <v>1986</v>
      </c>
      <c r="B402">
        <f t="shared" si="6"/>
        <v>99</v>
      </c>
      <c r="C402" s="27">
        <v>0</v>
      </c>
      <c r="D402" s="27">
        <v>0</v>
      </c>
      <c r="E402" s="27">
        <v>0</v>
      </c>
      <c r="F402" s="27">
        <v>17</v>
      </c>
      <c r="G402" s="27">
        <v>15</v>
      </c>
      <c r="H402" s="27">
        <v>0</v>
      </c>
      <c r="I402" s="27">
        <v>0</v>
      </c>
      <c r="J402" s="27">
        <v>0</v>
      </c>
      <c r="K402" s="27">
        <v>0</v>
      </c>
      <c r="L402" s="27">
        <v>22</v>
      </c>
      <c r="M402" s="29">
        <v>15</v>
      </c>
      <c r="N402" s="29">
        <v>0</v>
      </c>
      <c r="O402" s="29">
        <v>30</v>
      </c>
      <c r="P402" s="29">
        <v>0</v>
      </c>
      <c r="Q402" s="29">
        <v>0</v>
      </c>
      <c r="R402" s="29">
        <v>0</v>
      </c>
      <c r="S402" s="29">
        <v>0</v>
      </c>
      <c r="T402" s="29">
        <v>0</v>
      </c>
      <c r="U402" s="29">
        <v>0</v>
      </c>
      <c r="V402" s="29">
        <v>0</v>
      </c>
      <c r="W402">
        <v>0</v>
      </c>
      <c r="X402">
        <v>0</v>
      </c>
      <c r="Y402" t="s">
        <v>1987</v>
      </c>
      <c r="Z402" t="s">
        <v>1988</v>
      </c>
      <c r="AA402" t="s">
        <v>1989</v>
      </c>
    </row>
    <row r="403" spans="1:27" x14ac:dyDescent="0.2">
      <c r="A403" t="s">
        <v>1990</v>
      </c>
      <c r="B403">
        <f t="shared" si="6"/>
        <v>23</v>
      </c>
      <c r="C403" s="27">
        <v>0</v>
      </c>
      <c r="D403" s="27">
        <v>0</v>
      </c>
      <c r="E403" s="27">
        <v>0</v>
      </c>
      <c r="F403" s="27">
        <v>0</v>
      </c>
      <c r="G403" s="27">
        <v>0</v>
      </c>
      <c r="H403" s="27">
        <v>0</v>
      </c>
      <c r="I403" s="27">
        <v>0</v>
      </c>
      <c r="J403" s="27">
        <v>0</v>
      </c>
      <c r="K403" s="27">
        <v>0</v>
      </c>
      <c r="L403" s="27">
        <v>0</v>
      </c>
      <c r="M403" s="29">
        <v>0</v>
      </c>
      <c r="N403" s="29">
        <v>0</v>
      </c>
      <c r="O403" s="29">
        <v>1</v>
      </c>
      <c r="P403" s="29">
        <v>0</v>
      </c>
      <c r="Q403" s="29">
        <v>0</v>
      </c>
      <c r="R403" s="29">
        <v>7</v>
      </c>
      <c r="S403" s="29">
        <v>0</v>
      </c>
      <c r="T403" s="29">
        <v>0</v>
      </c>
      <c r="U403" s="29">
        <v>0</v>
      </c>
      <c r="V403" s="29">
        <v>0</v>
      </c>
      <c r="W403">
        <v>8</v>
      </c>
      <c r="X403">
        <v>7</v>
      </c>
      <c r="Y403" t="s">
        <v>1991</v>
      </c>
      <c r="Z403" t="s">
        <v>1988</v>
      </c>
      <c r="AA403" t="s">
        <v>1992</v>
      </c>
    </row>
    <row r="404" spans="1:27" x14ac:dyDescent="0.2">
      <c r="A404" t="s">
        <v>1993</v>
      </c>
      <c r="B404">
        <f t="shared" si="6"/>
        <v>4</v>
      </c>
      <c r="C404" s="27">
        <v>0</v>
      </c>
      <c r="D404" s="27">
        <v>0</v>
      </c>
      <c r="E404" s="27">
        <v>0</v>
      </c>
      <c r="F404" s="27">
        <v>0</v>
      </c>
      <c r="G404" s="27">
        <v>0</v>
      </c>
      <c r="H404" s="27">
        <v>0</v>
      </c>
      <c r="I404" s="27">
        <v>0</v>
      </c>
      <c r="J404" s="27">
        <v>0</v>
      </c>
      <c r="K404" s="27">
        <v>0</v>
      </c>
      <c r="L404" s="27">
        <v>0</v>
      </c>
      <c r="M404" s="29">
        <v>0</v>
      </c>
      <c r="N404" s="29">
        <v>0</v>
      </c>
      <c r="O404" s="29">
        <v>0</v>
      </c>
      <c r="P404" s="29">
        <v>0</v>
      </c>
      <c r="Q404" s="29">
        <v>4</v>
      </c>
      <c r="R404" s="29">
        <v>0</v>
      </c>
      <c r="S404" s="29">
        <v>0</v>
      </c>
      <c r="T404" s="29">
        <v>0</v>
      </c>
      <c r="U404" s="29">
        <v>0</v>
      </c>
      <c r="V404" s="29">
        <v>0</v>
      </c>
      <c r="W404">
        <v>0</v>
      </c>
      <c r="X404">
        <v>0</v>
      </c>
      <c r="Y404" t="s">
        <v>1994</v>
      </c>
      <c r="Z404" t="s">
        <v>1995</v>
      </c>
      <c r="AA404" t="s">
        <v>1996</v>
      </c>
    </row>
    <row r="405" spans="1:27" x14ac:dyDescent="0.2">
      <c r="A405" t="s">
        <v>1997</v>
      </c>
      <c r="B405">
        <f t="shared" si="6"/>
        <v>10</v>
      </c>
      <c r="C405" s="27">
        <v>10</v>
      </c>
      <c r="D405" s="27">
        <v>0</v>
      </c>
      <c r="E405" s="27">
        <v>0</v>
      </c>
      <c r="F405" s="27">
        <v>0</v>
      </c>
      <c r="G405" s="27">
        <v>0</v>
      </c>
      <c r="H405" s="27">
        <v>0</v>
      </c>
      <c r="I405" s="27">
        <v>0</v>
      </c>
      <c r="J405" s="27">
        <v>0</v>
      </c>
      <c r="K405" s="27">
        <v>0</v>
      </c>
      <c r="L405" s="27">
        <v>0</v>
      </c>
      <c r="M405" s="29">
        <v>0</v>
      </c>
      <c r="N405" s="29">
        <v>0</v>
      </c>
      <c r="O405" s="29">
        <v>0</v>
      </c>
      <c r="P405" s="29">
        <v>0</v>
      </c>
      <c r="Q405" s="29">
        <v>0</v>
      </c>
      <c r="R405" s="29">
        <v>0</v>
      </c>
      <c r="S405" s="29">
        <v>0</v>
      </c>
      <c r="T405" s="29">
        <v>0</v>
      </c>
      <c r="U405" s="29">
        <v>0</v>
      </c>
      <c r="V405" s="29">
        <v>0</v>
      </c>
      <c r="W405">
        <v>0</v>
      </c>
      <c r="X405">
        <v>0</v>
      </c>
      <c r="Y405" t="s">
        <v>1998</v>
      </c>
      <c r="Z405" t="s">
        <v>1999</v>
      </c>
      <c r="AA405" t="s">
        <v>2000</v>
      </c>
    </row>
    <row r="406" spans="1:27" x14ac:dyDescent="0.2">
      <c r="A406" t="s">
        <v>2001</v>
      </c>
      <c r="B406">
        <f t="shared" si="6"/>
        <v>7</v>
      </c>
      <c r="C406" s="27">
        <v>3</v>
      </c>
      <c r="D406" s="27">
        <v>0</v>
      </c>
      <c r="E406" s="27">
        <v>0</v>
      </c>
      <c r="F406" s="27">
        <v>0</v>
      </c>
      <c r="G406" s="27">
        <v>0</v>
      </c>
      <c r="H406" s="27">
        <v>0</v>
      </c>
      <c r="I406" s="27">
        <v>0</v>
      </c>
      <c r="J406" s="27">
        <v>0</v>
      </c>
      <c r="K406" s="27">
        <v>0</v>
      </c>
      <c r="L406" s="27">
        <v>0</v>
      </c>
      <c r="M406" s="29">
        <v>4</v>
      </c>
      <c r="N406" s="29">
        <v>0</v>
      </c>
      <c r="O406" s="29">
        <v>0</v>
      </c>
      <c r="P406" s="29">
        <v>0</v>
      </c>
      <c r="Q406" s="29">
        <v>0</v>
      </c>
      <c r="R406" s="29">
        <v>0</v>
      </c>
      <c r="S406" s="29">
        <v>0</v>
      </c>
      <c r="T406" s="29">
        <v>0</v>
      </c>
      <c r="U406" s="29">
        <v>0</v>
      </c>
      <c r="V406" s="29">
        <v>0</v>
      </c>
      <c r="W406">
        <v>0</v>
      </c>
      <c r="X406">
        <v>0</v>
      </c>
      <c r="Y406" t="s">
        <v>2002</v>
      </c>
      <c r="Z406" t="s">
        <v>2003</v>
      </c>
      <c r="AA406" t="s">
        <v>2004</v>
      </c>
    </row>
    <row r="407" spans="1:27" x14ac:dyDescent="0.2">
      <c r="A407" t="s">
        <v>2005</v>
      </c>
      <c r="B407">
        <f t="shared" si="6"/>
        <v>6</v>
      </c>
      <c r="C407" s="27">
        <v>0</v>
      </c>
      <c r="D407" s="27">
        <v>0</v>
      </c>
      <c r="E407" s="27">
        <v>0</v>
      </c>
      <c r="F407" s="27">
        <v>6</v>
      </c>
      <c r="G407" s="27">
        <v>0</v>
      </c>
      <c r="H407" s="27">
        <v>0</v>
      </c>
      <c r="I407" s="27">
        <v>0</v>
      </c>
      <c r="J407" s="27">
        <v>0</v>
      </c>
      <c r="K407" s="27">
        <v>0</v>
      </c>
      <c r="L407" s="27">
        <v>0</v>
      </c>
      <c r="M407" s="29">
        <v>0</v>
      </c>
      <c r="N407" s="29">
        <v>0</v>
      </c>
      <c r="O407" s="29">
        <v>0</v>
      </c>
      <c r="P407" s="29">
        <v>0</v>
      </c>
      <c r="Q407" s="29">
        <v>0</v>
      </c>
      <c r="R407" s="29">
        <v>0</v>
      </c>
      <c r="S407" s="29">
        <v>0</v>
      </c>
      <c r="T407" s="29">
        <v>0</v>
      </c>
      <c r="U407" s="29">
        <v>0</v>
      </c>
      <c r="V407" s="29">
        <v>0</v>
      </c>
      <c r="W407">
        <v>0</v>
      </c>
      <c r="X407">
        <v>0</v>
      </c>
      <c r="Y407" t="s">
        <v>2006</v>
      </c>
      <c r="Z407" t="s">
        <v>2003</v>
      </c>
      <c r="AA407" t="s">
        <v>2007</v>
      </c>
    </row>
    <row r="408" spans="1:27" x14ac:dyDescent="0.2">
      <c r="A408" t="s">
        <v>2008</v>
      </c>
      <c r="B408">
        <f t="shared" si="6"/>
        <v>74</v>
      </c>
      <c r="C408" s="27">
        <v>0</v>
      </c>
      <c r="D408" s="27">
        <v>0</v>
      </c>
      <c r="E408" s="27">
        <v>0</v>
      </c>
      <c r="F408" s="27">
        <v>0</v>
      </c>
      <c r="G408" s="27">
        <v>0</v>
      </c>
      <c r="H408" s="27">
        <v>0</v>
      </c>
      <c r="I408" s="27">
        <v>0</v>
      </c>
      <c r="J408" s="27">
        <v>0</v>
      </c>
      <c r="K408" s="27">
        <v>0</v>
      </c>
      <c r="L408" s="27">
        <v>0</v>
      </c>
      <c r="M408" s="29">
        <v>0</v>
      </c>
      <c r="N408" s="29">
        <v>0</v>
      </c>
      <c r="O408" s="29">
        <v>0</v>
      </c>
      <c r="P408" s="29">
        <v>0</v>
      </c>
      <c r="Q408" s="29">
        <v>0</v>
      </c>
      <c r="R408" s="29">
        <v>0</v>
      </c>
      <c r="S408" s="29">
        <v>0</v>
      </c>
      <c r="T408" s="29">
        <v>0</v>
      </c>
      <c r="U408" s="29">
        <v>74</v>
      </c>
      <c r="V408" s="29">
        <v>0</v>
      </c>
      <c r="W408">
        <v>0</v>
      </c>
      <c r="X408">
        <v>0</v>
      </c>
      <c r="Y408" t="s">
        <v>2009</v>
      </c>
      <c r="Z408" t="s">
        <v>2010</v>
      </c>
      <c r="AA408" t="s">
        <v>2011</v>
      </c>
    </row>
    <row r="409" spans="1:27" x14ac:dyDescent="0.2">
      <c r="A409" t="s">
        <v>2012</v>
      </c>
      <c r="B409">
        <f t="shared" si="6"/>
        <v>8</v>
      </c>
      <c r="C409" s="27">
        <v>0</v>
      </c>
      <c r="D409" s="27">
        <v>0</v>
      </c>
      <c r="E409" s="27">
        <v>0</v>
      </c>
      <c r="F409" s="27">
        <v>0</v>
      </c>
      <c r="G409" s="27">
        <v>0</v>
      </c>
      <c r="H409" s="27">
        <v>0</v>
      </c>
      <c r="I409" s="27">
        <v>0</v>
      </c>
      <c r="J409" s="27">
        <v>0</v>
      </c>
      <c r="K409" s="27">
        <v>0</v>
      </c>
      <c r="L409" s="27">
        <v>0</v>
      </c>
      <c r="M409" s="29">
        <v>0</v>
      </c>
      <c r="N409" s="29">
        <v>0</v>
      </c>
      <c r="O409" s="29">
        <v>8</v>
      </c>
      <c r="P409" s="29">
        <v>0</v>
      </c>
      <c r="Q409" s="29">
        <v>0</v>
      </c>
      <c r="R409" s="29">
        <v>0</v>
      </c>
      <c r="S409" s="29">
        <v>0</v>
      </c>
      <c r="T409" s="29">
        <v>0</v>
      </c>
      <c r="U409" s="29">
        <v>0</v>
      </c>
      <c r="V409" s="29">
        <v>0</v>
      </c>
      <c r="W409">
        <v>0</v>
      </c>
      <c r="X409">
        <v>0</v>
      </c>
      <c r="Y409" t="s">
        <v>2013</v>
      </c>
      <c r="Z409" t="s">
        <v>2014</v>
      </c>
      <c r="AA409" t="s">
        <v>2015</v>
      </c>
    </row>
    <row r="410" spans="1:27" x14ac:dyDescent="0.2">
      <c r="A410" t="s">
        <v>2016</v>
      </c>
      <c r="B410">
        <f t="shared" si="6"/>
        <v>659</v>
      </c>
      <c r="C410" s="27">
        <v>0</v>
      </c>
      <c r="D410" s="27">
        <v>0</v>
      </c>
      <c r="E410" s="27">
        <v>0</v>
      </c>
      <c r="F410" s="27">
        <v>0</v>
      </c>
      <c r="G410" s="27">
        <v>0</v>
      </c>
      <c r="H410" s="27">
        <v>0</v>
      </c>
      <c r="I410" s="27">
        <v>0</v>
      </c>
      <c r="J410" s="27">
        <v>0</v>
      </c>
      <c r="K410" s="27">
        <v>0</v>
      </c>
      <c r="L410" s="27">
        <v>0</v>
      </c>
      <c r="M410" s="29">
        <v>0</v>
      </c>
      <c r="N410" s="29">
        <v>0</v>
      </c>
      <c r="O410" s="29">
        <v>0</v>
      </c>
      <c r="P410" s="29">
        <v>0</v>
      </c>
      <c r="Q410" s="29">
        <v>0</v>
      </c>
      <c r="R410" s="29">
        <v>0</v>
      </c>
      <c r="S410" s="29">
        <v>0</v>
      </c>
      <c r="T410" s="29">
        <v>0</v>
      </c>
      <c r="U410" s="29">
        <v>659</v>
      </c>
      <c r="V410" s="29">
        <v>0</v>
      </c>
      <c r="W410">
        <v>0</v>
      </c>
      <c r="X410">
        <v>0</v>
      </c>
      <c r="Y410" t="s">
        <v>2017</v>
      </c>
      <c r="Z410" t="s">
        <v>2018</v>
      </c>
      <c r="AA410" t="s">
        <v>2019</v>
      </c>
    </row>
    <row r="411" spans="1:27" x14ac:dyDescent="0.2">
      <c r="A411" s="20" t="s">
        <v>2020</v>
      </c>
      <c r="B411">
        <f t="shared" si="6"/>
        <v>5818</v>
      </c>
      <c r="C411" s="27">
        <v>6</v>
      </c>
      <c r="D411" s="27">
        <v>2481</v>
      </c>
      <c r="E411" s="27">
        <v>45</v>
      </c>
      <c r="F411" s="27">
        <v>0</v>
      </c>
      <c r="G411" s="27">
        <v>0</v>
      </c>
      <c r="H411" s="27">
        <v>10</v>
      </c>
      <c r="I411" s="27">
        <v>9</v>
      </c>
      <c r="J411" s="27">
        <v>1122</v>
      </c>
      <c r="K411" s="27">
        <v>211</v>
      </c>
      <c r="L411" s="27">
        <v>47</v>
      </c>
      <c r="M411" s="29">
        <v>0</v>
      </c>
      <c r="N411" s="29">
        <v>77</v>
      </c>
      <c r="O411" s="29">
        <v>175</v>
      </c>
      <c r="P411" s="29">
        <v>7</v>
      </c>
      <c r="Q411" s="29">
        <v>28</v>
      </c>
      <c r="R411" s="29">
        <v>0</v>
      </c>
      <c r="S411" s="29">
        <v>47</v>
      </c>
      <c r="T411" s="29">
        <v>1157</v>
      </c>
      <c r="U411" s="29">
        <v>374</v>
      </c>
      <c r="V411" s="29">
        <v>0</v>
      </c>
      <c r="W411">
        <v>22</v>
      </c>
      <c r="X411">
        <v>0</v>
      </c>
      <c r="Y411" t="s">
        <v>2021</v>
      </c>
      <c r="Z411" t="s">
        <v>2022</v>
      </c>
      <c r="AA411" t="s">
        <v>2023</v>
      </c>
    </row>
    <row r="412" spans="1:27" x14ac:dyDescent="0.2">
      <c r="A412" t="s">
        <v>2024</v>
      </c>
      <c r="B412">
        <f t="shared" si="6"/>
        <v>51</v>
      </c>
      <c r="C412" s="27">
        <v>0</v>
      </c>
      <c r="D412" s="27">
        <v>51</v>
      </c>
      <c r="E412" s="27">
        <v>0</v>
      </c>
      <c r="F412" s="27">
        <v>0</v>
      </c>
      <c r="G412" s="27">
        <v>0</v>
      </c>
      <c r="H412" s="27">
        <v>0</v>
      </c>
      <c r="I412" s="27">
        <v>0</v>
      </c>
      <c r="J412" s="27">
        <v>0</v>
      </c>
      <c r="K412" s="27">
        <v>0</v>
      </c>
      <c r="L412" s="27">
        <v>0</v>
      </c>
      <c r="M412" s="29">
        <v>0</v>
      </c>
      <c r="N412" s="29">
        <v>0</v>
      </c>
      <c r="O412" s="29">
        <v>0</v>
      </c>
      <c r="P412" s="29">
        <v>0</v>
      </c>
      <c r="Q412" s="29">
        <v>0</v>
      </c>
      <c r="R412" s="29">
        <v>0</v>
      </c>
      <c r="S412" s="29">
        <v>0</v>
      </c>
      <c r="T412" s="29">
        <v>0</v>
      </c>
      <c r="U412" s="29">
        <v>0</v>
      </c>
      <c r="V412" s="29">
        <v>0</v>
      </c>
      <c r="W412">
        <v>0</v>
      </c>
      <c r="X412">
        <v>0</v>
      </c>
      <c r="Y412" t="s">
        <v>2025</v>
      </c>
      <c r="Z412" t="s">
        <v>2022</v>
      </c>
      <c r="AA412" t="s">
        <v>2026</v>
      </c>
    </row>
    <row r="413" spans="1:27" x14ac:dyDescent="0.2">
      <c r="A413" t="s">
        <v>2027</v>
      </c>
      <c r="B413">
        <f t="shared" si="6"/>
        <v>5</v>
      </c>
      <c r="C413" s="27">
        <v>0</v>
      </c>
      <c r="D413" s="27">
        <v>0</v>
      </c>
      <c r="E413" s="27">
        <v>0</v>
      </c>
      <c r="F413" s="27">
        <v>0</v>
      </c>
      <c r="G413" s="27">
        <v>0</v>
      </c>
      <c r="H413" s="27">
        <v>0</v>
      </c>
      <c r="I413" s="27">
        <v>0</v>
      </c>
      <c r="J413" s="27">
        <v>0</v>
      </c>
      <c r="K413" s="27">
        <v>0</v>
      </c>
      <c r="L413" s="27">
        <v>0</v>
      </c>
      <c r="M413" s="29">
        <v>0</v>
      </c>
      <c r="N413" s="29">
        <v>0</v>
      </c>
      <c r="O413" s="29">
        <v>0</v>
      </c>
      <c r="P413" s="29">
        <v>0</v>
      </c>
      <c r="Q413" s="29">
        <v>0</v>
      </c>
      <c r="R413" s="29">
        <v>0</v>
      </c>
      <c r="S413" s="29">
        <v>0</v>
      </c>
      <c r="T413" s="29">
        <v>5</v>
      </c>
      <c r="U413" s="29">
        <v>0</v>
      </c>
      <c r="V413" s="29">
        <v>0</v>
      </c>
      <c r="W413">
        <v>0</v>
      </c>
      <c r="X413">
        <v>0</v>
      </c>
      <c r="Y413" t="s">
        <v>2028</v>
      </c>
      <c r="Z413" t="s">
        <v>2029</v>
      </c>
      <c r="AA413" t="s">
        <v>2030</v>
      </c>
    </row>
    <row r="414" spans="1:27" x14ac:dyDescent="0.2">
      <c r="A414" t="s">
        <v>2031</v>
      </c>
      <c r="B414">
        <f t="shared" si="6"/>
        <v>3</v>
      </c>
      <c r="C414" s="27">
        <v>0</v>
      </c>
      <c r="D414" s="27">
        <v>0</v>
      </c>
      <c r="E414" s="27">
        <v>0</v>
      </c>
      <c r="F414" s="27">
        <v>0</v>
      </c>
      <c r="G414" s="27">
        <v>0</v>
      </c>
      <c r="H414" s="27">
        <v>0</v>
      </c>
      <c r="I414" s="27">
        <v>0</v>
      </c>
      <c r="J414" s="27">
        <v>0</v>
      </c>
      <c r="K414" s="27">
        <v>0</v>
      </c>
      <c r="L414" s="27">
        <v>0</v>
      </c>
      <c r="M414" s="29">
        <v>0</v>
      </c>
      <c r="N414" s="29">
        <v>0</v>
      </c>
      <c r="O414" s="29">
        <v>0</v>
      </c>
      <c r="P414" s="29">
        <v>0</v>
      </c>
      <c r="Q414" s="29">
        <v>0</v>
      </c>
      <c r="R414" s="29">
        <v>3</v>
      </c>
      <c r="S414" s="29">
        <v>0</v>
      </c>
      <c r="T414" s="29">
        <v>0</v>
      </c>
      <c r="U414" s="29">
        <v>0</v>
      </c>
      <c r="V414" s="29">
        <v>0</v>
      </c>
      <c r="W414">
        <v>0</v>
      </c>
      <c r="X414">
        <v>0</v>
      </c>
      <c r="Y414" t="s">
        <v>2032</v>
      </c>
      <c r="Z414" t="s">
        <v>2033</v>
      </c>
      <c r="AA414" t="s">
        <v>2034</v>
      </c>
    </row>
    <row r="415" spans="1:27" x14ac:dyDescent="0.2">
      <c r="A415" t="s">
        <v>2035</v>
      </c>
      <c r="B415">
        <f t="shared" si="6"/>
        <v>16</v>
      </c>
      <c r="C415" s="27">
        <v>0</v>
      </c>
      <c r="D415" s="27">
        <v>0</v>
      </c>
      <c r="E415" s="27">
        <v>0</v>
      </c>
      <c r="F415" s="27">
        <v>0</v>
      </c>
      <c r="G415" s="27">
        <v>0</v>
      </c>
      <c r="H415" s="27">
        <v>0</v>
      </c>
      <c r="I415" s="27">
        <v>0</v>
      </c>
      <c r="J415" s="27">
        <v>0</v>
      </c>
      <c r="K415" s="27">
        <v>0</v>
      </c>
      <c r="L415" s="27">
        <v>0</v>
      </c>
      <c r="M415" s="29">
        <v>0</v>
      </c>
      <c r="N415" s="29">
        <v>0</v>
      </c>
      <c r="O415" s="29">
        <v>0</v>
      </c>
      <c r="P415" s="29">
        <v>0</v>
      </c>
      <c r="Q415" s="29">
        <v>0</v>
      </c>
      <c r="R415" s="29">
        <v>0</v>
      </c>
      <c r="S415" s="29">
        <v>0</v>
      </c>
      <c r="T415" s="29">
        <v>16</v>
      </c>
      <c r="U415" s="29">
        <v>0</v>
      </c>
      <c r="V415" s="29">
        <v>0</v>
      </c>
      <c r="W415">
        <v>0</v>
      </c>
      <c r="X415">
        <v>0</v>
      </c>
      <c r="Y415" t="s">
        <v>2036</v>
      </c>
      <c r="Z415" t="s">
        <v>2037</v>
      </c>
      <c r="AA415" t="s">
        <v>2038</v>
      </c>
    </row>
    <row r="416" spans="1:27" x14ac:dyDescent="0.2">
      <c r="A416" t="s">
        <v>2039</v>
      </c>
      <c r="B416">
        <f t="shared" si="6"/>
        <v>14</v>
      </c>
      <c r="C416" s="27">
        <v>0</v>
      </c>
      <c r="D416" s="27">
        <v>0</v>
      </c>
      <c r="E416" s="27">
        <v>0</v>
      </c>
      <c r="F416" s="27">
        <v>5</v>
      </c>
      <c r="G416" s="27">
        <v>0</v>
      </c>
      <c r="H416" s="27">
        <v>0</v>
      </c>
      <c r="I416" s="27">
        <v>0</v>
      </c>
      <c r="J416" s="27">
        <v>0</v>
      </c>
      <c r="K416" s="27">
        <v>0</v>
      </c>
      <c r="L416" s="27">
        <v>0</v>
      </c>
      <c r="M416" s="29">
        <v>0</v>
      </c>
      <c r="N416" s="29">
        <v>0</v>
      </c>
      <c r="O416" s="29">
        <v>0</v>
      </c>
      <c r="P416" s="29">
        <v>0</v>
      </c>
      <c r="Q416" s="29">
        <v>0</v>
      </c>
      <c r="R416" s="29">
        <v>0</v>
      </c>
      <c r="S416" s="29">
        <v>0</v>
      </c>
      <c r="T416" s="29">
        <v>0</v>
      </c>
      <c r="U416" s="29">
        <v>0</v>
      </c>
      <c r="V416" s="29">
        <v>0</v>
      </c>
      <c r="W416">
        <v>7</v>
      </c>
      <c r="X416">
        <v>2</v>
      </c>
      <c r="Y416" t="s">
        <v>2040</v>
      </c>
      <c r="Z416" t="s">
        <v>2041</v>
      </c>
      <c r="AA416" t="s">
        <v>2042</v>
      </c>
    </row>
    <row r="417" spans="1:27" x14ac:dyDescent="0.2">
      <c r="A417" t="s">
        <v>2043</v>
      </c>
      <c r="B417">
        <f t="shared" si="6"/>
        <v>6282</v>
      </c>
      <c r="C417" s="27">
        <v>199</v>
      </c>
      <c r="D417" s="27">
        <v>0</v>
      </c>
      <c r="E417" s="27">
        <v>429</v>
      </c>
      <c r="F417" s="27">
        <v>193</v>
      </c>
      <c r="G417" s="27">
        <v>279</v>
      </c>
      <c r="H417" s="27">
        <v>226</v>
      </c>
      <c r="I417" s="27">
        <v>166</v>
      </c>
      <c r="J417" s="27">
        <v>436</v>
      </c>
      <c r="K417" s="27">
        <v>275</v>
      </c>
      <c r="L417" s="27">
        <v>91</v>
      </c>
      <c r="M417" s="29">
        <v>203</v>
      </c>
      <c r="N417" s="29">
        <v>440</v>
      </c>
      <c r="O417" s="29">
        <v>421</v>
      </c>
      <c r="P417" s="29">
        <v>377</v>
      </c>
      <c r="Q417" s="29">
        <v>237</v>
      </c>
      <c r="R417" s="29">
        <v>445</v>
      </c>
      <c r="S417" s="29">
        <v>243</v>
      </c>
      <c r="T417" s="29">
        <v>589</v>
      </c>
      <c r="U417" s="29">
        <v>110</v>
      </c>
      <c r="V417" s="29">
        <v>25</v>
      </c>
      <c r="W417">
        <v>698</v>
      </c>
      <c r="X417">
        <v>200</v>
      </c>
      <c r="Y417" t="s">
        <v>2044</v>
      </c>
      <c r="Z417" t="s">
        <v>2045</v>
      </c>
      <c r="AA417" t="s">
        <v>2046</v>
      </c>
    </row>
    <row r="418" spans="1:27" x14ac:dyDescent="0.2">
      <c r="A418" t="s">
        <v>2047</v>
      </c>
      <c r="B418">
        <f t="shared" si="6"/>
        <v>64</v>
      </c>
      <c r="C418" s="27">
        <v>0</v>
      </c>
      <c r="D418" s="27">
        <v>0</v>
      </c>
      <c r="E418" s="27">
        <v>0</v>
      </c>
      <c r="F418" s="27">
        <v>0</v>
      </c>
      <c r="G418" s="27">
        <v>0</v>
      </c>
      <c r="H418" s="27">
        <v>0</v>
      </c>
      <c r="I418" s="27">
        <v>0</v>
      </c>
      <c r="J418" s="27">
        <v>0</v>
      </c>
      <c r="K418" s="27">
        <v>64</v>
      </c>
      <c r="L418" s="27">
        <v>0</v>
      </c>
      <c r="M418" s="29">
        <v>0</v>
      </c>
      <c r="N418" s="29">
        <v>0</v>
      </c>
      <c r="O418" s="29">
        <v>0</v>
      </c>
      <c r="P418" s="29">
        <v>0</v>
      </c>
      <c r="Q418" s="29">
        <v>0</v>
      </c>
      <c r="R418" s="29">
        <v>0</v>
      </c>
      <c r="S418" s="29">
        <v>0</v>
      </c>
      <c r="T418" s="29">
        <v>0</v>
      </c>
      <c r="U418" s="29">
        <v>0</v>
      </c>
      <c r="V418" s="29">
        <v>0</v>
      </c>
      <c r="W418">
        <v>0</v>
      </c>
      <c r="X418">
        <v>0</v>
      </c>
      <c r="Y418" t="s">
        <v>2048</v>
      </c>
      <c r="Z418" t="s">
        <v>2045</v>
      </c>
      <c r="AA418" t="s">
        <v>2049</v>
      </c>
    </row>
    <row r="419" spans="1:27" x14ac:dyDescent="0.2">
      <c r="A419" t="s">
        <v>2050</v>
      </c>
      <c r="B419">
        <f t="shared" si="6"/>
        <v>297</v>
      </c>
      <c r="C419" s="27">
        <v>0</v>
      </c>
      <c r="D419" s="27">
        <v>0</v>
      </c>
      <c r="E419" s="27">
        <v>0</v>
      </c>
      <c r="F419" s="27">
        <v>0</v>
      </c>
      <c r="G419" s="27">
        <v>0</v>
      </c>
      <c r="H419" s="27">
        <v>0</v>
      </c>
      <c r="I419" s="27">
        <v>0</v>
      </c>
      <c r="J419" s="27">
        <v>0</v>
      </c>
      <c r="K419" s="27">
        <v>0</v>
      </c>
      <c r="L419" s="27">
        <v>0</v>
      </c>
      <c r="M419" s="29">
        <v>0</v>
      </c>
      <c r="N419" s="29">
        <v>0</v>
      </c>
      <c r="O419" s="29">
        <v>0</v>
      </c>
      <c r="P419" s="29">
        <v>0</v>
      </c>
      <c r="Q419" s="29">
        <v>0</v>
      </c>
      <c r="R419" s="29">
        <v>0</v>
      </c>
      <c r="S419" s="29">
        <v>0</v>
      </c>
      <c r="T419" s="29">
        <v>0</v>
      </c>
      <c r="U419" s="29">
        <v>297</v>
      </c>
      <c r="V419" s="29">
        <v>0</v>
      </c>
      <c r="W419">
        <v>0</v>
      </c>
      <c r="X419">
        <v>0</v>
      </c>
      <c r="Y419" t="s">
        <v>2051</v>
      </c>
      <c r="Z419" t="s">
        <v>2052</v>
      </c>
      <c r="AA419" t="s">
        <v>2053</v>
      </c>
    </row>
    <row r="420" spans="1:27" x14ac:dyDescent="0.2">
      <c r="A420" t="s">
        <v>2054</v>
      </c>
      <c r="B420">
        <f t="shared" si="6"/>
        <v>130</v>
      </c>
      <c r="C420" s="27">
        <v>0</v>
      </c>
      <c r="D420" s="27">
        <v>0</v>
      </c>
      <c r="E420" s="27">
        <v>0</v>
      </c>
      <c r="F420" s="27">
        <v>0</v>
      </c>
      <c r="G420" s="27">
        <v>0</v>
      </c>
      <c r="H420" s="27">
        <v>0</v>
      </c>
      <c r="I420" s="27">
        <v>0</v>
      </c>
      <c r="J420" s="27">
        <v>0</v>
      </c>
      <c r="K420" s="27">
        <v>92</v>
      </c>
      <c r="L420" s="27">
        <v>0</v>
      </c>
      <c r="M420" s="29">
        <v>11</v>
      </c>
      <c r="N420" s="29">
        <v>0</v>
      </c>
      <c r="O420" s="29">
        <v>0</v>
      </c>
      <c r="P420" s="29">
        <v>0</v>
      </c>
      <c r="Q420" s="29">
        <v>0</v>
      </c>
      <c r="R420" s="29">
        <v>0</v>
      </c>
      <c r="S420" s="29">
        <v>23</v>
      </c>
      <c r="T420" s="29">
        <v>0</v>
      </c>
      <c r="U420" s="29">
        <v>0</v>
      </c>
      <c r="V420" s="29">
        <v>0</v>
      </c>
      <c r="W420">
        <v>4</v>
      </c>
      <c r="X420">
        <v>0</v>
      </c>
      <c r="Y420" t="s">
        <v>2055</v>
      </c>
      <c r="Z420" t="s">
        <v>2052</v>
      </c>
      <c r="AA420" t="s">
        <v>2056</v>
      </c>
    </row>
    <row r="421" spans="1:27" x14ac:dyDescent="0.2">
      <c r="A421" t="s">
        <v>2057</v>
      </c>
      <c r="B421">
        <f t="shared" si="6"/>
        <v>143</v>
      </c>
      <c r="C421" s="27">
        <v>0</v>
      </c>
      <c r="D421" s="27">
        <v>143</v>
      </c>
      <c r="E421" s="27">
        <v>0</v>
      </c>
      <c r="F421" s="27">
        <v>0</v>
      </c>
      <c r="G421" s="27">
        <v>0</v>
      </c>
      <c r="H421" s="27">
        <v>0</v>
      </c>
      <c r="I421" s="27">
        <v>0</v>
      </c>
      <c r="J421" s="27">
        <v>0</v>
      </c>
      <c r="K421" s="27">
        <v>0</v>
      </c>
      <c r="L421" s="27">
        <v>0</v>
      </c>
      <c r="M421" s="29">
        <v>0</v>
      </c>
      <c r="N421" s="29">
        <v>0</v>
      </c>
      <c r="O421" s="29">
        <v>0</v>
      </c>
      <c r="P421" s="29">
        <v>0</v>
      </c>
      <c r="Q421" s="29">
        <v>0</v>
      </c>
      <c r="R421" s="29">
        <v>0</v>
      </c>
      <c r="S421" s="29">
        <v>0</v>
      </c>
      <c r="T421" s="29">
        <v>0</v>
      </c>
      <c r="U421" s="29">
        <v>0</v>
      </c>
      <c r="V421" s="29">
        <v>0</v>
      </c>
      <c r="W421">
        <v>0</v>
      </c>
      <c r="X421">
        <v>0</v>
      </c>
      <c r="Y421" t="s">
        <v>2058</v>
      </c>
      <c r="Z421" t="s">
        <v>2052</v>
      </c>
      <c r="AA421" t="s">
        <v>2059</v>
      </c>
    </row>
    <row r="422" spans="1:27" x14ac:dyDescent="0.2">
      <c r="A422" t="s">
        <v>2060</v>
      </c>
      <c r="B422">
        <f t="shared" si="6"/>
        <v>31</v>
      </c>
      <c r="C422" s="27">
        <v>0</v>
      </c>
      <c r="D422" s="27">
        <v>31</v>
      </c>
      <c r="E422" s="27">
        <v>0</v>
      </c>
      <c r="F422" s="27">
        <v>0</v>
      </c>
      <c r="G422" s="27">
        <v>0</v>
      </c>
      <c r="H422" s="27">
        <v>0</v>
      </c>
      <c r="I422" s="27">
        <v>0</v>
      </c>
      <c r="J422" s="27">
        <v>0</v>
      </c>
      <c r="K422" s="27">
        <v>0</v>
      </c>
      <c r="L422" s="27">
        <v>0</v>
      </c>
      <c r="M422" s="29">
        <v>0</v>
      </c>
      <c r="N422" s="29">
        <v>0</v>
      </c>
      <c r="O422" s="29">
        <v>0</v>
      </c>
      <c r="P422" s="29">
        <v>0</v>
      </c>
      <c r="Q422" s="29">
        <v>0</v>
      </c>
      <c r="R422" s="29">
        <v>0</v>
      </c>
      <c r="S422" s="29">
        <v>0</v>
      </c>
      <c r="T422" s="29">
        <v>0</v>
      </c>
      <c r="U422" s="29">
        <v>0</v>
      </c>
      <c r="V422" s="29">
        <v>0</v>
      </c>
      <c r="W422">
        <v>0</v>
      </c>
      <c r="X422">
        <v>0</v>
      </c>
      <c r="Y422" t="s">
        <v>2061</v>
      </c>
      <c r="Z422" t="s">
        <v>2052</v>
      </c>
      <c r="AA422" t="s">
        <v>2062</v>
      </c>
    </row>
    <row r="423" spans="1:27" x14ac:dyDescent="0.2">
      <c r="A423" t="s">
        <v>2063</v>
      </c>
      <c r="B423">
        <f t="shared" si="6"/>
        <v>4</v>
      </c>
      <c r="C423" s="27">
        <v>0</v>
      </c>
      <c r="D423" s="27">
        <v>0</v>
      </c>
      <c r="E423" s="27">
        <v>0</v>
      </c>
      <c r="F423" s="27">
        <v>0</v>
      </c>
      <c r="G423" s="27">
        <v>0</v>
      </c>
      <c r="H423" s="27">
        <v>0</v>
      </c>
      <c r="I423" s="27">
        <v>0</v>
      </c>
      <c r="J423" s="27">
        <v>0</v>
      </c>
      <c r="K423" s="27">
        <v>0</v>
      </c>
      <c r="L423" s="27">
        <v>0</v>
      </c>
      <c r="M423" s="29">
        <v>0</v>
      </c>
      <c r="N423" s="29">
        <v>0</v>
      </c>
      <c r="O423" s="29">
        <v>0</v>
      </c>
      <c r="P423" s="29">
        <v>0</v>
      </c>
      <c r="Q423" s="29">
        <v>4</v>
      </c>
      <c r="R423" s="29">
        <v>0</v>
      </c>
      <c r="S423" s="29">
        <v>0</v>
      </c>
      <c r="T423" s="29">
        <v>0</v>
      </c>
      <c r="U423" s="29">
        <v>0</v>
      </c>
      <c r="V423" s="29">
        <v>0</v>
      </c>
      <c r="W423">
        <v>0</v>
      </c>
      <c r="X423">
        <v>0</v>
      </c>
      <c r="Y423" t="s">
        <v>2064</v>
      </c>
      <c r="Z423" t="s">
        <v>2052</v>
      </c>
      <c r="AA423" t="s">
        <v>2065</v>
      </c>
    </row>
    <row r="424" spans="1:27" x14ac:dyDescent="0.2">
      <c r="A424" t="s">
        <v>2066</v>
      </c>
      <c r="B424">
        <f t="shared" si="6"/>
        <v>394</v>
      </c>
      <c r="C424" s="27">
        <v>0</v>
      </c>
      <c r="D424" s="27">
        <v>0</v>
      </c>
      <c r="E424" s="27">
        <v>0</v>
      </c>
      <c r="F424" s="27">
        <v>0</v>
      </c>
      <c r="G424" s="27">
        <v>0</v>
      </c>
      <c r="H424" s="27">
        <v>0</v>
      </c>
      <c r="I424" s="27">
        <v>0</v>
      </c>
      <c r="J424" s="27">
        <v>0</v>
      </c>
      <c r="K424" s="27">
        <v>0</v>
      </c>
      <c r="L424" s="27">
        <v>0</v>
      </c>
      <c r="M424" s="29">
        <v>0</v>
      </c>
      <c r="N424" s="29">
        <v>0</v>
      </c>
      <c r="O424" s="29">
        <v>0</v>
      </c>
      <c r="P424" s="29">
        <v>0</v>
      </c>
      <c r="Q424" s="29">
        <v>0</v>
      </c>
      <c r="R424" s="29">
        <v>0</v>
      </c>
      <c r="S424" s="29">
        <v>0</v>
      </c>
      <c r="T424" s="29">
        <v>394</v>
      </c>
      <c r="U424" s="29">
        <v>0</v>
      </c>
      <c r="V424" s="29">
        <v>0</v>
      </c>
      <c r="W424">
        <v>0</v>
      </c>
      <c r="X424">
        <v>0</v>
      </c>
      <c r="Y424" t="s">
        <v>2067</v>
      </c>
      <c r="Z424" t="s">
        <v>2068</v>
      </c>
      <c r="AA424" t="s">
        <v>2069</v>
      </c>
    </row>
    <row r="425" spans="1:27" x14ac:dyDescent="0.2">
      <c r="A425" t="s">
        <v>2070</v>
      </c>
      <c r="B425">
        <f t="shared" si="6"/>
        <v>0</v>
      </c>
      <c r="C425" s="27">
        <v>0</v>
      </c>
      <c r="D425" s="27">
        <v>0</v>
      </c>
      <c r="E425" s="27">
        <v>0</v>
      </c>
      <c r="F425" s="27">
        <v>0</v>
      </c>
      <c r="G425" s="27">
        <v>0</v>
      </c>
      <c r="H425" s="27">
        <v>0</v>
      </c>
      <c r="I425" s="27">
        <v>0</v>
      </c>
      <c r="J425" s="27">
        <v>0</v>
      </c>
      <c r="K425" s="27">
        <v>0</v>
      </c>
      <c r="L425" s="27">
        <v>0</v>
      </c>
      <c r="M425" s="29">
        <v>0</v>
      </c>
      <c r="N425" s="29">
        <v>0</v>
      </c>
      <c r="O425" s="29">
        <v>0</v>
      </c>
      <c r="P425" s="29">
        <v>0</v>
      </c>
      <c r="Q425" s="29">
        <v>0</v>
      </c>
      <c r="R425" s="29">
        <v>0</v>
      </c>
      <c r="S425" s="29">
        <v>0</v>
      </c>
      <c r="T425" s="29">
        <v>0</v>
      </c>
      <c r="U425" s="29">
        <v>0</v>
      </c>
      <c r="V425" s="29">
        <v>0</v>
      </c>
      <c r="W425">
        <v>0</v>
      </c>
      <c r="X425">
        <v>0</v>
      </c>
      <c r="Y425" t="s">
        <v>2071</v>
      </c>
      <c r="Z425" t="s">
        <v>2072</v>
      </c>
      <c r="AA425" t="s">
        <v>2073</v>
      </c>
    </row>
    <row r="426" spans="1:27" x14ac:dyDescent="0.2">
      <c r="A426" t="s">
        <v>2074</v>
      </c>
      <c r="B426">
        <f t="shared" si="6"/>
        <v>2</v>
      </c>
      <c r="C426" s="27">
        <v>0</v>
      </c>
      <c r="D426" s="27">
        <v>0</v>
      </c>
      <c r="E426" s="27">
        <v>0</v>
      </c>
      <c r="F426" s="27">
        <v>0</v>
      </c>
      <c r="G426" s="27">
        <v>0</v>
      </c>
      <c r="H426" s="27">
        <v>0</v>
      </c>
      <c r="I426" s="27">
        <v>0</v>
      </c>
      <c r="J426" s="27">
        <v>0</v>
      </c>
      <c r="K426" s="27">
        <v>0</v>
      </c>
      <c r="L426" s="27">
        <v>0</v>
      </c>
      <c r="M426" s="29">
        <v>0</v>
      </c>
      <c r="N426" s="29">
        <v>0</v>
      </c>
      <c r="O426" s="29">
        <v>0</v>
      </c>
      <c r="P426" s="29">
        <v>0</v>
      </c>
      <c r="Q426" s="29">
        <v>0</v>
      </c>
      <c r="R426" s="29">
        <v>2</v>
      </c>
      <c r="S426" s="29">
        <v>0</v>
      </c>
      <c r="T426" s="29">
        <v>0</v>
      </c>
      <c r="U426" s="29">
        <v>0</v>
      </c>
      <c r="V426" s="29">
        <v>0</v>
      </c>
      <c r="W426">
        <v>0</v>
      </c>
      <c r="X426">
        <v>0</v>
      </c>
      <c r="Y426" t="s">
        <v>2075</v>
      </c>
      <c r="Z426" t="s">
        <v>2072</v>
      </c>
      <c r="AA426" t="s">
        <v>2076</v>
      </c>
    </row>
    <row r="427" spans="1:27" x14ac:dyDescent="0.2">
      <c r="A427" t="s">
        <v>2077</v>
      </c>
      <c r="B427">
        <f t="shared" si="6"/>
        <v>378</v>
      </c>
      <c r="C427" s="27">
        <v>0</v>
      </c>
      <c r="D427" s="27">
        <v>0</v>
      </c>
      <c r="E427" s="27">
        <v>0</v>
      </c>
      <c r="F427" s="27">
        <v>0</v>
      </c>
      <c r="G427" s="27">
        <v>0</v>
      </c>
      <c r="H427" s="27">
        <v>0</v>
      </c>
      <c r="I427" s="27">
        <v>0</v>
      </c>
      <c r="J427" s="27">
        <v>0</v>
      </c>
      <c r="K427" s="27">
        <v>0</v>
      </c>
      <c r="L427" s="27">
        <v>0</v>
      </c>
      <c r="M427" s="29">
        <v>0</v>
      </c>
      <c r="N427" s="29">
        <v>0</v>
      </c>
      <c r="O427" s="29">
        <v>0</v>
      </c>
      <c r="P427" s="29">
        <v>0</v>
      </c>
      <c r="Q427" s="29">
        <v>0</v>
      </c>
      <c r="R427" s="29">
        <v>0</v>
      </c>
      <c r="S427" s="29">
        <v>0</v>
      </c>
      <c r="T427" s="29">
        <v>378</v>
      </c>
      <c r="U427" s="29">
        <v>0</v>
      </c>
      <c r="V427" s="29">
        <v>0</v>
      </c>
      <c r="W427">
        <v>0</v>
      </c>
      <c r="X427">
        <v>0</v>
      </c>
      <c r="Y427" t="s">
        <v>2078</v>
      </c>
      <c r="Z427" t="s">
        <v>2079</v>
      </c>
      <c r="AA427" t="s">
        <v>2080</v>
      </c>
    </row>
    <row r="428" spans="1:27" x14ac:dyDescent="0.2">
      <c r="A428" t="s">
        <v>2081</v>
      </c>
      <c r="B428">
        <f t="shared" si="6"/>
        <v>17</v>
      </c>
      <c r="C428" s="27">
        <v>0</v>
      </c>
      <c r="D428" s="27">
        <v>0</v>
      </c>
      <c r="E428" s="27">
        <v>0</v>
      </c>
      <c r="F428" s="27">
        <v>0</v>
      </c>
      <c r="G428" s="27">
        <v>0</v>
      </c>
      <c r="H428" s="27">
        <v>0</v>
      </c>
      <c r="I428" s="27">
        <v>0</v>
      </c>
      <c r="J428" s="27">
        <v>0</v>
      </c>
      <c r="K428" s="27">
        <v>0</v>
      </c>
      <c r="L428" s="27">
        <v>0</v>
      </c>
      <c r="M428" s="29">
        <v>0</v>
      </c>
      <c r="N428" s="29">
        <v>0</v>
      </c>
      <c r="O428" s="29">
        <v>0</v>
      </c>
      <c r="P428" s="29">
        <v>17</v>
      </c>
      <c r="Q428" s="29">
        <v>0</v>
      </c>
      <c r="R428" s="29">
        <v>0</v>
      </c>
      <c r="S428" s="29">
        <v>0</v>
      </c>
      <c r="T428" s="29">
        <v>0</v>
      </c>
      <c r="U428" s="29">
        <v>0</v>
      </c>
      <c r="V428" s="29">
        <v>0</v>
      </c>
      <c r="W428">
        <v>0</v>
      </c>
      <c r="X428">
        <v>0</v>
      </c>
      <c r="Y428" t="s">
        <v>2082</v>
      </c>
      <c r="Z428" t="s">
        <v>2083</v>
      </c>
      <c r="AA428" t="s">
        <v>2084</v>
      </c>
    </row>
    <row r="429" spans="1:27" x14ac:dyDescent="0.2">
      <c r="A429" t="s">
        <v>2085</v>
      </c>
      <c r="B429">
        <f t="shared" si="6"/>
        <v>67</v>
      </c>
      <c r="C429" s="27">
        <v>4</v>
      </c>
      <c r="D429" s="27">
        <v>0</v>
      </c>
      <c r="E429" s="27">
        <v>0</v>
      </c>
      <c r="F429" s="27">
        <v>0</v>
      </c>
      <c r="G429" s="27">
        <v>23</v>
      </c>
      <c r="H429" s="27">
        <v>3</v>
      </c>
      <c r="I429" s="27">
        <v>17</v>
      </c>
      <c r="J429" s="27">
        <v>0</v>
      </c>
      <c r="K429" s="27">
        <v>0</v>
      </c>
      <c r="L429" s="27">
        <v>0</v>
      </c>
      <c r="M429" s="29">
        <v>0</v>
      </c>
      <c r="N429" s="29">
        <v>0</v>
      </c>
      <c r="O429" s="29">
        <v>0</v>
      </c>
      <c r="P429" s="29">
        <v>13</v>
      </c>
      <c r="Q429" s="29">
        <v>0</v>
      </c>
      <c r="R429" s="29">
        <v>0</v>
      </c>
      <c r="S429" s="29">
        <v>0</v>
      </c>
      <c r="T429" s="29">
        <v>0</v>
      </c>
      <c r="U429" s="29">
        <v>0</v>
      </c>
      <c r="V429" s="29">
        <v>0</v>
      </c>
      <c r="W429">
        <v>0</v>
      </c>
      <c r="X429">
        <v>7</v>
      </c>
      <c r="Y429" t="s">
        <v>2086</v>
      </c>
      <c r="Z429" t="s">
        <v>2087</v>
      </c>
      <c r="AA429" t="s">
        <v>2088</v>
      </c>
    </row>
    <row r="430" spans="1:27" x14ac:dyDescent="0.2">
      <c r="A430" t="s">
        <v>2089</v>
      </c>
      <c r="B430">
        <f t="shared" si="6"/>
        <v>126</v>
      </c>
      <c r="C430" s="27">
        <v>0</v>
      </c>
      <c r="D430" s="27">
        <v>0</v>
      </c>
      <c r="E430" s="27">
        <v>73</v>
      </c>
      <c r="F430" s="27">
        <v>0</v>
      </c>
      <c r="G430" s="27">
        <v>28</v>
      </c>
      <c r="H430" s="27">
        <v>0</v>
      </c>
      <c r="I430" s="27">
        <v>0</v>
      </c>
      <c r="J430" s="27">
        <v>0</v>
      </c>
      <c r="K430" s="27">
        <v>0</v>
      </c>
      <c r="L430" s="27">
        <v>0</v>
      </c>
      <c r="M430" s="29">
        <v>0</v>
      </c>
      <c r="N430" s="29">
        <v>15</v>
      </c>
      <c r="O430" s="29">
        <v>0</v>
      </c>
      <c r="P430" s="29">
        <v>10</v>
      </c>
      <c r="Q430" s="29">
        <v>0</v>
      </c>
      <c r="R430" s="29">
        <v>0</v>
      </c>
      <c r="S430" s="29">
        <v>0</v>
      </c>
      <c r="T430" s="29">
        <v>0</v>
      </c>
      <c r="U430" s="29">
        <v>0</v>
      </c>
      <c r="V430" s="29">
        <v>0</v>
      </c>
      <c r="W430">
        <v>0</v>
      </c>
      <c r="X430">
        <v>0</v>
      </c>
      <c r="Y430" t="s">
        <v>2090</v>
      </c>
      <c r="Z430" t="s">
        <v>2091</v>
      </c>
      <c r="AA430" t="s">
        <v>2092</v>
      </c>
    </row>
    <row r="431" spans="1:27" x14ac:dyDescent="0.2">
      <c r="A431" t="s">
        <v>2093</v>
      </c>
      <c r="B431">
        <f t="shared" si="6"/>
        <v>35</v>
      </c>
      <c r="C431" s="27">
        <v>0</v>
      </c>
      <c r="D431" s="27">
        <v>0</v>
      </c>
      <c r="E431" s="27">
        <v>0</v>
      </c>
      <c r="F431" s="27">
        <v>0</v>
      </c>
      <c r="G431" s="27">
        <v>0</v>
      </c>
      <c r="H431" s="27">
        <v>0</v>
      </c>
      <c r="I431" s="27">
        <v>0</v>
      </c>
      <c r="J431" s="27">
        <v>0</v>
      </c>
      <c r="K431" s="27">
        <v>0</v>
      </c>
      <c r="L431" s="27">
        <v>17</v>
      </c>
      <c r="M431" s="29">
        <v>4</v>
      </c>
      <c r="N431" s="29">
        <v>0</v>
      </c>
      <c r="O431" s="29">
        <v>0</v>
      </c>
      <c r="P431" s="29">
        <v>10</v>
      </c>
      <c r="Q431" s="29">
        <v>0</v>
      </c>
      <c r="R431" s="29">
        <v>0</v>
      </c>
      <c r="S431" s="29">
        <v>0</v>
      </c>
      <c r="T431" s="29">
        <v>0</v>
      </c>
      <c r="U431" s="29">
        <v>0</v>
      </c>
      <c r="V431" s="29">
        <v>0</v>
      </c>
      <c r="W431">
        <v>0</v>
      </c>
      <c r="X431">
        <v>4</v>
      </c>
      <c r="Y431" t="s">
        <v>2094</v>
      </c>
      <c r="Z431" t="s">
        <v>2095</v>
      </c>
      <c r="AA431" t="s">
        <v>2096</v>
      </c>
    </row>
    <row r="432" spans="1:27" x14ac:dyDescent="0.2">
      <c r="A432" t="s">
        <v>2097</v>
      </c>
      <c r="B432">
        <f t="shared" si="6"/>
        <v>779</v>
      </c>
      <c r="C432" s="27">
        <v>77</v>
      </c>
      <c r="D432" s="27">
        <v>20</v>
      </c>
      <c r="E432" s="27">
        <v>30</v>
      </c>
      <c r="F432" s="27">
        <v>18</v>
      </c>
      <c r="G432" s="27">
        <v>33</v>
      </c>
      <c r="H432" s="27">
        <v>27</v>
      </c>
      <c r="I432" s="27">
        <v>16</v>
      </c>
      <c r="J432" s="27">
        <v>0</v>
      </c>
      <c r="K432" s="27">
        <v>0</v>
      </c>
      <c r="L432" s="27">
        <v>0</v>
      </c>
      <c r="M432" s="29">
        <v>43</v>
      </c>
      <c r="N432" s="29">
        <v>343</v>
      </c>
      <c r="O432" s="29">
        <v>0</v>
      </c>
      <c r="P432" s="29">
        <v>35</v>
      </c>
      <c r="Q432" s="29">
        <v>10</v>
      </c>
      <c r="R432" s="29">
        <v>45</v>
      </c>
      <c r="S432" s="29">
        <v>20</v>
      </c>
      <c r="T432" s="29">
        <v>0</v>
      </c>
      <c r="U432" s="29">
        <v>0</v>
      </c>
      <c r="V432" s="29">
        <v>9</v>
      </c>
      <c r="W432">
        <v>35</v>
      </c>
      <c r="X432">
        <v>18</v>
      </c>
      <c r="Y432" t="s">
        <v>2098</v>
      </c>
      <c r="Z432" t="s">
        <v>2099</v>
      </c>
      <c r="AA432" t="s">
        <v>2100</v>
      </c>
    </row>
    <row r="433" spans="1:27" x14ac:dyDescent="0.2">
      <c r="A433" t="s">
        <v>2101</v>
      </c>
      <c r="B433">
        <f t="shared" si="6"/>
        <v>75</v>
      </c>
      <c r="C433" s="27">
        <v>19</v>
      </c>
      <c r="D433" s="27">
        <v>0</v>
      </c>
      <c r="E433" s="27">
        <v>21</v>
      </c>
      <c r="F433" s="27">
        <v>0</v>
      </c>
      <c r="G433" s="27">
        <v>0</v>
      </c>
      <c r="H433" s="27">
        <v>0</v>
      </c>
      <c r="I433" s="27">
        <v>0</v>
      </c>
      <c r="J433" s="27">
        <v>0</v>
      </c>
      <c r="K433" s="27">
        <v>0</v>
      </c>
      <c r="L433" s="27">
        <v>0</v>
      </c>
      <c r="M433" s="29">
        <v>0</v>
      </c>
      <c r="N433" s="29">
        <v>10</v>
      </c>
      <c r="O433" s="29">
        <v>0</v>
      </c>
      <c r="P433" s="29">
        <v>0</v>
      </c>
      <c r="Q433" s="29">
        <v>0</v>
      </c>
      <c r="R433" s="29">
        <v>0</v>
      </c>
      <c r="S433" s="29">
        <v>0</v>
      </c>
      <c r="T433" s="29">
        <v>0</v>
      </c>
      <c r="U433" s="29">
        <v>25</v>
      </c>
      <c r="V433" s="29">
        <v>0</v>
      </c>
      <c r="W433">
        <v>0</v>
      </c>
      <c r="X433">
        <v>0</v>
      </c>
      <c r="Y433" t="s">
        <v>2102</v>
      </c>
      <c r="Z433" t="s">
        <v>2099</v>
      </c>
      <c r="AA433" t="s">
        <v>2103</v>
      </c>
    </row>
    <row r="434" spans="1:27" x14ac:dyDescent="0.2">
      <c r="A434" t="s">
        <v>2104</v>
      </c>
      <c r="B434">
        <f t="shared" si="6"/>
        <v>7</v>
      </c>
      <c r="C434" s="27">
        <v>0</v>
      </c>
      <c r="D434" s="27">
        <v>0</v>
      </c>
      <c r="E434" s="27">
        <v>0</v>
      </c>
      <c r="F434" s="27">
        <v>7</v>
      </c>
      <c r="G434" s="27">
        <v>0</v>
      </c>
      <c r="H434" s="27">
        <v>0</v>
      </c>
      <c r="I434" s="27">
        <v>0</v>
      </c>
      <c r="J434" s="27">
        <v>0</v>
      </c>
      <c r="K434" s="27">
        <v>0</v>
      </c>
      <c r="L434" s="27">
        <v>0</v>
      </c>
      <c r="M434" s="29">
        <v>0</v>
      </c>
      <c r="N434" s="29">
        <v>0</v>
      </c>
      <c r="O434" s="29">
        <v>0</v>
      </c>
      <c r="P434" s="29">
        <v>0</v>
      </c>
      <c r="Q434" s="29">
        <v>0</v>
      </c>
      <c r="R434" s="29">
        <v>0</v>
      </c>
      <c r="S434" s="29">
        <v>0</v>
      </c>
      <c r="T434" s="29">
        <v>0</v>
      </c>
      <c r="U434" s="29">
        <v>0</v>
      </c>
      <c r="V434" s="29">
        <v>0</v>
      </c>
      <c r="W434">
        <v>0</v>
      </c>
      <c r="X434">
        <v>0</v>
      </c>
      <c r="Y434" t="s">
        <v>2105</v>
      </c>
      <c r="Z434" t="s">
        <v>2099</v>
      </c>
      <c r="AA434" t="s">
        <v>2106</v>
      </c>
    </row>
    <row r="435" spans="1:27" x14ac:dyDescent="0.2">
      <c r="A435" t="s">
        <v>2107</v>
      </c>
      <c r="B435">
        <f t="shared" si="6"/>
        <v>7</v>
      </c>
      <c r="C435" s="27">
        <v>0</v>
      </c>
      <c r="D435" s="27">
        <v>0</v>
      </c>
      <c r="E435" s="27">
        <v>0</v>
      </c>
      <c r="F435" s="27">
        <v>0</v>
      </c>
      <c r="G435" s="27">
        <v>0</v>
      </c>
      <c r="H435" s="27">
        <v>0</v>
      </c>
      <c r="I435" s="27">
        <v>0</v>
      </c>
      <c r="J435" s="27">
        <v>7</v>
      </c>
      <c r="K435" s="27">
        <v>0</v>
      </c>
      <c r="L435" s="27">
        <v>0</v>
      </c>
      <c r="M435" s="29">
        <v>0</v>
      </c>
      <c r="N435" s="29">
        <v>0</v>
      </c>
      <c r="O435" s="29">
        <v>0</v>
      </c>
      <c r="P435" s="29">
        <v>0</v>
      </c>
      <c r="Q435" s="29">
        <v>0</v>
      </c>
      <c r="R435" s="29">
        <v>0</v>
      </c>
      <c r="S435" s="29">
        <v>0</v>
      </c>
      <c r="T435" s="29">
        <v>0</v>
      </c>
      <c r="U435" s="29">
        <v>0</v>
      </c>
      <c r="V435" s="29">
        <v>0</v>
      </c>
      <c r="W435">
        <v>0</v>
      </c>
      <c r="X435">
        <v>0</v>
      </c>
      <c r="Y435" t="s">
        <v>2108</v>
      </c>
      <c r="Z435" t="s">
        <v>2099</v>
      </c>
      <c r="AA435" t="s">
        <v>2109</v>
      </c>
    </row>
    <row r="436" spans="1:27" x14ac:dyDescent="0.2">
      <c r="A436" t="s">
        <v>2110</v>
      </c>
      <c r="B436">
        <f t="shared" si="6"/>
        <v>1</v>
      </c>
      <c r="C436" s="27">
        <v>0</v>
      </c>
      <c r="D436" s="27">
        <v>0</v>
      </c>
      <c r="E436" s="27">
        <v>0</v>
      </c>
      <c r="F436" s="27">
        <v>0</v>
      </c>
      <c r="G436" s="27">
        <v>0</v>
      </c>
      <c r="H436" s="27">
        <v>0</v>
      </c>
      <c r="I436" s="27">
        <v>0</v>
      </c>
      <c r="J436" s="27">
        <v>0</v>
      </c>
      <c r="K436" s="27">
        <v>0</v>
      </c>
      <c r="L436" s="27">
        <v>0</v>
      </c>
      <c r="M436" s="29">
        <v>0</v>
      </c>
      <c r="N436" s="29">
        <v>0</v>
      </c>
      <c r="O436" s="29">
        <v>0</v>
      </c>
      <c r="P436" s="29">
        <v>0</v>
      </c>
      <c r="Q436" s="29">
        <v>0</v>
      </c>
      <c r="R436" s="29">
        <v>0</v>
      </c>
      <c r="S436" s="29">
        <v>0</v>
      </c>
      <c r="T436" s="29">
        <v>0</v>
      </c>
      <c r="U436" s="29">
        <v>0</v>
      </c>
      <c r="V436" s="29">
        <v>0</v>
      </c>
      <c r="W436">
        <v>0</v>
      </c>
      <c r="X436">
        <v>1</v>
      </c>
      <c r="Y436" t="s">
        <v>2111</v>
      </c>
      <c r="Z436" t="s">
        <v>2099</v>
      </c>
      <c r="AA436" t="s">
        <v>2112</v>
      </c>
    </row>
    <row r="437" spans="1:27" x14ac:dyDescent="0.2">
      <c r="A437" t="s">
        <v>2113</v>
      </c>
      <c r="B437">
        <f t="shared" si="6"/>
        <v>583</v>
      </c>
      <c r="C437" s="27">
        <v>0</v>
      </c>
      <c r="D437" s="27">
        <v>0</v>
      </c>
      <c r="E437" s="27">
        <v>115</v>
      </c>
      <c r="F437" s="27">
        <v>0</v>
      </c>
      <c r="G437" s="27">
        <v>41</v>
      </c>
      <c r="H437" s="27">
        <v>35</v>
      </c>
      <c r="I437" s="27">
        <v>102</v>
      </c>
      <c r="J437" s="27">
        <v>0</v>
      </c>
      <c r="K437" s="27">
        <v>26</v>
      </c>
      <c r="L437" s="27">
        <v>173</v>
      </c>
      <c r="M437" s="29">
        <v>0</v>
      </c>
      <c r="N437" s="29">
        <v>0</v>
      </c>
      <c r="O437" s="29">
        <v>0</v>
      </c>
      <c r="P437" s="29">
        <v>0</v>
      </c>
      <c r="Q437" s="29">
        <v>16</v>
      </c>
      <c r="R437" s="29">
        <v>49</v>
      </c>
      <c r="S437" s="29">
        <v>0</v>
      </c>
      <c r="T437" s="29">
        <v>0</v>
      </c>
      <c r="U437" s="29">
        <v>0</v>
      </c>
      <c r="V437" s="29">
        <v>26</v>
      </c>
      <c r="W437">
        <v>0</v>
      </c>
      <c r="X437">
        <v>0</v>
      </c>
      <c r="Y437" t="s">
        <v>2114</v>
      </c>
      <c r="Z437" t="s">
        <v>2115</v>
      </c>
      <c r="AA437" t="s">
        <v>2116</v>
      </c>
    </row>
    <row r="438" spans="1:27" x14ac:dyDescent="0.2">
      <c r="A438" t="s">
        <v>2117</v>
      </c>
      <c r="B438">
        <f t="shared" si="6"/>
        <v>673</v>
      </c>
      <c r="C438" s="27">
        <v>93</v>
      </c>
      <c r="D438" s="27">
        <v>0</v>
      </c>
      <c r="E438" s="27">
        <v>44</v>
      </c>
      <c r="F438" s="27">
        <v>13</v>
      </c>
      <c r="G438" s="27">
        <v>54</v>
      </c>
      <c r="H438" s="27">
        <v>0</v>
      </c>
      <c r="I438" s="27">
        <v>0</v>
      </c>
      <c r="J438" s="27">
        <v>0</v>
      </c>
      <c r="K438" s="27">
        <v>0</v>
      </c>
      <c r="L438" s="27">
        <v>0</v>
      </c>
      <c r="M438" s="29">
        <v>61</v>
      </c>
      <c r="N438" s="29">
        <v>110</v>
      </c>
      <c r="O438" s="29">
        <v>47</v>
      </c>
      <c r="P438" s="29">
        <v>50</v>
      </c>
      <c r="Q438" s="29">
        <v>0</v>
      </c>
      <c r="R438" s="29">
        <v>0</v>
      </c>
      <c r="S438" s="29">
        <v>0</v>
      </c>
      <c r="T438" s="29">
        <v>0</v>
      </c>
      <c r="U438" s="29">
        <v>68</v>
      </c>
      <c r="V438" s="29">
        <v>0</v>
      </c>
      <c r="W438">
        <v>98</v>
      </c>
      <c r="X438">
        <v>35</v>
      </c>
      <c r="Y438" t="s">
        <v>2118</v>
      </c>
      <c r="Z438" t="s">
        <v>2115</v>
      </c>
      <c r="AA438" t="s">
        <v>2119</v>
      </c>
    </row>
    <row r="439" spans="1:27" x14ac:dyDescent="0.2">
      <c r="A439" t="s">
        <v>2120</v>
      </c>
      <c r="B439">
        <f t="shared" si="6"/>
        <v>76</v>
      </c>
      <c r="C439" s="27">
        <v>0</v>
      </c>
      <c r="D439" s="27">
        <v>0</v>
      </c>
      <c r="E439" s="27">
        <v>11</v>
      </c>
      <c r="F439" s="27">
        <v>0</v>
      </c>
      <c r="G439" s="27">
        <v>0</v>
      </c>
      <c r="H439" s="27">
        <v>0</v>
      </c>
      <c r="I439" s="27">
        <v>0</v>
      </c>
      <c r="J439" s="27">
        <v>0</v>
      </c>
      <c r="K439" s="27">
        <v>0</v>
      </c>
      <c r="L439" s="27">
        <v>0</v>
      </c>
      <c r="M439" s="29">
        <v>0</v>
      </c>
      <c r="N439" s="29">
        <v>17</v>
      </c>
      <c r="O439" s="29">
        <v>0</v>
      </c>
      <c r="P439" s="29">
        <v>0</v>
      </c>
      <c r="Q439" s="29">
        <v>9</v>
      </c>
      <c r="R439" s="29">
        <v>11</v>
      </c>
      <c r="S439" s="29">
        <v>0</v>
      </c>
      <c r="T439" s="29">
        <v>0</v>
      </c>
      <c r="U439" s="29">
        <v>0</v>
      </c>
      <c r="V439" s="29">
        <v>0</v>
      </c>
      <c r="W439">
        <v>28</v>
      </c>
      <c r="X439">
        <v>0</v>
      </c>
      <c r="Y439" t="s">
        <v>2121</v>
      </c>
      <c r="Z439" t="s">
        <v>2122</v>
      </c>
      <c r="AA439" t="s">
        <v>2123</v>
      </c>
    </row>
    <row r="440" spans="1:27" x14ac:dyDescent="0.2">
      <c r="A440" t="s">
        <v>2124</v>
      </c>
      <c r="B440">
        <f t="shared" si="6"/>
        <v>10348</v>
      </c>
      <c r="C440" s="27">
        <v>448</v>
      </c>
      <c r="D440" s="27">
        <v>194</v>
      </c>
      <c r="E440" s="27">
        <v>402</v>
      </c>
      <c r="F440" s="27">
        <v>549</v>
      </c>
      <c r="G440" s="27">
        <v>380</v>
      </c>
      <c r="H440" s="27">
        <v>314</v>
      </c>
      <c r="I440" s="27">
        <v>274</v>
      </c>
      <c r="J440" s="27">
        <v>106</v>
      </c>
      <c r="K440" s="27">
        <v>536</v>
      </c>
      <c r="L440" s="27">
        <v>165</v>
      </c>
      <c r="M440" s="29">
        <v>466</v>
      </c>
      <c r="N440" s="29">
        <v>1037</v>
      </c>
      <c r="O440" s="29">
        <v>830</v>
      </c>
      <c r="P440" s="29">
        <v>797</v>
      </c>
      <c r="Q440" s="29">
        <v>322</v>
      </c>
      <c r="R440" s="29">
        <v>340</v>
      </c>
      <c r="S440" s="29">
        <v>472</v>
      </c>
      <c r="T440" s="29">
        <v>962</v>
      </c>
      <c r="U440" s="29">
        <v>219</v>
      </c>
      <c r="V440" s="29">
        <v>41</v>
      </c>
      <c r="W440">
        <v>1095</v>
      </c>
      <c r="X440">
        <v>399</v>
      </c>
      <c r="Y440" t="s">
        <v>2125</v>
      </c>
      <c r="Z440" t="s">
        <v>2126</v>
      </c>
      <c r="AA440" t="s">
        <v>2127</v>
      </c>
    </row>
    <row r="441" spans="1:27" x14ac:dyDescent="0.2">
      <c r="A441" t="s">
        <v>2128</v>
      </c>
      <c r="B441">
        <f t="shared" si="6"/>
        <v>30</v>
      </c>
      <c r="C441" s="27">
        <v>11</v>
      </c>
      <c r="D441" s="27">
        <v>0</v>
      </c>
      <c r="E441" s="27">
        <v>0</v>
      </c>
      <c r="F441" s="27">
        <v>0</v>
      </c>
      <c r="G441" s="27">
        <v>0</v>
      </c>
      <c r="H441" s="27">
        <v>0</v>
      </c>
      <c r="I441" s="27">
        <v>0</v>
      </c>
      <c r="J441" s="27">
        <v>0</v>
      </c>
      <c r="K441" s="27">
        <v>0</v>
      </c>
      <c r="L441" s="27">
        <v>0</v>
      </c>
      <c r="M441" s="29">
        <v>0</v>
      </c>
      <c r="N441" s="29">
        <v>0</v>
      </c>
      <c r="O441" s="29">
        <v>0</v>
      </c>
      <c r="P441" s="29">
        <v>0</v>
      </c>
      <c r="Q441" s="29">
        <v>0</v>
      </c>
      <c r="R441" s="29">
        <v>0</v>
      </c>
      <c r="S441" s="29">
        <v>0</v>
      </c>
      <c r="T441" s="29">
        <v>0</v>
      </c>
      <c r="U441" s="29">
        <v>0</v>
      </c>
      <c r="V441" s="29">
        <v>0</v>
      </c>
      <c r="W441">
        <v>19</v>
      </c>
      <c r="X441">
        <v>0</v>
      </c>
      <c r="Y441" t="s">
        <v>2129</v>
      </c>
      <c r="Z441" t="s">
        <v>2126</v>
      </c>
      <c r="AA441" t="s">
        <v>2130</v>
      </c>
    </row>
    <row r="442" spans="1:27" x14ac:dyDescent="0.2">
      <c r="A442" t="s">
        <v>2131</v>
      </c>
      <c r="B442">
        <f t="shared" si="6"/>
        <v>28</v>
      </c>
      <c r="C442" s="27">
        <v>0</v>
      </c>
      <c r="D442" s="27">
        <v>0</v>
      </c>
      <c r="E442" s="27">
        <v>0</v>
      </c>
      <c r="F442" s="27">
        <v>0</v>
      </c>
      <c r="G442" s="27">
        <v>0</v>
      </c>
      <c r="H442" s="27">
        <v>3</v>
      </c>
      <c r="I442" s="27">
        <v>3</v>
      </c>
      <c r="J442" s="27">
        <v>0</v>
      </c>
      <c r="K442" s="27">
        <v>0</v>
      </c>
      <c r="L442" s="27">
        <v>0</v>
      </c>
      <c r="M442" s="29">
        <v>0</v>
      </c>
      <c r="N442" s="29">
        <v>0</v>
      </c>
      <c r="O442" s="29">
        <v>5</v>
      </c>
      <c r="P442" s="29">
        <v>8</v>
      </c>
      <c r="Q442" s="29">
        <v>0</v>
      </c>
      <c r="R442" s="29">
        <v>0</v>
      </c>
      <c r="S442" s="29">
        <v>0</v>
      </c>
      <c r="T442" s="29">
        <v>0</v>
      </c>
      <c r="U442" s="29">
        <v>0</v>
      </c>
      <c r="V442" s="29">
        <v>0</v>
      </c>
      <c r="W442">
        <v>9</v>
      </c>
      <c r="X442">
        <v>0</v>
      </c>
      <c r="Y442" t="s">
        <v>2132</v>
      </c>
      <c r="Z442" t="s">
        <v>2133</v>
      </c>
      <c r="AA442" t="s">
        <v>2134</v>
      </c>
    </row>
    <row r="443" spans="1:27" x14ac:dyDescent="0.2">
      <c r="A443" t="s">
        <v>2135</v>
      </c>
      <c r="B443">
        <f t="shared" si="6"/>
        <v>41</v>
      </c>
      <c r="C443" s="27">
        <v>0</v>
      </c>
      <c r="D443" s="27">
        <v>0</v>
      </c>
      <c r="E443" s="27">
        <v>0</v>
      </c>
      <c r="F443" s="27">
        <v>0</v>
      </c>
      <c r="G443" s="27">
        <v>0</v>
      </c>
      <c r="H443" s="27">
        <v>0</v>
      </c>
      <c r="I443" s="27">
        <v>0</v>
      </c>
      <c r="J443" s="27">
        <v>0</v>
      </c>
      <c r="K443" s="27">
        <v>0</v>
      </c>
      <c r="L443" s="27">
        <v>0</v>
      </c>
      <c r="M443" s="29">
        <v>0</v>
      </c>
      <c r="N443" s="29">
        <v>0</v>
      </c>
      <c r="O443" s="29">
        <v>0</v>
      </c>
      <c r="P443" s="29">
        <v>4</v>
      </c>
      <c r="Q443" s="29">
        <v>7</v>
      </c>
      <c r="R443" s="29">
        <v>0</v>
      </c>
      <c r="S443" s="29">
        <v>0</v>
      </c>
      <c r="T443" s="29">
        <v>0</v>
      </c>
      <c r="U443" s="29">
        <v>0</v>
      </c>
      <c r="V443" s="29">
        <v>0</v>
      </c>
      <c r="W443">
        <v>30</v>
      </c>
      <c r="X443">
        <v>0</v>
      </c>
      <c r="Y443" t="s">
        <v>2136</v>
      </c>
      <c r="Z443" t="s">
        <v>2137</v>
      </c>
      <c r="AA443" t="s">
        <v>2138</v>
      </c>
    </row>
    <row r="444" spans="1:27" x14ac:dyDescent="0.2">
      <c r="A444" t="s">
        <v>2139</v>
      </c>
      <c r="B444">
        <f t="shared" si="6"/>
        <v>24</v>
      </c>
      <c r="C444" s="27">
        <v>14</v>
      </c>
      <c r="D444" s="27">
        <v>0</v>
      </c>
      <c r="E444" s="27">
        <v>0</v>
      </c>
      <c r="F444" s="27">
        <v>0</v>
      </c>
      <c r="G444" s="27">
        <v>0</v>
      </c>
      <c r="H444" s="27">
        <v>0</v>
      </c>
      <c r="I444" s="27">
        <v>0</v>
      </c>
      <c r="J444" s="27">
        <v>0</v>
      </c>
      <c r="K444" s="27">
        <v>0</v>
      </c>
      <c r="L444" s="27">
        <v>0</v>
      </c>
      <c r="M444" s="29">
        <v>10</v>
      </c>
      <c r="N444" s="29">
        <v>0</v>
      </c>
      <c r="O444" s="29">
        <v>0</v>
      </c>
      <c r="P444" s="29">
        <v>0</v>
      </c>
      <c r="Q444" s="29">
        <v>0</v>
      </c>
      <c r="R444" s="29">
        <v>0</v>
      </c>
      <c r="S444" s="29">
        <v>0</v>
      </c>
      <c r="T444" s="29">
        <v>0</v>
      </c>
      <c r="U444" s="29">
        <v>0</v>
      </c>
      <c r="V444" s="29">
        <v>0</v>
      </c>
      <c r="W444">
        <v>0</v>
      </c>
      <c r="X444">
        <v>0</v>
      </c>
      <c r="Y444" t="s">
        <v>2140</v>
      </c>
      <c r="Z444" t="s">
        <v>2137</v>
      </c>
      <c r="AA444" t="s">
        <v>2141</v>
      </c>
    </row>
    <row r="445" spans="1:27" x14ac:dyDescent="0.2">
      <c r="A445" t="s">
        <v>2142</v>
      </c>
      <c r="B445">
        <f t="shared" si="6"/>
        <v>115</v>
      </c>
      <c r="C445" s="27">
        <v>0</v>
      </c>
      <c r="D445" s="27">
        <v>0</v>
      </c>
      <c r="E445" s="27">
        <v>0</v>
      </c>
      <c r="F445" s="27">
        <v>12</v>
      </c>
      <c r="G445" s="27">
        <v>7</v>
      </c>
      <c r="H445" s="27">
        <v>6</v>
      </c>
      <c r="I445" s="27">
        <v>4</v>
      </c>
      <c r="J445" s="27">
        <v>0</v>
      </c>
      <c r="K445" s="27">
        <v>0</v>
      </c>
      <c r="L445" s="27">
        <v>16</v>
      </c>
      <c r="M445" s="29">
        <v>0</v>
      </c>
      <c r="N445" s="29">
        <v>13</v>
      </c>
      <c r="O445" s="29">
        <v>0</v>
      </c>
      <c r="P445" s="29">
        <v>9</v>
      </c>
      <c r="Q445" s="29">
        <v>9</v>
      </c>
      <c r="R445" s="29">
        <v>0</v>
      </c>
      <c r="S445" s="29">
        <v>0</v>
      </c>
      <c r="T445" s="29">
        <v>0</v>
      </c>
      <c r="U445" s="29">
        <v>0</v>
      </c>
      <c r="V445" s="29">
        <v>0</v>
      </c>
      <c r="W445">
        <v>30</v>
      </c>
      <c r="X445">
        <v>9</v>
      </c>
      <c r="Y445" t="s">
        <v>2143</v>
      </c>
      <c r="Z445" t="s">
        <v>2144</v>
      </c>
      <c r="AA445" t="s">
        <v>2145</v>
      </c>
    </row>
    <row r="446" spans="1:27" x14ac:dyDescent="0.2">
      <c r="A446" t="s">
        <v>2146</v>
      </c>
      <c r="B446">
        <f t="shared" si="6"/>
        <v>8</v>
      </c>
      <c r="C446" s="27">
        <v>0</v>
      </c>
      <c r="D446" s="27">
        <v>0</v>
      </c>
      <c r="E446" s="27">
        <v>0</v>
      </c>
      <c r="F446" s="27">
        <v>0</v>
      </c>
      <c r="G446" s="27">
        <v>0</v>
      </c>
      <c r="H446" s="27">
        <v>0</v>
      </c>
      <c r="I446" s="27">
        <v>0</v>
      </c>
      <c r="J446" s="27">
        <v>0</v>
      </c>
      <c r="K446" s="27">
        <v>0</v>
      </c>
      <c r="L446" s="27">
        <v>0</v>
      </c>
      <c r="M446" s="29">
        <v>8</v>
      </c>
      <c r="N446" s="29">
        <v>0</v>
      </c>
      <c r="O446" s="29">
        <v>0</v>
      </c>
      <c r="P446" s="29">
        <v>0</v>
      </c>
      <c r="Q446" s="29">
        <v>0</v>
      </c>
      <c r="R446" s="29">
        <v>0</v>
      </c>
      <c r="S446" s="29">
        <v>0</v>
      </c>
      <c r="T446" s="29">
        <v>0</v>
      </c>
      <c r="U446" s="29">
        <v>0</v>
      </c>
      <c r="V446" s="29">
        <v>0</v>
      </c>
      <c r="W446">
        <v>0</v>
      </c>
      <c r="X446">
        <v>0</v>
      </c>
      <c r="Y446" t="s">
        <v>2147</v>
      </c>
      <c r="Z446" t="s">
        <v>2144</v>
      </c>
      <c r="AA446" t="s">
        <v>2148</v>
      </c>
    </row>
    <row r="447" spans="1:27" x14ac:dyDescent="0.2">
      <c r="A447" t="s">
        <v>2149</v>
      </c>
      <c r="B447">
        <f t="shared" si="6"/>
        <v>704</v>
      </c>
      <c r="C447" s="27">
        <v>32</v>
      </c>
      <c r="D447" s="27">
        <v>0</v>
      </c>
      <c r="E447" s="27">
        <v>37</v>
      </c>
      <c r="F447" s="27">
        <v>37</v>
      </c>
      <c r="G447" s="27">
        <v>7</v>
      </c>
      <c r="H447" s="27">
        <v>31</v>
      </c>
      <c r="I447" s="27">
        <v>23</v>
      </c>
      <c r="J447" s="27">
        <v>0</v>
      </c>
      <c r="K447" s="27">
        <v>0</v>
      </c>
      <c r="L447" s="27">
        <v>66</v>
      </c>
      <c r="M447" s="29">
        <v>16</v>
      </c>
      <c r="N447" s="29">
        <v>0</v>
      </c>
      <c r="O447" s="29">
        <v>121</v>
      </c>
      <c r="P447" s="29">
        <v>57</v>
      </c>
      <c r="Q447" s="29">
        <v>5</v>
      </c>
      <c r="R447" s="29">
        <v>40</v>
      </c>
      <c r="S447" s="29">
        <v>36</v>
      </c>
      <c r="T447" s="29">
        <v>0</v>
      </c>
      <c r="U447" s="29">
        <v>95</v>
      </c>
      <c r="V447" s="29">
        <v>22</v>
      </c>
      <c r="W447">
        <v>40</v>
      </c>
      <c r="X447">
        <v>39</v>
      </c>
      <c r="Y447" t="s">
        <v>2150</v>
      </c>
      <c r="Z447" t="s">
        <v>2151</v>
      </c>
      <c r="AA447" t="s">
        <v>2152</v>
      </c>
    </row>
    <row r="448" spans="1:27" x14ac:dyDescent="0.2">
      <c r="A448" t="s">
        <v>2153</v>
      </c>
      <c r="B448">
        <f t="shared" si="6"/>
        <v>1109</v>
      </c>
      <c r="C448" s="27">
        <v>70</v>
      </c>
      <c r="D448" s="27">
        <v>0</v>
      </c>
      <c r="E448" s="27">
        <v>67</v>
      </c>
      <c r="F448" s="27">
        <v>39</v>
      </c>
      <c r="G448" s="27">
        <v>37</v>
      </c>
      <c r="H448" s="27">
        <v>59</v>
      </c>
      <c r="I448" s="27">
        <v>22</v>
      </c>
      <c r="J448" s="27">
        <v>271</v>
      </c>
      <c r="K448" s="27">
        <v>0</v>
      </c>
      <c r="L448" s="27">
        <v>53</v>
      </c>
      <c r="M448" s="29">
        <v>41</v>
      </c>
      <c r="N448" s="29">
        <v>64</v>
      </c>
      <c r="O448" s="29">
        <v>103</v>
      </c>
      <c r="P448" s="29">
        <v>41</v>
      </c>
      <c r="Q448" s="29">
        <v>31</v>
      </c>
      <c r="R448" s="29">
        <v>75</v>
      </c>
      <c r="S448" s="29">
        <v>21</v>
      </c>
      <c r="T448" s="29">
        <v>0</v>
      </c>
      <c r="U448" s="29">
        <v>0</v>
      </c>
      <c r="V448" s="29">
        <v>0</v>
      </c>
      <c r="W448">
        <v>45</v>
      </c>
      <c r="X448">
        <v>70</v>
      </c>
      <c r="Y448" t="s">
        <v>2154</v>
      </c>
      <c r="Z448" t="s">
        <v>2155</v>
      </c>
      <c r="AA448" t="s">
        <v>2156</v>
      </c>
    </row>
    <row r="449" spans="1:27" x14ac:dyDescent="0.2">
      <c r="A449" t="s">
        <v>2157</v>
      </c>
      <c r="B449">
        <f t="shared" si="6"/>
        <v>27</v>
      </c>
      <c r="C449" s="27">
        <v>0</v>
      </c>
      <c r="D449" s="27">
        <v>0</v>
      </c>
      <c r="E449" s="27">
        <v>0</v>
      </c>
      <c r="F449" s="27">
        <v>3</v>
      </c>
      <c r="G449" s="27">
        <v>1</v>
      </c>
      <c r="H449" s="27">
        <v>2</v>
      </c>
      <c r="I449" s="27">
        <v>1</v>
      </c>
      <c r="J449" s="27">
        <v>2</v>
      </c>
      <c r="K449" s="27">
        <v>0</v>
      </c>
      <c r="L449" s="27">
        <v>2</v>
      </c>
      <c r="M449" s="29">
        <v>0</v>
      </c>
      <c r="N449" s="29">
        <v>0</v>
      </c>
      <c r="O449" s="29">
        <v>3</v>
      </c>
      <c r="P449" s="29">
        <v>0</v>
      </c>
      <c r="Q449" s="29">
        <v>0</v>
      </c>
      <c r="R449" s="29">
        <v>3</v>
      </c>
      <c r="S449" s="29">
        <v>1</v>
      </c>
      <c r="T449" s="29">
        <v>0</v>
      </c>
      <c r="U449" s="29">
        <v>0</v>
      </c>
      <c r="V449" s="29">
        <v>6</v>
      </c>
      <c r="W449">
        <v>1</v>
      </c>
      <c r="X449">
        <v>2</v>
      </c>
      <c r="Y449" t="s">
        <v>2158</v>
      </c>
      <c r="Z449" t="s">
        <v>2155</v>
      </c>
      <c r="AA449" t="s">
        <v>2159</v>
      </c>
    </row>
    <row r="450" spans="1:27" x14ac:dyDescent="0.2">
      <c r="A450" t="s">
        <v>2160</v>
      </c>
      <c r="B450">
        <f t="shared" si="6"/>
        <v>7246</v>
      </c>
      <c r="C450" s="27">
        <v>349</v>
      </c>
      <c r="D450" s="27">
        <v>0</v>
      </c>
      <c r="E450" s="27">
        <v>329</v>
      </c>
      <c r="F450" s="27">
        <v>282</v>
      </c>
      <c r="G450" s="27">
        <v>402</v>
      </c>
      <c r="H450" s="27">
        <v>405</v>
      </c>
      <c r="I450" s="27">
        <v>249</v>
      </c>
      <c r="J450" s="27">
        <v>532</v>
      </c>
      <c r="K450" s="27">
        <v>0</v>
      </c>
      <c r="L450" s="27">
        <v>225</v>
      </c>
      <c r="M450" s="29">
        <v>265</v>
      </c>
      <c r="N450" s="29">
        <v>475</v>
      </c>
      <c r="O450" s="29">
        <v>648</v>
      </c>
      <c r="P450" s="29">
        <v>709</v>
      </c>
      <c r="Q450" s="29">
        <v>353</v>
      </c>
      <c r="R450" s="29">
        <v>419</v>
      </c>
      <c r="S450" s="29">
        <v>397</v>
      </c>
      <c r="T450" s="29">
        <v>325</v>
      </c>
      <c r="U450" s="29">
        <v>62</v>
      </c>
      <c r="V450" s="29">
        <v>143</v>
      </c>
      <c r="W450">
        <v>395</v>
      </c>
      <c r="X450">
        <v>282</v>
      </c>
      <c r="Y450" t="s">
        <v>2161</v>
      </c>
      <c r="Z450" t="s">
        <v>2162</v>
      </c>
      <c r="AA450" t="s">
        <v>2163</v>
      </c>
    </row>
    <row r="451" spans="1:27" x14ac:dyDescent="0.2">
      <c r="A451" t="s">
        <v>2164</v>
      </c>
      <c r="B451">
        <f t="shared" si="6"/>
        <v>8</v>
      </c>
      <c r="C451" s="27">
        <v>0</v>
      </c>
      <c r="D451" s="27">
        <v>0</v>
      </c>
      <c r="E451" s="27">
        <v>0</v>
      </c>
      <c r="F451" s="27">
        <v>0</v>
      </c>
      <c r="G451" s="27">
        <v>0</v>
      </c>
      <c r="H451" s="27">
        <v>0</v>
      </c>
      <c r="I451" s="27">
        <v>0</v>
      </c>
      <c r="J451" s="27">
        <v>0</v>
      </c>
      <c r="K451" s="27">
        <v>0</v>
      </c>
      <c r="L451" s="27">
        <v>0</v>
      </c>
      <c r="M451" s="29">
        <v>0</v>
      </c>
      <c r="N451" s="29">
        <v>0</v>
      </c>
      <c r="O451" s="29">
        <v>0</v>
      </c>
      <c r="P451" s="29">
        <v>0</v>
      </c>
      <c r="Q451" s="29">
        <v>0</v>
      </c>
      <c r="R451" s="29">
        <v>0</v>
      </c>
      <c r="S451" s="29">
        <v>0</v>
      </c>
      <c r="T451" s="29">
        <v>0</v>
      </c>
      <c r="U451" s="29">
        <v>0</v>
      </c>
      <c r="V451" s="29">
        <v>0</v>
      </c>
      <c r="W451">
        <v>8</v>
      </c>
      <c r="X451">
        <v>0</v>
      </c>
      <c r="Y451" t="s">
        <v>2165</v>
      </c>
      <c r="Z451" t="s">
        <v>2166</v>
      </c>
      <c r="AA451" t="s">
        <v>2167</v>
      </c>
    </row>
    <row r="452" spans="1:27" x14ac:dyDescent="0.2">
      <c r="A452" t="s">
        <v>2168</v>
      </c>
      <c r="B452">
        <f t="shared" si="6"/>
        <v>189</v>
      </c>
      <c r="C452" s="27">
        <v>11</v>
      </c>
      <c r="D452" s="27">
        <v>0</v>
      </c>
      <c r="E452" s="27">
        <v>0</v>
      </c>
      <c r="F452" s="27">
        <v>5</v>
      </c>
      <c r="G452" s="27">
        <v>0</v>
      </c>
      <c r="H452" s="27">
        <v>6</v>
      </c>
      <c r="I452" s="27">
        <v>5</v>
      </c>
      <c r="J452" s="27">
        <v>34</v>
      </c>
      <c r="K452" s="27">
        <v>0</v>
      </c>
      <c r="L452" s="27">
        <v>0</v>
      </c>
      <c r="M452" s="29">
        <v>5</v>
      </c>
      <c r="N452" s="29">
        <v>78</v>
      </c>
      <c r="O452" s="29">
        <v>0</v>
      </c>
      <c r="P452" s="29">
        <v>25</v>
      </c>
      <c r="Q452" s="29">
        <v>4</v>
      </c>
      <c r="R452" s="29">
        <v>5</v>
      </c>
      <c r="S452" s="29">
        <v>0</v>
      </c>
      <c r="T452" s="29">
        <v>0</v>
      </c>
      <c r="U452" s="29">
        <v>0</v>
      </c>
      <c r="V452" s="29">
        <v>0</v>
      </c>
      <c r="W452">
        <v>0</v>
      </c>
      <c r="X452">
        <v>11</v>
      </c>
      <c r="Y452" t="s">
        <v>2169</v>
      </c>
      <c r="Z452" t="s">
        <v>2170</v>
      </c>
      <c r="AA452" t="s">
        <v>2171</v>
      </c>
    </row>
    <row r="453" spans="1:27" x14ac:dyDescent="0.2">
      <c r="A453" t="s">
        <v>2172</v>
      </c>
      <c r="B453">
        <f t="shared" ref="B453:B477" si="7">SUM(C453:X453)</f>
        <v>4</v>
      </c>
      <c r="C453" s="27">
        <v>0</v>
      </c>
      <c r="D453" s="27">
        <v>0</v>
      </c>
      <c r="E453" s="27">
        <v>0</v>
      </c>
      <c r="F453" s="27">
        <v>0</v>
      </c>
      <c r="G453" s="27">
        <v>0</v>
      </c>
      <c r="H453" s="27">
        <v>0</v>
      </c>
      <c r="I453" s="27">
        <v>0</v>
      </c>
      <c r="J453" s="27">
        <v>0</v>
      </c>
      <c r="K453" s="27">
        <v>0</v>
      </c>
      <c r="L453" s="27">
        <v>0</v>
      </c>
      <c r="M453" s="29">
        <v>0</v>
      </c>
      <c r="N453" s="29">
        <v>0</v>
      </c>
      <c r="O453" s="29">
        <v>0</v>
      </c>
      <c r="P453" s="29">
        <v>0</v>
      </c>
      <c r="Q453" s="29">
        <v>0</v>
      </c>
      <c r="R453" s="29">
        <v>0</v>
      </c>
      <c r="S453" s="29">
        <v>0</v>
      </c>
      <c r="T453" s="29">
        <v>0</v>
      </c>
      <c r="U453" s="29">
        <v>0</v>
      </c>
      <c r="V453" s="29">
        <v>0</v>
      </c>
      <c r="W453">
        <v>0</v>
      </c>
      <c r="X453">
        <v>4</v>
      </c>
      <c r="Y453" t="s">
        <v>2173</v>
      </c>
      <c r="Z453" t="s">
        <v>2174</v>
      </c>
      <c r="AA453" t="s">
        <v>2175</v>
      </c>
    </row>
    <row r="454" spans="1:27" x14ac:dyDescent="0.2">
      <c r="A454" t="s">
        <v>2176</v>
      </c>
      <c r="B454">
        <f t="shared" si="7"/>
        <v>2</v>
      </c>
      <c r="C454" s="27">
        <v>0</v>
      </c>
      <c r="D454" s="27">
        <v>0</v>
      </c>
      <c r="E454" s="27">
        <v>0</v>
      </c>
      <c r="F454" s="27">
        <v>0</v>
      </c>
      <c r="G454" s="27">
        <v>2</v>
      </c>
      <c r="H454" s="27">
        <v>0</v>
      </c>
      <c r="I454" s="27">
        <v>0</v>
      </c>
      <c r="J454" s="27">
        <v>0</v>
      </c>
      <c r="K454" s="27">
        <v>0</v>
      </c>
      <c r="L454" s="27">
        <v>0</v>
      </c>
      <c r="M454" s="29">
        <v>0</v>
      </c>
      <c r="N454" s="29">
        <v>0</v>
      </c>
      <c r="O454" s="29">
        <v>0</v>
      </c>
      <c r="P454" s="29">
        <v>0</v>
      </c>
      <c r="Q454" s="29">
        <v>0</v>
      </c>
      <c r="R454" s="29">
        <v>0</v>
      </c>
      <c r="S454" s="29">
        <v>0</v>
      </c>
      <c r="T454" s="29">
        <v>0</v>
      </c>
      <c r="U454" s="29">
        <v>0</v>
      </c>
      <c r="V454" s="29">
        <v>0</v>
      </c>
      <c r="W454">
        <v>0</v>
      </c>
      <c r="X454">
        <v>0</v>
      </c>
      <c r="Y454" t="s">
        <v>2177</v>
      </c>
      <c r="Z454" t="s">
        <v>2174</v>
      </c>
      <c r="AA454" t="s">
        <v>2178</v>
      </c>
    </row>
    <row r="455" spans="1:27" x14ac:dyDescent="0.2">
      <c r="A455" t="s">
        <v>2179</v>
      </c>
      <c r="B455">
        <f t="shared" si="7"/>
        <v>4837</v>
      </c>
      <c r="C455" s="27">
        <v>511</v>
      </c>
      <c r="D455" s="27">
        <v>825</v>
      </c>
      <c r="E455" s="27">
        <v>266</v>
      </c>
      <c r="F455" s="27">
        <v>41</v>
      </c>
      <c r="G455" s="27">
        <v>63</v>
      </c>
      <c r="H455" s="27">
        <v>27</v>
      </c>
      <c r="I455" s="27">
        <v>49</v>
      </c>
      <c r="J455" s="27">
        <v>84</v>
      </c>
      <c r="K455" s="27">
        <v>262</v>
      </c>
      <c r="L455" s="27">
        <v>46</v>
      </c>
      <c r="M455" s="29">
        <v>233</v>
      </c>
      <c r="N455" s="29">
        <v>1507</v>
      </c>
      <c r="O455" s="29">
        <v>217</v>
      </c>
      <c r="P455" s="29">
        <v>36</v>
      </c>
      <c r="Q455" s="29">
        <v>58</v>
      </c>
      <c r="R455" s="29">
        <v>42</v>
      </c>
      <c r="S455" s="29">
        <v>59</v>
      </c>
      <c r="T455" s="29">
        <v>0</v>
      </c>
      <c r="U455" s="29">
        <v>0</v>
      </c>
      <c r="V455" s="29">
        <v>19</v>
      </c>
      <c r="W455">
        <v>388</v>
      </c>
      <c r="X455">
        <v>104</v>
      </c>
      <c r="Y455" t="s">
        <v>2180</v>
      </c>
      <c r="Z455" t="s">
        <v>2181</v>
      </c>
      <c r="AA455" t="s">
        <v>2182</v>
      </c>
    </row>
    <row r="456" spans="1:27" x14ac:dyDescent="0.2">
      <c r="A456" t="s">
        <v>2183</v>
      </c>
      <c r="B456">
        <f t="shared" si="7"/>
        <v>5</v>
      </c>
      <c r="C456" s="27">
        <v>0</v>
      </c>
      <c r="D456" s="27">
        <v>0</v>
      </c>
      <c r="E456" s="27">
        <v>0</v>
      </c>
      <c r="F456" s="27">
        <v>0</v>
      </c>
      <c r="G456" s="27">
        <v>0</v>
      </c>
      <c r="H456" s="27">
        <v>0</v>
      </c>
      <c r="I456" s="27">
        <v>0</v>
      </c>
      <c r="J456" s="27">
        <v>0</v>
      </c>
      <c r="K456" s="27">
        <v>0</v>
      </c>
      <c r="L456" s="27">
        <v>0</v>
      </c>
      <c r="M456" s="29">
        <v>0</v>
      </c>
      <c r="N456" s="29">
        <v>0</v>
      </c>
      <c r="O456" s="29">
        <v>0</v>
      </c>
      <c r="P456" s="29">
        <v>0</v>
      </c>
      <c r="Q456" s="29">
        <v>0</v>
      </c>
      <c r="R456" s="29">
        <v>0</v>
      </c>
      <c r="S456" s="29">
        <v>5</v>
      </c>
      <c r="T456" s="29">
        <v>0</v>
      </c>
      <c r="U456" s="29">
        <v>0</v>
      </c>
      <c r="V456" s="29">
        <v>0</v>
      </c>
      <c r="W456">
        <v>0</v>
      </c>
      <c r="X456">
        <v>0</v>
      </c>
      <c r="Y456" t="s">
        <v>2184</v>
      </c>
      <c r="Z456" t="s">
        <v>2185</v>
      </c>
      <c r="AA456" t="s">
        <v>2186</v>
      </c>
    </row>
    <row r="457" spans="1:27" x14ac:dyDescent="0.2">
      <c r="A457" t="s">
        <v>2187</v>
      </c>
      <c r="B457">
        <f t="shared" si="7"/>
        <v>82</v>
      </c>
      <c r="C457" s="27">
        <v>12</v>
      </c>
      <c r="D457" s="27">
        <v>0</v>
      </c>
      <c r="E457" s="27">
        <v>0</v>
      </c>
      <c r="F457" s="27">
        <v>10</v>
      </c>
      <c r="G457" s="27">
        <v>0</v>
      </c>
      <c r="H457" s="27">
        <v>2</v>
      </c>
      <c r="I457" s="27">
        <v>6</v>
      </c>
      <c r="J457" s="27">
        <v>0</v>
      </c>
      <c r="K457" s="27">
        <v>0</v>
      </c>
      <c r="L457" s="27">
        <v>15</v>
      </c>
      <c r="M457" s="29">
        <v>11</v>
      </c>
      <c r="N457" s="29">
        <v>0</v>
      </c>
      <c r="O457" s="29">
        <v>0</v>
      </c>
      <c r="P457" s="29">
        <v>10</v>
      </c>
      <c r="Q457" s="29">
        <v>0</v>
      </c>
      <c r="R457" s="29">
        <v>9</v>
      </c>
      <c r="S457" s="29">
        <v>0</v>
      </c>
      <c r="T457" s="29">
        <v>0</v>
      </c>
      <c r="U457" s="29">
        <v>0</v>
      </c>
      <c r="V457" s="29">
        <v>0</v>
      </c>
      <c r="W457">
        <v>0</v>
      </c>
      <c r="X457">
        <v>7</v>
      </c>
      <c r="Y457" t="s">
        <v>2188</v>
      </c>
      <c r="Z457" t="s">
        <v>2189</v>
      </c>
      <c r="AA457" t="s">
        <v>2190</v>
      </c>
    </row>
    <row r="458" spans="1:27" x14ac:dyDescent="0.2">
      <c r="A458" t="s">
        <v>2191</v>
      </c>
      <c r="B458">
        <f t="shared" si="7"/>
        <v>7844</v>
      </c>
      <c r="C458" s="27">
        <v>80</v>
      </c>
      <c r="D458" s="27">
        <v>517</v>
      </c>
      <c r="E458" s="27">
        <v>215</v>
      </c>
      <c r="F458" s="27">
        <v>113</v>
      </c>
      <c r="G458" s="27">
        <v>439</v>
      </c>
      <c r="H458" s="27">
        <v>424</v>
      </c>
      <c r="I458" s="27">
        <v>760</v>
      </c>
      <c r="J458" s="27">
        <v>759</v>
      </c>
      <c r="K458" s="27">
        <v>505</v>
      </c>
      <c r="L458" s="27">
        <v>153</v>
      </c>
      <c r="M458" s="29">
        <v>140</v>
      </c>
      <c r="N458" s="29">
        <v>475</v>
      </c>
      <c r="O458" s="29">
        <v>392</v>
      </c>
      <c r="P458" s="29">
        <v>163</v>
      </c>
      <c r="Q458" s="29">
        <v>257</v>
      </c>
      <c r="R458" s="29">
        <v>648</v>
      </c>
      <c r="S458" s="29">
        <v>540</v>
      </c>
      <c r="T458" s="29">
        <v>174</v>
      </c>
      <c r="U458" s="29">
        <v>502</v>
      </c>
      <c r="V458" s="29">
        <v>40</v>
      </c>
      <c r="W458">
        <v>433</v>
      </c>
      <c r="X458">
        <v>115</v>
      </c>
      <c r="Y458" t="s">
        <v>2192</v>
      </c>
      <c r="Z458" t="s">
        <v>2193</v>
      </c>
      <c r="AA458" t="s">
        <v>2194</v>
      </c>
    </row>
    <row r="459" spans="1:27" x14ac:dyDescent="0.2">
      <c r="A459" t="s">
        <v>2195</v>
      </c>
      <c r="B459">
        <f t="shared" si="7"/>
        <v>30</v>
      </c>
      <c r="C459" s="27">
        <v>0</v>
      </c>
      <c r="D459" s="27">
        <v>0</v>
      </c>
      <c r="E459" s="27">
        <v>0</v>
      </c>
      <c r="F459" s="27">
        <v>0</v>
      </c>
      <c r="G459" s="27">
        <v>0</v>
      </c>
      <c r="H459" s="27">
        <v>0</v>
      </c>
      <c r="I459" s="27">
        <v>0</v>
      </c>
      <c r="J459" s="27">
        <v>0</v>
      </c>
      <c r="K459" s="27">
        <v>0</v>
      </c>
      <c r="L459" s="27">
        <v>0</v>
      </c>
      <c r="M459" s="29">
        <v>0</v>
      </c>
      <c r="N459" s="29">
        <v>30</v>
      </c>
      <c r="O459" s="29">
        <v>0</v>
      </c>
      <c r="P459" s="29">
        <v>0</v>
      </c>
      <c r="Q459" s="29">
        <v>0</v>
      </c>
      <c r="R459" s="29">
        <v>0</v>
      </c>
      <c r="S459" s="29">
        <v>0</v>
      </c>
      <c r="T459" s="29">
        <v>0</v>
      </c>
      <c r="U459" s="29">
        <v>0</v>
      </c>
      <c r="V459" s="29">
        <v>0</v>
      </c>
      <c r="W459">
        <v>0</v>
      </c>
      <c r="X459">
        <v>0</v>
      </c>
      <c r="Y459" t="s">
        <v>2196</v>
      </c>
      <c r="Z459" t="s">
        <v>2197</v>
      </c>
      <c r="AA459" t="s">
        <v>2198</v>
      </c>
    </row>
    <row r="460" spans="1:27" x14ac:dyDescent="0.2">
      <c r="A460" t="s">
        <v>2199</v>
      </c>
      <c r="B460">
        <f t="shared" si="7"/>
        <v>12</v>
      </c>
      <c r="C460" s="27">
        <v>0</v>
      </c>
      <c r="D460" s="27">
        <v>0</v>
      </c>
      <c r="E460" s="27">
        <v>0</v>
      </c>
      <c r="F460" s="27">
        <v>0</v>
      </c>
      <c r="G460" s="27">
        <v>0</v>
      </c>
      <c r="H460" s="27">
        <v>0</v>
      </c>
      <c r="I460" s="27">
        <v>0</v>
      </c>
      <c r="J460" s="27">
        <v>0</v>
      </c>
      <c r="K460" s="27">
        <v>0</v>
      </c>
      <c r="L460" s="27">
        <v>0</v>
      </c>
      <c r="M460" s="29">
        <v>0</v>
      </c>
      <c r="N460" s="29">
        <v>0</v>
      </c>
      <c r="O460" s="29">
        <v>0</v>
      </c>
      <c r="P460" s="29">
        <v>0</v>
      </c>
      <c r="Q460" s="29">
        <v>12</v>
      </c>
      <c r="R460" s="29">
        <v>0</v>
      </c>
      <c r="S460" s="29">
        <v>0</v>
      </c>
      <c r="T460" s="29">
        <v>0</v>
      </c>
      <c r="U460" s="29">
        <v>0</v>
      </c>
      <c r="V460" s="29">
        <v>0</v>
      </c>
      <c r="W460">
        <v>0</v>
      </c>
      <c r="X460">
        <v>0</v>
      </c>
      <c r="Y460" t="s">
        <v>2200</v>
      </c>
      <c r="Z460" t="s">
        <v>2201</v>
      </c>
      <c r="AA460" t="s">
        <v>2202</v>
      </c>
    </row>
    <row r="461" spans="1:27" x14ac:dyDescent="0.2">
      <c r="A461" t="s">
        <v>2203</v>
      </c>
      <c r="B461">
        <f t="shared" si="7"/>
        <v>151</v>
      </c>
      <c r="C461" s="27">
        <v>0</v>
      </c>
      <c r="D461" s="27">
        <v>0</v>
      </c>
      <c r="E461" s="27">
        <v>0</v>
      </c>
      <c r="F461" s="27">
        <v>0</v>
      </c>
      <c r="G461" s="27">
        <v>0</v>
      </c>
      <c r="H461" s="27">
        <v>0</v>
      </c>
      <c r="I461" s="27">
        <v>151</v>
      </c>
      <c r="J461" s="27">
        <v>0</v>
      </c>
      <c r="K461" s="27">
        <v>0</v>
      </c>
      <c r="L461" s="27">
        <v>0</v>
      </c>
      <c r="M461" s="29">
        <v>0</v>
      </c>
      <c r="N461" s="29">
        <v>0</v>
      </c>
      <c r="O461" s="29">
        <v>0</v>
      </c>
      <c r="P461" s="29">
        <v>0</v>
      </c>
      <c r="Q461" s="29">
        <v>0</v>
      </c>
      <c r="R461" s="29">
        <v>0</v>
      </c>
      <c r="S461" s="29">
        <v>0</v>
      </c>
      <c r="T461" s="29">
        <v>0</v>
      </c>
      <c r="U461" s="29">
        <v>0</v>
      </c>
      <c r="V461" s="29">
        <v>0</v>
      </c>
      <c r="W461">
        <v>0</v>
      </c>
      <c r="X461">
        <v>0</v>
      </c>
      <c r="Y461" t="s">
        <v>2204</v>
      </c>
      <c r="Z461" t="s">
        <v>2205</v>
      </c>
      <c r="AA461" t="s">
        <v>2206</v>
      </c>
    </row>
    <row r="462" spans="1:27" x14ac:dyDescent="0.2">
      <c r="A462" t="s">
        <v>2207</v>
      </c>
      <c r="B462">
        <f t="shared" si="7"/>
        <v>124</v>
      </c>
      <c r="C462" s="27">
        <v>0</v>
      </c>
      <c r="D462" s="27">
        <v>0</v>
      </c>
      <c r="E462" s="27">
        <v>0</v>
      </c>
      <c r="F462" s="27">
        <v>0</v>
      </c>
      <c r="G462" s="27">
        <v>0</v>
      </c>
      <c r="H462" s="27">
        <v>0</v>
      </c>
      <c r="I462" s="27">
        <v>0</v>
      </c>
      <c r="J462" s="27">
        <v>0</v>
      </c>
      <c r="K462" s="27">
        <v>0</v>
      </c>
      <c r="L462" s="27">
        <v>0</v>
      </c>
      <c r="M462" s="29">
        <v>0</v>
      </c>
      <c r="N462" s="29">
        <v>0</v>
      </c>
      <c r="O462" s="29">
        <v>0</v>
      </c>
      <c r="P462" s="29">
        <v>0</v>
      </c>
      <c r="Q462" s="29">
        <v>0</v>
      </c>
      <c r="R462" s="29">
        <v>0</v>
      </c>
      <c r="S462" s="29">
        <v>0</v>
      </c>
      <c r="T462" s="29">
        <v>0</v>
      </c>
      <c r="U462" s="29">
        <v>0</v>
      </c>
      <c r="V462" s="29">
        <v>0</v>
      </c>
      <c r="W462">
        <v>0</v>
      </c>
      <c r="X462">
        <v>124</v>
      </c>
      <c r="Y462" t="s">
        <v>2208</v>
      </c>
      <c r="Z462" t="s">
        <v>2205</v>
      </c>
      <c r="AA462" t="s">
        <v>2209</v>
      </c>
    </row>
    <row r="463" spans="1:27" x14ac:dyDescent="0.2">
      <c r="A463" t="s">
        <v>2210</v>
      </c>
      <c r="B463">
        <f t="shared" si="7"/>
        <v>116</v>
      </c>
      <c r="C463" s="27">
        <v>0</v>
      </c>
      <c r="D463" s="27">
        <v>0</v>
      </c>
      <c r="E463" s="27">
        <v>0</v>
      </c>
      <c r="F463" s="27">
        <v>0</v>
      </c>
      <c r="G463" s="27">
        <v>0</v>
      </c>
      <c r="H463" s="27">
        <v>0</v>
      </c>
      <c r="I463" s="27">
        <v>0</v>
      </c>
      <c r="J463" s="27">
        <v>0</v>
      </c>
      <c r="K463" s="27">
        <v>0</v>
      </c>
      <c r="L463" s="27">
        <v>0</v>
      </c>
      <c r="M463" s="29">
        <v>116</v>
      </c>
      <c r="N463" s="29">
        <v>0</v>
      </c>
      <c r="O463" s="29">
        <v>0</v>
      </c>
      <c r="P463" s="29">
        <v>0</v>
      </c>
      <c r="Q463" s="29">
        <v>0</v>
      </c>
      <c r="R463" s="29">
        <v>0</v>
      </c>
      <c r="S463" s="29">
        <v>0</v>
      </c>
      <c r="T463" s="29">
        <v>0</v>
      </c>
      <c r="U463" s="29">
        <v>0</v>
      </c>
      <c r="V463" s="29">
        <v>0</v>
      </c>
      <c r="W463">
        <v>0</v>
      </c>
      <c r="X463">
        <v>0</v>
      </c>
      <c r="Y463" t="s">
        <v>2211</v>
      </c>
      <c r="Z463" t="s">
        <v>2205</v>
      </c>
      <c r="AA463" t="s">
        <v>2212</v>
      </c>
    </row>
    <row r="464" spans="1:27" x14ac:dyDescent="0.2">
      <c r="A464" t="s">
        <v>2213</v>
      </c>
      <c r="B464">
        <f t="shared" si="7"/>
        <v>116</v>
      </c>
      <c r="C464" s="27">
        <v>0</v>
      </c>
      <c r="D464" s="27">
        <v>0</v>
      </c>
      <c r="E464" s="27">
        <v>0</v>
      </c>
      <c r="F464" s="27">
        <v>0</v>
      </c>
      <c r="G464" s="27">
        <v>0</v>
      </c>
      <c r="H464" s="27">
        <v>0</v>
      </c>
      <c r="I464" s="27">
        <v>0</v>
      </c>
      <c r="J464" s="27">
        <v>116</v>
      </c>
      <c r="K464" s="27">
        <v>0</v>
      </c>
      <c r="L464" s="27">
        <v>0</v>
      </c>
      <c r="M464" s="29">
        <v>0</v>
      </c>
      <c r="N464" s="29">
        <v>0</v>
      </c>
      <c r="O464" s="29">
        <v>0</v>
      </c>
      <c r="P464" s="29">
        <v>0</v>
      </c>
      <c r="Q464" s="29">
        <v>0</v>
      </c>
      <c r="R464" s="29">
        <v>0</v>
      </c>
      <c r="S464" s="29">
        <v>0</v>
      </c>
      <c r="T464" s="29">
        <v>0</v>
      </c>
      <c r="U464" s="29">
        <v>0</v>
      </c>
      <c r="V464" s="29">
        <v>0</v>
      </c>
      <c r="W464">
        <v>0</v>
      </c>
      <c r="X464">
        <v>0</v>
      </c>
      <c r="Y464" t="s">
        <v>2214</v>
      </c>
      <c r="Z464" t="s">
        <v>2205</v>
      </c>
      <c r="AA464" t="s">
        <v>2215</v>
      </c>
    </row>
    <row r="465" spans="1:27" x14ac:dyDescent="0.2">
      <c r="A465" t="s">
        <v>2216</v>
      </c>
      <c r="B465">
        <f t="shared" si="7"/>
        <v>106</v>
      </c>
      <c r="C465" s="27">
        <v>0</v>
      </c>
      <c r="D465" s="27">
        <v>0</v>
      </c>
      <c r="E465" s="27">
        <v>0</v>
      </c>
      <c r="F465" s="27">
        <v>0</v>
      </c>
      <c r="G465" s="27">
        <v>0</v>
      </c>
      <c r="H465" s="27">
        <v>0</v>
      </c>
      <c r="I465" s="27">
        <v>0</v>
      </c>
      <c r="J465" s="27">
        <v>0</v>
      </c>
      <c r="K465" s="27">
        <v>0</v>
      </c>
      <c r="L465" s="27">
        <v>0</v>
      </c>
      <c r="M465" s="29">
        <v>0</v>
      </c>
      <c r="N465" s="29">
        <v>0</v>
      </c>
      <c r="O465" s="29">
        <v>0</v>
      </c>
      <c r="P465" s="29">
        <v>0</v>
      </c>
      <c r="Q465" s="29">
        <v>106</v>
      </c>
      <c r="R465" s="29">
        <v>0</v>
      </c>
      <c r="S465" s="29">
        <v>0</v>
      </c>
      <c r="T465" s="29">
        <v>0</v>
      </c>
      <c r="U465" s="29">
        <v>0</v>
      </c>
      <c r="V465" s="29">
        <v>0</v>
      </c>
      <c r="W465">
        <v>0</v>
      </c>
      <c r="X465">
        <v>0</v>
      </c>
      <c r="Y465" t="s">
        <v>2217</v>
      </c>
      <c r="Z465" t="s">
        <v>2205</v>
      </c>
      <c r="AA465" t="s">
        <v>2218</v>
      </c>
    </row>
    <row r="466" spans="1:27" x14ac:dyDescent="0.2">
      <c r="A466" t="s">
        <v>2219</v>
      </c>
      <c r="B466">
        <f t="shared" si="7"/>
        <v>79</v>
      </c>
      <c r="C466" s="27">
        <v>79</v>
      </c>
      <c r="D466" s="27">
        <v>0</v>
      </c>
      <c r="E466" s="27">
        <v>0</v>
      </c>
      <c r="F466" s="27">
        <v>0</v>
      </c>
      <c r="G466" s="27">
        <v>0</v>
      </c>
      <c r="H466" s="27">
        <v>0</v>
      </c>
      <c r="I466" s="27">
        <v>0</v>
      </c>
      <c r="J466" s="27">
        <v>0</v>
      </c>
      <c r="K466" s="27">
        <v>0</v>
      </c>
      <c r="L466" s="27">
        <v>0</v>
      </c>
      <c r="M466" s="29">
        <v>0</v>
      </c>
      <c r="N466" s="29">
        <v>0</v>
      </c>
      <c r="O466" s="29">
        <v>0</v>
      </c>
      <c r="P466" s="29">
        <v>0</v>
      </c>
      <c r="Q466" s="29">
        <v>0</v>
      </c>
      <c r="R466" s="29">
        <v>0</v>
      </c>
      <c r="S466" s="29">
        <v>0</v>
      </c>
      <c r="T466" s="29">
        <v>0</v>
      </c>
      <c r="U466" s="29">
        <v>0</v>
      </c>
      <c r="V466" s="29">
        <v>0</v>
      </c>
      <c r="W466">
        <v>0</v>
      </c>
      <c r="X466">
        <v>0</v>
      </c>
      <c r="Y466" t="s">
        <v>2220</v>
      </c>
      <c r="Z466" t="s">
        <v>2205</v>
      </c>
      <c r="AA466" t="s">
        <v>2221</v>
      </c>
    </row>
    <row r="467" spans="1:27" x14ac:dyDescent="0.2">
      <c r="A467" t="s">
        <v>2222</v>
      </c>
      <c r="B467">
        <f t="shared" si="7"/>
        <v>66</v>
      </c>
      <c r="C467" s="27">
        <v>0</v>
      </c>
      <c r="D467" s="27">
        <v>0</v>
      </c>
      <c r="E467" s="27">
        <v>0</v>
      </c>
      <c r="F467" s="27">
        <v>0</v>
      </c>
      <c r="G467" s="27">
        <v>0</v>
      </c>
      <c r="H467" s="27">
        <v>0</v>
      </c>
      <c r="I467" s="27">
        <v>0</v>
      </c>
      <c r="J467" s="27">
        <v>66</v>
      </c>
      <c r="K467" s="27">
        <v>0</v>
      </c>
      <c r="L467" s="27">
        <v>0</v>
      </c>
      <c r="M467" s="29">
        <v>0</v>
      </c>
      <c r="N467" s="29">
        <v>0</v>
      </c>
      <c r="O467" s="29">
        <v>0</v>
      </c>
      <c r="P467" s="29">
        <v>0</v>
      </c>
      <c r="Q467" s="29">
        <v>0</v>
      </c>
      <c r="R467" s="29">
        <v>0</v>
      </c>
      <c r="S467" s="29">
        <v>0</v>
      </c>
      <c r="T467" s="29">
        <v>0</v>
      </c>
      <c r="U467" s="29">
        <v>0</v>
      </c>
      <c r="V467" s="29">
        <v>0</v>
      </c>
      <c r="W467">
        <v>0</v>
      </c>
      <c r="X467">
        <v>0</v>
      </c>
      <c r="Y467" t="s">
        <v>2223</v>
      </c>
      <c r="Z467" t="s">
        <v>2205</v>
      </c>
      <c r="AA467" t="s">
        <v>2224</v>
      </c>
    </row>
    <row r="468" spans="1:27" x14ac:dyDescent="0.2">
      <c r="A468" t="s">
        <v>2225</v>
      </c>
      <c r="B468">
        <f t="shared" si="7"/>
        <v>52</v>
      </c>
      <c r="C468" s="27">
        <v>0</v>
      </c>
      <c r="D468" s="27">
        <v>0</v>
      </c>
      <c r="E468" s="27">
        <v>0</v>
      </c>
      <c r="F468" s="27">
        <v>0</v>
      </c>
      <c r="G468" s="27">
        <v>52</v>
      </c>
      <c r="H468" s="27">
        <v>0</v>
      </c>
      <c r="I468" s="27">
        <v>0</v>
      </c>
      <c r="J468" s="27">
        <v>0</v>
      </c>
      <c r="K468" s="27">
        <v>0</v>
      </c>
      <c r="L468" s="27">
        <v>0</v>
      </c>
      <c r="M468" s="29">
        <v>0</v>
      </c>
      <c r="N468" s="29">
        <v>0</v>
      </c>
      <c r="O468" s="29">
        <v>0</v>
      </c>
      <c r="P468" s="29">
        <v>0</v>
      </c>
      <c r="Q468" s="29">
        <v>0</v>
      </c>
      <c r="R468" s="29">
        <v>0</v>
      </c>
      <c r="S468" s="29">
        <v>0</v>
      </c>
      <c r="T468" s="29">
        <v>0</v>
      </c>
      <c r="U468" s="29">
        <v>0</v>
      </c>
      <c r="V468" s="29">
        <v>0</v>
      </c>
      <c r="W468">
        <v>0</v>
      </c>
      <c r="X468">
        <v>0</v>
      </c>
      <c r="Y468" t="s">
        <v>2226</v>
      </c>
      <c r="Z468" t="s">
        <v>2205</v>
      </c>
      <c r="AA468" t="s">
        <v>2227</v>
      </c>
    </row>
    <row r="469" spans="1:27" x14ac:dyDescent="0.2">
      <c r="A469" t="s">
        <v>2228</v>
      </c>
      <c r="B469">
        <f t="shared" si="7"/>
        <v>51</v>
      </c>
      <c r="C469" s="27">
        <v>0</v>
      </c>
      <c r="D469" s="27">
        <v>0</v>
      </c>
      <c r="E469" s="27">
        <v>0</v>
      </c>
      <c r="F469" s="27">
        <v>0</v>
      </c>
      <c r="G469" s="27">
        <v>0</v>
      </c>
      <c r="H469" s="27">
        <v>0</v>
      </c>
      <c r="I469" s="27">
        <v>0</v>
      </c>
      <c r="J469" s="27">
        <v>0</v>
      </c>
      <c r="K469" s="27">
        <v>0</v>
      </c>
      <c r="L469" s="27">
        <v>0</v>
      </c>
      <c r="M469" s="29">
        <v>0</v>
      </c>
      <c r="N469" s="29">
        <v>0</v>
      </c>
      <c r="O469" s="29">
        <v>0</v>
      </c>
      <c r="P469" s="29">
        <v>0</v>
      </c>
      <c r="Q469" s="29">
        <v>0</v>
      </c>
      <c r="R469" s="29">
        <v>51</v>
      </c>
      <c r="S469" s="29">
        <v>0</v>
      </c>
      <c r="T469" s="29">
        <v>0</v>
      </c>
      <c r="U469" s="29">
        <v>0</v>
      </c>
      <c r="V469" s="29">
        <v>0</v>
      </c>
      <c r="W469">
        <v>0</v>
      </c>
      <c r="X469">
        <v>0</v>
      </c>
      <c r="Y469" t="s">
        <v>2229</v>
      </c>
      <c r="Z469" t="s">
        <v>2205</v>
      </c>
      <c r="AA469" t="s">
        <v>2230</v>
      </c>
    </row>
    <row r="470" spans="1:27" x14ac:dyDescent="0.2">
      <c r="A470" t="s">
        <v>2231</v>
      </c>
      <c r="B470">
        <f t="shared" si="7"/>
        <v>51</v>
      </c>
      <c r="C470" s="27">
        <v>0</v>
      </c>
      <c r="D470" s="27">
        <v>0</v>
      </c>
      <c r="E470" s="27">
        <v>0</v>
      </c>
      <c r="F470" s="27">
        <v>0</v>
      </c>
      <c r="G470" s="27">
        <v>0</v>
      </c>
      <c r="H470" s="27">
        <v>0</v>
      </c>
      <c r="I470" s="27">
        <v>0</v>
      </c>
      <c r="J470" s="27">
        <v>51</v>
      </c>
      <c r="K470" s="27">
        <v>0</v>
      </c>
      <c r="L470" s="27">
        <v>0</v>
      </c>
      <c r="M470" s="29">
        <v>0</v>
      </c>
      <c r="N470" s="29">
        <v>0</v>
      </c>
      <c r="O470" s="29">
        <v>0</v>
      </c>
      <c r="P470" s="29">
        <v>0</v>
      </c>
      <c r="Q470" s="29">
        <v>0</v>
      </c>
      <c r="R470" s="29">
        <v>0</v>
      </c>
      <c r="S470" s="29">
        <v>0</v>
      </c>
      <c r="T470" s="29">
        <v>0</v>
      </c>
      <c r="U470" s="29">
        <v>0</v>
      </c>
      <c r="V470" s="29">
        <v>0</v>
      </c>
      <c r="W470">
        <v>0</v>
      </c>
      <c r="X470">
        <v>0</v>
      </c>
      <c r="Y470" t="s">
        <v>2232</v>
      </c>
      <c r="Z470" t="s">
        <v>2205</v>
      </c>
      <c r="AA470" t="s">
        <v>2233</v>
      </c>
    </row>
    <row r="471" spans="1:27" x14ac:dyDescent="0.2">
      <c r="A471" t="s">
        <v>2234</v>
      </c>
      <c r="B471">
        <f t="shared" si="7"/>
        <v>38</v>
      </c>
      <c r="C471" s="27">
        <v>0</v>
      </c>
      <c r="D471" s="27">
        <v>0</v>
      </c>
      <c r="E471" s="27">
        <v>0</v>
      </c>
      <c r="F471" s="27">
        <v>0</v>
      </c>
      <c r="G471" s="27">
        <v>0</v>
      </c>
      <c r="H471" s="27">
        <v>0</v>
      </c>
      <c r="I471" s="27">
        <v>0</v>
      </c>
      <c r="J471" s="27">
        <v>0</v>
      </c>
      <c r="K471" s="27">
        <v>38</v>
      </c>
      <c r="L471" s="27">
        <v>0</v>
      </c>
      <c r="M471" s="29">
        <v>0</v>
      </c>
      <c r="N471" s="29">
        <v>0</v>
      </c>
      <c r="O471" s="29">
        <v>0</v>
      </c>
      <c r="P471" s="29">
        <v>0</v>
      </c>
      <c r="Q471" s="29">
        <v>0</v>
      </c>
      <c r="R471" s="29">
        <v>0</v>
      </c>
      <c r="S471" s="29">
        <v>0</v>
      </c>
      <c r="T471" s="29">
        <v>0</v>
      </c>
      <c r="U471" s="29">
        <v>0</v>
      </c>
      <c r="V471" s="29">
        <v>0</v>
      </c>
      <c r="W471">
        <v>0</v>
      </c>
      <c r="X471">
        <v>0</v>
      </c>
      <c r="Y471" t="s">
        <v>2235</v>
      </c>
      <c r="Z471" t="s">
        <v>2205</v>
      </c>
      <c r="AA471" t="s">
        <v>2236</v>
      </c>
    </row>
    <row r="472" spans="1:27" x14ac:dyDescent="0.2">
      <c r="A472" t="s">
        <v>2237</v>
      </c>
      <c r="B472">
        <f t="shared" si="7"/>
        <v>35</v>
      </c>
      <c r="C472" s="27">
        <v>0</v>
      </c>
      <c r="D472" s="27">
        <v>0</v>
      </c>
      <c r="E472" s="27">
        <v>0</v>
      </c>
      <c r="F472" s="27">
        <v>35</v>
      </c>
      <c r="G472" s="27">
        <v>0</v>
      </c>
      <c r="H472" s="27">
        <v>0</v>
      </c>
      <c r="I472" s="27">
        <v>0</v>
      </c>
      <c r="J472" s="27">
        <v>0</v>
      </c>
      <c r="K472" s="27">
        <v>0</v>
      </c>
      <c r="L472" s="27">
        <v>0</v>
      </c>
      <c r="M472" s="29">
        <v>0</v>
      </c>
      <c r="N472" s="29">
        <v>0</v>
      </c>
      <c r="O472" s="29">
        <v>0</v>
      </c>
      <c r="P472" s="29">
        <v>0</v>
      </c>
      <c r="Q472" s="29">
        <v>0</v>
      </c>
      <c r="R472" s="29">
        <v>0</v>
      </c>
      <c r="S472" s="29">
        <v>0</v>
      </c>
      <c r="T472" s="29">
        <v>0</v>
      </c>
      <c r="U472" s="29">
        <v>0</v>
      </c>
      <c r="V472" s="29">
        <v>0</v>
      </c>
      <c r="W472">
        <v>0</v>
      </c>
      <c r="X472">
        <v>0</v>
      </c>
      <c r="Y472" t="s">
        <v>2238</v>
      </c>
      <c r="Z472" t="s">
        <v>2205</v>
      </c>
      <c r="AA472" t="s">
        <v>2239</v>
      </c>
    </row>
    <row r="473" spans="1:27" x14ac:dyDescent="0.2">
      <c r="A473" t="s">
        <v>2240</v>
      </c>
      <c r="B473">
        <f t="shared" si="7"/>
        <v>24</v>
      </c>
      <c r="C473" s="27">
        <v>0</v>
      </c>
      <c r="D473" s="27">
        <v>0</v>
      </c>
      <c r="E473" s="27">
        <v>0</v>
      </c>
      <c r="F473" s="27">
        <v>0</v>
      </c>
      <c r="G473" s="27">
        <v>0</v>
      </c>
      <c r="H473" s="27">
        <v>24</v>
      </c>
      <c r="I473" s="27">
        <v>0</v>
      </c>
      <c r="J473" s="27">
        <v>0</v>
      </c>
      <c r="K473" s="27">
        <v>0</v>
      </c>
      <c r="L473" s="27">
        <v>0</v>
      </c>
      <c r="M473" s="29">
        <v>0</v>
      </c>
      <c r="N473" s="29">
        <v>0</v>
      </c>
      <c r="O473" s="29">
        <v>0</v>
      </c>
      <c r="P473" s="29">
        <v>0</v>
      </c>
      <c r="Q473" s="29">
        <v>0</v>
      </c>
      <c r="R473" s="29">
        <v>0</v>
      </c>
      <c r="S473" s="29">
        <v>0</v>
      </c>
      <c r="T473" s="29">
        <v>0</v>
      </c>
      <c r="U473" s="29">
        <v>0</v>
      </c>
      <c r="V473" s="29">
        <v>0</v>
      </c>
      <c r="W473">
        <v>0</v>
      </c>
      <c r="X473">
        <v>0</v>
      </c>
      <c r="Y473" t="s">
        <v>2241</v>
      </c>
      <c r="Z473" t="s">
        <v>2205</v>
      </c>
      <c r="AA473" t="s">
        <v>2242</v>
      </c>
    </row>
    <row r="474" spans="1:27" x14ac:dyDescent="0.2">
      <c r="A474" t="s">
        <v>2243</v>
      </c>
      <c r="B474">
        <f t="shared" si="7"/>
        <v>24</v>
      </c>
      <c r="C474" s="27">
        <v>0</v>
      </c>
      <c r="D474" s="27">
        <v>0</v>
      </c>
      <c r="E474" s="27">
        <v>0</v>
      </c>
      <c r="F474" s="27">
        <v>0</v>
      </c>
      <c r="G474" s="27">
        <v>0</v>
      </c>
      <c r="H474" s="27">
        <v>0</v>
      </c>
      <c r="I474" s="27">
        <v>0</v>
      </c>
      <c r="J474" s="27">
        <v>0</v>
      </c>
      <c r="K474" s="27">
        <v>0</v>
      </c>
      <c r="L474" s="27">
        <v>0</v>
      </c>
      <c r="M474" s="29">
        <v>0</v>
      </c>
      <c r="N474" s="29">
        <v>0</v>
      </c>
      <c r="O474" s="29">
        <v>0</v>
      </c>
      <c r="P474" s="29">
        <v>0</v>
      </c>
      <c r="Q474" s="29">
        <v>0</v>
      </c>
      <c r="R474" s="29">
        <v>0</v>
      </c>
      <c r="S474" s="29">
        <v>0</v>
      </c>
      <c r="T474" s="29">
        <v>0</v>
      </c>
      <c r="U474" s="29">
        <v>0</v>
      </c>
      <c r="V474" s="29">
        <v>24</v>
      </c>
      <c r="W474">
        <v>0</v>
      </c>
      <c r="X474">
        <v>0</v>
      </c>
      <c r="Y474" t="s">
        <v>2244</v>
      </c>
      <c r="Z474" t="s">
        <v>2205</v>
      </c>
      <c r="AA474" t="s">
        <v>2245</v>
      </c>
    </row>
    <row r="475" spans="1:27" x14ac:dyDescent="0.2">
      <c r="A475" t="s">
        <v>2246</v>
      </c>
      <c r="B475">
        <f t="shared" si="7"/>
        <v>16</v>
      </c>
      <c r="C475" s="27">
        <v>0</v>
      </c>
      <c r="D475" s="27">
        <v>0</v>
      </c>
      <c r="E475" s="27">
        <v>0</v>
      </c>
      <c r="F475" s="27">
        <v>0</v>
      </c>
      <c r="G475" s="27">
        <v>0</v>
      </c>
      <c r="H475" s="27">
        <v>0</v>
      </c>
      <c r="I475" s="27">
        <v>0</v>
      </c>
      <c r="J475" s="27">
        <v>0</v>
      </c>
      <c r="K475" s="27">
        <v>0</v>
      </c>
      <c r="L475" s="27">
        <v>0</v>
      </c>
      <c r="M475" s="29">
        <v>0</v>
      </c>
      <c r="N475" s="29">
        <v>0</v>
      </c>
      <c r="O475" s="29">
        <v>0</v>
      </c>
      <c r="P475" s="29">
        <v>0</v>
      </c>
      <c r="Q475" s="29">
        <v>13</v>
      </c>
      <c r="R475" s="29">
        <v>0</v>
      </c>
      <c r="S475" s="29">
        <v>0</v>
      </c>
      <c r="T475" s="29">
        <v>0</v>
      </c>
      <c r="U475" s="29">
        <v>0</v>
      </c>
      <c r="V475" s="29">
        <v>0</v>
      </c>
      <c r="W475">
        <v>3</v>
      </c>
      <c r="X475">
        <v>0</v>
      </c>
      <c r="Y475" t="s">
        <v>2247</v>
      </c>
      <c r="Z475" t="s">
        <v>2205</v>
      </c>
      <c r="AA475" t="s">
        <v>2248</v>
      </c>
    </row>
    <row r="476" spans="1:27" x14ac:dyDescent="0.2">
      <c r="A476" t="s">
        <v>2249</v>
      </c>
      <c r="B476">
        <f t="shared" si="7"/>
        <v>14</v>
      </c>
      <c r="C476" s="27">
        <v>0</v>
      </c>
      <c r="D476" s="27">
        <v>0</v>
      </c>
      <c r="E476" s="27">
        <v>0</v>
      </c>
      <c r="F476" s="27">
        <v>0</v>
      </c>
      <c r="G476" s="27">
        <v>0</v>
      </c>
      <c r="H476" s="27">
        <v>0</v>
      </c>
      <c r="I476" s="27">
        <v>0</v>
      </c>
      <c r="J476" s="27">
        <v>0</v>
      </c>
      <c r="K476" s="27">
        <v>14</v>
      </c>
      <c r="L476" s="27">
        <v>0</v>
      </c>
      <c r="M476" s="29">
        <v>0</v>
      </c>
      <c r="N476" s="29">
        <v>0</v>
      </c>
      <c r="O476" s="29">
        <v>0</v>
      </c>
      <c r="P476" s="29">
        <v>0</v>
      </c>
      <c r="Q476" s="29">
        <v>0</v>
      </c>
      <c r="R476" s="29">
        <v>0</v>
      </c>
      <c r="S476" s="29">
        <v>0</v>
      </c>
      <c r="T476" s="29">
        <v>0</v>
      </c>
      <c r="U476" s="29">
        <v>0</v>
      </c>
      <c r="V476" s="29">
        <v>0</v>
      </c>
      <c r="W476">
        <v>0</v>
      </c>
      <c r="X476">
        <v>0</v>
      </c>
      <c r="Y476" t="s">
        <v>2250</v>
      </c>
      <c r="Z476" t="s">
        <v>2205</v>
      </c>
      <c r="AA476" t="s">
        <v>2251</v>
      </c>
    </row>
    <row r="477" spans="1:27" x14ac:dyDescent="0.2">
      <c r="A477" t="s">
        <v>2252</v>
      </c>
      <c r="B477">
        <f t="shared" si="7"/>
        <v>1384675</v>
      </c>
      <c r="C477" s="27">
        <f t="shared" ref="C477:X477" si="8">SUM(C4:C476)</f>
        <v>72183</v>
      </c>
      <c r="D477" s="27">
        <f t="shared" si="8"/>
        <v>47649</v>
      </c>
      <c r="E477" s="27">
        <f t="shared" si="8"/>
        <v>65577</v>
      </c>
      <c r="F477" s="27">
        <f t="shared" si="8"/>
        <v>71400</v>
      </c>
      <c r="G477" s="27">
        <f t="shared" si="8"/>
        <v>70040</v>
      </c>
      <c r="H477" s="27">
        <f t="shared" si="8"/>
        <v>51008</v>
      </c>
      <c r="I477" s="27">
        <f t="shared" si="8"/>
        <v>70807</v>
      </c>
      <c r="J477" s="27">
        <f t="shared" si="8"/>
        <v>60627</v>
      </c>
      <c r="K477" s="27">
        <f t="shared" si="8"/>
        <v>59660</v>
      </c>
      <c r="L477" s="27">
        <f t="shared" si="8"/>
        <v>52436</v>
      </c>
      <c r="M477" s="29">
        <f t="shared" si="8"/>
        <v>65354</v>
      </c>
      <c r="N477" s="29">
        <f t="shared" si="8"/>
        <v>73192</v>
      </c>
      <c r="O477" s="29">
        <f t="shared" si="8"/>
        <v>72302</v>
      </c>
      <c r="P477" s="29">
        <f t="shared" si="8"/>
        <v>79915</v>
      </c>
      <c r="Q477" s="29">
        <f t="shared" si="8"/>
        <v>56913</v>
      </c>
      <c r="R477" s="29">
        <f t="shared" si="8"/>
        <v>65967</v>
      </c>
      <c r="S477" s="29">
        <f t="shared" si="8"/>
        <v>58188</v>
      </c>
      <c r="T477" s="29">
        <f t="shared" si="8"/>
        <v>53406</v>
      </c>
      <c r="U477" s="29">
        <f t="shared" si="8"/>
        <v>55504</v>
      </c>
      <c r="V477" s="29">
        <f t="shared" si="8"/>
        <v>55354</v>
      </c>
      <c r="W477">
        <f t="shared" si="8"/>
        <v>66451</v>
      </c>
      <c r="X477">
        <f t="shared" si="8"/>
        <v>60742</v>
      </c>
    </row>
    <row r="478" spans="1:27" x14ac:dyDescent="0.2">
      <c r="A478" t="s">
        <v>2253</v>
      </c>
      <c r="C478" s="27">
        <f t="shared" ref="C478:X478" si="9">SUM(C4:C61)</f>
        <v>20540</v>
      </c>
      <c r="D478" s="27">
        <f t="shared" si="9"/>
        <v>11618</v>
      </c>
      <c r="E478" s="27">
        <f t="shared" si="9"/>
        <v>25514</v>
      </c>
      <c r="F478" s="27">
        <f t="shared" si="9"/>
        <v>20881</v>
      </c>
      <c r="G478" s="27">
        <f t="shared" si="9"/>
        <v>28839</v>
      </c>
      <c r="H478" s="27">
        <f t="shared" si="9"/>
        <v>14035</v>
      </c>
      <c r="I478" s="27">
        <f t="shared" si="9"/>
        <v>34376</v>
      </c>
      <c r="J478" s="27">
        <f t="shared" si="9"/>
        <v>16189</v>
      </c>
      <c r="K478" s="27">
        <f t="shared" si="9"/>
        <v>19602</v>
      </c>
      <c r="L478" s="27">
        <f t="shared" si="9"/>
        <v>11288</v>
      </c>
      <c r="M478" s="29">
        <f t="shared" si="9"/>
        <v>18656</v>
      </c>
      <c r="N478" s="29">
        <f t="shared" si="9"/>
        <v>30432</v>
      </c>
      <c r="O478" s="29">
        <f t="shared" si="9"/>
        <v>28009</v>
      </c>
      <c r="P478" s="29">
        <f t="shared" si="9"/>
        <v>22946</v>
      </c>
      <c r="Q478" s="29">
        <f t="shared" si="9"/>
        <v>18327</v>
      </c>
      <c r="R478" s="29">
        <f t="shared" si="9"/>
        <v>17234</v>
      </c>
      <c r="S478" s="29">
        <f t="shared" si="9"/>
        <v>26474</v>
      </c>
      <c r="T478" s="29">
        <f t="shared" si="9"/>
        <v>16429</v>
      </c>
      <c r="U478" s="29">
        <f t="shared" si="9"/>
        <v>10815</v>
      </c>
      <c r="V478" s="29">
        <f t="shared" si="9"/>
        <v>12670</v>
      </c>
      <c r="W478">
        <f t="shared" si="9"/>
        <v>21488</v>
      </c>
      <c r="X478">
        <f t="shared" si="9"/>
        <v>16890</v>
      </c>
    </row>
    <row r="479" spans="1:27" x14ac:dyDescent="0.2">
      <c r="A479" t="s">
        <v>2254</v>
      </c>
      <c r="C479" s="27">
        <f t="shared" ref="C479:X479" si="10">SUM(C62:C457)</f>
        <v>51484</v>
      </c>
      <c r="D479" s="27">
        <f t="shared" si="10"/>
        <v>35514</v>
      </c>
      <c r="E479" s="27">
        <f t="shared" si="10"/>
        <v>39848</v>
      </c>
      <c r="F479" s="27">
        <f t="shared" si="10"/>
        <v>50371</v>
      </c>
      <c r="G479" s="27">
        <f t="shared" si="10"/>
        <v>40710</v>
      </c>
      <c r="H479" s="27">
        <f t="shared" si="10"/>
        <v>36525</v>
      </c>
      <c r="I479" s="27">
        <f t="shared" si="10"/>
        <v>35520</v>
      </c>
      <c r="J479" s="27">
        <f t="shared" si="10"/>
        <v>43446</v>
      </c>
      <c r="K479" s="27">
        <f t="shared" si="10"/>
        <v>39501</v>
      </c>
      <c r="L479" s="27">
        <f t="shared" si="10"/>
        <v>40995</v>
      </c>
      <c r="M479" s="29">
        <f t="shared" si="10"/>
        <v>46442</v>
      </c>
      <c r="N479" s="29">
        <f t="shared" si="10"/>
        <v>42255</v>
      </c>
      <c r="O479" s="29">
        <f t="shared" si="10"/>
        <v>43901</v>
      </c>
      <c r="P479" s="29">
        <f t="shared" si="10"/>
        <v>56806</v>
      </c>
      <c r="Q479" s="29">
        <f t="shared" si="10"/>
        <v>38198</v>
      </c>
      <c r="R479" s="29">
        <f t="shared" si="10"/>
        <v>48034</v>
      </c>
      <c r="S479" s="29">
        <f t="shared" si="10"/>
        <v>31174</v>
      </c>
      <c r="T479" s="29">
        <f t="shared" si="10"/>
        <v>36803</v>
      </c>
      <c r="U479" s="29">
        <f t="shared" si="10"/>
        <v>44187</v>
      </c>
      <c r="V479" s="29">
        <f t="shared" si="10"/>
        <v>42620</v>
      </c>
      <c r="W479">
        <f t="shared" si="10"/>
        <v>44527</v>
      </c>
      <c r="X479">
        <f t="shared" si="10"/>
        <v>43613</v>
      </c>
    </row>
    <row r="521" spans="1:2" x14ac:dyDescent="0.2">
      <c r="A521" s="20"/>
      <c r="B521" s="20"/>
    </row>
    <row r="525" spans="1:2" x14ac:dyDescent="0.2">
      <c r="A525" s="20"/>
      <c r="B525" s="20"/>
    </row>
    <row r="558" spans="1:2" x14ac:dyDescent="0.2">
      <c r="A558" s="20"/>
      <c r="B558" s="20"/>
    </row>
    <row r="569" spans="1:2" x14ac:dyDescent="0.2">
      <c r="A569" s="20"/>
      <c r="B569" s="20"/>
    </row>
    <row r="590" spans="1:2" x14ac:dyDescent="0.2">
      <c r="A590" s="20"/>
      <c r="B590" s="20"/>
    </row>
    <row r="602" spans="1:2" x14ac:dyDescent="0.2">
      <c r="A602" s="20"/>
      <c r="B602" s="20"/>
    </row>
    <row r="655" spans="1:2" x14ac:dyDescent="0.2">
      <c r="A655" s="20"/>
      <c r="B655" s="20"/>
    </row>
    <row r="691" spans="1:2" x14ac:dyDescent="0.2">
      <c r="A691" s="20"/>
      <c r="B691" s="20"/>
    </row>
    <row r="702" spans="1:2" x14ac:dyDescent="0.2">
      <c r="A702" s="20"/>
      <c r="B702" s="20"/>
    </row>
    <row r="728" spans="1:2" x14ac:dyDescent="0.2">
      <c r="A728" s="20"/>
      <c r="B728" s="20"/>
    </row>
    <row r="742" spans="1:2" x14ac:dyDescent="0.2">
      <c r="A742" s="20"/>
      <c r="B742" s="20"/>
    </row>
    <row r="763" spans="1:2" x14ac:dyDescent="0.2">
      <c r="A763" s="20"/>
      <c r="B763" s="20"/>
    </row>
    <row r="775" spans="1:2" x14ac:dyDescent="0.2">
      <c r="A775" s="20"/>
      <c r="B775" s="20"/>
    </row>
    <row r="798" spans="1:2" x14ac:dyDescent="0.2">
      <c r="A798" s="20"/>
      <c r="B798" s="20"/>
    </row>
    <row r="806" spans="1:2" x14ac:dyDescent="0.2">
      <c r="A806" s="20"/>
      <c r="B806" s="20"/>
    </row>
    <row r="817" spans="1:2" x14ac:dyDescent="0.2">
      <c r="A817" s="20"/>
      <c r="B817" s="20"/>
    </row>
    <row r="882" spans="1:2" x14ac:dyDescent="0.2">
      <c r="A882" s="20"/>
      <c r="B882" s="20"/>
    </row>
  </sheetData>
  <mergeCells count="3">
    <mergeCell ref="C2:L2"/>
    <mergeCell ref="M2:V2"/>
    <mergeCell ref="W2:X2"/>
  </mergeCells>
  <pageMargins left="0.7" right="0.7" top="0.75" bottom="0.75" header="0.3" footer="0.3"/>
  <pageSetup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D896DC0762C840A23A36F5756C5BFD" ma:contentTypeVersion="17" ma:contentTypeDescription="Create a new document." ma:contentTypeScope="" ma:versionID="963d1b374283ca3cb9c859d9ffc83953">
  <xsd:schema xmlns:xsd="http://www.w3.org/2001/XMLSchema" xmlns:xs="http://www.w3.org/2001/XMLSchema" xmlns:p="http://schemas.microsoft.com/office/2006/metadata/properties" xmlns:ns2="5d803630-9c77-4fec-a3c6-1b2fb347e961" xmlns:ns3="188521fd-9eb6-44d5-8754-273f88a05136" targetNamespace="http://schemas.microsoft.com/office/2006/metadata/properties" ma:root="true" ma:fieldsID="86635c68373fa362f2293598c286fffe" ns2:_="" ns3:_="">
    <xsd:import namespace="5d803630-9c77-4fec-a3c6-1b2fb347e961"/>
    <xsd:import namespace="188521fd-9eb6-44d5-8754-273f88a0513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803630-9c77-4fec-a3c6-1b2fb347e9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e164b29-4069-4387-b6aa-f01f2a1f47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8521fd-9eb6-44d5-8754-273f88a05136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586d54a-02d6-4fcd-87a1-9ab6003f5ee3}" ma:internalName="TaxCatchAll" ma:showField="CatchAllData" ma:web="188521fd-9eb6-44d5-8754-273f88a0513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d803630-9c77-4fec-a3c6-1b2fb347e961">
      <Terms xmlns="http://schemas.microsoft.com/office/infopath/2007/PartnerControls"/>
    </lcf76f155ced4ddcb4097134ff3c332f>
    <TaxCatchAll xmlns="188521fd-9eb6-44d5-8754-273f88a05136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0A43875-42A8-4A81-8E15-ED10A7BE5CB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d803630-9c77-4fec-a3c6-1b2fb347e961"/>
    <ds:schemaRef ds:uri="188521fd-9eb6-44d5-8754-273f88a051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390FC7A-2652-4597-9D18-9EFFA7C9CC15}">
  <ds:schemaRefs>
    <ds:schemaRef ds:uri="http://schemas.microsoft.com/office/2006/metadata/properties"/>
    <ds:schemaRef ds:uri="http://schemas.microsoft.com/office/infopath/2007/PartnerControls"/>
    <ds:schemaRef ds:uri="5d803630-9c77-4fec-a3c6-1b2fb347e961"/>
    <ds:schemaRef ds:uri="188521fd-9eb6-44d5-8754-273f88a05136"/>
  </ds:schemaRefs>
</ds:datastoreItem>
</file>

<file path=customXml/itemProps3.xml><?xml version="1.0" encoding="utf-8"?>
<ds:datastoreItem xmlns:ds="http://schemas.openxmlformats.org/officeDocument/2006/customXml" ds:itemID="{BCA86F0E-264D-4CC1-A9C9-014525B2957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OC</vt:lpstr>
      <vt:lpstr>Table S1 maintenance</vt:lpstr>
      <vt:lpstr>Table S2 Probes</vt:lpstr>
      <vt:lpstr>Table S4 DELTA-495a Blast </vt:lpstr>
      <vt:lpstr>Table S5 qPCR, growth,decay</vt:lpstr>
      <vt:lpstr>Table S8 DGG100 PosB</vt:lpstr>
      <vt:lpstr>Table S9 EPS genes</vt:lpstr>
      <vt:lpstr>Table S10 16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u chen</dc:creator>
  <cp:keywords/>
  <dc:description/>
  <cp:lastModifiedBy>Microsoft Office User</cp:lastModifiedBy>
  <cp:revision/>
  <dcterms:created xsi:type="dcterms:W3CDTF">2015-06-05T18:17:20Z</dcterms:created>
  <dcterms:modified xsi:type="dcterms:W3CDTF">2023-07-16T15:24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D896DC0762C840A23A36F5756C5BFD</vt:lpwstr>
  </property>
  <property fmtid="{D5CDD505-2E9C-101B-9397-08002B2CF9AE}" pid="3" name="MediaServiceImageTags">
    <vt:lpwstr/>
  </property>
</Properties>
</file>